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456" windowWidth="23136" windowHeight="13056" activeTab="4"/>
  </bookViews>
  <sheets>
    <sheet name="Antibacterial " sheetId="1" r:id="rId1"/>
    <sheet name="Anti-diatom" sheetId="2" r:id="rId2"/>
    <sheet name="Anti-larval activity" sheetId="3" r:id="rId3"/>
    <sheet name="Fucus zygote settlement" sheetId="5" r:id="rId4"/>
    <sheet name="Phlorotannin" sheetId="6" r:id="rId5"/>
  </sheets>
  <externalReferences>
    <externalReference r:id="rId6"/>
  </externalReferenc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5" i="2" l="1"/>
  <c r="B25" i="2"/>
  <c r="AO25" i="2"/>
  <c r="AN25" i="2"/>
  <c r="AM25" i="2"/>
  <c r="AL25" i="2"/>
  <c r="AK25" i="2"/>
  <c r="AJ25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E25" i="2"/>
  <c r="D25" i="2"/>
  <c r="C25" i="2"/>
  <c r="AO24" i="2"/>
  <c r="AN24" i="2"/>
  <c r="AM24" i="2"/>
  <c r="AL24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B24" i="2"/>
  <c r="AN13" i="2"/>
  <c r="AO13" i="2"/>
  <c r="AH13" i="2"/>
  <c r="R13" i="2"/>
  <c r="AM13" i="2"/>
  <c r="AL13" i="2"/>
  <c r="AK13" i="2"/>
  <c r="AJ13" i="2"/>
  <c r="AI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D12" i="2"/>
  <c r="C12" i="2"/>
  <c r="B13" i="2"/>
  <c r="B12" i="2"/>
  <c r="AN6" i="2"/>
  <c r="AN7" i="2"/>
  <c r="AN8" i="2"/>
  <c r="AN9" i="2"/>
  <c r="AN10" i="2"/>
  <c r="AN11" i="2"/>
  <c r="AN12" i="2"/>
  <c r="AM6" i="2"/>
  <c r="AM7" i="2"/>
  <c r="AM8" i="2"/>
  <c r="AM9" i="2"/>
  <c r="AM10" i="2"/>
  <c r="AM11" i="2"/>
  <c r="AM12" i="2"/>
  <c r="AL6" i="2"/>
  <c r="AL7" i="2"/>
  <c r="AL8" i="2"/>
  <c r="AL9" i="2"/>
  <c r="AL10" i="2"/>
  <c r="AL11" i="2"/>
  <c r="AL12" i="2"/>
  <c r="AK6" i="2"/>
  <c r="AK7" i="2"/>
  <c r="AK8" i="2"/>
  <c r="AK9" i="2"/>
  <c r="AK10" i="2"/>
  <c r="AK11" i="2"/>
  <c r="AK12" i="2"/>
  <c r="AO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I201" i="1"/>
  <c r="DH201" i="1"/>
  <c r="DI200" i="1"/>
  <c r="DH200" i="1"/>
  <c r="DI199" i="1"/>
  <c r="DH199" i="1"/>
  <c r="DI198" i="1"/>
  <c r="DH198" i="1"/>
  <c r="DI197" i="1"/>
  <c r="DH197" i="1"/>
  <c r="DI196" i="1"/>
  <c r="DH196" i="1"/>
  <c r="DI195" i="1"/>
  <c r="DH195" i="1"/>
  <c r="DI194" i="1"/>
  <c r="DH194" i="1"/>
  <c r="DI193" i="1"/>
  <c r="DH193" i="1"/>
  <c r="DI192" i="1"/>
  <c r="DH192" i="1"/>
  <c r="DI191" i="1"/>
  <c r="DH191" i="1"/>
  <c r="DI184" i="1"/>
  <c r="DH184" i="1"/>
  <c r="DI183" i="1"/>
  <c r="DH183" i="1"/>
  <c r="DI182" i="1"/>
  <c r="DH182" i="1"/>
  <c r="DI181" i="1"/>
  <c r="DH181" i="1"/>
  <c r="DI180" i="1"/>
  <c r="DH180" i="1"/>
  <c r="DI179" i="1"/>
  <c r="DH179" i="1"/>
  <c r="DI178" i="1"/>
  <c r="DH178" i="1"/>
  <c r="DI177" i="1"/>
  <c r="DH177" i="1"/>
  <c r="DI176" i="1"/>
  <c r="DH176" i="1"/>
  <c r="DI175" i="1"/>
  <c r="DH175" i="1"/>
  <c r="DI174" i="1"/>
  <c r="DH174" i="1"/>
  <c r="DA201" i="1"/>
  <c r="CZ201" i="1"/>
  <c r="DA200" i="1"/>
  <c r="CZ200" i="1"/>
  <c r="DA199" i="1"/>
  <c r="CZ199" i="1"/>
  <c r="DA198" i="1"/>
  <c r="CZ198" i="1"/>
  <c r="DA197" i="1"/>
  <c r="CZ197" i="1"/>
  <c r="DA196" i="1"/>
  <c r="CZ196" i="1"/>
  <c r="DA195" i="1"/>
  <c r="CZ195" i="1"/>
  <c r="DA194" i="1"/>
  <c r="CZ194" i="1"/>
  <c r="DA193" i="1"/>
  <c r="CZ193" i="1"/>
  <c r="DA192" i="1"/>
  <c r="CZ192" i="1"/>
  <c r="DA191" i="1"/>
  <c r="CZ191" i="1"/>
  <c r="DA184" i="1"/>
  <c r="CZ184" i="1"/>
  <c r="DA183" i="1"/>
  <c r="CZ183" i="1"/>
  <c r="DA182" i="1"/>
  <c r="CZ182" i="1"/>
  <c r="DA181" i="1"/>
  <c r="CZ181" i="1"/>
  <c r="DA180" i="1"/>
  <c r="CZ180" i="1"/>
  <c r="DA179" i="1"/>
  <c r="CZ179" i="1"/>
  <c r="DA178" i="1"/>
  <c r="CZ178" i="1"/>
  <c r="DA177" i="1"/>
  <c r="CZ177" i="1"/>
  <c r="DA176" i="1"/>
  <c r="CZ176" i="1"/>
  <c r="DA175" i="1"/>
  <c r="CZ175" i="1"/>
  <c r="DA174" i="1"/>
  <c r="CZ174" i="1"/>
  <c r="CS201" i="1"/>
  <c r="CR201" i="1"/>
  <c r="CS200" i="1"/>
  <c r="CR200" i="1"/>
  <c r="CS199" i="1"/>
  <c r="CR199" i="1"/>
  <c r="CS198" i="1"/>
  <c r="CR198" i="1"/>
  <c r="CS197" i="1"/>
  <c r="CR197" i="1"/>
  <c r="CS196" i="1"/>
  <c r="CR196" i="1"/>
  <c r="CS195" i="1"/>
  <c r="CR195" i="1"/>
  <c r="CS194" i="1"/>
  <c r="CR194" i="1"/>
  <c r="CS193" i="1"/>
  <c r="CR193" i="1"/>
  <c r="CS192" i="1"/>
  <c r="CR192" i="1"/>
  <c r="CS191" i="1"/>
  <c r="CR191" i="1"/>
  <c r="CS184" i="1"/>
  <c r="CR184" i="1"/>
  <c r="CS183" i="1"/>
  <c r="CR183" i="1"/>
  <c r="CS182" i="1"/>
  <c r="CR182" i="1"/>
  <c r="CS181" i="1"/>
  <c r="CR181" i="1"/>
  <c r="CS180" i="1"/>
  <c r="CR180" i="1"/>
  <c r="CS179" i="1"/>
  <c r="CR179" i="1"/>
  <c r="CS178" i="1"/>
  <c r="CR178" i="1"/>
  <c r="CS177" i="1"/>
  <c r="CR177" i="1"/>
  <c r="CS176" i="1"/>
  <c r="CR176" i="1"/>
  <c r="CS175" i="1"/>
  <c r="CR175" i="1"/>
  <c r="CS174" i="1"/>
  <c r="CR174" i="1"/>
  <c r="CK201" i="1"/>
  <c r="CJ201" i="1"/>
  <c r="CK200" i="1"/>
  <c r="CJ200" i="1"/>
  <c r="CK199" i="1"/>
  <c r="CJ199" i="1"/>
  <c r="CK198" i="1"/>
  <c r="CJ198" i="1"/>
  <c r="CK197" i="1"/>
  <c r="CJ197" i="1"/>
  <c r="CK196" i="1"/>
  <c r="CJ196" i="1"/>
  <c r="CK195" i="1"/>
  <c r="CJ195" i="1"/>
  <c r="CK194" i="1"/>
  <c r="CJ194" i="1"/>
  <c r="CK193" i="1"/>
  <c r="CJ193" i="1"/>
  <c r="CK192" i="1"/>
  <c r="CJ192" i="1"/>
  <c r="CK191" i="1"/>
  <c r="CJ191" i="1"/>
  <c r="CK184" i="1"/>
  <c r="CJ184" i="1"/>
  <c r="CK183" i="1"/>
  <c r="CJ183" i="1"/>
  <c r="CK182" i="1"/>
  <c r="CJ182" i="1"/>
  <c r="CK181" i="1"/>
  <c r="CJ181" i="1"/>
  <c r="CK180" i="1"/>
  <c r="CJ180" i="1"/>
  <c r="CK179" i="1"/>
  <c r="CJ179" i="1"/>
  <c r="CK178" i="1"/>
  <c r="CJ178" i="1"/>
  <c r="CK177" i="1"/>
  <c r="CJ177" i="1"/>
  <c r="CK176" i="1"/>
  <c r="CJ176" i="1"/>
  <c r="CK175" i="1"/>
  <c r="CJ175" i="1"/>
  <c r="CK174" i="1"/>
  <c r="CJ174" i="1"/>
  <c r="BM201" i="1"/>
  <c r="BL201" i="1"/>
  <c r="BM200" i="1"/>
  <c r="BL200" i="1"/>
  <c r="BM199" i="1"/>
  <c r="BL199" i="1"/>
  <c r="BM198" i="1"/>
  <c r="BL198" i="1"/>
  <c r="BM197" i="1"/>
  <c r="BL197" i="1"/>
  <c r="BM196" i="1"/>
  <c r="BL196" i="1"/>
  <c r="BM195" i="1"/>
  <c r="BL195" i="1"/>
  <c r="BM194" i="1"/>
  <c r="BL194" i="1"/>
  <c r="BM193" i="1"/>
  <c r="BL193" i="1"/>
  <c r="BM192" i="1"/>
  <c r="BL192" i="1"/>
  <c r="BM191" i="1"/>
  <c r="BL191" i="1"/>
  <c r="BM184" i="1"/>
  <c r="BL184" i="1"/>
  <c r="BM183" i="1"/>
  <c r="BL183" i="1"/>
  <c r="BM182" i="1"/>
  <c r="BL182" i="1"/>
  <c r="BM181" i="1"/>
  <c r="BL181" i="1"/>
  <c r="BM180" i="1"/>
  <c r="BL180" i="1"/>
  <c r="BM179" i="1"/>
  <c r="BL179" i="1"/>
  <c r="BM178" i="1"/>
  <c r="BL178" i="1"/>
  <c r="BM177" i="1"/>
  <c r="BL177" i="1"/>
  <c r="BM176" i="1"/>
  <c r="BL176" i="1"/>
  <c r="BM175" i="1"/>
  <c r="BL175" i="1"/>
  <c r="BM174" i="1"/>
  <c r="BL174" i="1"/>
  <c r="BE201" i="1"/>
  <c r="BD201" i="1"/>
  <c r="BE200" i="1"/>
  <c r="BD200" i="1"/>
  <c r="BE199" i="1"/>
  <c r="BD199" i="1"/>
  <c r="BE198" i="1"/>
  <c r="BD198" i="1"/>
  <c r="BE197" i="1"/>
  <c r="BD197" i="1"/>
  <c r="BE196" i="1"/>
  <c r="BD196" i="1"/>
  <c r="BE195" i="1"/>
  <c r="BD195" i="1"/>
  <c r="BE194" i="1"/>
  <c r="BD194" i="1"/>
  <c r="BE193" i="1"/>
  <c r="BD193" i="1"/>
  <c r="BE192" i="1"/>
  <c r="BD192" i="1"/>
  <c r="BE191" i="1"/>
  <c r="BD191" i="1"/>
  <c r="BE184" i="1"/>
  <c r="BD184" i="1"/>
  <c r="BE183" i="1"/>
  <c r="BD183" i="1"/>
  <c r="BE182" i="1"/>
  <c r="BD182" i="1"/>
  <c r="BE181" i="1"/>
  <c r="BD181" i="1"/>
  <c r="BE180" i="1"/>
  <c r="BD180" i="1"/>
  <c r="BE179" i="1"/>
  <c r="BD179" i="1"/>
  <c r="BE178" i="1"/>
  <c r="BD178" i="1"/>
  <c r="BE177" i="1"/>
  <c r="BD177" i="1"/>
  <c r="BE176" i="1"/>
  <c r="BD176" i="1"/>
  <c r="BE175" i="1"/>
  <c r="BD175" i="1"/>
  <c r="BE174" i="1"/>
  <c r="BD174" i="1"/>
  <c r="AW201" i="1"/>
  <c r="AV201" i="1"/>
  <c r="AW200" i="1"/>
  <c r="AV200" i="1"/>
  <c r="AW199" i="1"/>
  <c r="AV199" i="1"/>
  <c r="AW198" i="1"/>
  <c r="AV198" i="1"/>
  <c r="AW197" i="1"/>
  <c r="AV197" i="1"/>
  <c r="AW196" i="1"/>
  <c r="AV196" i="1"/>
  <c r="AW195" i="1"/>
  <c r="AV195" i="1"/>
  <c r="AW194" i="1"/>
  <c r="AV194" i="1"/>
  <c r="AW193" i="1"/>
  <c r="AV193" i="1"/>
  <c r="AW192" i="1"/>
  <c r="AV192" i="1"/>
  <c r="AW191" i="1"/>
  <c r="AV191" i="1"/>
  <c r="AW184" i="1"/>
  <c r="AV184" i="1"/>
  <c r="AW183" i="1"/>
  <c r="AV183" i="1"/>
  <c r="AW182" i="1"/>
  <c r="AV182" i="1"/>
  <c r="AW181" i="1"/>
  <c r="AV181" i="1"/>
  <c r="AW180" i="1"/>
  <c r="AV180" i="1"/>
  <c r="AW179" i="1"/>
  <c r="AV179" i="1"/>
  <c r="AW178" i="1"/>
  <c r="AV178" i="1"/>
  <c r="AW177" i="1"/>
  <c r="AV177" i="1"/>
  <c r="AW176" i="1"/>
  <c r="AV176" i="1"/>
  <c r="AW175" i="1"/>
  <c r="AV175" i="1"/>
  <c r="AW174" i="1"/>
  <c r="AV174" i="1"/>
  <c r="AO201" i="1"/>
  <c r="AN201" i="1"/>
  <c r="AO200" i="1"/>
  <c r="AN200" i="1"/>
  <c r="AO199" i="1"/>
  <c r="AN199" i="1"/>
  <c r="AO198" i="1"/>
  <c r="AN198" i="1"/>
  <c r="AO197" i="1"/>
  <c r="AN197" i="1"/>
  <c r="AO196" i="1"/>
  <c r="AN196" i="1"/>
  <c r="AO195" i="1"/>
  <c r="AN195" i="1"/>
  <c r="AO194" i="1"/>
  <c r="AN194" i="1"/>
  <c r="AO193" i="1"/>
  <c r="AN193" i="1"/>
  <c r="AO192" i="1"/>
  <c r="AN192" i="1"/>
  <c r="AO191" i="1"/>
  <c r="AN191" i="1"/>
  <c r="AO184" i="1"/>
  <c r="AN184" i="1"/>
  <c r="AO183" i="1"/>
  <c r="AN183" i="1"/>
  <c r="AO182" i="1"/>
  <c r="AN182" i="1"/>
  <c r="AO181" i="1"/>
  <c r="AN181" i="1"/>
  <c r="AO180" i="1"/>
  <c r="AN180" i="1"/>
  <c r="AO179" i="1"/>
  <c r="AN179" i="1"/>
  <c r="AO178" i="1"/>
  <c r="AN178" i="1"/>
  <c r="AO177" i="1"/>
  <c r="AN177" i="1"/>
  <c r="AO176" i="1"/>
  <c r="AN176" i="1"/>
  <c r="AO175" i="1"/>
  <c r="AN175" i="1"/>
  <c r="AO174" i="1"/>
  <c r="AN174" i="1"/>
  <c r="AG201" i="1"/>
  <c r="AF201" i="1"/>
  <c r="AG200" i="1"/>
  <c r="AF200" i="1"/>
  <c r="AG199" i="1"/>
  <c r="AF199" i="1"/>
  <c r="AG198" i="1"/>
  <c r="AF198" i="1"/>
  <c r="AG197" i="1"/>
  <c r="AF197" i="1"/>
  <c r="AG196" i="1"/>
  <c r="AF196" i="1"/>
  <c r="AG195" i="1"/>
  <c r="AF195" i="1"/>
  <c r="AG194" i="1"/>
  <c r="AF194" i="1"/>
  <c r="AG193" i="1"/>
  <c r="AF193" i="1"/>
  <c r="AG192" i="1"/>
  <c r="AF192" i="1"/>
  <c r="AG191" i="1"/>
  <c r="AF191" i="1"/>
  <c r="AG184" i="1"/>
  <c r="AF184" i="1"/>
  <c r="AG183" i="1"/>
  <c r="AF183" i="1"/>
  <c r="AG182" i="1"/>
  <c r="AF182" i="1"/>
  <c r="AG181" i="1"/>
  <c r="AF181" i="1"/>
  <c r="AG180" i="1"/>
  <c r="AF180" i="1"/>
  <c r="AG179" i="1"/>
  <c r="AF179" i="1"/>
  <c r="AG178" i="1"/>
  <c r="AF178" i="1"/>
  <c r="AG177" i="1"/>
  <c r="AF177" i="1"/>
  <c r="AG176" i="1"/>
  <c r="AF176" i="1"/>
  <c r="AG175" i="1"/>
  <c r="AF175" i="1"/>
  <c r="AG174" i="1"/>
  <c r="AF174" i="1"/>
  <c r="Y201" i="1"/>
  <c r="X201" i="1"/>
  <c r="Y200" i="1"/>
  <c r="X200" i="1"/>
  <c r="Y199" i="1"/>
  <c r="X199" i="1"/>
  <c r="Y198" i="1"/>
  <c r="X198" i="1"/>
  <c r="Y197" i="1"/>
  <c r="X197" i="1"/>
  <c r="Y196" i="1"/>
  <c r="X196" i="1"/>
  <c r="Y195" i="1"/>
  <c r="X195" i="1"/>
  <c r="Y194" i="1"/>
  <c r="X194" i="1"/>
  <c r="Y193" i="1"/>
  <c r="X193" i="1"/>
  <c r="Y192" i="1"/>
  <c r="X192" i="1"/>
  <c r="Y191" i="1"/>
  <c r="X191" i="1"/>
  <c r="Y184" i="1"/>
  <c r="X184" i="1"/>
  <c r="Y183" i="1"/>
  <c r="X183" i="1"/>
  <c r="Y182" i="1"/>
  <c r="X182" i="1"/>
  <c r="Y181" i="1"/>
  <c r="X181" i="1"/>
  <c r="Y180" i="1"/>
  <c r="X180" i="1"/>
  <c r="Y179" i="1"/>
  <c r="X179" i="1"/>
  <c r="Y178" i="1"/>
  <c r="X178" i="1"/>
  <c r="Y177" i="1"/>
  <c r="X177" i="1"/>
  <c r="Y176" i="1"/>
  <c r="X176" i="1"/>
  <c r="Y175" i="1"/>
  <c r="X175" i="1"/>
  <c r="Y174" i="1"/>
  <c r="X174" i="1"/>
  <c r="Q201" i="1"/>
  <c r="P201" i="1"/>
  <c r="Q200" i="1"/>
  <c r="P200" i="1"/>
  <c r="Q199" i="1"/>
  <c r="P199" i="1"/>
  <c r="Q198" i="1"/>
  <c r="P198" i="1"/>
  <c r="Q197" i="1"/>
  <c r="P197" i="1"/>
  <c r="Q196" i="1"/>
  <c r="P196" i="1"/>
  <c r="Q195" i="1"/>
  <c r="P195" i="1"/>
  <c r="Q194" i="1"/>
  <c r="P194" i="1"/>
  <c r="Q193" i="1"/>
  <c r="P193" i="1"/>
  <c r="Q192" i="1"/>
  <c r="P192" i="1"/>
  <c r="Q191" i="1"/>
  <c r="P191" i="1"/>
  <c r="Q184" i="1"/>
  <c r="P184" i="1"/>
  <c r="Q183" i="1"/>
  <c r="P183" i="1"/>
  <c r="Q182" i="1"/>
  <c r="P182" i="1"/>
  <c r="Q181" i="1"/>
  <c r="P181" i="1"/>
  <c r="Q180" i="1"/>
  <c r="P180" i="1"/>
  <c r="Q179" i="1"/>
  <c r="P179" i="1"/>
  <c r="Q178" i="1"/>
  <c r="P178" i="1"/>
  <c r="Q177" i="1"/>
  <c r="P177" i="1"/>
  <c r="Q176" i="1"/>
  <c r="P176" i="1"/>
  <c r="Q175" i="1"/>
  <c r="P175" i="1"/>
  <c r="Q174" i="1"/>
  <c r="P174" i="1"/>
  <c r="I201" i="1"/>
  <c r="H201" i="1"/>
  <c r="I200" i="1"/>
  <c r="H200" i="1"/>
  <c r="I199" i="1"/>
  <c r="H199" i="1"/>
  <c r="I198" i="1"/>
  <c r="H198" i="1"/>
  <c r="I197" i="1"/>
  <c r="H197" i="1"/>
  <c r="I196" i="1"/>
  <c r="H196" i="1"/>
  <c r="I195" i="1"/>
  <c r="H195" i="1"/>
  <c r="I194" i="1"/>
  <c r="H194" i="1"/>
  <c r="I193" i="1"/>
  <c r="H193" i="1"/>
  <c r="I192" i="1"/>
  <c r="H192" i="1"/>
  <c r="I191" i="1"/>
  <c r="H191" i="1"/>
  <c r="I184" i="1"/>
  <c r="H184" i="1"/>
  <c r="I183" i="1"/>
  <c r="H183" i="1"/>
  <c r="I182" i="1"/>
  <c r="H182" i="1"/>
  <c r="I181" i="1"/>
  <c r="H181" i="1"/>
  <c r="I180" i="1"/>
  <c r="H180" i="1"/>
  <c r="I179" i="1"/>
  <c r="H179" i="1"/>
  <c r="I178" i="1"/>
  <c r="H178" i="1"/>
  <c r="I177" i="1"/>
  <c r="H177" i="1"/>
  <c r="I176" i="1"/>
  <c r="H176" i="1"/>
  <c r="I175" i="1"/>
  <c r="H175" i="1"/>
  <c r="I174" i="1"/>
  <c r="H174" i="1"/>
  <c r="DI167" i="1"/>
  <c r="DH167" i="1"/>
  <c r="DI166" i="1"/>
  <c r="DH166" i="1"/>
  <c r="DI165" i="1"/>
  <c r="DH165" i="1"/>
  <c r="DI164" i="1"/>
  <c r="DH164" i="1"/>
  <c r="DI163" i="1"/>
  <c r="DH163" i="1"/>
  <c r="DI162" i="1"/>
  <c r="DH162" i="1"/>
  <c r="DI161" i="1"/>
  <c r="DH161" i="1"/>
  <c r="DI160" i="1"/>
  <c r="DH160" i="1"/>
  <c r="DI159" i="1"/>
  <c r="DH159" i="1"/>
  <c r="DI158" i="1"/>
  <c r="DH158" i="1"/>
  <c r="DI157" i="1"/>
  <c r="DH157" i="1"/>
  <c r="DI150" i="1"/>
  <c r="DH150" i="1"/>
  <c r="DI149" i="1"/>
  <c r="DH149" i="1"/>
  <c r="DI148" i="1"/>
  <c r="DH148" i="1"/>
  <c r="DI147" i="1"/>
  <c r="DH147" i="1"/>
  <c r="DI146" i="1"/>
  <c r="DH146" i="1"/>
  <c r="DI145" i="1"/>
  <c r="DH145" i="1"/>
  <c r="DI144" i="1"/>
  <c r="DH144" i="1"/>
  <c r="DI143" i="1"/>
  <c r="DH143" i="1"/>
  <c r="DI142" i="1"/>
  <c r="DH142" i="1"/>
  <c r="DI141" i="1"/>
  <c r="DH141" i="1"/>
  <c r="DI140" i="1"/>
  <c r="DH140" i="1"/>
  <c r="DA167" i="1"/>
  <c r="CZ167" i="1"/>
  <c r="DA166" i="1"/>
  <c r="CZ166" i="1"/>
  <c r="DA165" i="1"/>
  <c r="CZ165" i="1"/>
  <c r="DA164" i="1"/>
  <c r="CZ164" i="1"/>
  <c r="DA163" i="1"/>
  <c r="CZ163" i="1"/>
  <c r="DA162" i="1"/>
  <c r="CZ162" i="1"/>
  <c r="DA161" i="1"/>
  <c r="CZ161" i="1"/>
  <c r="DA160" i="1"/>
  <c r="CZ160" i="1"/>
  <c r="DA159" i="1"/>
  <c r="CZ159" i="1"/>
  <c r="DA158" i="1"/>
  <c r="CZ158" i="1"/>
  <c r="DA157" i="1"/>
  <c r="CZ157" i="1"/>
  <c r="DA150" i="1"/>
  <c r="CZ150" i="1"/>
  <c r="DA149" i="1"/>
  <c r="CZ149" i="1"/>
  <c r="DA148" i="1"/>
  <c r="CZ148" i="1"/>
  <c r="DA147" i="1"/>
  <c r="CZ147" i="1"/>
  <c r="DA146" i="1"/>
  <c r="CZ146" i="1"/>
  <c r="DA145" i="1"/>
  <c r="CZ145" i="1"/>
  <c r="DA144" i="1"/>
  <c r="CZ144" i="1"/>
  <c r="DA143" i="1"/>
  <c r="CZ143" i="1"/>
  <c r="DA142" i="1"/>
  <c r="CZ142" i="1"/>
  <c r="DA141" i="1"/>
  <c r="CZ141" i="1"/>
  <c r="DA140" i="1"/>
  <c r="CZ140" i="1"/>
  <c r="CS167" i="1"/>
  <c r="CR167" i="1"/>
  <c r="CS166" i="1"/>
  <c r="CR166" i="1"/>
  <c r="CS165" i="1"/>
  <c r="CR165" i="1"/>
  <c r="CS164" i="1"/>
  <c r="CR164" i="1"/>
  <c r="CS163" i="1"/>
  <c r="CR163" i="1"/>
  <c r="CS162" i="1"/>
  <c r="CR162" i="1"/>
  <c r="CS161" i="1"/>
  <c r="CR161" i="1"/>
  <c r="CS160" i="1"/>
  <c r="CR160" i="1"/>
  <c r="CS159" i="1"/>
  <c r="CR159" i="1"/>
  <c r="CS158" i="1"/>
  <c r="CR158" i="1"/>
  <c r="CS157" i="1"/>
  <c r="CR157" i="1"/>
  <c r="CS150" i="1"/>
  <c r="CR150" i="1"/>
  <c r="CS149" i="1"/>
  <c r="CR149" i="1"/>
  <c r="CS148" i="1"/>
  <c r="CR148" i="1"/>
  <c r="CS147" i="1"/>
  <c r="CR147" i="1"/>
  <c r="CS146" i="1"/>
  <c r="CR146" i="1"/>
  <c r="CS145" i="1"/>
  <c r="CR145" i="1"/>
  <c r="CS144" i="1"/>
  <c r="CR144" i="1"/>
  <c r="CS143" i="1"/>
  <c r="CR143" i="1"/>
  <c r="CS142" i="1"/>
  <c r="CR142" i="1"/>
  <c r="CS141" i="1"/>
  <c r="CR141" i="1"/>
  <c r="CS140" i="1"/>
  <c r="CR140" i="1"/>
  <c r="CK167" i="1"/>
  <c r="CJ167" i="1"/>
  <c r="CK166" i="1"/>
  <c r="CJ166" i="1"/>
  <c r="CK165" i="1"/>
  <c r="CJ165" i="1"/>
  <c r="CK164" i="1"/>
  <c r="CJ164" i="1"/>
  <c r="CK163" i="1"/>
  <c r="CJ163" i="1"/>
  <c r="CK162" i="1"/>
  <c r="CJ162" i="1"/>
  <c r="CK161" i="1"/>
  <c r="CJ161" i="1"/>
  <c r="CK160" i="1"/>
  <c r="CJ160" i="1"/>
  <c r="CK159" i="1"/>
  <c r="CJ159" i="1"/>
  <c r="CK158" i="1"/>
  <c r="CJ158" i="1"/>
  <c r="CK157" i="1"/>
  <c r="CJ157" i="1"/>
  <c r="CK150" i="1"/>
  <c r="CJ150" i="1"/>
  <c r="CK149" i="1"/>
  <c r="CJ149" i="1"/>
  <c r="CK148" i="1"/>
  <c r="CJ148" i="1"/>
  <c r="CK147" i="1"/>
  <c r="CJ147" i="1"/>
  <c r="CK146" i="1"/>
  <c r="CJ146" i="1"/>
  <c r="CK145" i="1"/>
  <c r="CJ145" i="1"/>
  <c r="CK144" i="1"/>
  <c r="CJ144" i="1"/>
  <c r="CK143" i="1"/>
  <c r="CJ143" i="1"/>
  <c r="CK142" i="1"/>
  <c r="CJ142" i="1"/>
  <c r="CK141" i="1"/>
  <c r="CJ141" i="1"/>
  <c r="CK140" i="1"/>
  <c r="CJ140" i="1"/>
  <c r="BM167" i="1"/>
  <c r="BL167" i="1"/>
  <c r="BM166" i="1"/>
  <c r="BL166" i="1"/>
  <c r="BM165" i="1"/>
  <c r="BL165" i="1"/>
  <c r="BM164" i="1"/>
  <c r="BL164" i="1"/>
  <c r="BM163" i="1"/>
  <c r="BL163" i="1"/>
  <c r="BM162" i="1"/>
  <c r="BL162" i="1"/>
  <c r="BM161" i="1"/>
  <c r="BL161" i="1"/>
  <c r="BM160" i="1"/>
  <c r="BL160" i="1"/>
  <c r="BM159" i="1"/>
  <c r="BL159" i="1"/>
  <c r="BM158" i="1"/>
  <c r="BL158" i="1"/>
  <c r="BM157" i="1"/>
  <c r="BL157" i="1"/>
  <c r="BM150" i="1"/>
  <c r="BL150" i="1"/>
  <c r="BM149" i="1"/>
  <c r="BL149" i="1"/>
  <c r="BM148" i="1"/>
  <c r="BL148" i="1"/>
  <c r="BM147" i="1"/>
  <c r="BL147" i="1"/>
  <c r="BM146" i="1"/>
  <c r="BL146" i="1"/>
  <c r="BM145" i="1"/>
  <c r="BL145" i="1"/>
  <c r="BM144" i="1"/>
  <c r="BL144" i="1"/>
  <c r="BM143" i="1"/>
  <c r="BL143" i="1"/>
  <c r="BM142" i="1"/>
  <c r="BL142" i="1"/>
  <c r="BM141" i="1"/>
  <c r="BL141" i="1"/>
  <c r="BM140" i="1"/>
  <c r="BL140" i="1"/>
  <c r="BE167" i="1"/>
  <c r="BD167" i="1"/>
  <c r="BE166" i="1"/>
  <c r="BD166" i="1"/>
  <c r="BE165" i="1"/>
  <c r="BD165" i="1"/>
  <c r="BE164" i="1"/>
  <c r="BD164" i="1"/>
  <c r="BE163" i="1"/>
  <c r="BD163" i="1"/>
  <c r="BE162" i="1"/>
  <c r="BD162" i="1"/>
  <c r="BE161" i="1"/>
  <c r="BD161" i="1"/>
  <c r="BE160" i="1"/>
  <c r="BD160" i="1"/>
  <c r="BE159" i="1"/>
  <c r="BD159" i="1"/>
  <c r="BE158" i="1"/>
  <c r="BD158" i="1"/>
  <c r="BE157" i="1"/>
  <c r="BD157" i="1"/>
  <c r="BE150" i="1"/>
  <c r="BD150" i="1"/>
  <c r="BE149" i="1"/>
  <c r="BD149" i="1"/>
  <c r="BE148" i="1"/>
  <c r="BD148" i="1"/>
  <c r="BE147" i="1"/>
  <c r="BD147" i="1"/>
  <c r="BE146" i="1"/>
  <c r="BD146" i="1"/>
  <c r="BE145" i="1"/>
  <c r="BD145" i="1"/>
  <c r="BE144" i="1"/>
  <c r="BD144" i="1"/>
  <c r="BE143" i="1"/>
  <c r="BD143" i="1"/>
  <c r="BE142" i="1"/>
  <c r="BD142" i="1"/>
  <c r="BE141" i="1"/>
  <c r="BD141" i="1"/>
  <c r="BE140" i="1"/>
  <c r="BD140" i="1"/>
  <c r="AW167" i="1"/>
  <c r="AV167" i="1"/>
  <c r="AW166" i="1"/>
  <c r="AV166" i="1"/>
  <c r="AW165" i="1"/>
  <c r="AV165" i="1"/>
  <c r="AW164" i="1"/>
  <c r="AV164" i="1"/>
  <c r="AW163" i="1"/>
  <c r="AV163" i="1"/>
  <c r="AW162" i="1"/>
  <c r="AV162" i="1"/>
  <c r="AW161" i="1"/>
  <c r="AV161" i="1"/>
  <c r="AW160" i="1"/>
  <c r="AV160" i="1"/>
  <c r="AW159" i="1"/>
  <c r="AV159" i="1"/>
  <c r="AW158" i="1"/>
  <c r="AV158" i="1"/>
  <c r="AW157" i="1"/>
  <c r="AV157" i="1"/>
  <c r="AW150" i="1"/>
  <c r="AV150" i="1"/>
  <c r="AW149" i="1"/>
  <c r="AV149" i="1"/>
  <c r="AW148" i="1"/>
  <c r="AV148" i="1"/>
  <c r="AW147" i="1"/>
  <c r="AV147" i="1"/>
  <c r="AW146" i="1"/>
  <c r="AV146" i="1"/>
  <c r="AW145" i="1"/>
  <c r="AV145" i="1"/>
  <c r="AW144" i="1"/>
  <c r="AV144" i="1"/>
  <c r="AW143" i="1"/>
  <c r="AV143" i="1"/>
  <c r="AW142" i="1"/>
  <c r="AV142" i="1"/>
  <c r="AW141" i="1"/>
  <c r="AV141" i="1"/>
  <c r="AW140" i="1"/>
  <c r="AV140" i="1"/>
  <c r="AO167" i="1"/>
  <c r="AN167" i="1"/>
  <c r="AO166" i="1"/>
  <c r="AN166" i="1"/>
  <c r="AO165" i="1"/>
  <c r="AN165" i="1"/>
  <c r="AO164" i="1"/>
  <c r="AN164" i="1"/>
  <c r="AO163" i="1"/>
  <c r="AN163" i="1"/>
  <c r="AO162" i="1"/>
  <c r="AN162" i="1"/>
  <c r="AO161" i="1"/>
  <c r="AN161" i="1"/>
  <c r="AO160" i="1"/>
  <c r="AN160" i="1"/>
  <c r="AO159" i="1"/>
  <c r="AN159" i="1"/>
  <c r="AO158" i="1"/>
  <c r="AN158" i="1"/>
  <c r="AO157" i="1"/>
  <c r="AN157" i="1"/>
  <c r="AO150" i="1"/>
  <c r="AN150" i="1"/>
  <c r="AO149" i="1"/>
  <c r="AN149" i="1"/>
  <c r="AO148" i="1"/>
  <c r="AN148" i="1"/>
  <c r="AO147" i="1"/>
  <c r="AN147" i="1"/>
  <c r="AO146" i="1"/>
  <c r="AN146" i="1"/>
  <c r="AO145" i="1"/>
  <c r="AN145" i="1"/>
  <c r="AO144" i="1"/>
  <c r="AN144" i="1"/>
  <c r="AO143" i="1"/>
  <c r="AN143" i="1"/>
  <c r="AO142" i="1"/>
  <c r="AN142" i="1"/>
  <c r="AO141" i="1"/>
  <c r="AN141" i="1"/>
  <c r="AO140" i="1"/>
  <c r="AN140" i="1"/>
  <c r="AG167" i="1"/>
  <c r="AF167" i="1"/>
  <c r="AG166" i="1"/>
  <c r="AF166" i="1"/>
  <c r="AG165" i="1"/>
  <c r="AF165" i="1"/>
  <c r="AG164" i="1"/>
  <c r="AF164" i="1"/>
  <c r="AG163" i="1"/>
  <c r="AF163" i="1"/>
  <c r="AG162" i="1"/>
  <c r="AF162" i="1"/>
  <c r="AG161" i="1"/>
  <c r="AF161" i="1"/>
  <c r="AG160" i="1"/>
  <c r="AF160" i="1"/>
  <c r="AG159" i="1"/>
  <c r="AF159" i="1"/>
  <c r="AG158" i="1"/>
  <c r="AF158" i="1"/>
  <c r="AG157" i="1"/>
  <c r="AF157" i="1"/>
  <c r="AG150" i="1"/>
  <c r="AF150" i="1"/>
  <c r="AG149" i="1"/>
  <c r="AF149" i="1"/>
  <c r="AG148" i="1"/>
  <c r="AF148" i="1"/>
  <c r="AG147" i="1"/>
  <c r="AF147" i="1"/>
  <c r="AG146" i="1"/>
  <c r="AF146" i="1"/>
  <c r="AG145" i="1"/>
  <c r="AF145" i="1"/>
  <c r="AG144" i="1"/>
  <c r="AF144" i="1"/>
  <c r="AG143" i="1"/>
  <c r="AF143" i="1"/>
  <c r="AG142" i="1"/>
  <c r="AF142" i="1"/>
  <c r="AG141" i="1"/>
  <c r="AF141" i="1"/>
  <c r="AG140" i="1"/>
  <c r="AF140" i="1"/>
  <c r="Y167" i="1"/>
  <c r="X167" i="1"/>
  <c r="Y166" i="1"/>
  <c r="X166" i="1"/>
  <c r="Y165" i="1"/>
  <c r="X165" i="1"/>
  <c r="Y164" i="1"/>
  <c r="X164" i="1"/>
  <c r="Y163" i="1"/>
  <c r="X163" i="1"/>
  <c r="Y162" i="1"/>
  <c r="X162" i="1"/>
  <c r="Y161" i="1"/>
  <c r="X161" i="1"/>
  <c r="Y160" i="1"/>
  <c r="X160" i="1"/>
  <c r="Y159" i="1"/>
  <c r="X159" i="1"/>
  <c r="Y158" i="1"/>
  <c r="X158" i="1"/>
  <c r="Y157" i="1"/>
  <c r="X157" i="1"/>
  <c r="Y150" i="1"/>
  <c r="X150" i="1"/>
  <c r="Y149" i="1"/>
  <c r="X149" i="1"/>
  <c r="Y148" i="1"/>
  <c r="X148" i="1"/>
  <c r="Y147" i="1"/>
  <c r="X147" i="1"/>
  <c r="Y146" i="1"/>
  <c r="X146" i="1"/>
  <c r="Y145" i="1"/>
  <c r="X145" i="1"/>
  <c r="Y144" i="1"/>
  <c r="X144" i="1"/>
  <c r="Y143" i="1"/>
  <c r="X143" i="1"/>
  <c r="Y142" i="1"/>
  <c r="X142" i="1"/>
  <c r="Y141" i="1"/>
  <c r="X141" i="1"/>
  <c r="Y140" i="1"/>
  <c r="X140" i="1"/>
  <c r="Q167" i="1"/>
  <c r="P167" i="1"/>
  <c r="Q166" i="1"/>
  <c r="P166" i="1"/>
  <c r="Q165" i="1"/>
  <c r="P165" i="1"/>
  <c r="Q164" i="1"/>
  <c r="P164" i="1"/>
  <c r="Q163" i="1"/>
  <c r="P163" i="1"/>
  <c r="Q162" i="1"/>
  <c r="P162" i="1"/>
  <c r="Q161" i="1"/>
  <c r="P161" i="1"/>
  <c r="Q160" i="1"/>
  <c r="P160" i="1"/>
  <c r="Q159" i="1"/>
  <c r="P159" i="1"/>
  <c r="Q158" i="1"/>
  <c r="P158" i="1"/>
  <c r="Q157" i="1"/>
  <c r="P157" i="1"/>
  <c r="I167" i="1"/>
  <c r="H167" i="1"/>
  <c r="I166" i="1"/>
  <c r="H166" i="1"/>
  <c r="I165" i="1"/>
  <c r="H165" i="1"/>
  <c r="I164" i="1"/>
  <c r="H164" i="1"/>
  <c r="I163" i="1"/>
  <c r="H163" i="1"/>
  <c r="I162" i="1"/>
  <c r="H162" i="1"/>
  <c r="I161" i="1"/>
  <c r="H161" i="1"/>
  <c r="I160" i="1"/>
  <c r="H160" i="1"/>
  <c r="I159" i="1"/>
  <c r="H159" i="1"/>
  <c r="I158" i="1"/>
  <c r="H158" i="1"/>
  <c r="I157" i="1"/>
  <c r="H157" i="1"/>
  <c r="Q150" i="1"/>
  <c r="P150" i="1"/>
  <c r="Q149" i="1"/>
  <c r="P149" i="1"/>
  <c r="Q148" i="1"/>
  <c r="P148" i="1"/>
  <c r="Q147" i="1"/>
  <c r="P147" i="1"/>
  <c r="Q146" i="1"/>
  <c r="P146" i="1"/>
  <c r="Q145" i="1"/>
  <c r="P145" i="1"/>
  <c r="Q144" i="1"/>
  <c r="P144" i="1"/>
  <c r="Q143" i="1"/>
  <c r="P143" i="1"/>
  <c r="Q142" i="1"/>
  <c r="P142" i="1"/>
  <c r="Q141" i="1"/>
  <c r="P141" i="1"/>
  <c r="Q140" i="1"/>
  <c r="P140" i="1"/>
  <c r="I150" i="1"/>
  <c r="H150" i="1"/>
  <c r="I149" i="1"/>
  <c r="H149" i="1"/>
  <c r="I148" i="1"/>
  <c r="H148" i="1"/>
  <c r="I147" i="1"/>
  <c r="H147" i="1"/>
  <c r="I146" i="1"/>
  <c r="H146" i="1"/>
  <c r="I145" i="1"/>
  <c r="H145" i="1"/>
  <c r="I144" i="1"/>
  <c r="H144" i="1"/>
  <c r="I143" i="1"/>
  <c r="H143" i="1"/>
  <c r="I142" i="1"/>
  <c r="H142" i="1"/>
  <c r="I141" i="1"/>
  <c r="H141" i="1"/>
  <c r="I140" i="1"/>
  <c r="H140" i="1"/>
  <c r="DI133" i="1"/>
  <c r="DH133" i="1"/>
  <c r="DI132" i="1"/>
  <c r="DH132" i="1"/>
  <c r="DI131" i="1"/>
  <c r="DH131" i="1"/>
  <c r="DI130" i="1"/>
  <c r="DH130" i="1"/>
  <c r="DI129" i="1"/>
  <c r="DH129" i="1"/>
  <c r="DI128" i="1"/>
  <c r="DH128" i="1"/>
  <c r="DI127" i="1"/>
  <c r="DH127" i="1"/>
  <c r="DI126" i="1"/>
  <c r="DH126" i="1"/>
  <c r="DI125" i="1"/>
  <c r="DH125" i="1"/>
  <c r="DI124" i="1"/>
  <c r="DH124" i="1"/>
  <c r="DI123" i="1"/>
  <c r="DH123" i="1"/>
  <c r="DA133" i="1"/>
  <c r="CZ133" i="1"/>
  <c r="DA132" i="1"/>
  <c r="CZ132" i="1"/>
  <c r="DA131" i="1"/>
  <c r="CZ131" i="1"/>
  <c r="DA130" i="1"/>
  <c r="CZ130" i="1"/>
  <c r="DA129" i="1"/>
  <c r="CZ129" i="1"/>
  <c r="DA128" i="1"/>
  <c r="CZ128" i="1"/>
  <c r="DA127" i="1"/>
  <c r="CZ127" i="1"/>
  <c r="DA126" i="1"/>
  <c r="CZ126" i="1"/>
  <c r="DA125" i="1"/>
  <c r="CZ125" i="1"/>
  <c r="DA124" i="1"/>
  <c r="CZ124" i="1"/>
  <c r="DA123" i="1"/>
  <c r="CZ123" i="1"/>
  <c r="CS133" i="1"/>
  <c r="CR133" i="1"/>
  <c r="CS132" i="1"/>
  <c r="CR132" i="1"/>
  <c r="CS131" i="1"/>
  <c r="CR131" i="1"/>
  <c r="CS130" i="1"/>
  <c r="CR130" i="1"/>
  <c r="CS129" i="1"/>
  <c r="CR129" i="1"/>
  <c r="CS128" i="1"/>
  <c r="CR128" i="1"/>
  <c r="CS127" i="1"/>
  <c r="CR127" i="1"/>
  <c r="CS126" i="1"/>
  <c r="CR126" i="1"/>
  <c r="CS125" i="1"/>
  <c r="CR125" i="1"/>
  <c r="CS124" i="1"/>
  <c r="CR124" i="1"/>
  <c r="CS123" i="1"/>
  <c r="CR123" i="1"/>
  <c r="CK133" i="1"/>
  <c r="CJ133" i="1"/>
  <c r="CK132" i="1"/>
  <c r="CJ132" i="1"/>
  <c r="CK131" i="1"/>
  <c r="CJ131" i="1"/>
  <c r="CK130" i="1"/>
  <c r="CJ130" i="1"/>
  <c r="CK129" i="1"/>
  <c r="CJ129" i="1"/>
  <c r="CK128" i="1"/>
  <c r="CJ128" i="1"/>
  <c r="CK127" i="1"/>
  <c r="CJ127" i="1"/>
  <c r="CK126" i="1"/>
  <c r="CJ126" i="1"/>
  <c r="CK125" i="1"/>
  <c r="CJ125" i="1"/>
  <c r="CK124" i="1"/>
  <c r="CJ124" i="1"/>
  <c r="CK123" i="1"/>
  <c r="CJ123" i="1"/>
  <c r="BM133" i="1"/>
  <c r="BL133" i="1"/>
  <c r="BM132" i="1"/>
  <c r="BL132" i="1"/>
  <c r="BM131" i="1"/>
  <c r="BL131" i="1"/>
  <c r="BM130" i="1"/>
  <c r="BL130" i="1"/>
  <c r="BM129" i="1"/>
  <c r="BL129" i="1"/>
  <c r="BM128" i="1"/>
  <c r="BL128" i="1"/>
  <c r="BM127" i="1"/>
  <c r="BL127" i="1"/>
  <c r="BM126" i="1"/>
  <c r="BL126" i="1"/>
  <c r="BM125" i="1"/>
  <c r="BL125" i="1"/>
  <c r="BM124" i="1"/>
  <c r="BL124" i="1"/>
  <c r="BM123" i="1"/>
  <c r="BL123" i="1"/>
  <c r="BE131" i="1"/>
  <c r="BE133" i="1"/>
  <c r="BD133" i="1"/>
  <c r="BE132" i="1"/>
  <c r="BD132" i="1"/>
  <c r="BD131" i="1"/>
  <c r="BE130" i="1"/>
  <c r="BD130" i="1"/>
  <c r="BE129" i="1"/>
  <c r="BD129" i="1"/>
  <c r="BE128" i="1"/>
  <c r="BD128" i="1"/>
  <c r="BE127" i="1"/>
  <c r="BD127" i="1"/>
  <c r="BE126" i="1"/>
  <c r="BD126" i="1"/>
  <c r="BE125" i="1"/>
  <c r="BD125" i="1"/>
  <c r="BE124" i="1"/>
  <c r="BD124" i="1"/>
  <c r="BE123" i="1"/>
  <c r="BD123" i="1"/>
  <c r="AW133" i="1"/>
  <c r="AV133" i="1"/>
  <c r="AW132" i="1"/>
  <c r="AV132" i="1"/>
  <c r="AW131" i="1"/>
  <c r="AV131" i="1"/>
  <c r="AW130" i="1"/>
  <c r="AV130" i="1"/>
  <c r="AW129" i="1"/>
  <c r="AV129" i="1"/>
  <c r="AW128" i="1"/>
  <c r="AV128" i="1"/>
  <c r="AW127" i="1"/>
  <c r="AV127" i="1"/>
  <c r="AW126" i="1"/>
  <c r="AV126" i="1"/>
  <c r="AW125" i="1"/>
  <c r="AV125" i="1"/>
  <c r="AW124" i="1"/>
  <c r="AV124" i="1"/>
  <c r="AW123" i="1"/>
  <c r="AV123" i="1"/>
  <c r="AO133" i="1"/>
  <c r="AN133" i="1"/>
  <c r="AO132" i="1"/>
  <c r="AN132" i="1"/>
  <c r="AO131" i="1"/>
  <c r="AN131" i="1"/>
  <c r="AO130" i="1"/>
  <c r="AN130" i="1"/>
  <c r="AO129" i="1"/>
  <c r="AN129" i="1"/>
  <c r="AO128" i="1"/>
  <c r="AN128" i="1"/>
  <c r="AO127" i="1"/>
  <c r="AN127" i="1"/>
  <c r="AO126" i="1"/>
  <c r="AN126" i="1"/>
  <c r="AO125" i="1"/>
  <c r="AN125" i="1"/>
  <c r="AO124" i="1"/>
  <c r="AN124" i="1"/>
  <c r="AO123" i="1"/>
  <c r="AN123" i="1"/>
  <c r="AG126" i="1"/>
  <c r="AG133" i="1"/>
  <c r="AF133" i="1"/>
  <c r="AG132" i="1"/>
  <c r="AF132" i="1"/>
  <c r="AG131" i="1"/>
  <c r="AF131" i="1"/>
  <c r="AG130" i="1"/>
  <c r="AF130" i="1"/>
  <c r="AG129" i="1"/>
  <c r="AF129" i="1"/>
  <c r="AG128" i="1"/>
  <c r="AF128" i="1"/>
  <c r="AG127" i="1"/>
  <c r="AF127" i="1"/>
  <c r="AF126" i="1"/>
  <c r="AG125" i="1"/>
  <c r="AF125" i="1"/>
  <c r="AG124" i="1"/>
  <c r="AF124" i="1"/>
  <c r="AG123" i="1"/>
  <c r="AF123" i="1"/>
  <c r="Y133" i="1"/>
  <c r="X133" i="1"/>
  <c r="Y132" i="1"/>
  <c r="X132" i="1"/>
  <c r="Y131" i="1"/>
  <c r="X131" i="1"/>
  <c r="Y130" i="1"/>
  <c r="X130" i="1"/>
  <c r="Y129" i="1"/>
  <c r="X129" i="1"/>
  <c r="Y128" i="1"/>
  <c r="X128" i="1"/>
  <c r="Y127" i="1"/>
  <c r="X127" i="1"/>
  <c r="Y126" i="1"/>
  <c r="X126" i="1"/>
  <c r="Y125" i="1"/>
  <c r="X125" i="1"/>
  <c r="Y124" i="1"/>
  <c r="X124" i="1"/>
  <c r="Y123" i="1"/>
  <c r="X123" i="1"/>
  <c r="Q133" i="1"/>
  <c r="P133" i="1"/>
  <c r="Q132" i="1"/>
  <c r="P132" i="1"/>
  <c r="Q131" i="1"/>
  <c r="P131" i="1"/>
  <c r="Q130" i="1"/>
  <c r="P130" i="1"/>
  <c r="Q129" i="1"/>
  <c r="P129" i="1"/>
  <c r="Q128" i="1"/>
  <c r="P128" i="1"/>
  <c r="Q127" i="1"/>
  <c r="P127" i="1"/>
  <c r="Q126" i="1"/>
  <c r="P126" i="1"/>
  <c r="Q125" i="1"/>
  <c r="P125" i="1"/>
  <c r="Q124" i="1"/>
  <c r="P124" i="1"/>
  <c r="Q123" i="1"/>
  <c r="P123" i="1"/>
  <c r="I133" i="1"/>
  <c r="H133" i="1"/>
  <c r="I132" i="1"/>
  <c r="H132" i="1"/>
  <c r="I131" i="1"/>
  <c r="H131" i="1"/>
  <c r="I130" i="1"/>
  <c r="H130" i="1"/>
  <c r="I129" i="1"/>
  <c r="H129" i="1"/>
  <c r="I128" i="1"/>
  <c r="H128" i="1"/>
  <c r="I127" i="1"/>
  <c r="H127" i="1"/>
  <c r="I126" i="1"/>
  <c r="H126" i="1"/>
  <c r="I125" i="1"/>
  <c r="H125" i="1"/>
  <c r="I124" i="1"/>
  <c r="H124" i="1"/>
  <c r="I123" i="1"/>
  <c r="H123" i="1"/>
  <c r="DI116" i="1"/>
  <c r="DH116" i="1"/>
  <c r="DI115" i="1"/>
  <c r="DH115" i="1"/>
  <c r="DI114" i="1"/>
  <c r="DH114" i="1"/>
  <c r="DI113" i="1"/>
  <c r="DH113" i="1"/>
  <c r="DI112" i="1"/>
  <c r="DH112" i="1"/>
  <c r="DI111" i="1"/>
  <c r="DH111" i="1"/>
  <c r="DI110" i="1"/>
  <c r="DH110" i="1"/>
  <c r="DI109" i="1"/>
  <c r="DH109" i="1"/>
  <c r="DI108" i="1"/>
  <c r="DH108" i="1"/>
  <c r="DI107" i="1"/>
  <c r="DH107" i="1"/>
  <c r="DI106" i="1"/>
  <c r="DH106" i="1"/>
  <c r="DA116" i="1"/>
  <c r="CZ116" i="1"/>
  <c r="DA115" i="1"/>
  <c r="CZ115" i="1"/>
  <c r="DA114" i="1"/>
  <c r="CZ114" i="1"/>
  <c r="DA113" i="1"/>
  <c r="CZ113" i="1"/>
  <c r="DA112" i="1"/>
  <c r="CZ112" i="1"/>
  <c r="DA111" i="1"/>
  <c r="CZ111" i="1"/>
  <c r="DA110" i="1"/>
  <c r="CZ110" i="1"/>
  <c r="DA109" i="1"/>
  <c r="CZ109" i="1"/>
  <c r="DA108" i="1"/>
  <c r="CZ108" i="1"/>
  <c r="DA107" i="1"/>
  <c r="CZ107" i="1"/>
  <c r="DA106" i="1"/>
  <c r="CZ106" i="1"/>
  <c r="CS116" i="1"/>
  <c r="CR116" i="1"/>
  <c r="CS115" i="1"/>
  <c r="CR115" i="1"/>
  <c r="CS114" i="1"/>
  <c r="CR114" i="1"/>
  <c r="CS113" i="1"/>
  <c r="CR113" i="1"/>
  <c r="CS112" i="1"/>
  <c r="CR112" i="1"/>
  <c r="CS111" i="1"/>
  <c r="CR111" i="1"/>
  <c r="CS110" i="1"/>
  <c r="CR110" i="1"/>
  <c r="CS109" i="1"/>
  <c r="CR109" i="1"/>
  <c r="CS108" i="1"/>
  <c r="CR108" i="1"/>
  <c r="CS107" i="1"/>
  <c r="CR107" i="1"/>
  <c r="CS106" i="1"/>
  <c r="CR106" i="1"/>
  <c r="CJ110" i="1"/>
  <c r="CK116" i="1"/>
  <c r="CJ116" i="1"/>
  <c r="CK115" i="1"/>
  <c r="CJ115" i="1"/>
  <c r="CK114" i="1"/>
  <c r="CJ114" i="1"/>
  <c r="CK113" i="1"/>
  <c r="CJ113" i="1"/>
  <c r="CK112" i="1"/>
  <c r="CJ112" i="1"/>
  <c r="CK111" i="1"/>
  <c r="CJ111" i="1"/>
  <c r="CK110" i="1"/>
  <c r="CK109" i="1"/>
  <c r="CJ109" i="1"/>
  <c r="CK108" i="1"/>
  <c r="CJ108" i="1"/>
  <c r="CK107" i="1"/>
  <c r="CJ107" i="1"/>
  <c r="CK106" i="1"/>
  <c r="CJ106" i="1"/>
  <c r="BM116" i="1"/>
  <c r="BL116" i="1"/>
  <c r="BM115" i="1"/>
  <c r="BL115" i="1"/>
  <c r="BM114" i="1"/>
  <c r="BL114" i="1"/>
  <c r="BM113" i="1"/>
  <c r="BL113" i="1"/>
  <c r="BM112" i="1"/>
  <c r="BL112" i="1"/>
  <c r="BM111" i="1"/>
  <c r="BL111" i="1"/>
  <c r="BM110" i="1"/>
  <c r="BL110" i="1"/>
  <c r="BM109" i="1"/>
  <c r="BL109" i="1"/>
  <c r="BM108" i="1"/>
  <c r="BL108" i="1"/>
  <c r="BM107" i="1"/>
  <c r="BL107" i="1"/>
  <c r="BM106" i="1"/>
  <c r="BL106" i="1"/>
  <c r="BE116" i="1"/>
  <c r="BD116" i="1"/>
  <c r="BE115" i="1"/>
  <c r="BD115" i="1"/>
  <c r="BE114" i="1"/>
  <c r="BD114" i="1"/>
  <c r="BE113" i="1"/>
  <c r="BD113" i="1"/>
  <c r="BE112" i="1"/>
  <c r="BD112" i="1"/>
  <c r="BE111" i="1"/>
  <c r="BD111" i="1"/>
  <c r="BE110" i="1"/>
  <c r="BD110" i="1"/>
  <c r="BE109" i="1"/>
  <c r="BD109" i="1"/>
  <c r="BE108" i="1"/>
  <c r="BD108" i="1"/>
  <c r="BE107" i="1"/>
  <c r="BD107" i="1"/>
  <c r="BE106" i="1"/>
  <c r="BD106" i="1"/>
  <c r="AW116" i="1"/>
  <c r="AV116" i="1"/>
  <c r="AW115" i="1"/>
  <c r="AV115" i="1"/>
  <c r="AW114" i="1"/>
  <c r="AV114" i="1"/>
  <c r="AW113" i="1"/>
  <c r="AV113" i="1"/>
  <c r="AW112" i="1"/>
  <c r="AV112" i="1"/>
  <c r="AW111" i="1"/>
  <c r="AV111" i="1"/>
  <c r="AW110" i="1"/>
  <c r="AV110" i="1"/>
  <c r="AW109" i="1"/>
  <c r="AV109" i="1"/>
  <c r="AW108" i="1"/>
  <c r="AV108" i="1"/>
  <c r="AW107" i="1"/>
  <c r="AV107" i="1"/>
  <c r="AW106" i="1"/>
  <c r="AV106" i="1"/>
  <c r="AO116" i="1"/>
  <c r="AN116" i="1"/>
  <c r="AO115" i="1"/>
  <c r="AN115" i="1"/>
  <c r="AO114" i="1"/>
  <c r="AN114" i="1"/>
  <c r="AO113" i="1"/>
  <c r="AN113" i="1"/>
  <c r="AO112" i="1"/>
  <c r="AN112" i="1"/>
  <c r="AO111" i="1"/>
  <c r="AN111" i="1"/>
  <c r="AO110" i="1"/>
  <c r="AN110" i="1"/>
  <c r="AO109" i="1"/>
  <c r="AN109" i="1"/>
  <c r="AO108" i="1"/>
  <c r="AN108" i="1"/>
  <c r="AO107" i="1"/>
  <c r="AN107" i="1"/>
  <c r="AO106" i="1"/>
  <c r="AN106" i="1"/>
  <c r="AG116" i="1"/>
  <c r="AF116" i="1"/>
  <c r="AG115" i="1"/>
  <c r="AF115" i="1"/>
  <c r="AG114" i="1"/>
  <c r="AF114" i="1"/>
  <c r="AG113" i="1"/>
  <c r="AF113" i="1"/>
  <c r="AG112" i="1"/>
  <c r="AF112" i="1"/>
  <c r="AG111" i="1"/>
  <c r="AF111" i="1"/>
  <c r="AG110" i="1"/>
  <c r="AF110" i="1"/>
  <c r="AG109" i="1"/>
  <c r="AF109" i="1"/>
  <c r="AG108" i="1"/>
  <c r="AF108" i="1"/>
  <c r="AG107" i="1"/>
  <c r="AF107" i="1"/>
  <c r="AG106" i="1"/>
  <c r="AF106" i="1"/>
  <c r="Y116" i="1"/>
  <c r="X116" i="1"/>
  <c r="Y115" i="1"/>
  <c r="X115" i="1"/>
  <c r="Y114" i="1"/>
  <c r="X114" i="1"/>
  <c r="Y113" i="1"/>
  <c r="X113" i="1"/>
  <c r="Y112" i="1"/>
  <c r="X112" i="1"/>
  <c r="Y111" i="1"/>
  <c r="X111" i="1"/>
  <c r="Y110" i="1"/>
  <c r="X110" i="1"/>
  <c r="Y109" i="1"/>
  <c r="X109" i="1"/>
  <c r="Y108" i="1"/>
  <c r="X108" i="1"/>
  <c r="Y107" i="1"/>
  <c r="X107" i="1"/>
  <c r="Y106" i="1"/>
  <c r="X106" i="1"/>
  <c r="P116" i="1"/>
  <c r="Q116" i="1"/>
  <c r="Q115" i="1"/>
  <c r="P115" i="1"/>
  <c r="Q114" i="1"/>
  <c r="P114" i="1"/>
  <c r="Q113" i="1"/>
  <c r="P113" i="1"/>
  <c r="Q112" i="1"/>
  <c r="P112" i="1"/>
  <c r="Q111" i="1"/>
  <c r="P111" i="1"/>
  <c r="Q110" i="1"/>
  <c r="P110" i="1"/>
  <c r="Q109" i="1"/>
  <c r="P109" i="1"/>
  <c r="Q108" i="1"/>
  <c r="P108" i="1"/>
  <c r="Q107" i="1"/>
  <c r="P107" i="1"/>
  <c r="Q106" i="1"/>
  <c r="P106" i="1"/>
  <c r="H116" i="1"/>
  <c r="I116" i="1"/>
  <c r="I115" i="1"/>
  <c r="H115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DI99" i="1"/>
  <c r="DH99" i="1"/>
  <c r="DI98" i="1"/>
  <c r="DH98" i="1"/>
  <c r="DI97" i="1"/>
  <c r="DH97" i="1"/>
  <c r="DI96" i="1"/>
  <c r="DH96" i="1"/>
  <c r="DI95" i="1"/>
  <c r="DH95" i="1"/>
  <c r="DI94" i="1"/>
  <c r="DH94" i="1"/>
  <c r="DI93" i="1"/>
  <c r="DH93" i="1"/>
  <c r="DI92" i="1"/>
  <c r="DH92" i="1"/>
  <c r="DI91" i="1"/>
  <c r="DH91" i="1"/>
  <c r="DI90" i="1"/>
  <c r="DH90" i="1"/>
  <c r="DA99" i="1"/>
  <c r="CZ99" i="1"/>
  <c r="DA98" i="1"/>
  <c r="CZ98" i="1"/>
  <c r="DA97" i="1"/>
  <c r="CZ97" i="1"/>
  <c r="DA96" i="1"/>
  <c r="CZ96" i="1"/>
  <c r="DA95" i="1"/>
  <c r="CZ95" i="1"/>
  <c r="DA94" i="1"/>
  <c r="CZ94" i="1"/>
  <c r="DA93" i="1"/>
  <c r="CZ93" i="1"/>
  <c r="DA92" i="1"/>
  <c r="CZ92" i="1"/>
  <c r="DA91" i="1"/>
  <c r="CZ91" i="1"/>
  <c r="DA90" i="1"/>
  <c r="CZ90" i="1"/>
  <c r="CS99" i="1"/>
  <c r="CR99" i="1"/>
  <c r="CS98" i="1"/>
  <c r="CR98" i="1"/>
  <c r="CS97" i="1"/>
  <c r="CR97" i="1"/>
  <c r="CS96" i="1"/>
  <c r="CR96" i="1"/>
  <c r="CS95" i="1"/>
  <c r="CR95" i="1"/>
  <c r="CS94" i="1"/>
  <c r="CR94" i="1"/>
  <c r="CS93" i="1"/>
  <c r="CR93" i="1"/>
  <c r="CS92" i="1"/>
  <c r="CR92" i="1"/>
  <c r="CS91" i="1"/>
  <c r="CR91" i="1"/>
  <c r="CS90" i="1"/>
  <c r="CR90" i="1"/>
  <c r="CK99" i="1"/>
  <c r="CJ99" i="1"/>
  <c r="CK98" i="1"/>
  <c r="CJ98" i="1"/>
  <c r="CK97" i="1"/>
  <c r="CJ97" i="1"/>
  <c r="CK96" i="1"/>
  <c r="CJ96" i="1"/>
  <c r="CK95" i="1"/>
  <c r="CJ95" i="1"/>
  <c r="CK94" i="1"/>
  <c r="CJ94" i="1"/>
  <c r="CK93" i="1"/>
  <c r="CJ93" i="1"/>
  <c r="CK92" i="1"/>
  <c r="CJ92" i="1"/>
  <c r="CK91" i="1"/>
  <c r="CJ91" i="1"/>
  <c r="CK90" i="1"/>
  <c r="CJ90" i="1"/>
  <c r="BM99" i="1"/>
  <c r="BL99" i="1"/>
  <c r="BM98" i="1"/>
  <c r="BL98" i="1"/>
  <c r="BM97" i="1"/>
  <c r="BL97" i="1"/>
  <c r="BM96" i="1"/>
  <c r="BL96" i="1"/>
  <c r="BM95" i="1"/>
  <c r="BL95" i="1"/>
  <c r="BM94" i="1"/>
  <c r="BL94" i="1"/>
  <c r="BM93" i="1"/>
  <c r="BL93" i="1"/>
  <c r="BM92" i="1"/>
  <c r="BL92" i="1"/>
  <c r="BM91" i="1"/>
  <c r="BL91" i="1"/>
  <c r="BM90" i="1"/>
  <c r="BL90" i="1"/>
  <c r="BE99" i="1"/>
  <c r="BD99" i="1"/>
  <c r="BE98" i="1"/>
  <c r="BD98" i="1"/>
  <c r="BE97" i="1"/>
  <c r="BD97" i="1"/>
  <c r="BE96" i="1"/>
  <c r="BD96" i="1"/>
  <c r="BE95" i="1"/>
  <c r="BD95" i="1"/>
  <c r="BE94" i="1"/>
  <c r="BD94" i="1"/>
  <c r="BE93" i="1"/>
  <c r="BD93" i="1"/>
  <c r="BE92" i="1"/>
  <c r="BD92" i="1"/>
  <c r="BE91" i="1"/>
  <c r="BD91" i="1"/>
  <c r="BE90" i="1"/>
  <c r="BD90" i="1"/>
  <c r="AW99" i="1"/>
  <c r="AV99" i="1"/>
  <c r="AW98" i="1"/>
  <c r="AV98" i="1"/>
  <c r="AW97" i="1"/>
  <c r="AV97" i="1"/>
  <c r="AW96" i="1"/>
  <c r="AV96" i="1"/>
  <c r="AW95" i="1"/>
  <c r="AV95" i="1"/>
  <c r="AW94" i="1"/>
  <c r="AV94" i="1"/>
  <c r="AW93" i="1"/>
  <c r="AV93" i="1"/>
  <c r="AW92" i="1"/>
  <c r="AV92" i="1"/>
  <c r="AW91" i="1"/>
  <c r="AV91" i="1"/>
  <c r="AW90" i="1"/>
  <c r="AV90" i="1"/>
  <c r="AO99" i="1"/>
  <c r="AN99" i="1"/>
  <c r="AO98" i="1"/>
  <c r="AN98" i="1"/>
  <c r="AO97" i="1"/>
  <c r="AN97" i="1"/>
  <c r="AO96" i="1"/>
  <c r="AN96" i="1"/>
  <c r="AO95" i="1"/>
  <c r="AN95" i="1"/>
  <c r="AO94" i="1"/>
  <c r="AN94" i="1"/>
  <c r="AO93" i="1"/>
  <c r="AN93" i="1"/>
  <c r="AO92" i="1"/>
  <c r="AN92" i="1"/>
  <c r="AO91" i="1"/>
  <c r="AN91" i="1"/>
  <c r="AO90" i="1"/>
  <c r="AN90" i="1"/>
  <c r="AG99" i="1"/>
  <c r="AF99" i="1"/>
  <c r="AG98" i="1"/>
  <c r="AF98" i="1"/>
  <c r="AG97" i="1"/>
  <c r="AF97" i="1"/>
  <c r="AG96" i="1"/>
  <c r="AF96" i="1"/>
  <c r="AG95" i="1"/>
  <c r="AF95" i="1"/>
  <c r="AG94" i="1"/>
  <c r="AF94" i="1"/>
  <c r="AG93" i="1"/>
  <c r="AF93" i="1"/>
  <c r="AG92" i="1"/>
  <c r="AF92" i="1"/>
  <c r="AG91" i="1"/>
  <c r="AF91" i="1"/>
  <c r="AG90" i="1"/>
  <c r="AF90" i="1"/>
  <c r="Y99" i="1"/>
  <c r="X99" i="1"/>
  <c r="Y98" i="1"/>
  <c r="X98" i="1"/>
  <c r="Y97" i="1"/>
  <c r="X97" i="1"/>
  <c r="Y96" i="1"/>
  <c r="X96" i="1"/>
  <c r="Y95" i="1"/>
  <c r="X95" i="1"/>
  <c r="Y94" i="1"/>
  <c r="X94" i="1"/>
  <c r="Y93" i="1"/>
  <c r="X93" i="1"/>
  <c r="Y92" i="1"/>
  <c r="X92" i="1"/>
  <c r="Y91" i="1"/>
  <c r="X91" i="1"/>
  <c r="Y90" i="1"/>
  <c r="X90" i="1"/>
  <c r="Q99" i="1"/>
  <c r="P99" i="1"/>
  <c r="Q98" i="1"/>
  <c r="P98" i="1"/>
  <c r="Q97" i="1"/>
  <c r="P97" i="1"/>
  <c r="Q96" i="1"/>
  <c r="P96" i="1"/>
  <c r="Q95" i="1"/>
  <c r="P95" i="1"/>
  <c r="Q94" i="1"/>
  <c r="P94" i="1"/>
  <c r="Q93" i="1"/>
  <c r="P93" i="1"/>
  <c r="Q92" i="1"/>
  <c r="P92" i="1"/>
  <c r="Q91" i="1"/>
  <c r="P91" i="1"/>
  <c r="Q90" i="1"/>
  <c r="P9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2" i="1"/>
  <c r="H92" i="1"/>
  <c r="I91" i="1"/>
  <c r="H91" i="1"/>
  <c r="I90" i="1"/>
  <c r="H90" i="1"/>
  <c r="DI80" i="1"/>
  <c r="DI83" i="1"/>
  <c r="DH83" i="1"/>
  <c r="DI82" i="1"/>
  <c r="DH82" i="1"/>
  <c r="DI81" i="1"/>
  <c r="DH81" i="1"/>
  <c r="DH80" i="1"/>
  <c r="DI79" i="1"/>
  <c r="DH79" i="1"/>
  <c r="DI78" i="1"/>
  <c r="DH78" i="1"/>
  <c r="DI77" i="1"/>
  <c r="DH77" i="1"/>
  <c r="DI76" i="1"/>
  <c r="DH76" i="1"/>
  <c r="DI75" i="1"/>
  <c r="DH75" i="1"/>
  <c r="DI74" i="1"/>
  <c r="DH74" i="1"/>
  <c r="DA83" i="1"/>
  <c r="CZ83" i="1"/>
  <c r="DA82" i="1"/>
  <c r="CZ82" i="1"/>
  <c r="DA81" i="1"/>
  <c r="CZ81" i="1"/>
  <c r="DA80" i="1"/>
  <c r="CZ80" i="1"/>
  <c r="DA79" i="1"/>
  <c r="CZ79" i="1"/>
  <c r="DA78" i="1"/>
  <c r="CZ78" i="1"/>
  <c r="DA77" i="1"/>
  <c r="CZ77" i="1"/>
  <c r="DA76" i="1"/>
  <c r="CZ76" i="1"/>
  <c r="DA75" i="1"/>
  <c r="CZ75" i="1"/>
  <c r="DA74" i="1"/>
  <c r="CZ74" i="1"/>
  <c r="CS83" i="1"/>
  <c r="CR83" i="1"/>
  <c r="CS82" i="1"/>
  <c r="CR82" i="1"/>
  <c r="CS81" i="1"/>
  <c r="CR81" i="1"/>
  <c r="CS80" i="1"/>
  <c r="CR80" i="1"/>
  <c r="CS79" i="1"/>
  <c r="CR79" i="1"/>
  <c r="CS78" i="1"/>
  <c r="CR78" i="1"/>
  <c r="CS77" i="1"/>
  <c r="CR77" i="1"/>
  <c r="CS76" i="1"/>
  <c r="CR76" i="1"/>
  <c r="CS75" i="1"/>
  <c r="CR75" i="1"/>
  <c r="CS74" i="1"/>
  <c r="CR74" i="1"/>
  <c r="CK83" i="1"/>
  <c r="CJ83" i="1"/>
  <c r="CK82" i="1"/>
  <c r="CJ82" i="1"/>
  <c r="CK81" i="1"/>
  <c r="CJ81" i="1"/>
  <c r="CK80" i="1"/>
  <c r="CJ80" i="1"/>
  <c r="CK79" i="1"/>
  <c r="CJ79" i="1"/>
  <c r="CK78" i="1"/>
  <c r="CJ78" i="1"/>
  <c r="CK77" i="1"/>
  <c r="CJ77" i="1"/>
  <c r="CK76" i="1"/>
  <c r="CJ76" i="1"/>
  <c r="CK75" i="1"/>
  <c r="CJ75" i="1"/>
  <c r="CK74" i="1"/>
  <c r="CJ74" i="1"/>
  <c r="BM83" i="1"/>
  <c r="BL83" i="1"/>
  <c r="BM82" i="1"/>
  <c r="BL82" i="1"/>
  <c r="BM81" i="1"/>
  <c r="BL81" i="1"/>
  <c r="BM80" i="1"/>
  <c r="BL80" i="1"/>
  <c r="BM79" i="1"/>
  <c r="BL79" i="1"/>
  <c r="BM78" i="1"/>
  <c r="BL78" i="1"/>
  <c r="BM77" i="1"/>
  <c r="BL77" i="1"/>
  <c r="BM76" i="1"/>
  <c r="BL76" i="1"/>
  <c r="BM75" i="1"/>
  <c r="BL75" i="1"/>
  <c r="BM74" i="1"/>
  <c r="BL74" i="1"/>
  <c r="BE83" i="1"/>
  <c r="BD83" i="1"/>
  <c r="BE82" i="1"/>
  <c r="BD82" i="1"/>
  <c r="BE81" i="1"/>
  <c r="BD81" i="1"/>
  <c r="BE80" i="1"/>
  <c r="BD80" i="1"/>
  <c r="BE79" i="1"/>
  <c r="BD79" i="1"/>
  <c r="BE78" i="1"/>
  <c r="BD78" i="1"/>
  <c r="BE77" i="1"/>
  <c r="BD77" i="1"/>
  <c r="BE76" i="1"/>
  <c r="BD76" i="1"/>
  <c r="BE75" i="1"/>
  <c r="BD75" i="1"/>
  <c r="BE74" i="1"/>
  <c r="BD74" i="1"/>
  <c r="AW83" i="1"/>
  <c r="AV83" i="1"/>
  <c r="AW82" i="1"/>
  <c r="AV82" i="1"/>
  <c r="AW81" i="1"/>
  <c r="AV81" i="1"/>
  <c r="AW80" i="1"/>
  <c r="AV80" i="1"/>
  <c r="AW79" i="1"/>
  <c r="AV79" i="1"/>
  <c r="AW78" i="1"/>
  <c r="AV78" i="1"/>
  <c r="AW77" i="1"/>
  <c r="AV77" i="1"/>
  <c r="AW76" i="1"/>
  <c r="AV76" i="1"/>
  <c r="AW75" i="1"/>
  <c r="AV75" i="1"/>
  <c r="AW74" i="1"/>
  <c r="AV74" i="1"/>
  <c r="AO83" i="1"/>
  <c r="AN83" i="1"/>
  <c r="AO82" i="1"/>
  <c r="AN82" i="1"/>
  <c r="AO81" i="1"/>
  <c r="AN81" i="1"/>
  <c r="AO80" i="1"/>
  <c r="AN80" i="1"/>
  <c r="AO79" i="1"/>
  <c r="AN79" i="1"/>
  <c r="AO78" i="1"/>
  <c r="AN78" i="1"/>
  <c r="AO77" i="1"/>
  <c r="AN77" i="1"/>
  <c r="AO76" i="1"/>
  <c r="AN76" i="1"/>
  <c r="AO75" i="1"/>
  <c r="AN75" i="1"/>
  <c r="AO74" i="1"/>
  <c r="AN74" i="1"/>
  <c r="AG83" i="1"/>
  <c r="AF83" i="1"/>
  <c r="AG82" i="1"/>
  <c r="AF82" i="1"/>
  <c r="AG81" i="1"/>
  <c r="AF81" i="1"/>
  <c r="AG80" i="1"/>
  <c r="AF80" i="1"/>
  <c r="AG79" i="1"/>
  <c r="AF79" i="1"/>
  <c r="AG78" i="1"/>
  <c r="AF78" i="1"/>
  <c r="AG77" i="1"/>
  <c r="AF77" i="1"/>
  <c r="AG76" i="1"/>
  <c r="AF76" i="1"/>
  <c r="AG75" i="1"/>
  <c r="AF75" i="1"/>
  <c r="AG74" i="1"/>
  <c r="AF74" i="1"/>
  <c r="Y83" i="1"/>
  <c r="X83" i="1"/>
  <c r="Y82" i="1"/>
  <c r="X82" i="1"/>
  <c r="Y81" i="1"/>
  <c r="X81" i="1"/>
  <c r="Y80" i="1"/>
  <c r="X80" i="1"/>
  <c r="Y79" i="1"/>
  <c r="X79" i="1"/>
  <c r="Y78" i="1"/>
  <c r="X78" i="1"/>
  <c r="Y77" i="1"/>
  <c r="X77" i="1"/>
  <c r="Y76" i="1"/>
  <c r="X76" i="1"/>
  <c r="Y75" i="1"/>
  <c r="X75" i="1"/>
  <c r="Y74" i="1"/>
  <c r="X74" i="1"/>
  <c r="Q83" i="1"/>
  <c r="P83" i="1"/>
  <c r="Q82" i="1"/>
  <c r="P82" i="1"/>
  <c r="Q81" i="1"/>
  <c r="P81" i="1"/>
  <c r="Q80" i="1"/>
  <c r="P80" i="1"/>
  <c r="Q79" i="1"/>
  <c r="P79" i="1"/>
  <c r="Q78" i="1"/>
  <c r="P78" i="1"/>
  <c r="Q77" i="1"/>
  <c r="P77" i="1"/>
  <c r="Q76" i="1"/>
  <c r="P76" i="1"/>
  <c r="Q75" i="1"/>
  <c r="P75" i="1"/>
  <c r="Q74" i="1"/>
  <c r="P7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DI67" i="1"/>
  <c r="DH67" i="1"/>
  <c r="DI66" i="1"/>
  <c r="DH66" i="1"/>
  <c r="DI65" i="1"/>
  <c r="DH65" i="1"/>
  <c r="DI64" i="1"/>
  <c r="DH64" i="1"/>
  <c r="DI63" i="1"/>
  <c r="DH63" i="1"/>
  <c r="DI62" i="1"/>
  <c r="DH62" i="1"/>
  <c r="DI61" i="1"/>
  <c r="DH61" i="1"/>
  <c r="DI60" i="1"/>
  <c r="DH60" i="1"/>
  <c r="DI59" i="1"/>
  <c r="DH59" i="1"/>
  <c r="DI58" i="1"/>
  <c r="DH58" i="1"/>
  <c r="DI57" i="1"/>
  <c r="DH57" i="1"/>
  <c r="DA67" i="1"/>
  <c r="CZ67" i="1"/>
  <c r="DA66" i="1"/>
  <c r="CZ66" i="1"/>
  <c r="DA65" i="1"/>
  <c r="CZ65" i="1"/>
  <c r="DA64" i="1"/>
  <c r="CZ64" i="1"/>
  <c r="DA63" i="1"/>
  <c r="CZ63" i="1"/>
  <c r="DA62" i="1"/>
  <c r="CZ62" i="1"/>
  <c r="DA61" i="1"/>
  <c r="CZ61" i="1"/>
  <c r="DA60" i="1"/>
  <c r="CZ60" i="1"/>
  <c r="DA59" i="1"/>
  <c r="CZ59" i="1"/>
  <c r="DA58" i="1"/>
  <c r="CZ58" i="1"/>
  <c r="DA57" i="1"/>
  <c r="CZ57" i="1"/>
  <c r="CS67" i="1"/>
  <c r="CR67" i="1"/>
  <c r="CS66" i="1"/>
  <c r="CR66" i="1"/>
  <c r="CS65" i="1"/>
  <c r="CR65" i="1"/>
  <c r="CS64" i="1"/>
  <c r="CR64" i="1"/>
  <c r="CS63" i="1"/>
  <c r="CR63" i="1"/>
  <c r="CS62" i="1"/>
  <c r="CR62" i="1"/>
  <c r="CS61" i="1"/>
  <c r="CR61" i="1"/>
  <c r="CS60" i="1"/>
  <c r="CR60" i="1"/>
  <c r="CS59" i="1"/>
  <c r="CR59" i="1"/>
  <c r="CS58" i="1"/>
  <c r="CR58" i="1"/>
  <c r="CS57" i="1"/>
  <c r="CR57" i="1"/>
  <c r="CK67" i="1"/>
  <c r="CJ67" i="1"/>
  <c r="CK66" i="1"/>
  <c r="CJ66" i="1"/>
  <c r="CK65" i="1"/>
  <c r="CJ65" i="1"/>
  <c r="CK64" i="1"/>
  <c r="CJ64" i="1"/>
  <c r="CK63" i="1"/>
  <c r="CJ63" i="1"/>
  <c r="CK62" i="1"/>
  <c r="CJ62" i="1"/>
  <c r="CK61" i="1"/>
  <c r="CJ61" i="1"/>
  <c r="CK60" i="1"/>
  <c r="CJ60" i="1"/>
  <c r="CK59" i="1"/>
  <c r="CJ59" i="1"/>
  <c r="CK58" i="1"/>
  <c r="CJ58" i="1"/>
  <c r="CK57" i="1"/>
  <c r="CJ57" i="1"/>
  <c r="BM67" i="1"/>
  <c r="BL67" i="1"/>
  <c r="BM66" i="1"/>
  <c r="BL66" i="1"/>
  <c r="BM65" i="1"/>
  <c r="BL65" i="1"/>
  <c r="BM64" i="1"/>
  <c r="BL64" i="1"/>
  <c r="BM63" i="1"/>
  <c r="BL63" i="1"/>
  <c r="BM62" i="1"/>
  <c r="BL62" i="1"/>
  <c r="BM61" i="1"/>
  <c r="BL61" i="1"/>
  <c r="BM60" i="1"/>
  <c r="BL60" i="1"/>
  <c r="BM59" i="1"/>
  <c r="BL59" i="1"/>
  <c r="BM58" i="1"/>
  <c r="BL58" i="1"/>
  <c r="BM57" i="1"/>
  <c r="BL57" i="1"/>
  <c r="BE67" i="1"/>
  <c r="BD67" i="1"/>
  <c r="BE66" i="1"/>
  <c r="BD66" i="1"/>
  <c r="BE65" i="1"/>
  <c r="BD65" i="1"/>
  <c r="BE64" i="1"/>
  <c r="BD64" i="1"/>
  <c r="BE63" i="1"/>
  <c r="BD63" i="1"/>
  <c r="BE62" i="1"/>
  <c r="BD62" i="1"/>
  <c r="BE61" i="1"/>
  <c r="BD61" i="1"/>
  <c r="BE60" i="1"/>
  <c r="BD60" i="1"/>
  <c r="BE59" i="1"/>
  <c r="BD59" i="1"/>
  <c r="BE58" i="1"/>
  <c r="BD58" i="1"/>
  <c r="BE57" i="1"/>
  <c r="BD57" i="1"/>
  <c r="AW67" i="1"/>
  <c r="AV67" i="1"/>
  <c r="AW66" i="1"/>
  <c r="AV66" i="1"/>
  <c r="AW65" i="1"/>
  <c r="AV65" i="1"/>
  <c r="AW64" i="1"/>
  <c r="AV64" i="1"/>
  <c r="AW63" i="1"/>
  <c r="AV63" i="1"/>
  <c r="AW62" i="1"/>
  <c r="AV62" i="1"/>
  <c r="AW61" i="1"/>
  <c r="AV61" i="1"/>
  <c r="AW60" i="1"/>
  <c r="AV60" i="1"/>
  <c r="AW59" i="1"/>
  <c r="AV59" i="1"/>
  <c r="AW58" i="1"/>
  <c r="AV58" i="1"/>
  <c r="AW57" i="1"/>
  <c r="AV57" i="1"/>
  <c r="AO67" i="1"/>
  <c r="AN67" i="1"/>
  <c r="AO66" i="1"/>
  <c r="AN66" i="1"/>
  <c r="AO65" i="1"/>
  <c r="AN65" i="1"/>
  <c r="AO64" i="1"/>
  <c r="AN64" i="1"/>
  <c r="AO63" i="1"/>
  <c r="AN63" i="1"/>
  <c r="AO62" i="1"/>
  <c r="AN62" i="1"/>
  <c r="AO61" i="1"/>
  <c r="AN61" i="1"/>
  <c r="AO60" i="1"/>
  <c r="AN60" i="1"/>
  <c r="AO59" i="1"/>
  <c r="AN59" i="1"/>
  <c r="AO58" i="1"/>
  <c r="AN58" i="1"/>
  <c r="AO57" i="1"/>
  <c r="AN57" i="1"/>
  <c r="AG67" i="1"/>
  <c r="AF67" i="1"/>
  <c r="AG66" i="1"/>
  <c r="AF66" i="1"/>
  <c r="AG65" i="1"/>
  <c r="AF65" i="1"/>
  <c r="AG64" i="1"/>
  <c r="AF64" i="1"/>
  <c r="AG63" i="1"/>
  <c r="AF63" i="1"/>
  <c r="AG62" i="1"/>
  <c r="AF62" i="1"/>
  <c r="AG61" i="1"/>
  <c r="AF61" i="1"/>
  <c r="AG60" i="1"/>
  <c r="AF60" i="1"/>
  <c r="AG59" i="1"/>
  <c r="AF59" i="1"/>
  <c r="AG58" i="1"/>
  <c r="AF58" i="1"/>
  <c r="AG57" i="1"/>
  <c r="AF57" i="1"/>
  <c r="Y67" i="1"/>
  <c r="X67" i="1"/>
  <c r="Y66" i="1"/>
  <c r="X66" i="1"/>
  <c r="Y65" i="1"/>
  <c r="X65" i="1"/>
  <c r="Y64" i="1"/>
  <c r="X64" i="1"/>
  <c r="Y63" i="1"/>
  <c r="X63" i="1"/>
  <c r="Y62" i="1"/>
  <c r="X62" i="1"/>
  <c r="Y61" i="1"/>
  <c r="X61" i="1"/>
  <c r="Y60" i="1"/>
  <c r="X60" i="1"/>
  <c r="Y59" i="1"/>
  <c r="X59" i="1"/>
  <c r="Y58" i="1"/>
  <c r="X58" i="1"/>
  <c r="Y57" i="1"/>
  <c r="X57" i="1"/>
  <c r="Q67" i="1"/>
  <c r="P67" i="1"/>
  <c r="Q66" i="1"/>
  <c r="P66" i="1"/>
  <c r="Q65" i="1"/>
  <c r="P65" i="1"/>
  <c r="Q64" i="1"/>
  <c r="P64" i="1"/>
  <c r="Q63" i="1"/>
  <c r="P63" i="1"/>
  <c r="Q62" i="1"/>
  <c r="P62" i="1"/>
  <c r="Q61" i="1"/>
  <c r="P61" i="1"/>
  <c r="Q60" i="1"/>
  <c r="P60" i="1"/>
  <c r="Q59" i="1"/>
  <c r="P59" i="1"/>
  <c r="Q58" i="1"/>
  <c r="P58" i="1"/>
  <c r="Q57" i="1"/>
  <c r="P57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DI48" i="1"/>
  <c r="DI50" i="1"/>
  <c r="DH50" i="1"/>
  <c r="DI49" i="1"/>
  <c r="DH49" i="1"/>
  <c r="DH48" i="1"/>
  <c r="DI47" i="1"/>
  <c r="DH47" i="1"/>
  <c r="DI46" i="1"/>
  <c r="DH46" i="1"/>
  <c r="DI45" i="1"/>
  <c r="DH45" i="1"/>
  <c r="DI44" i="1"/>
  <c r="DH44" i="1"/>
  <c r="DI43" i="1"/>
  <c r="DH43" i="1"/>
  <c r="DI42" i="1"/>
  <c r="DH42" i="1"/>
  <c r="DI41" i="1"/>
  <c r="DH41" i="1"/>
  <c r="DI40" i="1"/>
  <c r="DH40" i="1"/>
  <c r="DA50" i="1"/>
  <c r="CZ50" i="1"/>
  <c r="DA49" i="1"/>
  <c r="CZ49" i="1"/>
  <c r="DA48" i="1"/>
  <c r="CZ48" i="1"/>
  <c r="DA47" i="1"/>
  <c r="CZ47" i="1"/>
  <c r="DA46" i="1"/>
  <c r="CZ46" i="1"/>
  <c r="DA45" i="1"/>
  <c r="CZ45" i="1"/>
  <c r="DA44" i="1"/>
  <c r="CZ44" i="1"/>
  <c r="DA43" i="1"/>
  <c r="CZ43" i="1"/>
  <c r="DA42" i="1"/>
  <c r="CZ42" i="1"/>
  <c r="DA41" i="1"/>
  <c r="CZ41" i="1"/>
  <c r="DA40" i="1"/>
  <c r="CZ40" i="1"/>
  <c r="CS50" i="1"/>
  <c r="CR50" i="1"/>
  <c r="CS49" i="1"/>
  <c r="CR49" i="1"/>
  <c r="CS48" i="1"/>
  <c r="CR48" i="1"/>
  <c r="CS47" i="1"/>
  <c r="CR47" i="1"/>
  <c r="CS46" i="1"/>
  <c r="CR46" i="1"/>
  <c r="CS45" i="1"/>
  <c r="CR45" i="1"/>
  <c r="CS44" i="1"/>
  <c r="CR44" i="1"/>
  <c r="CS43" i="1"/>
  <c r="CR43" i="1"/>
  <c r="CS42" i="1"/>
  <c r="CR42" i="1"/>
  <c r="CS41" i="1"/>
  <c r="CR41" i="1"/>
  <c r="CS40" i="1"/>
  <c r="CR40" i="1"/>
  <c r="CK45" i="1"/>
  <c r="CK50" i="1"/>
  <c r="CJ50" i="1"/>
  <c r="CK49" i="1"/>
  <c r="CJ49" i="1"/>
  <c r="CK48" i="1"/>
  <c r="CJ48" i="1"/>
  <c r="CK47" i="1"/>
  <c r="CJ47" i="1"/>
  <c r="CK46" i="1"/>
  <c r="CJ46" i="1"/>
  <c r="CJ45" i="1"/>
  <c r="CK44" i="1"/>
  <c r="CJ44" i="1"/>
  <c r="CK43" i="1"/>
  <c r="CJ43" i="1"/>
  <c r="CK42" i="1"/>
  <c r="CJ42" i="1"/>
  <c r="CK41" i="1"/>
  <c r="CJ41" i="1"/>
  <c r="CK40" i="1"/>
  <c r="CJ40" i="1"/>
  <c r="BM50" i="1"/>
  <c r="BL50" i="1"/>
  <c r="BM49" i="1"/>
  <c r="BL49" i="1"/>
  <c r="BM48" i="1"/>
  <c r="BL48" i="1"/>
  <c r="BM47" i="1"/>
  <c r="BL47" i="1"/>
  <c r="BM46" i="1"/>
  <c r="BL46" i="1"/>
  <c r="BM45" i="1"/>
  <c r="BL45" i="1"/>
  <c r="BM44" i="1"/>
  <c r="BL44" i="1"/>
  <c r="BM43" i="1"/>
  <c r="BL43" i="1"/>
  <c r="BM42" i="1"/>
  <c r="BL42" i="1"/>
  <c r="BM41" i="1"/>
  <c r="BL41" i="1"/>
  <c r="BM40" i="1"/>
  <c r="BL40" i="1"/>
  <c r="BE50" i="1"/>
  <c r="BD50" i="1"/>
  <c r="BE49" i="1"/>
  <c r="BD49" i="1"/>
  <c r="BE48" i="1"/>
  <c r="BD48" i="1"/>
  <c r="BE47" i="1"/>
  <c r="BD47" i="1"/>
  <c r="BE46" i="1"/>
  <c r="BD46" i="1"/>
  <c r="BE45" i="1"/>
  <c r="BD45" i="1"/>
  <c r="BE44" i="1"/>
  <c r="BD44" i="1"/>
  <c r="BE43" i="1"/>
  <c r="BD43" i="1"/>
  <c r="BE42" i="1"/>
  <c r="BD42" i="1"/>
  <c r="BE41" i="1"/>
  <c r="BD41" i="1"/>
  <c r="BE40" i="1"/>
  <c r="BD40" i="1"/>
  <c r="AW50" i="1"/>
  <c r="AV50" i="1"/>
  <c r="AW49" i="1"/>
  <c r="AV49" i="1"/>
  <c r="AW48" i="1"/>
  <c r="AV48" i="1"/>
  <c r="AW47" i="1"/>
  <c r="AV47" i="1"/>
  <c r="AW46" i="1"/>
  <c r="AV46" i="1"/>
  <c r="AW45" i="1"/>
  <c r="AV45" i="1"/>
  <c r="AW44" i="1"/>
  <c r="AV44" i="1"/>
  <c r="AW43" i="1"/>
  <c r="AV43" i="1"/>
  <c r="AW42" i="1"/>
  <c r="AV42" i="1"/>
  <c r="AW41" i="1"/>
  <c r="AV41" i="1"/>
  <c r="AW40" i="1"/>
  <c r="AV40" i="1"/>
  <c r="AO50" i="1"/>
  <c r="AN50" i="1"/>
  <c r="AO49" i="1"/>
  <c r="AN49" i="1"/>
  <c r="AO48" i="1"/>
  <c r="AN48" i="1"/>
  <c r="AO47" i="1"/>
  <c r="AN47" i="1"/>
  <c r="AO46" i="1"/>
  <c r="AN46" i="1"/>
  <c r="AO45" i="1"/>
  <c r="AN45" i="1"/>
  <c r="AO44" i="1"/>
  <c r="AN44" i="1"/>
  <c r="AO43" i="1"/>
  <c r="AN43" i="1"/>
  <c r="AO42" i="1"/>
  <c r="AN42" i="1"/>
  <c r="AO41" i="1"/>
  <c r="AN41" i="1"/>
  <c r="AO40" i="1"/>
  <c r="AN40" i="1"/>
  <c r="AG48" i="1"/>
  <c r="AG50" i="1"/>
  <c r="AF50" i="1"/>
  <c r="AG49" i="1"/>
  <c r="AF49" i="1"/>
  <c r="AF48" i="1"/>
  <c r="AG47" i="1"/>
  <c r="AF47" i="1"/>
  <c r="AG46" i="1"/>
  <c r="AF46" i="1"/>
  <c r="AG45" i="1"/>
  <c r="AF45" i="1"/>
  <c r="AG44" i="1"/>
  <c r="AF44" i="1"/>
  <c r="AG43" i="1"/>
  <c r="AF43" i="1"/>
  <c r="AG42" i="1"/>
  <c r="AF42" i="1"/>
  <c r="AG41" i="1"/>
  <c r="AF41" i="1"/>
  <c r="AG40" i="1"/>
  <c r="AF40" i="1"/>
  <c r="Y50" i="1"/>
  <c r="X50" i="1"/>
  <c r="Y49" i="1"/>
  <c r="X49" i="1"/>
  <c r="Y48" i="1"/>
  <c r="X48" i="1"/>
  <c r="Y47" i="1"/>
  <c r="X47" i="1"/>
  <c r="Y46" i="1"/>
  <c r="X46" i="1"/>
  <c r="Y45" i="1"/>
  <c r="X45" i="1"/>
  <c r="Y44" i="1"/>
  <c r="X44" i="1"/>
  <c r="Y43" i="1"/>
  <c r="X43" i="1"/>
  <c r="Y42" i="1"/>
  <c r="X42" i="1"/>
  <c r="Y41" i="1"/>
  <c r="X41" i="1"/>
  <c r="Y40" i="1"/>
  <c r="X40" i="1"/>
  <c r="X32" i="1"/>
  <c r="Y33" i="1"/>
  <c r="X33" i="1"/>
  <c r="Y32" i="1"/>
  <c r="Y31" i="1"/>
  <c r="X31" i="1"/>
  <c r="Y30" i="1"/>
  <c r="X30" i="1"/>
  <c r="Y29" i="1"/>
  <c r="X29" i="1"/>
  <c r="Y28" i="1"/>
  <c r="X28" i="1"/>
  <c r="Y27" i="1"/>
  <c r="X27" i="1"/>
  <c r="Y26" i="1"/>
  <c r="X26" i="1"/>
  <c r="Y25" i="1"/>
  <c r="X25" i="1"/>
  <c r="Y24" i="1"/>
  <c r="X24" i="1"/>
  <c r="Y23" i="1"/>
  <c r="X23" i="1"/>
  <c r="Y17" i="1"/>
  <c r="X17" i="1"/>
  <c r="Y16" i="1"/>
  <c r="X16" i="1"/>
  <c r="Y15" i="1"/>
  <c r="X15" i="1"/>
  <c r="Y14" i="1"/>
  <c r="X14" i="1"/>
  <c r="Y13" i="1"/>
  <c r="X13" i="1"/>
  <c r="Y12" i="1"/>
  <c r="X12" i="1"/>
  <c r="Y11" i="1"/>
  <c r="X11" i="1"/>
  <c r="Y10" i="1"/>
  <c r="X10" i="1"/>
  <c r="Y9" i="1"/>
  <c r="X9" i="1"/>
  <c r="Y8" i="1"/>
  <c r="X8" i="1"/>
  <c r="Y7" i="1"/>
  <c r="X7" i="1"/>
  <c r="P43" i="1"/>
  <c r="Q50" i="1"/>
  <c r="P50" i="1"/>
  <c r="Q49" i="1"/>
  <c r="P49" i="1"/>
  <c r="Q48" i="1"/>
  <c r="P48" i="1"/>
  <c r="Q47" i="1"/>
  <c r="P47" i="1"/>
  <c r="Q46" i="1"/>
  <c r="P46" i="1"/>
  <c r="Q45" i="1"/>
  <c r="P45" i="1"/>
  <c r="Q44" i="1"/>
  <c r="P44" i="1"/>
  <c r="Q43" i="1"/>
  <c r="Q42" i="1"/>
  <c r="P42" i="1"/>
  <c r="Q41" i="1"/>
  <c r="P41" i="1"/>
  <c r="Q40" i="1"/>
  <c r="P40" i="1"/>
  <c r="H47" i="1"/>
  <c r="H40" i="1"/>
  <c r="I50" i="1"/>
  <c r="H50" i="1"/>
  <c r="I49" i="1"/>
  <c r="H49" i="1"/>
  <c r="I48" i="1"/>
  <c r="H48" i="1"/>
  <c r="I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CB33" i="1"/>
  <c r="CC33" i="1"/>
  <c r="CJ33" i="1"/>
  <c r="CK33" i="1"/>
  <c r="CR33" i="1"/>
  <c r="CS33" i="1"/>
  <c r="CZ33" i="1"/>
  <c r="DA33" i="1"/>
  <c r="DI33" i="1"/>
  <c r="DH33" i="1"/>
  <c r="CB32" i="1"/>
  <c r="CC32" i="1"/>
  <c r="CJ32" i="1"/>
  <c r="CK32" i="1"/>
  <c r="CR32" i="1"/>
  <c r="CS32" i="1"/>
  <c r="CZ32" i="1"/>
  <c r="DA32" i="1"/>
  <c r="DI32" i="1"/>
  <c r="DH32" i="1"/>
  <c r="CB31" i="1"/>
  <c r="CC31" i="1"/>
  <c r="CJ31" i="1"/>
  <c r="CK31" i="1"/>
  <c r="CR31" i="1"/>
  <c r="CS31" i="1"/>
  <c r="CZ31" i="1"/>
  <c r="DA31" i="1"/>
  <c r="DI31" i="1"/>
  <c r="DH31" i="1"/>
  <c r="CB30" i="1"/>
  <c r="CC30" i="1"/>
  <c r="CJ30" i="1"/>
  <c r="CK30" i="1"/>
  <c r="CR30" i="1"/>
  <c r="CS30" i="1"/>
  <c r="CZ30" i="1"/>
  <c r="DA30" i="1"/>
  <c r="DI30" i="1"/>
  <c r="DH30" i="1"/>
  <c r="CB29" i="1"/>
  <c r="CC29" i="1"/>
  <c r="CJ29" i="1"/>
  <c r="CK29" i="1"/>
  <c r="CR29" i="1"/>
  <c r="CS29" i="1"/>
  <c r="CZ29" i="1"/>
  <c r="DA29" i="1"/>
  <c r="DI29" i="1"/>
  <c r="DH29" i="1"/>
  <c r="CB28" i="1"/>
  <c r="CC28" i="1"/>
  <c r="CJ28" i="1"/>
  <c r="CK28" i="1"/>
  <c r="CR28" i="1"/>
  <c r="CS28" i="1"/>
  <c r="CZ28" i="1"/>
  <c r="DA28" i="1"/>
  <c r="DI28" i="1"/>
  <c r="DH28" i="1"/>
  <c r="CB27" i="1"/>
  <c r="CC27" i="1"/>
  <c r="CJ27" i="1"/>
  <c r="CK27" i="1"/>
  <c r="CR27" i="1"/>
  <c r="CS27" i="1"/>
  <c r="CZ27" i="1"/>
  <c r="DA27" i="1"/>
  <c r="DI27" i="1"/>
  <c r="DH27" i="1"/>
  <c r="CB26" i="1"/>
  <c r="CC26" i="1"/>
  <c r="CJ26" i="1"/>
  <c r="CK26" i="1"/>
  <c r="CR26" i="1"/>
  <c r="CS26" i="1"/>
  <c r="CZ26" i="1"/>
  <c r="DA26" i="1"/>
  <c r="DI26" i="1"/>
  <c r="DH26" i="1"/>
  <c r="CB25" i="1"/>
  <c r="CC25" i="1"/>
  <c r="CJ25" i="1"/>
  <c r="CK25" i="1"/>
  <c r="CR25" i="1"/>
  <c r="CS25" i="1"/>
  <c r="CZ25" i="1"/>
  <c r="DA25" i="1"/>
  <c r="DI25" i="1"/>
  <c r="DH25" i="1"/>
  <c r="CB24" i="1"/>
  <c r="CC24" i="1"/>
  <c r="CJ24" i="1"/>
  <c r="CK24" i="1"/>
  <c r="CR24" i="1"/>
  <c r="CS24" i="1"/>
  <c r="CZ24" i="1"/>
  <c r="DA24" i="1"/>
  <c r="DI24" i="1"/>
  <c r="DH24" i="1"/>
  <c r="CB23" i="1"/>
  <c r="CC23" i="1"/>
  <c r="CJ23" i="1"/>
  <c r="CK23" i="1"/>
  <c r="CR23" i="1"/>
  <c r="CS23" i="1"/>
  <c r="CZ23" i="1"/>
  <c r="DA23" i="1"/>
  <c r="DI23" i="1"/>
  <c r="DH23" i="1"/>
  <c r="BM33" i="1"/>
  <c r="BL33" i="1"/>
  <c r="BM32" i="1"/>
  <c r="BL32" i="1"/>
  <c r="BM31" i="1"/>
  <c r="BL31" i="1"/>
  <c r="BM30" i="1"/>
  <c r="BL30" i="1"/>
  <c r="BM29" i="1"/>
  <c r="BL29" i="1"/>
  <c r="BM28" i="1"/>
  <c r="BL28" i="1"/>
  <c r="BM27" i="1"/>
  <c r="BL27" i="1"/>
  <c r="BM26" i="1"/>
  <c r="BL26" i="1"/>
  <c r="BM25" i="1"/>
  <c r="BL25" i="1"/>
  <c r="BM24" i="1"/>
  <c r="BL24" i="1"/>
  <c r="BM23" i="1"/>
  <c r="BL23" i="1"/>
  <c r="BE33" i="1"/>
  <c r="BD33" i="1"/>
  <c r="BE32" i="1"/>
  <c r="BD32" i="1"/>
  <c r="BE31" i="1"/>
  <c r="BD31" i="1"/>
  <c r="BE30" i="1"/>
  <c r="BD30" i="1"/>
  <c r="BE29" i="1"/>
  <c r="BD29" i="1"/>
  <c r="BE28" i="1"/>
  <c r="BD28" i="1"/>
  <c r="BE27" i="1"/>
  <c r="BD27" i="1"/>
  <c r="BE26" i="1"/>
  <c r="BD26" i="1"/>
  <c r="BE25" i="1"/>
  <c r="BD25" i="1"/>
  <c r="BE24" i="1"/>
  <c r="BD24" i="1"/>
  <c r="BE23" i="1"/>
  <c r="BD23" i="1"/>
  <c r="AW33" i="1"/>
  <c r="AV33" i="1"/>
  <c r="AW32" i="1"/>
  <c r="AV32" i="1"/>
  <c r="AW31" i="1"/>
  <c r="AV31" i="1"/>
  <c r="AW30" i="1"/>
  <c r="AV30" i="1"/>
  <c r="AW29" i="1"/>
  <c r="AV29" i="1"/>
  <c r="AW28" i="1"/>
  <c r="AV28" i="1"/>
  <c r="AW27" i="1"/>
  <c r="AV27" i="1"/>
  <c r="AW26" i="1"/>
  <c r="AV26" i="1"/>
  <c r="AW25" i="1"/>
  <c r="AV25" i="1"/>
  <c r="AW24" i="1"/>
  <c r="AV24" i="1"/>
  <c r="AW23" i="1"/>
  <c r="AV23" i="1"/>
  <c r="AN25" i="1"/>
  <c r="AO33" i="1"/>
  <c r="AN33" i="1"/>
  <c r="AO32" i="1"/>
  <c r="AN32" i="1"/>
  <c r="AO31" i="1"/>
  <c r="AN31" i="1"/>
  <c r="AO30" i="1"/>
  <c r="AN30" i="1"/>
  <c r="AO29" i="1"/>
  <c r="AN29" i="1"/>
  <c r="AO28" i="1"/>
  <c r="AN28" i="1"/>
  <c r="AO27" i="1"/>
  <c r="AN27" i="1"/>
  <c r="AO26" i="1"/>
  <c r="AN26" i="1"/>
  <c r="AO25" i="1"/>
  <c r="AO24" i="1"/>
  <c r="AN24" i="1"/>
  <c r="AO23" i="1"/>
  <c r="AN23" i="1"/>
  <c r="AG33" i="1"/>
  <c r="AF33" i="1"/>
  <c r="AG32" i="1"/>
  <c r="AF32" i="1"/>
  <c r="AG31" i="1"/>
  <c r="AF31" i="1"/>
  <c r="AG30" i="1"/>
  <c r="AF30" i="1"/>
  <c r="AG29" i="1"/>
  <c r="AF29" i="1"/>
  <c r="AG28" i="1"/>
  <c r="AF28" i="1"/>
  <c r="AG27" i="1"/>
  <c r="AF27" i="1"/>
  <c r="AG26" i="1"/>
  <c r="AF26" i="1"/>
  <c r="AG25" i="1"/>
  <c r="AF25" i="1"/>
  <c r="AG24" i="1"/>
  <c r="AF24" i="1"/>
  <c r="AG23" i="1"/>
  <c r="AF23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CB61" i="1"/>
  <c r="CC61" i="1"/>
  <c r="CB67" i="1"/>
  <c r="CC67" i="1"/>
  <c r="CB66" i="1"/>
  <c r="CC66" i="1"/>
  <c r="CB65" i="1"/>
  <c r="CC65" i="1"/>
  <c r="CB64" i="1"/>
  <c r="CC64" i="1"/>
  <c r="CB63" i="1"/>
  <c r="CC63" i="1"/>
  <c r="CB62" i="1"/>
  <c r="CC62" i="1"/>
  <c r="CB60" i="1"/>
  <c r="CC60" i="1"/>
  <c r="CB59" i="1"/>
  <c r="CC59" i="1"/>
  <c r="CB58" i="1"/>
  <c r="CC58" i="1"/>
  <c r="CB57" i="1"/>
  <c r="CC57" i="1"/>
  <c r="BT63" i="1"/>
  <c r="BT67" i="1"/>
  <c r="BU67" i="1"/>
  <c r="BT66" i="1"/>
  <c r="BU66" i="1"/>
  <c r="BT65" i="1"/>
  <c r="BU65" i="1"/>
  <c r="BT64" i="1"/>
  <c r="BU64" i="1"/>
  <c r="BU63" i="1"/>
  <c r="BT62" i="1"/>
  <c r="BU62" i="1"/>
  <c r="BT61" i="1"/>
  <c r="BU61" i="1"/>
  <c r="BT60" i="1"/>
  <c r="BU60" i="1"/>
  <c r="BT59" i="1"/>
  <c r="BU59" i="1"/>
  <c r="BT58" i="1"/>
  <c r="BU58" i="1"/>
  <c r="BT57" i="1"/>
  <c r="BU57" i="1"/>
  <c r="CB44" i="1"/>
  <c r="CB49" i="1"/>
  <c r="CC49" i="1"/>
  <c r="CB50" i="1"/>
  <c r="CC50" i="1"/>
  <c r="CB48" i="1"/>
  <c r="CC48" i="1"/>
  <c r="CB47" i="1"/>
  <c r="CC47" i="1"/>
  <c r="CB46" i="1"/>
  <c r="CC46" i="1"/>
  <c r="CB45" i="1"/>
  <c r="CC45" i="1"/>
  <c r="CC44" i="1"/>
  <c r="CB43" i="1"/>
  <c r="CC43" i="1"/>
  <c r="CB42" i="1"/>
  <c r="CC42" i="1"/>
  <c r="CB41" i="1"/>
  <c r="CC41" i="1"/>
  <c r="CB40" i="1"/>
  <c r="CC40" i="1"/>
  <c r="BT44" i="1"/>
  <c r="BT50" i="1"/>
  <c r="BU50" i="1"/>
  <c r="BT49" i="1"/>
  <c r="BU49" i="1"/>
  <c r="BT48" i="1"/>
  <c r="BU48" i="1"/>
  <c r="BT47" i="1"/>
  <c r="BU47" i="1"/>
  <c r="BT46" i="1"/>
  <c r="BU46" i="1"/>
  <c r="BT45" i="1"/>
  <c r="BU45" i="1"/>
  <c r="BU44" i="1"/>
  <c r="BT43" i="1"/>
  <c r="BU43" i="1"/>
  <c r="BT42" i="1"/>
  <c r="BU42" i="1"/>
  <c r="BT41" i="1"/>
  <c r="BU41" i="1"/>
  <c r="BT40" i="1"/>
  <c r="BU40" i="1"/>
  <c r="BT33" i="1"/>
  <c r="BU33" i="1"/>
  <c r="BT32" i="1"/>
  <c r="BU32" i="1"/>
  <c r="BT31" i="1"/>
  <c r="BU31" i="1"/>
  <c r="BT30" i="1"/>
  <c r="BU30" i="1"/>
  <c r="BT29" i="1"/>
  <c r="BU29" i="1"/>
  <c r="BT28" i="1"/>
  <c r="BU28" i="1"/>
  <c r="BT27" i="1"/>
  <c r="BU27" i="1"/>
  <c r="BT26" i="1"/>
  <c r="BU26" i="1"/>
  <c r="BT25" i="1"/>
  <c r="BU25" i="1"/>
  <c r="BT24" i="1"/>
  <c r="BU24" i="1"/>
  <c r="BT23" i="1"/>
  <c r="BU23" i="1"/>
  <c r="CB12" i="1"/>
  <c r="CB17" i="1"/>
  <c r="CC17" i="1"/>
  <c r="CB16" i="1"/>
  <c r="CC16" i="1"/>
  <c r="CB15" i="1"/>
  <c r="CC15" i="1"/>
  <c r="CB14" i="1"/>
  <c r="CC14" i="1"/>
  <c r="CB13" i="1"/>
  <c r="CC13" i="1"/>
  <c r="CC12" i="1"/>
  <c r="CB11" i="1"/>
  <c r="CC11" i="1"/>
  <c r="CB10" i="1"/>
  <c r="CC10" i="1"/>
  <c r="CB9" i="1"/>
  <c r="CC9" i="1"/>
  <c r="CB8" i="1"/>
  <c r="CC8" i="1"/>
  <c r="CB7" i="1"/>
  <c r="CC7" i="1"/>
  <c r="BT17" i="1"/>
  <c r="BU17" i="1"/>
  <c r="BT16" i="1"/>
  <c r="BU16" i="1"/>
  <c r="BT15" i="1"/>
  <c r="BU15" i="1"/>
  <c r="BT14" i="1"/>
  <c r="BU14" i="1"/>
  <c r="BT13" i="1"/>
  <c r="BU13" i="1"/>
  <c r="BT12" i="1"/>
  <c r="BU12" i="1"/>
  <c r="BT11" i="1"/>
  <c r="BU11" i="1"/>
  <c r="BT10" i="1"/>
  <c r="BU10" i="1"/>
  <c r="BT9" i="1"/>
  <c r="BU9" i="1"/>
  <c r="BT8" i="1"/>
  <c r="BU8" i="1"/>
  <c r="BT7" i="1"/>
  <c r="BU7" i="1"/>
  <c r="CB133" i="1"/>
  <c r="CC133" i="1"/>
  <c r="CB132" i="1"/>
  <c r="CC132" i="1"/>
  <c r="CB131" i="1"/>
  <c r="CC131" i="1"/>
  <c r="CB130" i="1"/>
  <c r="CC130" i="1"/>
  <c r="CB129" i="1"/>
  <c r="CC129" i="1"/>
  <c r="CB128" i="1"/>
  <c r="CC128" i="1"/>
  <c r="CB127" i="1"/>
  <c r="CC127" i="1"/>
  <c r="CB126" i="1"/>
  <c r="CC126" i="1"/>
  <c r="CB125" i="1"/>
  <c r="CC125" i="1"/>
  <c r="CB124" i="1"/>
  <c r="CC124" i="1"/>
  <c r="CB123" i="1"/>
  <c r="CC123" i="1"/>
  <c r="BT133" i="1"/>
  <c r="BU133" i="1"/>
  <c r="BT132" i="1"/>
  <c r="BU132" i="1"/>
  <c r="BT131" i="1"/>
  <c r="BU131" i="1"/>
  <c r="BT130" i="1"/>
  <c r="BU130" i="1"/>
  <c r="BT129" i="1"/>
  <c r="BU129" i="1"/>
  <c r="BT128" i="1"/>
  <c r="BU128" i="1"/>
  <c r="BT127" i="1"/>
  <c r="BU127" i="1"/>
  <c r="BT126" i="1"/>
  <c r="BU126" i="1"/>
  <c r="BT125" i="1"/>
  <c r="BU125" i="1"/>
  <c r="BT124" i="1"/>
  <c r="BU124" i="1"/>
  <c r="BT123" i="1"/>
  <c r="BU123" i="1"/>
  <c r="CB116" i="1"/>
  <c r="CC116" i="1"/>
  <c r="CB115" i="1"/>
  <c r="CC115" i="1"/>
  <c r="CB114" i="1"/>
  <c r="CC114" i="1"/>
  <c r="CB113" i="1"/>
  <c r="CC113" i="1"/>
  <c r="CB112" i="1"/>
  <c r="CC112" i="1"/>
  <c r="CB111" i="1"/>
  <c r="CC111" i="1"/>
  <c r="CB110" i="1"/>
  <c r="CC110" i="1"/>
  <c r="CB109" i="1"/>
  <c r="CC109" i="1"/>
  <c r="CB108" i="1"/>
  <c r="CC108" i="1"/>
  <c r="CB107" i="1"/>
  <c r="CC107" i="1"/>
  <c r="CB106" i="1"/>
  <c r="CC106" i="1"/>
  <c r="BT107" i="1"/>
  <c r="BT116" i="1"/>
  <c r="BU116" i="1"/>
  <c r="BT115" i="1"/>
  <c r="BU115" i="1"/>
  <c r="BT114" i="1"/>
  <c r="BU114" i="1"/>
  <c r="BT113" i="1"/>
  <c r="BU113" i="1"/>
  <c r="BT112" i="1"/>
  <c r="BU112" i="1"/>
  <c r="BT111" i="1"/>
  <c r="BU111" i="1"/>
  <c r="BT110" i="1"/>
  <c r="BU110" i="1"/>
  <c r="BT109" i="1"/>
  <c r="BU109" i="1"/>
  <c r="BT108" i="1"/>
  <c r="BU108" i="1"/>
  <c r="BU107" i="1"/>
  <c r="BT106" i="1"/>
  <c r="BU106" i="1"/>
  <c r="CB201" i="1"/>
  <c r="CC201" i="1"/>
  <c r="CB200" i="1"/>
  <c r="CC200" i="1"/>
  <c r="CB199" i="1"/>
  <c r="CC199" i="1"/>
  <c r="CB198" i="1"/>
  <c r="CC198" i="1"/>
  <c r="CB197" i="1"/>
  <c r="CC197" i="1"/>
  <c r="CB196" i="1"/>
  <c r="CC196" i="1"/>
  <c r="CB195" i="1"/>
  <c r="CC195" i="1"/>
  <c r="CB194" i="1"/>
  <c r="CC194" i="1"/>
  <c r="CB193" i="1"/>
  <c r="CC193" i="1"/>
  <c r="CB192" i="1"/>
  <c r="CC192" i="1"/>
  <c r="CB191" i="1"/>
  <c r="CC191" i="1"/>
  <c r="BT201" i="1"/>
  <c r="BU201" i="1"/>
  <c r="BT200" i="1"/>
  <c r="BU200" i="1"/>
  <c r="BT199" i="1"/>
  <c r="BU199" i="1"/>
  <c r="BT198" i="1"/>
  <c r="BU198" i="1"/>
  <c r="BT197" i="1"/>
  <c r="BU197" i="1"/>
  <c r="BT196" i="1"/>
  <c r="BU196" i="1"/>
  <c r="BT195" i="1"/>
  <c r="BU195" i="1"/>
  <c r="BT194" i="1"/>
  <c r="BU194" i="1"/>
  <c r="BT193" i="1"/>
  <c r="BU193" i="1"/>
  <c r="BT192" i="1"/>
  <c r="BU192" i="1"/>
  <c r="BT191" i="1"/>
  <c r="BU191" i="1"/>
  <c r="CB184" i="1"/>
  <c r="CC184" i="1"/>
  <c r="CB183" i="1"/>
  <c r="CC183" i="1"/>
  <c r="CB182" i="1"/>
  <c r="CC182" i="1"/>
  <c r="CB181" i="1"/>
  <c r="CC181" i="1"/>
  <c r="CB180" i="1"/>
  <c r="CC180" i="1"/>
  <c r="CB179" i="1"/>
  <c r="CC179" i="1"/>
  <c r="CB178" i="1"/>
  <c r="CC178" i="1"/>
  <c r="CB177" i="1"/>
  <c r="CC177" i="1"/>
  <c r="CB176" i="1"/>
  <c r="CC176" i="1"/>
  <c r="CB175" i="1"/>
  <c r="CC175" i="1"/>
  <c r="CB174" i="1"/>
  <c r="CC174" i="1"/>
  <c r="BT184" i="1"/>
  <c r="BU184" i="1"/>
  <c r="BT183" i="1"/>
  <c r="BU183" i="1"/>
  <c r="BT182" i="1"/>
  <c r="BU182" i="1"/>
  <c r="BT181" i="1"/>
  <c r="BU181" i="1"/>
  <c r="BT180" i="1"/>
  <c r="BU180" i="1"/>
  <c r="BT179" i="1"/>
  <c r="BU179" i="1"/>
  <c r="BT178" i="1"/>
  <c r="BU178" i="1"/>
  <c r="BT177" i="1"/>
  <c r="BU177" i="1"/>
  <c r="BT176" i="1"/>
  <c r="BU176" i="1"/>
  <c r="BT175" i="1"/>
  <c r="BU175" i="1"/>
  <c r="BT174" i="1"/>
  <c r="BU174" i="1"/>
  <c r="CB100" i="1"/>
  <c r="CC100" i="1"/>
  <c r="CB99" i="1"/>
  <c r="CC99" i="1"/>
  <c r="CB98" i="1"/>
  <c r="CC98" i="1"/>
  <c r="CB97" i="1"/>
  <c r="CC97" i="1"/>
  <c r="CB96" i="1"/>
  <c r="CC96" i="1"/>
  <c r="CB95" i="1"/>
  <c r="CC95" i="1"/>
  <c r="CB94" i="1"/>
  <c r="CC94" i="1"/>
  <c r="CB93" i="1"/>
  <c r="CC93" i="1"/>
  <c r="CB92" i="1"/>
  <c r="CC92" i="1"/>
  <c r="CB91" i="1"/>
  <c r="CC91" i="1"/>
  <c r="CB90" i="1"/>
  <c r="CC90" i="1"/>
  <c r="BT100" i="1"/>
  <c r="BU100" i="1"/>
  <c r="BT99" i="1"/>
  <c r="BU99" i="1"/>
  <c r="BT98" i="1"/>
  <c r="BU98" i="1"/>
  <c r="BT97" i="1"/>
  <c r="BU97" i="1"/>
  <c r="BT96" i="1"/>
  <c r="BU96" i="1"/>
  <c r="BT95" i="1"/>
  <c r="BU95" i="1"/>
  <c r="BT94" i="1"/>
  <c r="BU94" i="1"/>
  <c r="BT93" i="1"/>
  <c r="BU93" i="1"/>
  <c r="BT92" i="1"/>
  <c r="BU92" i="1"/>
  <c r="BT91" i="1"/>
  <c r="BU91" i="1"/>
  <c r="BT90" i="1"/>
  <c r="BU90" i="1"/>
  <c r="CB83" i="1"/>
  <c r="CC83" i="1"/>
  <c r="CB82" i="1"/>
  <c r="CC82" i="1"/>
  <c r="CB81" i="1"/>
  <c r="CC81" i="1"/>
  <c r="CB80" i="1"/>
  <c r="CC80" i="1"/>
  <c r="CB79" i="1"/>
  <c r="CC79" i="1"/>
  <c r="CB78" i="1"/>
  <c r="CC78" i="1"/>
  <c r="CB77" i="1"/>
  <c r="CC77" i="1"/>
  <c r="CB76" i="1"/>
  <c r="CC76" i="1"/>
  <c r="CB75" i="1"/>
  <c r="CC75" i="1"/>
  <c r="CB74" i="1"/>
  <c r="CC74" i="1"/>
  <c r="BT83" i="1"/>
  <c r="BU83" i="1"/>
  <c r="BT82" i="1"/>
  <c r="BU82" i="1"/>
  <c r="BT81" i="1"/>
  <c r="BU81" i="1"/>
  <c r="BT80" i="1"/>
  <c r="BU80" i="1"/>
  <c r="BT79" i="1"/>
  <c r="BU79" i="1"/>
  <c r="BT78" i="1"/>
  <c r="BU78" i="1"/>
  <c r="BT77" i="1"/>
  <c r="BU77" i="1"/>
  <c r="BT76" i="1"/>
  <c r="BU76" i="1"/>
  <c r="BT75" i="1"/>
  <c r="BU75" i="1"/>
  <c r="BT74" i="1"/>
  <c r="BU74" i="1"/>
  <c r="CB167" i="1"/>
  <c r="CC167" i="1"/>
  <c r="CB166" i="1"/>
  <c r="CC166" i="1"/>
  <c r="CB165" i="1"/>
  <c r="CC165" i="1"/>
  <c r="CB164" i="1"/>
  <c r="CC164" i="1"/>
  <c r="CB163" i="1"/>
  <c r="CC163" i="1"/>
  <c r="CB162" i="1"/>
  <c r="CC162" i="1"/>
  <c r="CB161" i="1"/>
  <c r="CC161" i="1"/>
  <c r="CB160" i="1"/>
  <c r="CC160" i="1"/>
  <c r="CB159" i="1"/>
  <c r="CC159" i="1"/>
  <c r="CB158" i="1"/>
  <c r="CC158" i="1"/>
  <c r="CB157" i="1"/>
  <c r="CC157" i="1"/>
  <c r="BT159" i="1"/>
  <c r="BT167" i="1"/>
  <c r="BU167" i="1"/>
  <c r="BT166" i="1"/>
  <c r="BU166" i="1"/>
  <c r="BT165" i="1"/>
  <c r="BU165" i="1"/>
  <c r="BT164" i="1"/>
  <c r="BU164" i="1"/>
  <c r="BT163" i="1"/>
  <c r="BU163" i="1"/>
  <c r="BT162" i="1"/>
  <c r="BU162" i="1"/>
  <c r="BT161" i="1"/>
  <c r="BU161" i="1"/>
  <c r="BT160" i="1"/>
  <c r="BU160" i="1"/>
  <c r="BU159" i="1"/>
  <c r="BT158" i="1"/>
  <c r="BU158" i="1"/>
  <c r="BT157" i="1"/>
  <c r="BU157" i="1"/>
  <c r="CB143" i="1"/>
  <c r="CB150" i="1"/>
  <c r="CC150" i="1"/>
  <c r="CB149" i="1"/>
  <c r="CC149" i="1"/>
  <c r="CB148" i="1"/>
  <c r="CC148" i="1"/>
  <c r="CB147" i="1"/>
  <c r="CC147" i="1"/>
  <c r="CB146" i="1"/>
  <c r="CC146" i="1"/>
  <c r="CB145" i="1"/>
  <c r="CC145" i="1"/>
  <c r="CB144" i="1"/>
  <c r="CC144" i="1"/>
  <c r="CC143" i="1"/>
  <c r="CB142" i="1"/>
  <c r="CC142" i="1"/>
  <c r="CB141" i="1"/>
  <c r="CC141" i="1"/>
  <c r="CB140" i="1"/>
  <c r="CC140" i="1"/>
  <c r="BT141" i="1"/>
  <c r="BU141" i="1"/>
  <c r="BT142" i="1"/>
  <c r="BU142" i="1"/>
  <c r="BT143" i="1"/>
  <c r="BU143" i="1"/>
  <c r="BT144" i="1"/>
  <c r="BU144" i="1"/>
  <c r="BT145" i="1"/>
  <c r="BU145" i="1"/>
  <c r="BT146" i="1"/>
  <c r="BU146" i="1"/>
  <c r="BT147" i="1"/>
  <c r="BU147" i="1"/>
  <c r="BT148" i="1"/>
  <c r="BU148" i="1"/>
  <c r="BT149" i="1"/>
  <c r="BU149" i="1"/>
  <c r="BT150" i="1"/>
  <c r="BU150" i="1"/>
  <c r="BT140" i="1"/>
  <c r="BU140" i="1"/>
  <c r="DI17" i="1"/>
  <c r="DH17" i="1"/>
  <c r="DI16" i="1"/>
  <c r="DH16" i="1"/>
  <c r="DI15" i="1"/>
  <c r="DH15" i="1"/>
  <c r="DI14" i="1"/>
  <c r="DH14" i="1"/>
  <c r="DI13" i="1"/>
  <c r="DH13" i="1"/>
  <c r="DI12" i="1"/>
  <c r="DH12" i="1"/>
  <c r="DI11" i="1"/>
  <c r="DH11" i="1"/>
  <c r="DI10" i="1"/>
  <c r="DH10" i="1"/>
  <c r="DI9" i="1"/>
  <c r="DH9" i="1"/>
  <c r="DI8" i="1"/>
  <c r="DH8" i="1"/>
  <c r="DI7" i="1"/>
  <c r="DH7" i="1"/>
  <c r="DA17" i="1"/>
  <c r="CZ17" i="1"/>
  <c r="DA16" i="1"/>
  <c r="CZ16" i="1"/>
  <c r="DA15" i="1"/>
  <c r="CZ15" i="1"/>
  <c r="DA14" i="1"/>
  <c r="CZ14" i="1"/>
  <c r="DA13" i="1"/>
  <c r="CZ13" i="1"/>
  <c r="DA12" i="1"/>
  <c r="CZ12" i="1"/>
  <c r="DA11" i="1"/>
  <c r="CZ11" i="1"/>
  <c r="DA10" i="1"/>
  <c r="CZ10" i="1"/>
  <c r="DA9" i="1"/>
  <c r="CZ9" i="1"/>
  <c r="DA8" i="1"/>
  <c r="CZ8" i="1"/>
  <c r="DA7" i="1"/>
  <c r="CZ7" i="1"/>
  <c r="CS17" i="1"/>
  <c r="CR17" i="1"/>
  <c r="CS16" i="1"/>
  <c r="CR16" i="1"/>
  <c r="CS15" i="1"/>
  <c r="CR15" i="1"/>
  <c r="CS14" i="1"/>
  <c r="CR14" i="1"/>
  <c r="CS13" i="1"/>
  <c r="CR13" i="1"/>
  <c r="CS12" i="1"/>
  <c r="CR12" i="1"/>
  <c r="CS11" i="1"/>
  <c r="CR11" i="1"/>
  <c r="CS10" i="1"/>
  <c r="CR10" i="1"/>
  <c r="CS9" i="1"/>
  <c r="CR9" i="1"/>
  <c r="CS8" i="1"/>
  <c r="CR8" i="1"/>
  <c r="CS7" i="1"/>
  <c r="CR7" i="1"/>
  <c r="CK17" i="1"/>
  <c r="CJ17" i="1"/>
  <c r="CK16" i="1"/>
  <c r="CJ16" i="1"/>
  <c r="CK15" i="1"/>
  <c r="CJ15" i="1"/>
  <c r="CK14" i="1"/>
  <c r="CJ14" i="1"/>
  <c r="CK13" i="1"/>
  <c r="CJ13" i="1"/>
  <c r="CK12" i="1"/>
  <c r="CJ12" i="1"/>
  <c r="CK11" i="1"/>
  <c r="CJ11" i="1"/>
  <c r="CK10" i="1"/>
  <c r="CJ10" i="1"/>
  <c r="CK9" i="1"/>
  <c r="CJ9" i="1"/>
  <c r="CK8" i="1"/>
  <c r="CJ8" i="1"/>
  <c r="CK7" i="1"/>
  <c r="CJ7" i="1"/>
  <c r="BM17" i="1"/>
  <c r="BL17" i="1"/>
  <c r="BM16" i="1"/>
  <c r="BL16" i="1"/>
  <c r="BM15" i="1"/>
  <c r="BL15" i="1"/>
  <c r="BM14" i="1"/>
  <c r="BL14" i="1"/>
  <c r="BM13" i="1"/>
  <c r="BL13" i="1"/>
  <c r="BM12" i="1"/>
  <c r="BL12" i="1"/>
  <c r="BM11" i="1"/>
  <c r="BL11" i="1"/>
  <c r="BM10" i="1"/>
  <c r="BL10" i="1"/>
  <c r="BM9" i="1"/>
  <c r="BL9" i="1"/>
  <c r="BM8" i="1"/>
  <c r="BL8" i="1"/>
  <c r="BM7" i="1"/>
  <c r="BL7" i="1"/>
  <c r="BE17" i="1"/>
  <c r="BD17" i="1"/>
  <c r="BE16" i="1"/>
  <c r="BD16" i="1"/>
  <c r="BE15" i="1"/>
  <c r="BD15" i="1"/>
  <c r="BE14" i="1"/>
  <c r="BD14" i="1"/>
  <c r="BE13" i="1"/>
  <c r="BD13" i="1"/>
  <c r="BE12" i="1"/>
  <c r="BD12" i="1"/>
  <c r="BE11" i="1"/>
  <c r="BD11" i="1"/>
  <c r="BE10" i="1"/>
  <c r="BD10" i="1"/>
  <c r="BE9" i="1"/>
  <c r="BD9" i="1"/>
  <c r="BE8" i="1"/>
  <c r="BD8" i="1"/>
  <c r="BE7" i="1"/>
  <c r="BD7" i="1"/>
  <c r="AW17" i="1"/>
  <c r="AV17" i="1"/>
  <c r="AW16" i="1"/>
  <c r="AV16" i="1"/>
  <c r="AW15" i="1"/>
  <c r="AV15" i="1"/>
  <c r="AW14" i="1"/>
  <c r="AV14" i="1"/>
  <c r="AW13" i="1"/>
  <c r="AV13" i="1"/>
  <c r="AW12" i="1"/>
  <c r="AV12" i="1"/>
  <c r="AW11" i="1"/>
  <c r="AV11" i="1"/>
  <c r="AW10" i="1"/>
  <c r="AV10" i="1"/>
  <c r="AW9" i="1"/>
  <c r="AV9" i="1"/>
  <c r="AW8" i="1"/>
  <c r="AV8" i="1"/>
  <c r="AW7" i="1"/>
  <c r="AV7" i="1"/>
  <c r="AN8" i="1"/>
  <c r="AO17" i="1"/>
  <c r="AN17" i="1"/>
  <c r="AO16" i="1"/>
  <c r="AN16" i="1"/>
  <c r="AO15" i="1"/>
  <c r="AN15" i="1"/>
  <c r="AO14" i="1"/>
  <c r="AN14" i="1"/>
  <c r="AO13" i="1"/>
  <c r="AN13" i="1"/>
  <c r="AO12" i="1"/>
  <c r="AN12" i="1"/>
  <c r="AO11" i="1"/>
  <c r="AN11" i="1"/>
  <c r="AO10" i="1"/>
  <c r="AN10" i="1"/>
  <c r="AO9" i="1"/>
  <c r="AN9" i="1"/>
  <c r="AO8" i="1"/>
  <c r="AO7" i="1"/>
  <c r="AN7" i="1"/>
  <c r="AG17" i="1"/>
  <c r="AF17" i="1"/>
  <c r="AG16" i="1"/>
  <c r="AF16" i="1"/>
  <c r="AG15" i="1"/>
  <c r="AF15" i="1"/>
  <c r="AG14" i="1"/>
  <c r="AF14" i="1"/>
  <c r="AG13" i="1"/>
  <c r="AF13" i="1"/>
  <c r="AG12" i="1"/>
  <c r="AF12" i="1"/>
  <c r="AG11" i="1"/>
  <c r="AF11" i="1"/>
  <c r="AG10" i="1"/>
  <c r="AF10" i="1"/>
  <c r="AG9" i="1"/>
  <c r="AF9" i="1"/>
  <c r="AG8" i="1"/>
  <c r="AF8" i="1"/>
  <c r="AG7" i="1"/>
  <c r="AF7" i="1"/>
  <c r="Q7" i="1"/>
  <c r="P7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H7" i="1"/>
  <c r="I8" i="1"/>
  <c r="I9" i="1"/>
  <c r="I10" i="1"/>
  <c r="I11" i="1"/>
  <c r="I12" i="1"/>
  <c r="I13" i="1"/>
  <c r="I14" i="1"/>
  <c r="I15" i="1"/>
  <c r="I16" i="1"/>
  <c r="I17" i="1"/>
  <c r="I7" i="1"/>
  <c r="H8" i="1"/>
  <c r="H9" i="1"/>
  <c r="H10" i="1"/>
  <c r="H11" i="1"/>
  <c r="H12" i="1"/>
  <c r="H13" i="1"/>
  <c r="H14" i="1"/>
  <c r="H15" i="1"/>
  <c r="H16" i="1"/>
  <c r="H17" i="1"/>
</calcChain>
</file>

<file path=xl/sharedStrings.xml><?xml version="1.0" encoding="utf-8"?>
<sst xmlns="http://schemas.openxmlformats.org/spreadsheetml/2006/main" count="3006" uniqueCount="70">
  <si>
    <t>Bacteria</t>
  </si>
  <si>
    <t>Time</t>
  </si>
  <si>
    <t>S. horneri</t>
  </si>
  <si>
    <t>Antibiotica</t>
  </si>
  <si>
    <t>Control</t>
  </si>
  <si>
    <t>Mean</t>
  </si>
  <si>
    <t>h</t>
  </si>
  <si>
    <t>x2</t>
  </si>
  <si>
    <t>Penicillin</t>
  </si>
  <si>
    <t>Gentamycin</t>
  </si>
  <si>
    <t>EtOAc:MeOH</t>
  </si>
  <si>
    <t>Empty</t>
  </si>
  <si>
    <t>Crude extracts</t>
  </si>
  <si>
    <t>Result of bacterial growth inhibition. Six bacterial strains on algal crude and surface extracts in natural and two times natural concentration</t>
  </si>
  <si>
    <t>S. muticum (nat.)</t>
  </si>
  <si>
    <t>Natural</t>
  </si>
  <si>
    <t>S. muticum (inv.)</t>
  </si>
  <si>
    <t>S. fusiforme</t>
  </si>
  <si>
    <t>Surface extracts</t>
  </si>
  <si>
    <t>SD</t>
  </si>
  <si>
    <t>F. vesiculosus</t>
  </si>
  <si>
    <t>Strain 6</t>
  </si>
  <si>
    <t>Strain 5</t>
  </si>
  <si>
    <t>Strain 3</t>
  </si>
  <si>
    <t>Strain 1</t>
  </si>
  <si>
    <t>Strain 2</t>
  </si>
  <si>
    <t>Strain 4</t>
  </si>
  <si>
    <r>
      <t xml:space="preserve">Result of diatom growth inhibition assay. </t>
    </r>
    <r>
      <rPr>
        <i/>
        <sz val="11"/>
        <color theme="1"/>
        <rFont val="Calibri"/>
        <family val="2"/>
        <scheme val="minor"/>
      </rPr>
      <t>Cylindrotheca closterium</t>
    </r>
    <r>
      <rPr>
        <sz val="11"/>
        <color theme="1"/>
        <rFont val="Calibri"/>
        <family val="2"/>
        <scheme val="minor"/>
      </rPr>
      <t xml:space="preserve"> growin on algal crude and surface extracts in natural and x-times natural concentrations.</t>
    </r>
  </si>
  <si>
    <t>Day</t>
  </si>
  <si>
    <t>Extract</t>
  </si>
  <si>
    <t>Concentration</t>
  </si>
  <si>
    <r>
      <rPr>
        <i/>
        <sz val="11"/>
        <color indexed="8"/>
        <rFont val="Calibri"/>
      </rPr>
      <t>S. fusiformis</t>
    </r>
    <r>
      <rPr>
        <sz val="11"/>
        <color indexed="8"/>
        <rFont val="Calibri"/>
        <family val="2"/>
      </rPr>
      <t xml:space="preserve"> (crude)</t>
    </r>
  </si>
  <si>
    <r>
      <t xml:space="preserve">S. muticum (nat.) </t>
    </r>
    <r>
      <rPr>
        <sz val="11"/>
        <color indexed="8"/>
        <rFont val="Calibri"/>
        <family val="2"/>
      </rPr>
      <t>crude</t>
    </r>
  </si>
  <si>
    <r>
      <rPr>
        <i/>
        <sz val="11"/>
        <color indexed="8"/>
        <rFont val="Calibri"/>
      </rPr>
      <t>S. muticum</t>
    </r>
    <r>
      <rPr>
        <sz val="11"/>
        <color indexed="8"/>
        <rFont val="Calibri"/>
        <family val="2"/>
      </rPr>
      <t xml:space="preserve"> (nat.) surface</t>
    </r>
  </si>
  <si>
    <r>
      <t xml:space="preserve">S. muticum (inv.) </t>
    </r>
    <r>
      <rPr>
        <sz val="11"/>
        <color indexed="8"/>
        <rFont val="Calibri"/>
        <family val="2"/>
      </rPr>
      <t>crude</t>
    </r>
  </si>
  <si>
    <r>
      <rPr>
        <i/>
        <sz val="11"/>
        <color indexed="8"/>
        <rFont val="Calibri"/>
      </rPr>
      <t xml:space="preserve">S. horneri </t>
    </r>
    <r>
      <rPr>
        <sz val="11"/>
        <color indexed="8"/>
        <rFont val="Calibri"/>
        <family val="2"/>
      </rPr>
      <t>surface</t>
    </r>
  </si>
  <si>
    <r>
      <rPr>
        <i/>
        <sz val="11"/>
        <color indexed="8"/>
        <rFont val="Calibri"/>
      </rPr>
      <t>S. fusiforme</t>
    </r>
    <r>
      <rPr>
        <sz val="11"/>
        <color indexed="8"/>
        <rFont val="Calibri"/>
        <family val="2"/>
      </rPr>
      <t xml:space="preserve"> surface</t>
    </r>
  </si>
  <si>
    <r>
      <rPr>
        <i/>
        <sz val="11"/>
        <color indexed="8"/>
        <rFont val="Calibri"/>
      </rPr>
      <t>S. muticum</t>
    </r>
    <r>
      <rPr>
        <sz val="11"/>
        <color indexed="8"/>
        <rFont val="Calibri"/>
        <family val="2"/>
      </rPr>
      <t xml:space="preserve"> (inv.) surface</t>
    </r>
  </si>
  <si>
    <r>
      <rPr>
        <i/>
        <sz val="11"/>
        <color indexed="8"/>
        <rFont val="Calibri"/>
      </rPr>
      <t xml:space="preserve">Fucus vesiculosus </t>
    </r>
    <r>
      <rPr>
        <sz val="11"/>
        <color indexed="8"/>
        <rFont val="Calibri"/>
        <family val="2"/>
      </rPr>
      <t xml:space="preserve">surface </t>
    </r>
  </si>
  <si>
    <r>
      <t xml:space="preserve">Result of larval settlement inhibition assay. </t>
    </r>
    <r>
      <rPr>
        <i/>
        <sz val="11"/>
        <color theme="1"/>
        <rFont val="Calibri"/>
        <family val="2"/>
        <scheme val="minor"/>
      </rPr>
      <t>Bugula neritina</t>
    </r>
    <r>
      <rPr>
        <sz val="11"/>
        <color theme="1"/>
        <rFont val="Calibri"/>
        <family val="2"/>
        <scheme val="minor"/>
      </rPr>
      <t xml:space="preserve"> growin on algal crude and surface extracts in 0.2-times natural concentrations after 3, 6 and 24 hours.</t>
    </r>
  </si>
  <si>
    <t>3h</t>
  </si>
  <si>
    <t>Attached [%]</t>
  </si>
  <si>
    <t>Not attached [%]</t>
  </si>
  <si>
    <t>Dead [%]</t>
  </si>
  <si>
    <t>S. muticum (nat.) crude</t>
  </si>
  <si>
    <r>
      <rPr>
        <i/>
        <sz val="11"/>
        <color theme="1"/>
        <rFont val="Calibri"/>
        <family val="2"/>
        <scheme val="minor"/>
      </rPr>
      <t>S. muticum</t>
    </r>
    <r>
      <rPr>
        <sz val="11"/>
        <color theme="1"/>
        <rFont val="Calibri"/>
        <family val="2"/>
        <scheme val="minor"/>
      </rPr>
      <t xml:space="preserve"> (nat.) crude</t>
    </r>
  </si>
  <si>
    <r>
      <rPr>
        <i/>
        <sz val="11"/>
        <color theme="1"/>
        <rFont val="Calibri"/>
        <family val="2"/>
        <scheme val="minor"/>
      </rPr>
      <t>S. muticum</t>
    </r>
    <r>
      <rPr>
        <sz val="11"/>
        <color theme="1"/>
        <rFont val="Calibri"/>
        <family val="2"/>
        <scheme val="minor"/>
      </rPr>
      <t xml:space="preserve"> (nat.) surface</t>
    </r>
  </si>
  <si>
    <r>
      <rPr>
        <i/>
        <sz val="11"/>
        <color theme="1"/>
        <rFont val="Calibri"/>
        <family val="2"/>
        <scheme val="minor"/>
      </rPr>
      <t>S. muticum</t>
    </r>
    <r>
      <rPr>
        <sz val="11"/>
        <color theme="1"/>
        <rFont val="Calibri"/>
        <family val="2"/>
        <scheme val="minor"/>
      </rPr>
      <t>(inv.) crude</t>
    </r>
  </si>
  <si>
    <r>
      <rPr>
        <i/>
        <sz val="11"/>
        <color theme="1"/>
        <rFont val="Calibri"/>
        <family val="2"/>
        <scheme val="minor"/>
      </rPr>
      <t xml:space="preserve">S. muticum </t>
    </r>
    <r>
      <rPr>
        <sz val="11"/>
        <color theme="1"/>
        <rFont val="Calibri"/>
        <family val="2"/>
        <scheme val="minor"/>
      </rPr>
      <t xml:space="preserve">(inv.) </t>
    </r>
    <r>
      <rPr>
        <sz val="11"/>
        <color theme="1"/>
        <rFont val="Calibri"/>
        <family val="2"/>
        <scheme val="minor"/>
      </rPr>
      <t>surface</t>
    </r>
  </si>
  <si>
    <r>
      <rPr>
        <i/>
        <sz val="11"/>
        <color theme="1"/>
        <rFont val="Calibri"/>
        <family val="2"/>
        <scheme val="minor"/>
      </rPr>
      <t>S. fusiformis</t>
    </r>
    <r>
      <rPr>
        <sz val="11"/>
        <color theme="1"/>
        <rFont val="Calibri"/>
        <family val="2"/>
        <scheme val="minor"/>
      </rPr>
      <t xml:space="preserve"> surface</t>
    </r>
  </si>
  <si>
    <r>
      <rPr>
        <i/>
        <sz val="11"/>
        <color theme="1"/>
        <rFont val="Calibri"/>
        <family val="2"/>
        <scheme val="minor"/>
      </rPr>
      <t>S. fusiformis</t>
    </r>
    <r>
      <rPr>
        <sz val="11"/>
        <color theme="1"/>
        <rFont val="Calibri"/>
        <family val="2"/>
        <scheme val="minor"/>
      </rPr>
      <t>crude</t>
    </r>
  </si>
  <si>
    <r>
      <rPr>
        <i/>
        <sz val="11"/>
        <color theme="1"/>
        <rFont val="Calibri"/>
        <family val="2"/>
        <scheme val="minor"/>
      </rPr>
      <t>S. horneri</t>
    </r>
    <r>
      <rPr>
        <sz val="11"/>
        <color theme="1"/>
        <rFont val="Calibri"/>
        <family val="2"/>
        <scheme val="minor"/>
      </rPr>
      <t xml:space="preserve"> surface</t>
    </r>
  </si>
  <si>
    <r>
      <rPr>
        <i/>
        <sz val="11"/>
        <color theme="1"/>
        <rFont val="Calibri"/>
        <family val="2"/>
        <scheme val="minor"/>
      </rPr>
      <t>S. horneri</t>
    </r>
    <r>
      <rPr>
        <sz val="11"/>
        <color theme="1"/>
        <rFont val="Calibri"/>
        <family val="2"/>
        <scheme val="minor"/>
      </rPr>
      <t xml:space="preserve"> crude</t>
    </r>
  </si>
  <si>
    <t>Control (MeOH)</t>
  </si>
  <si>
    <t>Control (Empty)</t>
  </si>
  <si>
    <t>6h</t>
  </si>
  <si>
    <t>24h</t>
  </si>
  <si>
    <t>Fucus zygotes [%]</t>
  </si>
  <si>
    <t>Result of Fucus zygote setltement inhibition assay. Fucus vesiculosus growin on algal crude and surface extracts in natural and x-times natural concentrations.</t>
  </si>
  <si>
    <t>S. muticum (inv.) crude</t>
  </si>
  <si>
    <t>S. horneri crude</t>
  </si>
  <si>
    <t>S. fusiformis crude</t>
  </si>
  <si>
    <t>S. muticum (nat.) surface</t>
  </si>
  <si>
    <t>S. muticum (inv.) surface</t>
  </si>
  <si>
    <t>S. horneri surface</t>
  </si>
  <si>
    <t>S. fusiformis surface</t>
  </si>
  <si>
    <t>Replicates</t>
  </si>
  <si>
    <r>
      <rPr>
        <i/>
        <sz val="11"/>
        <color theme="1"/>
        <rFont val="Calibri"/>
        <family val="2"/>
        <scheme val="minor"/>
      </rPr>
      <t>S. muticum</t>
    </r>
    <r>
      <rPr>
        <sz val="11"/>
        <color theme="1"/>
        <rFont val="Calibri"/>
        <family val="2"/>
        <scheme val="minor"/>
      </rPr>
      <t xml:space="preserve"> (inv.) </t>
    </r>
  </si>
  <si>
    <r>
      <rPr>
        <i/>
        <sz val="11"/>
        <color theme="1"/>
        <rFont val="Calibri"/>
        <family val="2"/>
        <scheme val="minor"/>
      </rPr>
      <t>S. muticum</t>
    </r>
    <r>
      <rPr>
        <sz val="11"/>
        <color theme="1"/>
        <rFont val="Calibri"/>
        <family val="2"/>
        <scheme val="minor"/>
      </rPr>
      <t xml:space="preserve"> (nat.) </t>
    </r>
  </si>
  <si>
    <t>Phlorotannin [%DW] content of algal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00"/>
    <numFmt numFmtId="166" formatCode="0.00000"/>
  </numFmts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2"/>
      <color indexed="8"/>
      <name val="Arial"/>
    </font>
    <font>
      <i/>
      <sz val="12"/>
      <color indexed="8"/>
      <name val="Arial"/>
    </font>
    <font>
      <i/>
      <sz val="11"/>
      <color indexed="8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left"/>
    </xf>
    <xf numFmtId="1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0" fillId="0" borderId="0" xfId="0" applyFont="1"/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166" fontId="2" fillId="0" borderId="0" xfId="0" applyNumberFormat="1" applyFont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2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top"/>
    </xf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Nautella_Sargassum_crude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[1]Table!$DN$4</c:f>
              <c:strCache>
                <c:ptCount val="1"/>
                <c:pt idx="0">
                  <c:v>S. muticum J</c:v>
                </c:pt>
              </c:strCache>
            </c:strRef>
          </c:tx>
          <c:spPr>
            <a:ln w="25400">
              <a:solidFill>
                <a:srgbClr val="993366"/>
              </a:solidFill>
              <a:prstDash val="solid"/>
            </a:ln>
          </c:spPr>
          <c:marker>
            <c:symbol val="none"/>
          </c:marker>
          <c:cat>
            <c:numRef>
              <c:f>[1]Table!$DM$6:$DM$16</c:f>
              <c:numCache>
                <c:formatCode>General</c:formatCode>
                <c:ptCount val="11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4</c:v>
                </c:pt>
                <c:pt idx="4">
                  <c:v>6</c:v>
                </c:pt>
                <c:pt idx="5">
                  <c:v>10</c:v>
                </c:pt>
                <c:pt idx="6">
                  <c:v>15</c:v>
                </c:pt>
                <c:pt idx="7">
                  <c:v>24</c:v>
                </c:pt>
                <c:pt idx="8">
                  <c:v>30</c:v>
                </c:pt>
                <c:pt idx="9">
                  <c:v>36</c:v>
                </c:pt>
                <c:pt idx="10">
                  <c:v>48</c:v>
                </c:pt>
              </c:numCache>
            </c:numRef>
          </c:cat>
          <c:val>
            <c:numRef>
              <c:f>[1]Table!$DN$6:$DN$16</c:f>
              <c:numCache>
                <c:formatCode>General</c:formatCode>
                <c:ptCount val="11"/>
                <c:pt idx="0">
                  <c:v>0</c:v>
                </c:pt>
                <c:pt idx="1">
                  <c:v>1.3838888888888956E-2</c:v>
                </c:pt>
                <c:pt idx="2">
                  <c:v>2.7777777777777901E-2</c:v>
                </c:pt>
                <c:pt idx="3">
                  <c:v>5.3844444444444473E-2</c:v>
                </c:pt>
                <c:pt idx="4">
                  <c:v>0.10548888888888897</c:v>
                </c:pt>
                <c:pt idx="5">
                  <c:v>0.28416111111111109</c:v>
                </c:pt>
                <c:pt idx="6">
                  <c:v>0.46940000000000015</c:v>
                </c:pt>
                <c:pt idx="7">
                  <c:v>0.59445000000000026</c:v>
                </c:pt>
                <c:pt idx="8">
                  <c:v>0.66890000000000016</c:v>
                </c:pt>
                <c:pt idx="9">
                  <c:v>0.88198888888888904</c:v>
                </c:pt>
                <c:pt idx="10">
                  <c:v>0.82625555555555563</c:v>
                </c:pt>
              </c:numCache>
            </c:numRef>
          </c:val>
          <c:smooth val="0"/>
        </c:ser>
        <c:ser>
          <c:idx val="3"/>
          <c:order val="1"/>
          <c:tx>
            <c:strRef>
              <c:f>[1]Table!$DO$4</c:f>
              <c:strCache>
                <c:ptCount val="1"/>
                <c:pt idx="0">
                  <c:v>S. muticum J</c:v>
                </c:pt>
              </c:strCache>
            </c:strRef>
          </c:tx>
          <c:spPr>
            <a:ln w="25400">
              <a:solidFill>
                <a:srgbClr val="333399"/>
              </a:solidFill>
              <a:prstDash val="solid"/>
            </a:ln>
          </c:spPr>
          <c:marker>
            <c:symbol val="none"/>
          </c:marker>
          <c:cat>
            <c:numRef>
              <c:f>[1]Table!$DM$6:$DM$16</c:f>
              <c:numCache>
                <c:formatCode>General</c:formatCode>
                <c:ptCount val="11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4</c:v>
                </c:pt>
                <c:pt idx="4">
                  <c:v>6</c:v>
                </c:pt>
                <c:pt idx="5">
                  <c:v>10</c:v>
                </c:pt>
                <c:pt idx="6">
                  <c:v>15</c:v>
                </c:pt>
                <c:pt idx="7">
                  <c:v>24</c:v>
                </c:pt>
                <c:pt idx="8">
                  <c:v>30</c:v>
                </c:pt>
                <c:pt idx="9">
                  <c:v>36</c:v>
                </c:pt>
                <c:pt idx="10">
                  <c:v>48</c:v>
                </c:pt>
              </c:numCache>
            </c:numRef>
          </c:cat>
          <c:val>
            <c:numRef>
              <c:f>[1]Table!$DO$6:$DO$16</c:f>
              <c:numCache>
                <c:formatCode>General</c:formatCode>
                <c:ptCount val="11"/>
                <c:pt idx="0">
                  <c:v>0</c:v>
                </c:pt>
                <c:pt idx="1">
                  <c:v>1.6538888888888881E-2</c:v>
                </c:pt>
                <c:pt idx="2">
                  <c:v>3.7677777777777699E-2</c:v>
                </c:pt>
                <c:pt idx="3">
                  <c:v>5.1044444444444448E-2</c:v>
                </c:pt>
                <c:pt idx="4">
                  <c:v>6.8355555555555503E-2</c:v>
                </c:pt>
                <c:pt idx="5">
                  <c:v>0.11416666666666675</c:v>
                </c:pt>
                <c:pt idx="6">
                  <c:v>0.13264444444444445</c:v>
                </c:pt>
                <c:pt idx="7">
                  <c:v>0.21306666666666652</c:v>
                </c:pt>
                <c:pt idx="8">
                  <c:v>0.20663333333333345</c:v>
                </c:pt>
                <c:pt idx="9">
                  <c:v>0.34762777777777776</c:v>
                </c:pt>
                <c:pt idx="10">
                  <c:v>0.43202222222222197</c:v>
                </c:pt>
              </c:numCache>
            </c:numRef>
          </c:val>
          <c:smooth val="0"/>
        </c:ser>
        <c:ser>
          <c:idx val="4"/>
          <c:order val="2"/>
          <c:tx>
            <c:strRef>
              <c:f>[1]Table!$DP$4</c:f>
              <c:strCache>
                <c:ptCount val="1"/>
                <c:pt idx="0">
                  <c:v>S. muticum NL</c:v>
                </c:pt>
              </c:strCache>
            </c:strRef>
          </c:tx>
          <c:spPr>
            <a:ln w="25400">
              <a:solidFill>
                <a:srgbClr val="008080"/>
              </a:solidFill>
              <a:prstDash val="solid"/>
            </a:ln>
          </c:spPr>
          <c:marker>
            <c:symbol val="none"/>
          </c:marker>
          <c:cat>
            <c:numRef>
              <c:f>[1]Table!$DM$6:$DM$16</c:f>
              <c:numCache>
                <c:formatCode>General</c:formatCode>
                <c:ptCount val="11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4</c:v>
                </c:pt>
                <c:pt idx="4">
                  <c:v>6</c:v>
                </c:pt>
                <c:pt idx="5">
                  <c:v>10</c:v>
                </c:pt>
                <c:pt idx="6">
                  <c:v>15</c:v>
                </c:pt>
                <c:pt idx="7">
                  <c:v>24</c:v>
                </c:pt>
                <c:pt idx="8">
                  <c:v>30</c:v>
                </c:pt>
                <c:pt idx="9">
                  <c:v>36</c:v>
                </c:pt>
                <c:pt idx="10">
                  <c:v>48</c:v>
                </c:pt>
              </c:numCache>
            </c:numRef>
          </c:cat>
          <c:val>
            <c:numRef>
              <c:f>[1]Table!$DP$6:$DP$16</c:f>
              <c:numCache>
                <c:formatCode>General</c:formatCode>
                <c:ptCount val="11"/>
                <c:pt idx="0">
                  <c:v>0</c:v>
                </c:pt>
                <c:pt idx="1">
                  <c:v>-1.3277777777778166E-3</c:v>
                </c:pt>
                <c:pt idx="2">
                  <c:v>7.1722222222222465E-3</c:v>
                </c:pt>
                <c:pt idx="3">
                  <c:v>3.561666666666663E-2</c:v>
                </c:pt>
                <c:pt idx="4">
                  <c:v>0.14657222222222221</c:v>
                </c:pt>
                <c:pt idx="5">
                  <c:v>0.3507499999999999</c:v>
                </c:pt>
                <c:pt idx="6">
                  <c:v>0.59942777777777778</c:v>
                </c:pt>
                <c:pt idx="7">
                  <c:v>0.75797222222222216</c:v>
                </c:pt>
                <c:pt idx="8">
                  <c:v>0.84904999999999975</c:v>
                </c:pt>
                <c:pt idx="9">
                  <c:v>0.99338888888888877</c:v>
                </c:pt>
                <c:pt idx="10">
                  <c:v>1.0138444444444441</c:v>
                </c:pt>
              </c:numCache>
            </c:numRef>
          </c:val>
          <c:smooth val="0"/>
        </c:ser>
        <c:ser>
          <c:idx val="5"/>
          <c:order val="3"/>
          <c:tx>
            <c:strRef>
              <c:f>[1]Table!$DQ$4</c:f>
              <c:strCache>
                <c:ptCount val="1"/>
                <c:pt idx="0">
                  <c:v>S. muticum NL</c:v>
                </c:pt>
              </c:strCache>
            </c:strRef>
          </c:tx>
          <c:spPr>
            <a:ln w="25400">
              <a:solidFill>
                <a:srgbClr val="FFBE3D"/>
              </a:solidFill>
              <a:prstDash val="solid"/>
            </a:ln>
          </c:spPr>
          <c:marker>
            <c:symbol val="none"/>
          </c:marker>
          <c:cat>
            <c:numRef>
              <c:f>[1]Table!$DM$6:$DM$16</c:f>
              <c:numCache>
                <c:formatCode>General</c:formatCode>
                <c:ptCount val="11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4</c:v>
                </c:pt>
                <c:pt idx="4">
                  <c:v>6</c:v>
                </c:pt>
                <c:pt idx="5">
                  <c:v>10</c:v>
                </c:pt>
                <c:pt idx="6">
                  <c:v>15</c:v>
                </c:pt>
                <c:pt idx="7">
                  <c:v>24</c:v>
                </c:pt>
                <c:pt idx="8">
                  <c:v>30</c:v>
                </c:pt>
                <c:pt idx="9">
                  <c:v>36</c:v>
                </c:pt>
                <c:pt idx="10">
                  <c:v>48</c:v>
                </c:pt>
              </c:numCache>
            </c:numRef>
          </c:cat>
          <c:val>
            <c:numRef>
              <c:f>[1]Table!$DQ$6:$DQ$16</c:f>
              <c:numCache>
                <c:formatCode>General</c:formatCode>
                <c:ptCount val="11"/>
                <c:pt idx="0">
                  <c:v>0</c:v>
                </c:pt>
                <c:pt idx="1">
                  <c:v>-5.9777777777778596E-3</c:v>
                </c:pt>
                <c:pt idx="2">
                  <c:v>6.0055555555554863E-3</c:v>
                </c:pt>
                <c:pt idx="3">
                  <c:v>4.76833333333333E-2</c:v>
                </c:pt>
                <c:pt idx="4">
                  <c:v>0.17498333333333327</c:v>
                </c:pt>
                <c:pt idx="5">
                  <c:v>0.43384999999999996</c:v>
                </c:pt>
                <c:pt idx="6">
                  <c:v>0.74749999999999994</c:v>
                </c:pt>
                <c:pt idx="7">
                  <c:v>0.9255388888888888</c:v>
                </c:pt>
                <c:pt idx="8">
                  <c:v>1.0176666666666665</c:v>
                </c:pt>
                <c:pt idx="9">
                  <c:v>1.1171722222222225</c:v>
                </c:pt>
                <c:pt idx="10">
                  <c:v>1.1462944444444443</c:v>
                </c:pt>
              </c:numCache>
            </c:numRef>
          </c:val>
          <c:smooth val="0"/>
        </c:ser>
        <c:ser>
          <c:idx val="6"/>
          <c:order val="4"/>
          <c:tx>
            <c:strRef>
              <c:f>[1]Table!$DR$4</c:f>
              <c:strCache>
                <c:ptCount val="1"/>
                <c:pt idx="0">
                  <c:v>S. horneri</c:v>
                </c:pt>
              </c:strCache>
            </c:strRef>
          </c:tx>
          <c:spPr>
            <a:ln w="25400">
              <a:solidFill>
                <a:srgbClr val="0066CC"/>
              </a:solidFill>
              <a:prstDash val="solid"/>
            </a:ln>
          </c:spPr>
          <c:marker>
            <c:symbol val="none"/>
          </c:marker>
          <c:cat>
            <c:numRef>
              <c:f>[1]Table!$DM$6:$DM$16</c:f>
              <c:numCache>
                <c:formatCode>General</c:formatCode>
                <c:ptCount val="11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4</c:v>
                </c:pt>
                <c:pt idx="4">
                  <c:v>6</c:v>
                </c:pt>
                <c:pt idx="5">
                  <c:v>10</c:v>
                </c:pt>
                <c:pt idx="6">
                  <c:v>15</c:v>
                </c:pt>
                <c:pt idx="7">
                  <c:v>24</c:v>
                </c:pt>
                <c:pt idx="8">
                  <c:v>30</c:v>
                </c:pt>
                <c:pt idx="9">
                  <c:v>36</c:v>
                </c:pt>
                <c:pt idx="10">
                  <c:v>48</c:v>
                </c:pt>
              </c:numCache>
            </c:numRef>
          </c:cat>
          <c:val>
            <c:numRef>
              <c:f>[1]Table!$DR$6:$DR$16</c:f>
              <c:numCache>
                <c:formatCode>General</c:formatCode>
                <c:ptCount val="11"/>
                <c:pt idx="0">
                  <c:v>0</c:v>
                </c:pt>
                <c:pt idx="1">
                  <c:v>1.3733333333333375E-2</c:v>
                </c:pt>
                <c:pt idx="2">
                  <c:v>1.3927777777777761E-2</c:v>
                </c:pt>
                <c:pt idx="3">
                  <c:v>7.1511111111111081E-2</c:v>
                </c:pt>
                <c:pt idx="4">
                  <c:v>0.10157777777777777</c:v>
                </c:pt>
                <c:pt idx="5">
                  <c:v>0.34867777777777775</c:v>
                </c:pt>
                <c:pt idx="6">
                  <c:v>0.55922777777777755</c:v>
                </c:pt>
                <c:pt idx="7">
                  <c:v>0.73059444444444444</c:v>
                </c:pt>
                <c:pt idx="8">
                  <c:v>0.79827777777777775</c:v>
                </c:pt>
                <c:pt idx="9">
                  <c:v>0.82586111111111105</c:v>
                </c:pt>
                <c:pt idx="10">
                  <c:v>0.82337777777777765</c:v>
                </c:pt>
              </c:numCache>
            </c:numRef>
          </c:val>
          <c:smooth val="0"/>
        </c:ser>
        <c:ser>
          <c:idx val="7"/>
          <c:order val="5"/>
          <c:tx>
            <c:strRef>
              <c:f>[1]Table!$DS$4</c:f>
              <c:strCache>
                <c:ptCount val="1"/>
                <c:pt idx="0">
                  <c:v>S. horneri</c:v>
                </c:pt>
              </c:strCache>
            </c:strRef>
          </c:tx>
          <c:spPr>
            <a:ln w="25400">
              <a:solidFill>
                <a:srgbClr val="993366"/>
              </a:solidFill>
              <a:prstDash val="solid"/>
            </a:ln>
          </c:spPr>
          <c:marker>
            <c:symbol val="none"/>
          </c:marker>
          <c:cat>
            <c:numRef>
              <c:f>[1]Table!$DM$6:$DM$16</c:f>
              <c:numCache>
                <c:formatCode>General</c:formatCode>
                <c:ptCount val="11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4</c:v>
                </c:pt>
                <c:pt idx="4">
                  <c:v>6</c:v>
                </c:pt>
                <c:pt idx="5">
                  <c:v>10</c:v>
                </c:pt>
                <c:pt idx="6">
                  <c:v>15</c:v>
                </c:pt>
                <c:pt idx="7">
                  <c:v>24</c:v>
                </c:pt>
                <c:pt idx="8">
                  <c:v>30</c:v>
                </c:pt>
                <c:pt idx="9">
                  <c:v>36</c:v>
                </c:pt>
                <c:pt idx="10">
                  <c:v>48</c:v>
                </c:pt>
              </c:numCache>
            </c:numRef>
          </c:cat>
          <c:val>
            <c:numRef>
              <c:f>[1]Table!$DS$6:$DS$16</c:f>
              <c:numCache>
                <c:formatCode>General</c:formatCode>
                <c:ptCount val="11"/>
                <c:pt idx="0">
                  <c:v>0</c:v>
                </c:pt>
                <c:pt idx="1">
                  <c:v>2.2355555555555462E-2</c:v>
                </c:pt>
                <c:pt idx="2">
                  <c:v>3.8305555555555371E-2</c:v>
                </c:pt>
                <c:pt idx="3">
                  <c:v>5.1299999999999901E-2</c:v>
                </c:pt>
                <c:pt idx="4">
                  <c:v>0.10855555555555574</c:v>
                </c:pt>
                <c:pt idx="5">
                  <c:v>0.32448888888888883</c:v>
                </c:pt>
                <c:pt idx="6">
                  <c:v>0.44960555555555537</c:v>
                </c:pt>
                <c:pt idx="7">
                  <c:v>0.59310555555555533</c:v>
                </c:pt>
                <c:pt idx="8">
                  <c:v>0.67164444444444449</c:v>
                </c:pt>
                <c:pt idx="9">
                  <c:v>0.7274555555555553</c:v>
                </c:pt>
                <c:pt idx="10">
                  <c:v>0.79986111111111113</c:v>
                </c:pt>
              </c:numCache>
            </c:numRef>
          </c:val>
          <c:smooth val="0"/>
        </c:ser>
        <c:ser>
          <c:idx val="8"/>
          <c:order val="6"/>
          <c:tx>
            <c:strRef>
              <c:f>[1]Table!$DT$4</c:f>
              <c:strCache>
                <c:ptCount val="1"/>
                <c:pt idx="0">
                  <c:v>S. fusiformis</c:v>
                </c:pt>
              </c:strCache>
            </c:strRef>
          </c:tx>
          <c:spPr>
            <a:ln w="25400">
              <a:solidFill>
                <a:srgbClr val="86FF7D"/>
              </a:solidFill>
              <a:prstDash val="solid"/>
            </a:ln>
          </c:spPr>
          <c:marker>
            <c:symbol val="none"/>
          </c:marker>
          <c:cat>
            <c:numRef>
              <c:f>[1]Table!$DM$6:$DM$16</c:f>
              <c:numCache>
                <c:formatCode>General</c:formatCode>
                <c:ptCount val="11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4</c:v>
                </c:pt>
                <c:pt idx="4">
                  <c:v>6</c:v>
                </c:pt>
                <c:pt idx="5">
                  <c:v>10</c:v>
                </c:pt>
                <c:pt idx="6">
                  <c:v>15</c:v>
                </c:pt>
                <c:pt idx="7">
                  <c:v>24</c:v>
                </c:pt>
                <c:pt idx="8">
                  <c:v>30</c:v>
                </c:pt>
                <c:pt idx="9">
                  <c:v>36</c:v>
                </c:pt>
                <c:pt idx="10">
                  <c:v>48</c:v>
                </c:pt>
              </c:numCache>
            </c:numRef>
          </c:cat>
          <c:val>
            <c:numRef>
              <c:f>[1]Table!$DT$6:$DT$16</c:f>
              <c:numCache>
                <c:formatCode>General</c:formatCode>
                <c:ptCount val="11"/>
                <c:pt idx="0">
                  <c:v>0</c:v>
                </c:pt>
                <c:pt idx="1">
                  <c:v>-8.3888888888888902E-3</c:v>
                </c:pt>
                <c:pt idx="2">
                  <c:v>-8.8444444444445436E-3</c:v>
                </c:pt>
                <c:pt idx="3">
                  <c:v>1.1977777777777754E-2</c:v>
                </c:pt>
                <c:pt idx="4">
                  <c:v>6.6649999999999987E-2</c:v>
                </c:pt>
                <c:pt idx="5">
                  <c:v>0.28056111111111104</c:v>
                </c:pt>
                <c:pt idx="6">
                  <c:v>0.48373888888888894</c:v>
                </c:pt>
                <c:pt idx="7">
                  <c:v>0.62047777777777768</c:v>
                </c:pt>
                <c:pt idx="8">
                  <c:v>0.61530555555555555</c:v>
                </c:pt>
                <c:pt idx="9">
                  <c:v>0.69281666666666664</c:v>
                </c:pt>
                <c:pt idx="10">
                  <c:v>0.68385555555555522</c:v>
                </c:pt>
              </c:numCache>
            </c:numRef>
          </c:val>
          <c:smooth val="0"/>
        </c:ser>
        <c:ser>
          <c:idx val="13"/>
          <c:order val="7"/>
          <c:tx>
            <c:strRef>
              <c:f>[1]Table!$DU$4</c:f>
              <c:strCache>
                <c:ptCount val="1"/>
                <c:pt idx="0">
                  <c:v>S. fusiformis</c:v>
                </c:pt>
              </c:strCache>
            </c:strRef>
          </c:tx>
          <c:spPr>
            <a:ln w="25400">
              <a:solidFill>
                <a:srgbClr val="FFB9B9"/>
              </a:solidFill>
              <a:prstDash val="solid"/>
            </a:ln>
          </c:spPr>
          <c:marker>
            <c:symbol val="none"/>
          </c:marker>
          <c:cat>
            <c:numRef>
              <c:f>[1]Table!$DM$6:$DM$16</c:f>
              <c:numCache>
                <c:formatCode>General</c:formatCode>
                <c:ptCount val="11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4</c:v>
                </c:pt>
                <c:pt idx="4">
                  <c:v>6</c:v>
                </c:pt>
                <c:pt idx="5">
                  <c:v>10</c:v>
                </c:pt>
                <c:pt idx="6">
                  <c:v>15</c:v>
                </c:pt>
                <c:pt idx="7">
                  <c:v>24</c:v>
                </c:pt>
                <c:pt idx="8">
                  <c:v>30</c:v>
                </c:pt>
                <c:pt idx="9">
                  <c:v>36</c:v>
                </c:pt>
                <c:pt idx="10">
                  <c:v>48</c:v>
                </c:pt>
              </c:numCache>
            </c:numRef>
          </c:cat>
          <c:val>
            <c:numRef>
              <c:f>[1]Table!$DU$6:$DU$16</c:f>
              <c:numCache>
                <c:formatCode>General</c:formatCode>
                <c:ptCount val="11"/>
                <c:pt idx="0">
                  <c:v>0</c:v>
                </c:pt>
                <c:pt idx="1">
                  <c:v>-3.5222222222224264E-3</c:v>
                </c:pt>
                <c:pt idx="2">
                  <c:v>1.7155555555555368E-2</c:v>
                </c:pt>
                <c:pt idx="3">
                  <c:v>4.7605555555555457E-2</c:v>
                </c:pt>
                <c:pt idx="4">
                  <c:v>0.10036111111111101</c:v>
                </c:pt>
                <c:pt idx="5">
                  <c:v>0.34454999999999969</c:v>
                </c:pt>
                <c:pt idx="6">
                  <c:v>0.52888333333333326</c:v>
                </c:pt>
                <c:pt idx="7">
                  <c:v>0.68532222222222205</c:v>
                </c:pt>
                <c:pt idx="8">
                  <c:v>0.73190555555555548</c:v>
                </c:pt>
                <c:pt idx="9">
                  <c:v>0.88709444444444452</c:v>
                </c:pt>
                <c:pt idx="10">
                  <c:v>0.90296111111111077</c:v>
                </c:pt>
              </c:numCache>
            </c:numRef>
          </c:val>
          <c:smooth val="0"/>
        </c:ser>
        <c:ser>
          <c:idx val="14"/>
          <c:order val="8"/>
          <c:tx>
            <c:strRef>
              <c:f>[1]Table!$DZ$4</c:f>
              <c:strCache>
                <c:ptCount val="1"/>
                <c:pt idx="0">
                  <c:v>Antibiotica</c:v>
                </c:pt>
              </c:strCache>
            </c:strRef>
          </c:tx>
          <c:spPr>
            <a:ln w="25400">
              <a:solidFill>
                <a:srgbClr val="CDFFC9"/>
              </a:solidFill>
              <a:prstDash val="solid"/>
            </a:ln>
          </c:spPr>
          <c:marker>
            <c:symbol val="none"/>
          </c:marker>
          <c:cat>
            <c:numRef>
              <c:f>[1]Table!$DM$6:$DM$16</c:f>
              <c:numCache>
                <c:formatCode>General</c:formatCode>
                <c:ptCount val="11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4</c:v>
                </c:pt>
                <c:pt idx="4">
                  <c:v>6</c:v>
                </c:pt>
                <c:pt idx="5">
                  <c:v>10</c:v>
                </c:pt>
                <c:pt idx="6">
                  <c:v>15</c:v>
                </c:pt>
                <c:pt idx="7">
                  <c:v>24</c:v>
                </c:pt>
                <c:pt idx="8">
                  <c:v>30</c:v>
                </c:pt>
                <c:pt idx="9">
                  <c:v>36</c:v>
                </c:pt>
                <c:pt idx="10">
                  <c:v>48</c:v>
                </c:pt>
              </c:numCache>
            </c:numRef>
          </c:cat>
          <c:val>
            <c:numRef>
              <c:f>[1]Table!$DZ$6:$DZ$16</c:f>
              <c:numCache>
                <c:formatCode>General</c:formatCode>
                <c:ptCount val="11"/>
                <c:pt idx="0">
                  <c:v>0</c:v>
                </c:pt>
                <c:pt idx="1">
                  <c:v>2.9022222222222199E-2</c:v>
                </c:pt>
                <c:pt idx="2">
                  <c:v>4.9355555555555569E-2</c:v>
                </c:pt>
                <c:pt idx="3">
                  <c:v>3.1705555555555515E-2</c:v>
                </c:pt>
                <c:pt idx="4">
                  <c:v>1.709444444444444E-2</c:v>
                </c:pt>
                <c:pt idx="5">
                  <c:v>9.0222222222221815E-3</c:v>
                </c:pt>
                <c:pt idx="6">
                  <c:v>2.3944444444444213E-3</c:v>
                </c:pt>
                <c:pt idx="7">
                  <c:v>-5.1572222222222214E-2</c:v>
                </c:pt>
                <c:pt idx="8">
                  <c:v>-5.4072222222222244E-2</c:v>
                </c:pt>
                <c:pt idx="9">
                  <c:v>-5.7650000000000007E-2</c:v>
                </c:pt>
                <c:pt idx="10">
                  <c:v>-5.371666666666669E-2</c:v>
                </c:pt>
              </c:numCache>
            </c:numRef>
          </c:val>
          <c:smooth val="0"/>
        </c:ser>
        <c:ser>
          <c:idx val="15"/>
          <c:order val="9"/>
          <c:tx>
            <c:strRef>
              <c:f>[1]Table!$EA$4</c:f>
              <c:strCache>
                <c:ptCount val="1"/>
                <c:pt idx="0">
                  <c:v>Antibiotica</c:v>
                </c:pt>
              </c:strCache>
            </c:strRef>
          </c:tx>
          <c:spPr>
            <a:ln w="25400">
              <a:solidFill>
                <a:srgbClr val="9DB2FF"/>
              </a:solidFill>
              <a:prstDash val="solid"/>
            </a:ln>
          </c:spPr>
          <c:marker>
            <c:symbol val="none"/>
          </c:marker>
          <c:cat>
            <c:numRef>
              <c:f>[1]Table!$DM$6:$DM$16</c:f>
              <c:numCache>
                <c:formatCode>General</c:formatCode>
                <c:ptCount val="11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4</c:v>
                </c:pt>
                <c:pt idx="4">
                  <c:v>6</c:v>
                </c:pt>
                <c:pt idx="5">
                  <c:v>10</c:v>
                </c:pt>
                <c:pt idx="6">
                  <c:v>15</c:v>
                </c:pt>
                <c:pt idx="7">
                  <c:v>24</c:v>
                </c:pt>
                <c:pt idx="8">
                  <c:v>30</c:v>
                </c:pt>
                <c:pt idx="9">
                  <c:v>36</c:v>
                </c:pt>
                <c:pt idx="10">
                  <c:v>48</c:v>
                </c:pt>
              </c:numCache>
            </c:numRef>
          </c:cat>
          <c:val>
            <c:numRef>
              <c:f>[1]Table!$EA$6:$EA$16</c:f>
              <c:numCache>
                <c:formatCode>General</c:formatCode>
                <c:ptCount val="11"/>
                <c:pt idx="0">
                  <c:v>0</c:v>
                </c:pt>
                <c:pt idx="1">
                  <c:v>1.7472222222222278E-2</c:v>
                </c:pt>
                <c:pt idx="2">
                  <c:v>7.9905555555555563E-2</c:v>
                </c:pt>
                <c:pt idx="3">
                  <c:v>0.15986666666666671</c:v>
                </c:pt>
                <c:pt idx="4">
                  <c:v>0.13204999999999995</c:v>
                </c:pt>
                <c:pt idx="5">
                  <c:v>0.12082777777777781</c:v>
                </c:pt>
                <c:pt idx="6">
                  <c:v>0.12032222222222227</c:v>
                </c:pt>
                <c:pt idx="7">
                  <c:v>7.1261111111111108E-2</c:v>
                </c:pt>
                <c:pt idx="8">
                  <c:v>0.11094444444444446</c:v>
                </c:pt>
                <c:pt idx="9">
                  <c:v>6.8950000000000011E-2</c:v>
                </c:pt>
                <c:pt idx="10">
                  <c:v>6.278888888888895E-2</c:v>
                </c:pt>
              </c:numCache>
            </c:numRef>
          </c:val>
          <c:smooth val="0"/>
        </c:ser>
        <c:ser>
          <c:idx val="16"/>
          <c:order val="10"/>
          <c:tx>
            <c:strRef>
              <c:f>[1]Table!$EB$4</c:f>
              <c:strCache>
                <c:ptCount val="1"/>
                <c:pt idx="0">
                  <c:v>Control</c:v>
                </c:pt>
              </c:strCache>
            </c:strRef>
          </c:tx>
          <c:spPr>
            <a:ln w="25400">
              <a:solidFill>
                <a:srgbClr val="9DB2FF"/>
              </a:solidFill>
              <a:prstDash val="solid"/>
            </a:ln>
          </c:spPr>
          <c:marker>
            <c:symbol val="none"/>
          </c:marker>
          <c:cat>
            <c:numRef>
              <c:f>[1]Table!$DM$6:$DM$16</c:f>
              <c:numCache>
                <c:formatCode>General</c:formatCode>
                <c:ptCount val="11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4</c:v>
                </c:pt>
                <c:pt idx="4">
                  <c:v>6</c:v>
                </c:pt>
                <c:pt idx="5">
                  <c:v>10</c:v>
                </c:pt>
                <c:pt idx="6">
                  <c:v>15</c:v>
                </c:pt>
                <c:pt idx="7">
                  <c:v>24</c:v>
                </c:pt>
                <c:pt idx="8">
                  <c:v>30</c:v>
                </c:pt>
                <c:pt idx="9">
                  <c:v>36</c:v>
                </c:pt>
                <c:pt idx="10">
                  <c:v>48</c:v>
                </c:pt>
              </c:numCache>
            </c:numRef>
          </c:cat>
          <c:val>
            <c:numRef>
              <c:f>[1]Table!$EB$6:$EB$16</c:f>
              <c:numCache>
                <c:formatCode>General</c:formatCode>
                <c:ptCount val="11"/>
                <c:pt idx="0">
                  <c:v>0</c:v>
                </c:pt>
                <c:pt idx="1">
                  <c:v>3.577222222222215E-2</c:v>
                </c:pt>
                <c:pt idx="2">
                  <c:v>9.3405555555555519E-2</c:v>
                </c:pt>
                <c:pt idx="3">
                  <c:v>0.24604999999999994</c:v>
                </c:pt>
                <c:pt idx="4">
                  <c:v>0.25688333333333319</c:v>
                </c:pt>
                <c:pt idx="5">
                  <c:v>0.25084999999999985</c:v>
                </c:pt>
                <c:pt idx="6">
                  <c:v>0.34651111111111116</c:v>
                </c:pt>
                <c:pt idx="7">
                  <c:v>0.32676666666666659</c:v>
                </c:pt>
                <c:pt idx="8">
                  <c:v>0.32312777777777774</c:v>
                </c:pt>
                <c:pt idx="9">
                  <c:v>0.30899999999999989</c:v>
                </c:pt>
                <c:pt idx="10">
                  <c:v>0.25008333333333327</c:v>
                </c:pt>
              </c:numCache>
            </c:numRef>
          </c:val>
          <c:smooth val="0"/>
        </c:ser>
        <c:ser>
          <c:idx val="0"/>
          <c:order val="11"/>
          <c:tx>
            <c:strRef>
              <c:f>[1]Table!$EC$4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cat>
            <c:numRef>
              <c:f>[1]Table!$DM$6:$DM$16</c:f>
              <c:numCache>
                <c:formatCode>General</c:formatCode>
                <c:ptCount val="11"/>
                <c:pt idx="0">
                  <c:v>0</c:v>
                </c:pt>
                <c:pt idx="1">
                  <c:v>1.5</c:v>
                </c:pt>
                <c:pt idx="2">
                  <c:v>2.5</c:v>
                </c:pt>
                <c:pt idx="3">
                  <c:v>4</c:v>
                </c:pt>
                <c:pt idx="4">
                  <c:v>6</c:v>
                </c:pt>
                <c:pt idx="5">
                  <c:v>10</c:v>
                </c:pt>
                <c:pt idx="6">
                  <c:v>15</c:v>
                </c:pt>
                <c:pt idx="7">
                  <c:v>24</c:v>
                </c:pt>
                <c:pt idx="8">
                  <c:v>30</c:v>
                </c:pt>
                <c:pt idx="9">
                  <c:v>36</c:v>
                </c:pt>
                <c:pt idx="10">
                  <c:v>48</c:v>
                </c:pt>
              </c:numCache>
            </c:numRef>
          </c:cat>
          <c:val>
            <c:numRef>
              <c:f>[1]Table!$EC$6:$EC$16</c:f>
              <c:numCache>
                <c:formatCode>General</c:formatCode>
                <c:ptCount val="11"/>
                <c:pt idx="0">
                  <c:v>0</c:v>
                </c:pt>
                <c:pt idx="1">
                  <c:v>3.648888888888896E-2</c:v>
                </c:pt>
                <c:pt idx="2">
                  <c:v>0.11157777777777783</c:v>
                </c:pt>
                <c:pt idx="3">
                  <c:v>0.25727777777777783</c:v>
                </c:pt>
                <c:pt idx="4">
                  <c:v>0.19686666666666663</c:v>
                </c:pt>
                <c:pt idx="5">
                  <c:v>0.25603333333333333</c:v>
                </c:pt>
                <c:pt idx="6">
                  <c:v>0.38815000000000011</c:v>
                </c:pt>
                <c:pt idx="7">
                  <c:v>0.3771500000000001</c:v>
                </c:pt>
                <c:pt idx="8">
                  <c:v>0.45880555555555558</c:v>
                </c:pt>
                <c:pt idx="9">
                  <c:v>0.4099166666666666</c:v>
                </c:pt>
                <c:pt idx="10">
                  <c:v>0.387377777777777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6495488"/>
        <c:axId val="76501376"/>
      </c:lineChart>
      <c:catAx>
        <c:axId val="76495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76501376"/>
        <c:crosses val="autoZero"/>
        <c:auto val="1"/>
        <c:lblAlgn val="ctr"/>
        <c:lblOffset val="100"/>
        <c:noMultiLvlLbl val="0"/>
      </c:catAx>
      <c:valAx>
        <c:axId val="76501376"/>
        <c:scaling>
          <c:orientation val="minMax"/>
          <c:max val="1.2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7649548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1" l="0.750000000000001" r="0.750000000000001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8</xdr:col>
      <xdr:colOff>508000</xdr:colOff>
      <xdr:row>0</xdr:row>
      <xdr:rowOff>50800</xdr:rowOff>
    </xdr:from>
    <xdr:to>
      <xdr:col>155</xdr:col>
      <xdr:colOff>25400</xdr:colOff>
      <xdr:row>22</xdr:row>
      <xdr:rowOff>254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icoleschwartz/Downloads/Antibacterial%20activity%2020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Table"/>
      <sheetName val="Steigung"/>
      <sheetName val="t_control_slope"/>
      <sheetName val="SPSS"/>
      <sheetName val="SPSS_exp."/>
      <sheetName val="SPSS_slope_control"/>
      <sheetName val="SPSS_maxPeak"/>
      <sheetName val="LRR_slope_c"/>
      <sheetName val="Max_Peak"/>
      <sheetName val="Table_Paper"/>
      <sheetName val="Fucus_Sargassum"/>
      <sheetName val="Fucus_Steigung"/>
    </sheetNames>
    <sheetDataSet>
      <sheetData sheetId="0" refreshError="1"/>
      <sheetData sheetId="1">
        <row r="4">
          <cell r="DN4" t="str">
            <v>S. muticum J</v>
          </cell>
          <cell r="DO4" t="str">
            <v>S. muticum J</v>
          </cell>
          <cell r="DP4" t="str">
            <v>S. muticum NL</v>
          </cell>
          <cell r="DQ4" t="str">
            <v>S. muticum NL</v>
          </cell>
          <cell r="DR4" t="str">
            <v>S. horneri</v>
          </cell>
          <cell r="DS4" t="str">
            <v>S. horneri</v>
          </cell>
          <cell r="DT4" t="str">
            <v>S. fusiformis</v>
          </cell>
          <cell r="DU4" t="str">
            <v>S. fusiformis</v>
          </cell>
          <cell r="DZ4" t="str">
            <v>Antibiotica</v>
          </cell>
          <cell r="EA4" t="str">
            <v>Antibiotica</v>
          </cell>
          <cell r="EB4" t="str">
            <v>Control</v>
          </cell>
          <cell r="EC4" t="str">
            <v>Control</v>
          </cell>
        </row>
        <row r="6">
          <cell r="DM6">
            <v>0</v>
          </cell>
          <cell r="DN6">
            <v>0</v>
          </cell>
          <cell r="DO6">
            <v>0</v>
          </cell>
          <cell r="DP6">
            <v>0</v>
          </cell>
          <cell r="DQ6">
            <v>0</v>
          </cell>
          <cell r="DR6">
            <v>0</v>
          </cell>
          <cell r="DS6">
            <v>0</v>
          </cell>
          <cell r="DT6">
            <v>0</v>
          </cell>
          <cell r="DU6">
            <v>0</v>
          </cell>
          <cell r="DZ6">
            <v>0</v>
          </cell>
          <cell r="EA6">
            <v>0</v>
          </cell>
          <cell r="EB6">
            <v>0</v>
          </cell>
          <cell r="EC6">
            <v>0</v>
          </cell>
        </row>
        <row r="7">
          <cell r="DM7">
            <v>1.5</v>
          </cell>
          <cell r="DN7">
            <v>1.3838888888888956E-2</v>
          </cell>
          <cell r="DO7">
            <v>1.6538888888888881E-2</v>
          </cell>
          <cell r="DP7">
            <v>-1.3277777777778166E-3</v>
          </cell>
          <cell r="DQ7">
            <v>-5.9777777777778596E-3</v>
          </cell>
          <cell r="DR7">
            <v>1.3733333333333375E-2</v>
          </cell>
          <cell r="DS7">
            <v>2.2355555555555462E-2</v>
          </cell>
          <cell r="DT7">
            <v>-8.3888888888888902E-3</v>
          </cell>
          <cell r="DU7">
            <v>-3.5222222222224264E-3</v>
          </cell>
          <cell r="DZ7">
            <v>2.9022222222222199E-2</v>
          </cell>
          <cell r="EA7">
            <v>1.7472222222222278E-2</v>
          </cell>
          <cell r="EB7">
            <v>3.577222222222215E-2</v>
          </cell>
          <cell r="EC7">
            <v>3.648888888888896E-2</v>
          </cell>
        </row>
        <row r="8">
          <cell r="DM8">
            <v>2.5</v>
          </cell>
          <cell r="DN8">
            <v>2.7777777777777901E-2</v>
          </cell>
          <cell r="DO8">
            <v>3.7677777777777699E-2</v>
          </cell>
          <cell r="DP8">
            <v>7.1722222222222465E-3</v>
          </cell>
          <cell r="DQ8">
            <v>6.0055555555554863E-3</v>
          </cell>
          <cell r="DR8">
            <v>1.3927777777777761E-2</v>
          </cell>
          <cell r="DS8">
            <v>3.8305555555555371E-2</v>
          </cell>
          <cell r="DT8">
            <v>-8.8444444444445436E-3</v>
          </cell>
          <cell r="DU8">
            <v>1.7155555555555368E-2</v>
          </cell>
          <cell r="DZ8">
            <v>4.9355555555555569E-2</v>
          </cell>
          <cell r="EA8">
            <v>7.9905555555555563E-2</v>
          </cell>
          <cell r="EB8">
            <v>9.3405555555555519E-2</v>
          </cell>
          <cell r="EC8">
            <v>0.11157777777777783</v>
          </cell>
        </row>
        <row r="9">
          <cell r="DM9">
            <v>4</v>
          </cell>
          <cell r="DN9">
            <v>5.3844444444444473E-2</v>
          </cell>
          <cell r="DO9">
            <v>5.1044444444444448E-2</v>
          </cell>
          <cell r="DP9">
            <v>3.561666666666663E-2</v>
          </cell>
          <cell r="DQ9">
            <v>4.76833333333333E-2</v>
          </cell>
          <cell r="DR9">
            <v>7.1511111111111081E-2</v>
          </cell>
          <cell r="DS9">
            <v>5.1299999999999901E-2</v>
          </cell>
          <cell r="DT9">
            <v>1.1977777777777754E-2</v>
          </cell>
          <cell r="DU9">
            <v>4.7605555555555457E-2</v>
          </cell>
          <cell r="DZ9">
            <v>3.1705555555555515E-2</v>
          </cell>
          <cell r="EA9">
            <v>0.15986666666666671</v>
          </cell>
          <cell r="EB9">
            <v>0.24604999999999994</v>
          </cell>
          <cell r="EC9">
            <v>0.25727777777777783</v>
          </cell>
        </row>
        <row r="10">
          <cell r="DM10">
            <v>6</v>
          </cell>
          <cell r="DN10">
            <v>0.10548888888888897</v>
          </cell>
          <cell r="DO10">
            <v>6.8355555555555503E-2</v>
          </cell>
          <cell r="DP10">
            <v>0.14657222222222221</v>
          </cell>
          <cell r="DQ10">
            <v>0.17498333333333327</v>
          </cell>
          <cell r="DR10">
            <v>0.10157777777777777</v>
          </cell>
          <cell r="DS10">
            <v>0.10855555555555574</v>
          </cell>
          <cell r="DT10">
            <v>6.6649999999999987E-2</v>
          </cell>
          <cell r="DU10">
            <v>0.10036111111111101</v>
          </cell>
          <cell r="DZ10">
            <v>1.709444444444444E-2</v>
          </cell>
          <cell r="EA10">
            <v>0.13204999999999995</v>
          </cell>
          <cell r="EB10">
            <v>0.25688333333333319</v>
          </cell>
          <cell r="EC10">
            <v>0.19686666666666663</v>
          </cell>
        </row>
        <row r="11">
          <cell r="DM11">
            <v>10</v>
          </cell>
          <cell r="DN11">
            <v>0.28416111111111109</v>
          </cell>
          <cell r="DO11">
            <v>0.11416666666666675</v>
          </cell>
          <cell r="DP11">
            <v>0.3507499999999999</v>
          </cell>
          <cell r="DQ11">
            <v>0.43384999999999996</v>
          </cell>
          <cell r="DR11">
            <v>0.34867777777777775</v>
          </cell>
          <cell r="DS11">
            <v>0.32448888888888883</v>
          </cell>
          <cell r="DT11">
            <v>0.28056111111111104</v>
          </cell>
          <cell r="DU11">
            <v>0.34454999999999969</v>
          </cell>
          <cell r="DZ11">
            <v>9.0222222222221815E-3</v>
          </cell>
          <cell r="EA11">
            <v>0.12082777777777781</v>
          </cell>
          <cell r="EB11">
            <v>0.25084999999999985</v>
          </cell>
          <cell r="EC11">
            <v>0.25603333333333333</v>
          </cell>
        </row>
        <row r="12">
          <cell r="DM12">
            <v>15</v>
          </cell>
          <cell r="DN12">
            <v>0.46940000000000015</v>
          </cell>
          <cell r="DO12">
            <v>0.13264444444444445</v>
          </cell>
          <cell r="DP12">
            <v>0.59942777777777778</v>
          </cell>
          <cell r="DQ12">
            <v>0.74749999999999994</v>
          </cell>
          <cell r="DR12">
            <v>0.55922777777777755</v>
          </cell>
          <cell r="DS12">
            <v>0.44960555555555537</v>
          </cell>
          <cell r="DT12">
            <v>0.48373888888888894</v>
          </cell>
          <cell r="DU12">
            <v>0.52888333333333326</v>
          </cell>
          <cell r="DZ12">
            <v>2.3944444444444213E-3</v>
          </cell>
          <cell r="EA12">
            <v>0.12032222222222227</v>
          </cell>
          <cell r="EB12">
            <v>0.34651111111111116</v>
          </cell>
          <cell r="EC12">
            <v>0.38815000000000011</v>
          </cell>
        </row>
        <row r="13">
          <cell r="DM13">
            <v>24</v>
          </cell>
          <cell r="DN13">
            <v>0.59445000000000026</v>
          </cell>
          <cell r="DO13">
            <v>0.21306666666666652</v>
          </cell>
          <cell r="DP13">
            <v>0.75797222222222216</v>
          </cell>
          <cell r="DQ13">
            <v>0.9255388888888888</v>
          </cell>
          <cell r="DR13">
            <v>0.73059444444444444</v>
          </cell>
          <cell r="DS13">
            <v>0.59310555555555533</v>
          </cell>
          <cell r="DT13">
            <v>0.62047777777777768</v>
          </cell>
          <cell r="DU13">
            <v>0.68532222222222205</v>
          </cell>
          <cell r="DZ13">
            <v>-5.1572222222222214E-2</v>
          </cell>
          <cell r="EA13">
            <v>7.1261111111111108E-2</v>
          </cell>
          <cell r="EB13">
            <v>0.32676666666666659</v>
          </cell>
          <cell r="EC13">
            <v>0.3771500000000001</v>
          </cell>
        </row>
        <row r="14">
          <cell r="DM14">
            <v>30</v>
          </cell>
          <cell r="DN14">
            <v>0.66890000000000016</v>
          </cell>
          <cell r="DO14">
            <v>0.20663333333333345</v>
          </cell>
          <cell r="DP14">
            <v>0.84904999999999975</v>
          </cell>
          <cell r="DQ14">
            <v>1.0176666666666665</v>
          </cell>
          <cell r="DR14">
            <v>0.79827777777777775</v>
          </cell>
          <cell r="DS14">
            <v>0.67164444444444449</v>
          </cell>
          <cell r="DT14">
            <v>0.61530555555555555</v>
          </cell>
          <cell r="DU14">
            <v>0.73190555555555548</v>
          </cell>
          <cell r="DZ14">
            <v>-5.4072222222222244E-2</v>
          </cell>
          <cell r="EA14">
            <v>0.11094444444444446</v>
          </cell>
          <cell r="EB14">
            <v>0.32312777777777774</v>
          </cell>
          <cell r="EC14">
            <v>0.45880555555555558</v>
          </cell>
        </row>
        <row r="15">
          <cell r="DM15">
            <v>36</v>
          </cell>
          <cell r="DN15">
            <v>0.88198888888888904</v>
          </cell>
          <cell r="DO15">
            <v>0.34762777777777776</v>
          </cell>
          <cell r="DP15">
            <v>0.99338888888888877</v>
          </cell>
          <cell r="DQ15">
            <v>1.1171722222222225</v>
          </cell>
          <cell r="DR15">
            <v>0.82586111111111105</v>
          </cell>
          <cell r="DS15">
            <v>0.7274555555555553</v>
          </cell>
          <cell r="DT15">
            <v>0.69281666666666664</v>
          </cell>
          <cell r="DU15">
            <v>0.88709444444444452</v>
          </cell>
          <cell r="DZ15">
            <v>-5.7650000000000007E-2</v>
          </cell>
          <cell r="EA15">
            <v>6.8950000000000011E-2</v>
          </cell>
          <cell r="EB15">
            <v>0.30899999999999989</v>
          </cell>
          <cell r="EC15">
            <v>0.4099166666666666</v>
          </cell>
        </row>
        <row r="16">
          <cell r="DM16">
            <v>48</v>
          </cell>
          <cell r="DN16">
            <v>0.82625555555555563</v>
          </cell>
          <cell r="DO16">
            <v>0.43202222222222197</v>
          </cell>
          <cell r="DP16">
            <v>1.0138444444444441</v>
          </cell>
          <cell r="DQ16">
            <v>1.1462944444444443</v>
          </cell>
          <cell r="DR16">
            <v>0.82337777777777765</v>
          </cell>
          <cell r="DS16">
            <v>0.79986111111111113</v>
          </cell>
          <cell r="DT16">
            <v>0.68385555555555522</v>
          </cell>
          <cell r="DU16">
            <v>0.90296111111111077</v>
          </cell>
          <cell r="DZ16">
            <v>-5.371666666666669E-2</v>
          </cell>
          <cell r="EA16">
            <v>6.278888888888895E-2</v>
          </cell>
          <cell r="EB16">
            <v>0.25008333333333327</v>
          </cell>
          <cell r="EC16">
            <v>0.38737777777777782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</sheetDataSet>
  </externalBook>
</externalLink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C201"/>
  <sheetViews>
    <sheetView workbookViewId="0">
      <selection activeCell="B21" sqref="B21"/>
    </sheetView>
  </sheetViews>
  <sheetFormatPr baseColWidth="10" defaultColWidth="11.44140625" defaultRowHeight="14.4" x14ac:dyDescent="0.3"/>
  <cols>
    <col min="1" max="1" width="11.44140625" style="4"/>
    <col min="2" max="116" width="11.44140625" style="3"/>
    <col min="117" max="117" width="11.33203125" style="3" customWidth="1"/>
    <col min="118" max="16384" width="11.44140625" style="3"/>
  </cols>
  <sheetData>
    <row r="1" spans="1:130" ht="15" x14ac:dyDescent="0.2">
      <c r="A1" s="1" t="s">
        <v>13</v>
      </c>
      <c r="B1" s="2"/>
    </row>
    <row r="2" spans="1:130" ht="15" x14ac:dyDescent="0.2">
      <c r="A2" s="1"/>
      <c r="B2" s="2"/>
    </row>
    <row r="3" spans="1:130" ht="15" x14ac:dyDescent="0.2">
      <c r="A3" s="1" t="s">
        <v>0</v>
      </c>
      <c r="B3" s="5" t="s">
        <v>21</v>
      </c>
    </row>
    <row r="4" spans="1:130" ht="15" x14ac:dyDescent="0.2">
      <c r="A4" s="1" t="s">
        <v>12</v>
      </c>
    </row>
    <row r="5" spans="1:130" ht="15" x14ac:dyDescent="0.2">
      <c r="A5" s="4" t="s">
        <v>1</v>
      </c>
      <c r="B5" s="7" t="s">
        <v>14</v>
      </c>
      <c r="C5" s="7" t="s">
        <v>14</v>
      </c>
      <c r="D5" s="7" t="s">
        <v>14</v>
      </c>
      <c r="E5" s="7" t="s">
        <v>14</v>
      </c>
      <c r="F5" s="7" t="s">
        <v>14</v>
      </c>
      <c r="G5" s="7" t="s">
        <v>14</v>
      </c>
      <c r="H5" s="7" t="s">
        <v>14</v>
      </c>
      <c r="I5" s="7" t="s">
        <v>14</v>
      </c>
      <c r="J5" s="7" t="s">
        <v>14</v>
      </c>
      <c r="K5" s="7" t="s">
        <v>14</v>
      </c>
      <c r="L5" s="7" t="s">
        <v>14</v>
      </c>
      <c r="M5" s="7" t="s">
        <v>14</v>
      </c>
      <c r="N5" s="7" t="s">
        <v>14</v>
      </c>
      <c r="O5" s="7" t="s">
        <v>14</v>
      </c>
      <c r="P5" s="7" t="s">
        <v>14</v>
      </c>
      <c r="Q5" s="7" t="s">
        <v>14</v>
      </c>
      <c r="R5" s="7" t="s">
        <v>16</v>
      </c>
      <c r="S5" s="7" t="s">
        <v>16</v>
      </c>
      <c r="T5" s="7" t="s">
        <v>16</v>
      </c>
      <c r="U5" s="7" t="s">
        <v>16</v>
      </c>
      <c r="V5" s="7" t="s">
        <v>16</v>
      </c>
      <c r="W5" s="7" t="s">
        <v>16</v>
      </c>
      <c r="X5" s="7" t="s">
        <v>16</v>
      </c>
      <c r="Y5" s="7" t="s">
        <v>16</v>
      </c>
      <c r="Z5" s="7" t="s">
        <v>16</v>
      </c>
      <c r="AA5" s="7" t="s">
        <v>16</v>
      </c>
      <c r="AB5" s="7" t="s">
        <v>16</v>
      </c>
      <c r="AC5" s="7" t="s">
        <v>16</v>
      </c>
      <c r="AD5" s="7" t="s">
        <v>16</v>
      </c>
      <c r="AE5" s="7" t="s">
        <v>16</v>
      </c>
      <c r="AF5" s="7" t="s">
        <v>16</v>
      </c>
      <c r="AG5" s="7" t="s">
        <v>16</v>
      </c>
      <c r="AH5" s="7" t="s">
        <v>2</v>
      </c>
      <c r="AI5" s="7" t="s">
        <v>2</v>
      </c>
      <c r="AJ5" s="7" t="s">
        <v>2</v>
      </c>
      <c r="AK5" s="7" t="s">
        <v>2</v>
      </c>
      <c r="AL5" s="7" t="s">
        <v>2</v>
      </c>
      <c r="AM5" s="7" t="s">
        <v>2</v>
      </c>
      <c r="AN5" s="7" t="s">
        <v>2</v>
      </c>
      <c r="AO5" s="7" t="s">
        <v>2</v>
      </c>
      <c r="AP5" s="7" t="s">
        <v>2</v>
      </c>
      <c r="AQ5" s="7" t="s">
        <v>2</v>
      </c>
      <c r="AR5" s="7" t="s">
        <v>2</v>
      </c>
      <c r="AS5" s="7" t="s">
        <v>2</v>
      </c>
      <c r="AT5" s="7" t="s">
        <v>2</v>
      </c>
      <c r="AU5" s="7" t="s">
        <v>2</v>
      </c>
      <c r="AV5" s="7" t="s">
        <v>2</v>
      </c>
      <c r="AW5" s="7" t="s">
        <v>2</v>
      </c>
      <c r="AX5" s="7" t="s">
        <v>17</v>
      </c>
      <c r="AY5" s="7" t="s">
        <v>17</v>
      </c>
      <c r="AZ5" s="7" t="s">
        <v>17</v>
      </c>
      <c r="BA5" s="7" t="s">
        <v>17</v>
      </c>
      <c r="BB5" s="7" t="s">
        <v>17</v>
      </c>
      <c r="BC5" s="7" t="s">
        <v>17</v>
      </c>
      <c r="BD5" s="7" t="s">
        <v>17</v>
      </c>
      <c r="BE5" s="7" t="s">
        <v>17</v>
      </c>
      <c r="BF5" s="7" t="s">
        <v>17</v>
      </c>
      <c r="BG5" s="7" t="s">
        <v>17</v>
      </c>
      <c r="BH5" s="7" t="s">
        <v>17</v>
      </c>
      <c r="BI5" s="7" t="s">
        <v>17</v>
      </c>
      <c r="BJ5" s="7" t="s">
        <v>17</v>
      </c>
      <c r="BK5" s="7" t="s">
        <v>17</v>
      </c>
      <c r="BL5" s="7" t="s">
        <v>17</v>
      </c>
      <c r="BM5" s="7" t="s">
        <v>17</v>
      </c>
      <c r="BN5" s="7" t="s">
        <v>20</v>
      </c>
      <c r="BO5" s="7" t="s">
        <v>20</v>
      </c>
      <c r="BP5" s="7" t="s">
        <v>20</v>
      </c>
      <c r="BQ5" s="7" t="s">
        <v>20</v>
      </c>
      <c r="BR5" s="7" t="s">
        <v>20</v>
      </c>
      <c r="BS5" s="7" t="s">
        <v>20</v>
      </c>
      <c r="BT5" s="7" t="s">
        <v>20</v>
      </c>
      <c r="BU5" s="7" t="s">
        <v>20</v>
      </c>
      <c r="BV5" s="7" t="s">
        <v>20</v>
      </c>
      <c r="BW5" s="7" t="s">
        <v>20</v>
      </c>
      <c r="BX5" s="7" t="s">
        <v>20</v>
      </c>
      <c r="BY5" s="7" t="s">
        <v>20</v>
      </c>
      <c r="BZ5" s="7" t="s">
        <v>20</v>
      </c>
      <c r="CA5" s="7" t="s">
        <v>20</v>
      </c>
      <c r="CB5" s="7" t="s">
        <v>20</v>
      </c>
      <c r="CC5" s="7" t="s">
        <v>20</v>
      </c>
      <c r="CD5" s="3" t="s">
        <v>3</v>
      </c>
      <c r="CE5" s="3" t="s">
        <v>3</v>
      </c>
      <c r="CF5" s="3" t="s">
        <v>3</v>
      </c>
      <c r="CG5" s="3" t="s">
        <v>3</v>
      </c>
      <c r="CH5" s="3" t="s">
        <v>3</v>
      </c>
      <c r="CI5" s="3" t="s">
        <v>3</v>
      </c>
      <c r="CJ5" s="3" t="s">
        <v>8</v>
      </c>
      <c r="CK5" s="3" t="s">
        <v>8</v>
      </c>
      <c r="CL5" s="3" t="s">
        <v>3</v>
      </c>
      <c r="CM5" s="3" t="s">
        <v>3</v>
      </c>
      <c r="CN5" s="3" t="s">
        <v>3</v>
      </c>
      <c r="CO5" s="3" t="s">
        <v>3</v>
      </c>
      <c r="CP5" s="3" t="s">
        <v>3</v>
      </c>
      <c r="CQ5" s="3" t="s">
        <v>3</v>
      </c>
      <c r="CR5" s="3" t="s">
        <v>9</v>
      </c>
      <c r="CS5" s="3" t="s">
        <v>9</v>
      </c>
      <c r="CT5" s="3" t="s">
        <v>4</v>
      </c>
      <c r="CU5" s="3" t="s">
        <v>4</v>
      </c>
      <c r="CV5" s="3" t="s">
        <v>4</v>
      </c>
      <c r="CW5" s="3" t="s">
        <v>4</v>
      </c>
      <c r="CX5" s="3" t="s">
        <v>4</v>
      </c>
      <c r="CY5" s="3" t="s">
        <v>4</v>
      </c>
      <c r="CZ5" s="3" t="s">
        <v>10</v>
      </c>
      <c r="DA5" s="3" t="s">
        <v>10</v>
      </c>
      <c r="DB5" s="3" t="s">
        <v>4</v>
      </c>
      <c r="DC5" s="3" t="s">
        <v>4</v>
      </c>
      <c r="DD5" s="3" t="s">
        <v>4</v>
      </c>
      <c r="DE5" s="3" t="s">
        <v>4</v>
      </c>
      <c r="DF5" s="3" t="s">
        <v>4</v>
      </c>
      <c r="DG5" s="3" t="s">
        <v>4</v>
      </c>
      <c r="DH5" s="3" t="s">
        <v>11</v>
      </c>
      <c r="DI5" s="3" t="s">
        <v>11</v>
      </c>
    </row>
    <row r="6" spans="1:130" ht="15" x14ac:dyDescent="0.2">
      <c r="A6" s="4" t="s">
        <v>6</v>
      </c>
      <c r="B6" s="3" t="s">
        <v>15</v>
      </c>
      <c r="C6" s="3" t="s">
        <v>15</v>
      </c>
      <c r="D6" s="3" t="s">
        <v>15</v>
      </c>
      <c r="E6" s="3" t="s">
        <v>15</v>
      </c>
      <c r="F6" s="3" t="s">
        <v>15</v>
      </c>
      <c r="G6" s="3" t="s">
        <v>15</v>
      </c>
      <c r="H6" s="8" t="s">
        <v>5</v>
      </c>
      <c r="I6" s="8" t="s">
        <v>19</v>
      </c>
      <c r="J6" s="3" t="s">
        <v>7</v>
      </c>
      <c r="K6" s="3" t="s">
        <v>7</v>
      </c>
      <c r="L6" s="3" t="s">
        <v>7</v>
      </c>
      <c r="M6" s="3" t="s">
        <v>7</v>
      </c>
      <c r="N6" s="3" t="s">
        <v>7</v>
      </c>
      <c r="O6" s="3" t="s">
        <v>7</v>
      </c>
      <c r="P6" s="8" t="s">
        <v>5</v>
      </c>
      <c r="Q6" s="8" t="s">
        <v>19</v>
      </c>
      <c r="R6" s="3" t="s">
        <v>15</v>
      </c>
      <c r="S6" s="3" t="s">
        <v>15</v>
      </c>
      <c r="T6" s="3" t="s">
        <v>15</v>
      </c>
      <c r="U6" s="3" t="s">
        <v>15</v>
      </c>
      <c r="V6" s="3" t="s">
        <v>15</v>
      </c>
      <c r="W6" s="3" t="s">
        <v>15</v>
      </c>
      <c r="X6" s="8" t="s">
        <v>5</v>
      </c>
      <c r="Y6" s="8" t="s">
        <v>19</v>
      </c>
      <c r="Z6" s="3" t="s">
        <v>7</v>
      </c>
      <c r="AA6" s="3" t="s">
        <v>7</v>
      </c>
      <c r="AB6" s="3" t="s">
        <v>7</v>
      </c>
      <c r="AC6" s="3" t="s">
        <v>7</v>
      </c>
      <c r="AD6" s="3" t="s">
        <v>7</v>
      </c>
      <c r="AE6" s="3" t="s">
        <v>7</v>
      </c>
      <c r="AF6" s="8" t="s">
        <v>5</v>
      </c>
      <c r="AG6" s="8" t="s">
        <v>19</v>
      </c>
      <c r="AH6" s="3" t="s">
        <v>15</v>
      </c>
      <c r="AI6" s="3" t="s">
        <v>15</v>
      </c>
      <c r="AJ6" s="3" t="s">
        <v>15</v>
      </c>
      <c r="AK6" s="3" t="s">
        <v>15</v>
      </c>
      <c r="AL6" s="3" t="s">
        <v>15</v>
      </c>
      <c r="AM6" s="3" t="s">
        <v>15</v>
      </c>
      <c r="AN6" s="8" t="s">
        <v>5</v>
      </c>
      <c r="AO6" s="8" t="s">
        <v>19</v>
      </c>
      <c r="AP6" s="3" t="s">
        <v>7</v>
      </c>
      <c r="AQ6" s="3" t="s">
        <v>7</v>
      </c>
      <c r="AR6" s="3" t="s">
        <v>7</v>
      </c>
      <c r="AS6" s="3" t="s">
        <v>7</v>
      </c>
      <c r="AT6" s="3" t="s">
        <v>7</v>
      </c>
      <c r="AU6" s="3" t="s">
        <v>7</v>
      </c>
      <c r="AV6" s="8" t="s">
        <v>5</v>
      </c>
      <c r="AW6" s="8" t="s">
        <v>19</v>
      </c>
      <c r="AX6" s="3" t="s">
        <v>15</v>
      </c>
      <c r="AY6" s="3" t="s">
        <v>15</v>
      </c>
      <c r="AZ6" s="3" t="s">
        <v>15</v>
      </c>
      <c r="BA6" s="3" t="s">
        <v>15</v>
      </c>
      <c r="BB6" s="3" t="s">
        <v>15</v>
      </c>
      <c r="BC6" s="3" t="s">
        <v>15</v>
      </c>
      <c r="BD6" s="8" t="s">
        <v>5</v>
      </c>
      <c r="BE6" s="8" t="s">
        <v>19</v>
      </c>
      <c r="BF6" s="3" t="s">
        <v>7</v>
      </c>
      <c r="BG6" s="3" t="s">
        <v>7</v>
      </c>
      <c r="BH6" s="3" t="s">
        <v>7</v>
      </c>
      <c r="BI6" s="3" t="s">
        <v>7</v>
      </c>
      <c r="BJ6" s="3" t="s">
        <v>7</v>
      </c>
      <c r="BK6" s="3" t="s">
        <v>7</v>
      </c>
      <c r="BL6" s="8" t="s">
        <v>5</v>
      </c>
      <c r="BM6" s="8" t="s">
        <v>19</v>
      </c>
      <c r="BN6" s="3" t="s">
        <v>15</v>
      </c>
      <c r="BO6" s="3" t="s">
        <v>15</v>
      </c>
      <c r="BP6" s="3" t="s">
        <v>15</v>
      </c>
      <c r="BQ6" s="3" t="s">
        <v>15</v>
      </c>
      <c r="BR6" s="3" t="s">
        <v>15</v>
      </c>
      <c r="BS6" s="3" t="s">
        <v>15</v>
      </c>
      <c r="BT6" s="3" t="s">
        <v>5</v>
      </c>
      <c r="BU6" s="3" t="s">
        <v>19</v>
      </c>
      <c r="BV6" s="3" t="s">
        <v>7</v>
      </c>
      <c r="BW6" s="3" t="s">
        <v>7</v>
      </c>
      <c r="BX6" s="3" t="s">
        <v>7</v>
      </c>
      <c r="BY6" s="3" t="s">
        <v>7</v>
      </c>
      <c r="BZ6" s="3" t="s">
        <v>7</v>
      </c>
      <c r="CA6" s="3" t="s">
        <v>7</v>
      </c>
      <c r="CB6" s="3" t="s">
        <v>5</v>
      </c>
      <c r="CC6" s="3" t="s">
        <v>19</v>
      </c>
      <c r="CD6" s="3" t="s">
        <v>8</v>
      </c>
      <c r="CE6" s="3" t="s">
        <v>8</v>
      </c>
      <c r="CF6" s="3" t="s">
        <v>8</v>
      </c>
      <c r="CG6" s="3" t="s">
        <v>8</v>
      </c>
      <c r="CH6" s="3" t="s">
        <v>8</v>
      </c>
      <c r="CI6" s="3" t="s">
        <v>8</v>
      </c>
      <c r="CJ6" s="8" t="s">
        <v>5</v>
      </c>
      <c r="CK6" s="8" t="s">
        <v>19</v>
      </c>
      <c r="CL6" s="3" t="s">
        <v>9</v>
      </c>
      <c r="CM6" s="3" t="s">
        <v>9</v>
      </c>
      <c r="CN6" s="3" t="s">
        <v>9</v>
      </c>
      <c r="CO6" s="3" t="s">
        <v>9</v>
      </c>
      <c r="CP6" s="3" t="s">
        <v>9</v>
      </c>
      <c r="CQ6" s="3" t="s">
        <v>9</v>
      </c>
      <c r="CR6" s="8" t="s">
        <v>5</v>
      </c>
      <c r="CS6" s="8" t="s">
        <v>19</v>
      </c>
      <c r="CT6" s="3" t="s">
        <v>10</v>
      </c>
      <c r="CU6" s="3" t="s">
        <v>10</v>
      </c>
      <c r="CV6" s="3" t="s">
        <v>10</v>
      </c>
      <c r="CW6" s="3" t="s">
        <v>10</v>
      </c>
      <c r="CX6" s="3" t="s">
        <v>10</v>
      </c>
      <c r="CY6" s="3" t="s">
        <v>10</v>
      </c>
      <c r="CZ6" s="8" t="s">
        <v>5</v>
      </c>
      <c r="DA6" s="8" t="s">
        <v>19</v>
      </c>
      <c r="DB6" s="3" t="s">
        <v>11</v>
      </c>
      <c r="DC6" s="3" t="s">
        <v>11</v>
      </c>
      <c r="DD6" s="3" t="s">
        <v>11</v>
      </c>
      <c r="DE6" s="3" t="s">
        <v>11</v>
      </c>
      <c r="DF6" s="3" t="s">
        <v>11</v>
      </c>
      <c r="DG6" s="3" t="s">
        <v>11</v>
      </c>
      <c r="DH6" s="8" t="s">
        <v>5</v>
      </c>
      <c r="DI6" s="8" t="s">
        <v>19</v>
      </c>
      <c r="DZ6" s="4"/>
    </row>
    <row r="7" spans="1:130" ht="15" x14ac:dyDescent="0.2">
      <c r="A7" s="4">
        <v>0</v>
      </c>
      <c r="B7" s="3">
        <v>1.5529666666666666</v>
      </c>
      <c r="C7" s="3">
        <v>0.55009999999999992</v>
      </c>
      <c r="D7" s="3">
        <v>0.46586666666666665</v>
      </c>
      <c r="E7" s="3">
        <v>0.46766666666666667</v>
      </c>
      <c r="F7" s="3">
        <v>0.50919999999999999</v>
      </c>
      <c r="G7" s="3">
        <v>0.52450000000000008</v>
      </c>
      <c r="H7" s="3">
        <f>AVERAGE(B7:G7)</f>
        <v>0.67838333333333323</v>
      </c>
      <c r="I7" s="3">
        <f>STDEV(B7:G7)</f>
        <v>0.42970235008278312</v>
      </c>
      <c r="J7" s="3">
        <v>0.66933333333333334</v>
      </c>
      <c r="K7" s="3">
        <v>0.82003333333333328</v>
      </c>
      <c r="L7" s="3">
        <v>0.71689999999999998</v>
      </c>
      <c r="M7" s="3">
        <v>0.72226666666666672</v>
      </c>
      <c r="N7" s="3">
        <v>0.73890000000000011</v>
      </c>
      <c r="O7" s="3">
        <v>0.6371</v>
      </c>
      <c r="P7" s="3">
        <f>AVERAGE(J7:O7)</f>
        <v>0.71742222222222229</v>
      </c>
      <c r="Q7" s="3">
        <f>STDEV(J7:O7)</f>
        <v>6.2894001362668969E-2</v>
      </c>
      <c r="R7" s="3">
        <v>0.54696666666666671</v>
      </c>
      <c r="S7" s="3">
        <v>0.55819999999999992</v>
      </c>
      <c r="T7" s="3">
        <v>0.56126666666666669</v>
      </c>
      <c r="U7" s="3">
        <v>0.59816666666666662</v>
      </c>
      <c r="V7" s="3">
        <v>0.62033333333333329</v>
      </c>
      <c r="W7" s="3">
        <v>0.55793333333333328</v>
      </c>
      <c r="X7" s="3">
        <f>AVERAGE(R7:W7)</f>
        <v>0.57381111111111116</v>
      </c>
      <c r="Y7" s="3">
        <f>STDEV(R7:W7)</f>
        <v>2.8744766995570319E-2</v>
      </c>
      <c r="Z7" s="3">
        <v>0.79169999999999996</v>
      </c>
      <c r="AA7" s="3">
        <v>0.73199999999999987</v>
      </c>
      <c r="AB7" s="3">
        <v>0.69913333333333327</v>
      </c>
      <c r="AC7" s="3">
        <v>0.72856666666666658</v>
      </c>
      <c r="AD7" s="3">
        <v>0.68520000000000003</v>
      </c>
      <c r="AE7" s="3">
        <v>0.6817333333333333</v>
      </c>
      <c r="AF7" s="3">
        <f>AVERAGE(Z7:AE7)</f>
        <v>0.71972222222222226</v>
      </c>
      <c r="AG7" s="3">
        <f>STDEV(Z7:AE7)</f>
        <v>4.1154854805649267E-2</v>
      </c>
      <c r="AH7" s="3">
        <v>0.57289999999999996</v>
      </c>
      <c r="AI7" s="3">
        <v>0.63786666666666669</v>
      </c>
      <c r="AJ7" s="3">
        <v>0.63016666666666665</v>
      </c>
      <c r="AK7" s="3">
        <v>0.59130000000000005</v>
      </c>
      <c r="AL7" s="3">
        <v>0.56466666666666665</v>
      </c>
      <c r="AM7" s="3">
        <v>0.64180000000000004</v>
      </c>
      <c r="AN7" s="3">
        <f>AVERAGE(AH7:AM7)</f>
        <v>0.60645000000000004</v>
      </c>
      <c r="AO7" s="3">
        <f>STDEV(AH7:AM7)</f>
        <v>3.4351365814670812E-2</v>
      </c>
      <c r="AP7" s="3">
        <v>1.2331666666666667</v>
      </c>
      <c r="AQ7" s="3">
        <v>1.5694666666666668</v>
      </c>
      <c r="AR7" s="3">
        <v>0.83460000000000001</v>
      </c>
      <c r="AS7" s="3">
        <v>0.87453333333333327</v>
      </c>
      <c r="AT7" s="3">
        <v>0.96816666666666673</v>
      </c>
      <c r="AU7" s="3">
        <v>1.4484999999999999</v>
      </c>
      <c r="AV7" s="3">
        <f>AVERAGE(AP7:AU7)</f>
        <v>1.154738888888889</v>
      </c>
      <c r="AW7" s="3">
        <f>STDEV(AP7:AU7)</f>
        <v>0.30992221347849114</v>
      </c>
      <c r="AX7" s="3">
        <v>0.45626666666666665</v>
      </c>
      <c r="AY7" s="3">
        <v>0.65863333333333329</v>
      </c>
      <c r="AZ7" s="3">
        <v>0.49609999999999999</v>
      </c>
      <c r="BA7" s="3">
        <v>0.4572</v>
      </c>
      <c r="BB7" s="3">
        <v>0.45423333333333332</v>
      </c>
      <c r="BC7" s="3">
        <v>0.56910000000000005</v>
      </c>
      <c r="BD7" s="3">
        <f>AVERAGE(AX7:BC7)</f>
        <v>0.51525555555555558</v>
      </c>
      <c r="BE7" s="3">
        <f>STDEV(AX7:BC7)</f>
        <v>8.2942383393310462E-2</v>
      </c>
      <c r="BF7" s="3">
        <v>0.69786666666666664</v>
      </c>
      <c r="BG7" s="3">
        <v>0.77149999999999996</v>
      </c>
      <c r="BH7" s="3">
        <v>0.61906666666666665</v>
      </c>
      <c r="BI7" s="3">
        <v>0.57466666666666677</v>
      </c>
      <c r="BJ7" s="3">
        <v>0.55146666666666666</v>
      </c>
      <c r="BK7" s="3">
        <v>0.51940000000000008</v>
      </c>
      <c r="BL7" s="3">
        <f>AVERAGE(BF7:BK7)</f>
        <v>0.62232777777777792</v>
      </c>
      <c r="BM7" s="3">
        <f>STDEV(BF7:BK7)</f>
        <v>9.5766504041320241E-2</v>
      </c>
      <c r="BN7" s="3">
        <v>1.1368</v>
      </c>
      <c r="BO7" s="3">
        <v>1.8563000000000001</v>
      </c>
      <c r="BP7" s="3">
        <v>1.8147</v>
      </c>
      <c r="BQ7" s="3">
        <v>1.887</v>
      </c>
      <c r="BR7" s="3">
        <v>1.8127</v>
      </c>
      <c r="BS7" s="3">
        <v>1.8180000000000001</v>
      </c>
      <c r="BT7" s="3">
        <f>AVERAGE(BN7:BS7)</f>
        <v>1.7209166666666667</v>
      </c>
      <c r="BU7" s="3">
        <f>STDEV(BN7:BT7)</f>
        <v>0.26259895542231104</v>
      </c>
      <c r="BV7" s="3">
        <v>2.4396</v>
      </c>
      <c r="BW7" s="3">
        <v>2.3599000000000001</v>
      </c>
      <c r="BX7" s="3">
        <v>2.4182000000000001</v>
      </c>
      <c r="BY7" s="3">
        <v>2.4127000000000001</v>
      </c>
      <c r="BZ7" s="3">
        <v>2.4453999999999998</v>
      </c>
      <c r="CA7" s="3">
        <v>2.2587999999999999</v>
      </c>
      <c r="CB7" s="3">
        <f>AVERAGE(BV7:CA7)</f>
        <v>2.3891000000000004</v>
      </c>
      <c r="CC7" s="3">
        <f>STDEV(BV7:CB7)</f>
        <v>6.4490877907912941E-2</v>
      </c>
      <c r="CD7" s="3">
        <v>0.23866666666666667</v>
      </c>
      <c r="CE7" s="3">
        <v>0.2462</v>
      </c>
      <c r="CF7" s="3">
        <v>0.21409999999999998</v>
      </c>
      <c r="CG7" s="3">
        <v>0.20799999999999999</v>
      </c>
      <c r="CH7" s="3">
        <v>0.21640000000000001</v>
      </c>
      <c r="CI7" s="3">
        <v>0.20126666666666668</v>
      </c>
      <c r="CJ7" s="3">
        <f t="shared" ref="CJ7:CJ17" si="0">AVERAGE(CB7:CI7)</f>
        <v>0.47227802640515587</v>
      </c>
      <c r="CK7" s="3">
        <f t="shared" ref="CK7:CK17" si="1">STDEV(CB7:CI7)</f>
        <v>0.77658610675378725</v>
      </c>
      <c r="CL7" s="3">
        <v>0.25573333333333331</v>
      </c>
      <c r="CM7" s="3">
        <v>0.25556666666666666</v>
      </c>
      <c r="CN7" s="3">
        <v>0.20509999999999998</v>
      </c>
      <c r="CO7" s="3">
        <v>0.27266666666666667</v>
      </c>
      <c r="CP7" s="3">
        <v>0.29076666666666662</v>
      </c>
      <c r="CQ7" s="3">
        <v>0.30870000000000003</v>
      </c>
      <c r="CR7" s="3">
        <f>AVERAGE(CL7:CQ7)</f>
        <v>0.26475555555555552</v>
      </c>
      <c r="CS7" s="3">
        <f>STDEV(CL7:CQ7)</f>
        <v>3.5762827794399439E-2</v>
      </c>
      <c r="CT7" s="3">
        <v>0.34936666666666666</v>
      </c>
      <c r="CU7" s="3">
        <v>0.33703333333333335</v>
      </c>
      <c r="CV7" s="3">
        <v>0.31456666666666666</v>
      </c>
      <c r="CW7" s="3">
        <v>0.33739999999999998</v>
      </c>
      <c r="CX7" s="3">
        <v>0.31209999999999999</v>
      </c>
      <c r="CY7" s="3">
        <v>0.3851</v>
      </c>
      <c r="CZ7" s="3">
        <f>AVERAGE(CT7:CY7)</f>
        <v>0.33926111111111118</v>
      </c>
      <c r="DA7" s="3">
        <f>STDEV(CT7:CY7)</f>
        <v>2.6680683121911478E-2</v>
      </c>
      <c r="DB7" s="3">
        <v>0.31793333333333335</v>
      </c>
      <c r="DC7" s="3">
        <v>0.3256</v>
      </c>
      <c r="DD7" s="3">
        <v>0.31909999999999999</v>
      </c>
      <c r="DE7" s="3">
        <v>0.32556666666666662</v>
      </c>
      <c r="DF7" s="3">
        <v>0.30270000000000002</v>
      </c>
      <c r="DG7" s="3">
        <v>0.28386666666666666</v>
      </c>
      <c r="DH7" s="3">
        <f>AVERAGE(DB7:DG7)</f>
        <v>0.31246111111111108</v>
      </c>
      <c r="DI7" s="3">
        <f>STDEV(DB7:DG7)</f>
        <v>1.6317644392451942E-2</v>
      </c>
      <c r="DZ7" s="4"/>
    </row>
    <row r="8" spans="1:130" ht="15" x14ac:dyDescent="0.2">
      <c r="A8" s="4">
        <v>1</v>
      </c>
      <c r="B8" s="3">
        <v>1.6039333333333332</v>
      </c>
      <c r="C8" s="3">
        <v>0.5454</v>
      </c>
      <c r="D8" s="3">
        <v>0.49353333333333332</v>
      </c>
      <c r="E8" s="3">
        <v>0.47339999999999999</v>
      </c>
      <c r="F8" s="3">
        <v>0.51500000000000001</v>
      </c>
      <c r="G8" s="3">
        <v>0.52206666666666668</v>
      </c>
      <c r="H8" s="3">
        <f t="shared" ref="H8:H17" si="2">AVERAGE(B8:G8)</f>
        <v>0.69222222222222218</v>
      </c>
      <c r="I8" s="3">
        <f t="shared" ref="I8:I17" si="3">STDEV(B8:G8)</f>
        <v>0.4473242635278582</v>
      </c>
      <c r="J8" s="3">
        <v>0.67939999999999989</v>
      </c>
      <c r="K8" s="3">
        <v>0.86906666666666654</v>
      </c>
      <c r="L8" s="3">
        <v>0.73323333333333329</v>
      </c>
      <c r="M8" s="3">
        <v>0.65839999999999999</v>
      </c>
      <c r="N8" s="3">
        <v>0.75146666666666684</v>
      </c>
      <c r="O8" s="3">
        <v>0.71220000000000006</v>
      </c>
      <c r="P8" s="3">
        <f t="shared" ref="P8:P17" si="4">AVERAGE(J8:O8)</f>
        <v>0.73396111111111118</v>
      </c>
      <c r="Q8" s="3">
        <f t="shared" ref="Q8:Q17" si="5">STDEV(J8:O8)</f>
        <v>7.4458616146947806E-2</v>
      </c>
      <c r="R8" s="3">
        <v>0.53013333333333323</v>
      </c>
      <c r="S8" s="3">
        <v>0.55169999999999997</v>
      </c>
      <c r="T8" s="3">
        <v>0.56556666666666666</v>
      </c>
      <c r="U8" s="3">
        <v>0.60563333333333336</v>
      </c>
      <c r="V8" s="3">
        <v>0.62756666666666672</v>
      </c>
      <c r="W8" s="3">
        <v>0.55430000000000001</v>
      </c>
      <c r="X8" s="3">
        <f t="shared" ref="X8:X17" si="6">AVERAGE(R8:W8)</f>
        <v>0.57248333333333334</v>
      </c>
      <c r="Y8" s="3">
        <f t="shared" ref="Y8:Y17" si="7">STDEV(R8:W8)</f>
        <v>3.670705502882099E-2</v>
      </c>
      <c r="Z8" s="3">
        <v>0.80330000000000001</v>
      </c>
      <c r="AA8" s="3">
        <v>0.71919999999999995</v>
      </c>
      <c r="AB8" s="3">
        <v>0.69349999999999989</v>
      </c>
      <c r="AC8" s="3">
        <v>0.71436666666666682</v>
      </c>
      <c r="AD8" s="3">
        <v>0.68466666666666676</v>
      </c>
      <c r="AE8" s="3">
        <v>0.66743333333333332</v>
      </c>
      <c r="AF8" s="3">
        <f t="shared" ref="AF8:AF17" si="8">AVERAGE(Z8:AE8)</f>
        <v>0.7137444444444444</v>
      </c>
      <c r="AG8" s="3">
        <f t="shared" ref="AG8:AG17" si="9">STDEV(Z8:AE8)</f>
        <v>4.7854825214353219E-2</v>
      </c>
      <c r="AH8" s="3">
        <v>0.55733333333333335</v>
      </c>
      <c r="AI8" s="3">
        <v>0.61786666666666668</v>
      </c>
      <c r="AJ8" s="3">
        <v>0.67686666666666673</v>
      </c>
      <c r="AK8" s="3">
        <v>0.60916666666666675</v>
      </c>
      <c r="AL8" s="3">
        <v>0.6167666666666668</v>
      </c>
      <c r="AM8" s="3">
        <v>0.64309999999999989</v>
      </c>
      <c r="AN8" s="3">
        <f>AVERAGE(AH8:AM8)</f>
        <v>0.62018333333333342</v>
      </c>
      <c r="AO8" s="3">
        <f t="shared" ref="AO8:AO17" si="10">STDEV(AH8:AM8)</f>
        <v>3.9564387746782809E-2</v>
      </c>
      <c r="AP8" s="3">
        <v>1.2386333333333333</v>
      </c>
      <c r="AQ8" s="3">
        <v>1.5869</v>
      </c>
      <c r="AR8" s="3">
        <v>0.86350000000000005</v>
      </c>
      <c r="AS8" s="3">
        <v>0.89326666666666676</v>
      </c>
      <c r="AT8" s="3">
        <v>0.99939999999999996</v>
      </c>
      <c r="AU8" s="3">
        <v>1.4808666666666666</v>
      </c>
      <c r="AV8" s="3">
        <f>AVERAGE(AP8:AU8)</f>
        <v>1.1770944444444444</v>
      </c>
      <c r="AW8" s="3">
        <f t="shared" ref="AW8:AW17" si="11">STDEV(AP8:AU8)</f>
        <v>0.308052005289631</v>
      </c>
      <c r="AX8" s="3">
        <v>0.48313333333333325</v>
      </c>
      <c r="AY8" s="3">
        <v>0.63173333333333337</v>
      </c>
      <c r="AZ8" s="3">
        <v>0.48043333333333332</v>
      </c>
      <c r="BA8" s="3">
        <v>0.45023333333333326</v>
      </c>
      <c r="BB8" s="3">
        <v>0.4496</v>
      </c>
      <c r="BC8" s="3">
        <v>0.54606666666666659</v>
      </c>
      <c r="BD8" s="3">
        <f>AVERAGE(AX8:BC8)</f>
        <v>0.50686666666666669</v>
      </c>
      <c r="BE8" s="3">
        <f t="shared" ref="BE8:BE17" si="12">STDEV(AX8:BC8)</f>
        <v>7.053668864105031E-2</v>
      </c>
      <c r="BF8" s="3">
        <v>0.63286666666666669</v>
      </c>
      <c r="BG8" s="3">
        <v>0.83143333333333336</v>
      </c>
      <c r="BH8" s="3">
        <v>0.6176666666666667</v>
      </c>
      <c r="BI8" s="3">
        <v>0.54979999999999996</v>
      </c>
      <c r="BJ8" s="3">
        <v>0.57499999999999996</v>
      </c>
      <c r="BK8" s="3">
        <v>0.50606666666666666</v>
      </c>
      <c r="BL8" s="3">
        <f>AVERAGE(BF8:BK8)</f>
        <v>0.6188055555555555</v>
      </c>
      <c r="BM8" s="3">
        <f t="shared" ref="BM8:BM17" si="13">STDEV(BF8:BK8)</f>
        <v>0.11384228938251316</v>
      </c>
      <c r="BN8" s="3">
        <v>1.0792999999999999</v>
      </c>
      <c r="BO8" s="3">
        <v>1.8473999999999999</v>
      </c>
      <c r="BP8" s="3">
        <v>1.8008</v>
      </c>
      <c r="BQ8" s="3">
        <v>1.9247000000000001</v>
      </c>
      <c r="BR8" s="3">
        <v>1.79</v>
      </c>
      <c r="BS8" s="3">
        <v>1.8407</v>
      </c>
      <c r="BT8" s="3">
        <f t="shared" ref="BT8:BT17" si="14">AVERAGE(BN8:BS8)</f>
        <v>1.7138166666666665</v>
      </c>
      <c r="BU8" s="3">
        <f t="shared" ref="BU8:BU17" si="15">STDEV(BN8:BT8)</f>
        <v>0.28705315080815558</v>
      </c>
      <c r="BV8" s="3">
        <v>2.5421999999999998</v>
      </c>
      <c r="BW8" s="3">
        <v>2.5476999999999999</v>
      </c>
      <c r="BX8" s="3">
        <v>2.4500999999999999</v>
      </c>
      <c r="BY8" s="3">
        <v>2.4613</v>
      </c>
      <c r="BZ8" s="3">
        <v>2.6139000000000001</v>
      </c>
      <c r="CA8" s="3">
        <v>2.4782000000000002</v>
      </c>
      <c r="CB8" s="3">
        <f t="shared" ref="CB8:CB17" si="16">AVERAGE(BV8:CA8)</f>
        <v>2.515566666666667</v>
      </c>
      <c r="CC8" s="3">
        <f t="shared" ref="CC8:CC17" si="17">STDEV(BV8:CB8)</f>
        <v>5.7790358673013568E-2</v>
      </c>
      <c r="CD8" s="3">
        <v>0.2770333333333333</v>
      </c>
      <c r="CE8" s="3">
        <v>0.28893333333333332</v>
      </c>
      <c r="CF8" s="3">
        <v>0.26029999999999998</v>
      </c>
      <c r="CG8" s="3">
        <v>0.22456666666666666</v>
      </c>
      <c r="CH8" s="3">
        <v>0.23136666666666664</v>
      </c>
      <c r="CI8" s="3">
        <v>0.21656666666666669</v>
      </c>
      <c r="CJ8" s="3">
        <f t="shared" si="0"/>
        <v>0.50901546150079346</v>
      </c>
      <c r="CK8" s="3">
        <f t="shared" si="1"/>
        <v>0.81394009360528818</v>
      </c>
      <c r="CL8" s="3">
        <v>0.25380000000000003</v>
      </c>
      <c r="CM8" s="3">
        <v>0.26166666666666666</v>
      </c>
      <c r="CN8" s="3">
        <v>0.21593333333333334</v>
      </c>
      <c r="CO8" s="3">
        <v>0.2878</v>
      </c>
      <c r="CP8" s="3">
        <v>0.36066666666666669</v>
      </c>
      <c r="CQ8" s="3">
        <v>0.31350000000000006</v>
      </c>
      <c r="CR8" s="3">
        <f>AVERAGE(CL8:CQ8)</f>
        <v>0.2822277777777778</v>
      </c>
      <c r="CS8" s="3">
        <f t="shared" ref="CS8:CS17" si="18">STDEV(CL8:CQ8)</f>
        <v>5.057175503586351E-2</v>
      </c>
      <c r="CT8" s="3">
        <v>0.4029666666666667</v>
      </c>
      <c r="CU8" s="3">
        <v>0.36169999999999997</v>
      </c>
      <c r="CV8" s="3">
        <v>0.33686666666666665</v>
      </c>
      <c r="CW8" s="3">
        <v>0.35849999999999999</v>
      </c>
      <c r="CX8" s="3">
        <v>0.37723333333333336</v>
      </c>
      <c r="CY8" s="3">
        <v>0.41293333333333332</v>
      </c>
      <c r="CZ8" s="3">
        <f>AVERAGE(CT8:CY8)</f>
        <v>0.37503333333333333</v>
      </c>
      <c r="DA8" s="3">
        <f t="shared" ref="DA8:DA17" si="19">STDEV(CT8:CY8)</f>
        <v>2.8737934666375899E-2</v>
      </c>
      <c r="DB8" s="3">
        <v>0.34233333333333338</v>
      </c>
      <c r="DC8" s="3">
        <v>0.34006666666666668</v>
      </c>
      <c r="DD8" s="3">
        <v>0.30456666666666665</v>
      </c>
      <c r="DE8" s="3">
        <v>0.31849999999999995</v>
      </c>
      <c r="DF8" s="3">
        <v>0.3473</v>
      </c>
      <c r="DG8" s="3">
        <v>0.44093333333333334</v>
      </c>
      <c r="DH8" s="3">
        <f>AVERAGE(DB8:DG8)</f>
        <v>0.34895000000000004</v>
      </c>
      <c r="DI8" s="3">
        <f t="shared" ref="DI8:DI17" si="20">STDEV(DB8:DG8)</f>
        <v>4.7923757736174542E-2</v>
      </c>
      <c r="DZ8" s="4"/>
    </row>
    <row r="9" spans="1:130" ht="15" x14ac:dyDescent="0.2">
      <c r="A9" s="4">
        <v>2</v>
      </c>
      <c r="B9" s="3">
        <v>1.6403333333333334</v>
      </c>
      <c r="C9" s="3">
        <v>0.51929999999999998</v>
      </c>
      <c r="D9" s="3">
        <v>0.52163333333333339</v>
      </c>
      <c r="E9" s="3">
        <v>0.48616666666666664</v>
      </c>
      <c r="F9" s="3">
        <v>0.53243333333333331</v>
      </c>
      <c r="G9" s="3">
        <v>0.53710000000000002</v>
      </c>
      <c r="H9" s="3">
        <f t="shared" si="2"/>
        <v>0.70616111111111113</v>
      </c>
      <c r="I9" s="3">
        <f t="shared" si="3"/>
        <v>0.45799691528154168</v>
      </c>
      <c r="J9" s="3">
        <v>0.68576666666666675</v>
      </c>
      <c r="K9" s="3">
        <v>0.89346666666666674</v>
      </c>
      <c r="L9" s="3">
        <v>0.75036666666666674</v>
      </c>
      <c r="M9" s="3">
        <v>0.71506666666666663</v>
      </c>
      <c r="N9" s="3">
        <v>0.74909999999999999</v>
      </c>
      <c r="O9" s="3">
        <v>0.73683333333333334</v>
      </c>
      <c r="P9" s="3">
        <f t="shared" si="4"/>
        <v>0.75509999999999999</v>
      </c>
      <c r="Q9" s="3">
        <f t="shared" si="5"/>
        <v>7.2037752448128059E-2</v>
      </c>
      <c r="R9" s="3">
        <v>0.54043333333333332</v>
      </c>
      <c r="S9" s="3">
        <v>0.55680000000000007</v>
      </c>
      <c r="T9" s="3">
        <v>0.57209999999999994</v>
      </c>
      <c r="U9" s="3">
        <v>0.60726666666666673</v>
      </c>
      <c r="V9" s="3">
        <v>0.64086666666666658</v>
      </c>
      <c r="W9" s="3">
        <v>0.56843333333333346</v>
      </c>
      <c r="X9" s="3">
        <f t="shared" si="6"/>
        <v>0.58098333333333341</v>
      </c>
      <c r="Y9" s="3">
        <f t="shared" si="7"/>
        <v>3.6721599759390745E-2</v>
      </c>
      <c r="Z9" s="3">
        <v>0.81399999999999995</v>
      </c>
      <c r="AA9" s="3">
        <v>0.72983333333333344</v>
      </c>
      <c r="AB9" s="3">
        <v>0.7029333333333333</v>
      </c>
      <c r="AC9" s="3">
        <v>0.72759999999999991</v>
      </c>
      <c r="AD9" s="3">
        <v>0.70016666666666671</v>
      </c>
      <c r="AE9" s="3">
        <v>0.67983333333333329</v>
      </c>
      <c r="AF9" s="3">
        <f t="shared" si="8"/>
        <v>0.72572777777777775</v>
      </c>
      <c r="AG9" s="3">
        <f t="shared" si="9"/>
        <v>4.7099051260398317E-2</v>
      </c>
      <c r="AH9" s="3">
        <v>0.56473333333333342</v>
      </c>
      <c r="AI9" s="3">
        <v>0.62673333333333325</v>
      </c>
      <c r="AJ9" s="3">
        <v>0.68116666666666659</v>
      </c>
      <c r="AK9" s="3">
        <v>0.61553333333333338</v>
      </c>
      <c r="AL9" s="3">
        <v>0.58573333333333333</v>
      </c>
      <c r="AM9" s="3">
        <v>0.64836666666666665</v>
      </c>
      <c r="AN9" s="3">
        <f t="shared" ref="AN9:AN17" si="21">AVERAGE(AH9:AM9)</f>
        <v>0.62037777777777781</v>
      </c>
      <c r="AO9" s="3">
        <f t="shared" si="10"/>
        <v>4.204538112651697E-2</v>
      </c>
      <c r="AP9" s="3">
        <v>1.2423999999999999</v>
      </c>
      <c r="AQ9" s="3">
        <v>1.6251</v>
      </c>
      <c r="AR9" s="3">
        <v>0.88116666666666665</v>
      </c>
      <c r="AS9" s="3">
        <v>0.91203333333333314</v>
      </c>
      <c r="AT9" s="3">
        <v>1.0128333333333333</v>
      </c>
      <c r="AU9" s="3">
        <v>1.4847333333333335</v>
      </c>
      <c r="AV9" s="3">
        <f t="shared" ref="AV9:AV17" si="22">AVERAGE(AP9:AU9)</f>
        <v>1.1930444444444444</v>
      </c>
      <c r="AW9" s="3">
        <f t="shared" si="11"/>
        <v>0.31077368590640425</v>
      </c>
      <c r="AX9" s="3">
        <v>0.44986666666666669</v>
      </c>
      <c r="AY9" s="3">
        <v>0.62453333333333338</v>
      </c>
      <c r="AZ9" s="3">
        <v>0.48869999999999997</v>
      </c>
      <c r="BA9" s="3">
        <v>0.45506666666666673</v>
      </c>
      <c r="BB9" s="3">
        <v>0.46723333333333333</v>
      </c>
      <c r="BC9" s="3">
        <v>0.55306666666666671</v>
      </c>
      <c r="BD9" s="3">
        <f t="shared" ref="BD9:BD17" si="23">AVERAGE(AX9:BC9)</f>
        <v>0.50641111111111103</v>
      </c>
      <c r="BE9" s="3">
        <f t="shared" si="12"/>
        <v>6.9009721269033347E-2</v>
      </c>
      <c r="BF9" s="3">
        <v>0.66876666666666662</v>
      </c>
      <c r="BG9" s="3">
        <v>0.83919999999999995</v>
      </c>
      <c r="BH9" s="3">
        <v>0.61719999999999997</v>
      </c>
      <c r="BI9" s="3">
        <v>0.62409999999999999</v>
      </c>
      <c r="BJ9" s="3">
        <v>0.56633333333333324</v>
      </c>
      <c r="BK9" s="3">
        <v>0.52129999999999999</v>
      </c>
      <c r="BL9" s="3">
        <f t="shared" ref="BL9:BL17" si="24">AVERAGE(BF9:BK9)</f>
        <v>0.63948333333333329</v>
      </c>
      <c r="BM9" s="3">
        <f t="shared" si="13"/>
        <v>0.1102684698562762</v>
      </c>
      <c r="BN9" s="3">
        <v>1.0457000000000001</v>
      </c>
      <c r="BO9" s="3">
        <v>1.8285</v>
      </c>
      <c r="BP9" s="3">
        <v>1.8409</v>
      </c>
      <c r="BQ9" s="3">
        <v>1.8586</v>
      </c>
      <c r="BR9" s="3">
        <v>1.7475000000000001</v>
      </c>
      <c r="BS9" s="3">
        <v>1.6912</v>
      </c>
      <c r="BT9" s="3">
        <f t="shared" si="14"/>
        <v>1.6687333333333332</v>
      </c>
      <c r="BU9" s="3">
        <f t="shared" si="15"/>
        <v>0.28463297224476247</v>
      </c>
      <c r="BV9" s="3">
        <v>2.3454999999999999</v>
      </c>
      <c r="BW9" s="3">
        <v>2.3452000000000002</v>
      </c>
      <c r="BX9" s="3">
        <v>2.4304000000000001</v>
      </c>
      <c r="BY9" s="3">
        <v>2.4182999999999999</v>
      </c>
      <c r="BZ9" s="3">
        <v>2.5156000000000001</v>
      </c>
      <c r="CA9" s="3">
        <v>2.1829999999999998</v>
      </c>
      <c r="CB9" s="3">
        <f t="shared" si="16"/>
        <v>2.3729999999999998</v>
      </c>
      <c r="CC9" s="3">
        <f t="shared" si="17"/>
        <v>0.1027218736848844</v>
      </c>
      <c r="CD9" s="3">
        <v>0.31046666666666667</v>
      </c>
      <c r="CE9" s="3">
        <v>0.31916666666666665</v>
      </c>
      <c r="CF9" s="3">
        <v>0.28406666666666663</v>
      </c>
      <c r="CG9" s="3">
        <v>0.23496666666666668</v>
      </c>
      <c r="CH9" s="3">
        <v>0.24546666666666664</v>
      </c>
      <c r="CI9" s="3">
        <v>0.22663333333333333</v>
      </c>
      <c r="CJ9" s="3">
        <f t="shared" si="0"/>
        <v>0.51206106754394387</v>
      </c>
      <c r="CK9" s="3">
        <f t="shared" si="1"/>
        <v>0.75496500942374667</v>
      </c>
      <c r="CL9" s="3">
        <v>0.3483</v>
      </c>
      <c r="CM9" s="3">
        <v>0.32083333333333336</v>
      </c>
      <c r="CN9" s="3">
        <v>0.26483333333333331</v>
      </c>
      <c r="CO9" s="3">
        <v>0.4299</v>
      </c>
      <c r="CP9" s="3">
        <v>0.40276666666666666</v>
      </c>
      <c r="CQ9" s="3">
        <v>0.3013333333333334</v>
      </c>
      <c r="CR9" s="3">
        <f t="shared" ref="CR9:CR17" si="25">AVERAGE(CL9:CQ9)</f>
        <v>0.34466111111111108</v>
      </c>
      <c r="CS9" s="3">
        <f t="shared" si="18"/>
        <v>6.2406247609840836E-2</v>
      </c>
      <c r="CT9" s="3">
        <v>0.52246666666666675</v>
      </c>
      <c r="CU9" s="3">
        <v>0.41203333333333331</v>
      </c>
      <c r="CV9" s="3">
        <v>0.37719999999999998</v>
      </c>
      <c r="CW9" s="3">
        <v>0.41609999999999997</v>
      </c>
      <c r="CX9" s="3">
        <v>0.43876666666666669</v>
      </c>
      <c r="CY9" s="3">
        <v>0.42943333333333333</v>
      </c>
      <c r="CZ9" s="3">
        <f t="shared" ref="CZ9:CZ17" si="26">AVERAGE(CT9:CY9)</f>
        <v>0.4326666666666667</v>
      </c>
      <c r="DA9" s="3">
        <f t="shared" si="19"/>
        <v>4.8761551338004534E-2</v>
      </c>
      <c r="DB9" s="3">
        <v>0.38066666666666665</v>
      </c>
      <c r="DC9" s="3">
        <v>0.38150000000000001</v>
      </c>
      <c r="DD9" s="3">
        <v>0.36106666666666665</v>
      </c>
      <c r="DE9" s="3">
        <v>0.41023333333333339</v>
      </c>
      <c r="DF9" s="3">
        <v>0.56520000000000004</v>
      </c>
      <c r="DG9" s="3">
        <v>0.44556666666666667</v>
      </c>
      <c r="DH9" s="3">
        <f t="shared" ref="DH9:DH17" si="27">AVERAGE(DB9:DG9)</f>
        <v>0.42403888888888891</v>
      </c>
      <c r="DI9" s="3">
        <f t="shared" si="20"/>
        <v>7.5148792898316427E-2</v>
      </c>
      <c r="DZ9" s="4"/>
    </row>
    <row r="10" spans="1:130" ht="15" x14ac:dyDescent="0.2">
      <c r="A10" s="4">
        <v>4</v>
      </c>
      <c r="B10" s="3">
        <v>1.6490333333333334</v>
      </c>
      <c r="C10" s="3">
        <v>0.55730000000000002</v>
      </c>
      <c r="D10" s="3">
        <v>0.54369999999999996</v>
      </c>
      <c r="E10" s="3">
        <v>0.51416666666666666</v>
      </c>
      <c r="F10" s="3">
        <v>0.56736666666666657</v>
      </c>
      <c r="G10" s="3">
        <v>0.56179999999999997</v>
      </c>
      <c r="H10" s="3">
        <f t="shared" si="2"/>
        <v>0.7322277777777777</v>
      </c>
      <c r="I10" s="3">
        <f t="shared" si="3"/>
        <v>0.44954428896465914</v>
      </c>
      <c r="J10" s="3">
        <v>0.69453333333333334</v>
      </c>
      <c r="K10" s="3">
        <v>0.92266666666666675</v>
      </c>
      <c r="L10" s="3">
        <v>0.76229999999999987</v>
      </c>
      <c r="M10" s="3">
        <v>0.7175666666666668</v>
      </c>
      <c r="N10" s="3">
        <v>0.73570000000000002</v>
      </c>
      <c r="O10" s="3">
        <v>0.77803333333333324</v>
      </c>
      <c r="P10" s="3">
        <f t="shared" si="4"/>
        <v>0.76846666666666674</v>
      </c>
      <c r="Q10" s="3">
        <f t="shared" si="5"/>
        <v>8.1286888378275524E-2</v>
      </c>
      <c r="R10" s="3">
        <v>0.57369999999999999</v>
      </c>
      <c r="S10" s="3">
        <v>0.58550000000000002</v>
      </c>
      <c r="T10" s="3">
        <v>0.60510000000000008</v>
      </c>
      <c r="U10" s="3">
        <v>0.629</v>
      </c>
      <c r="V10" s="3">
        <v>0.66696666666666671</v>
      </c>
      <c r="W10" s="3">
        <v>0.59629999999999994</v>
      </c>
      <c r="X10" s="3">
        <f t="shared" si="6"/>
        <v>0.60942777777777779</v>
      </c>
      <c r="Y10" s="3">
        <f t="shared" si="7"/>
        <v>3.3864070876022834E-2</v>
      </c>
      <c r="Z10" s="3">
        <v>0.85029999999999994</v>
      </c>
      <c r="AA10" s="3">
        <v>0.7607666666666667</v>
      </c>
      <c r="AB10" s="3">
        <v>0.73363333333333325</v>
      </c>
      <c r="AC10" s="3">
        <v>0.76779999999999993</v>
      </c>
      <c r="AD10" s="3">
        <v>0.7406666666666667</v>
      </c>
      <c r="AE10" s="3">
        <v>0.75126666666666664</v>
      </c>
      <c r="AF10" s="3">
        <f t="shared" si="8"/>
        <v>0.76740555555555556</v>
      </c>
      <c r="AG10" s="3">
        <f t="shared" si="9"/>
        <v>4.2501092360689399E-2</v>
      </c>
      <c r="AH10" s="3">
        <v>0.59486666666666665</v>
      </c>
      <c r="AI10" s="3">
        <v>0.65229999999999999</v>
      </c>
      <c r="AJ10" s="3">
        <v>0.83423333333333327</v>
      </c>
      <c r="AK10" s="3">
        <v>0.6438666666666667</v>
      </c>
      <c r="AL10" s="3">
        <v>0.63130000000000008</v>
      </c>
      <c r="AM10" s="3">
        <v>0.71120000000000017</v>
      </c>
      <c r="AN10" s="3">
        <f t="shared" si="21"/>
        <v>0.67796111111111113</v>
      </c>
      <c r="AO10" s="3">
        <f t="shared" si="10"/>
        <v>8.5356547406659489E-2</v>
      </c>
      <c r="AP10" s="3">
        <v>1.2381</v>
      </c>
      <c r="AQ10" s="3">
        <v>1.6030666666666666</v>
      </c>
      <c r="AR10" s="3">
        <v>0.9089666666666667</v>
      </c>
      <c r="AS10" s="3">
        <v>0.93259999999999998</v>
      </c>
      <c r="AT10" s="3">
        <v>1.0523999999999998</v>
      </c>
      <c r="AU10" s="3">
        <v>1.5011000000000001</v>
      </c>
      <c r="AV10" s="3">
        <f t="shared" si="22"/>
        <v>1.2060388888888889</v>
      </c>
      <c r="AW10" s="3">
        <f t="shared" si="11"/>
        <v>0.29405634487792132</v>
      </c>
      <c r="AX10" s="3">
        <v>0.48399999999999999</v>
      </c>
      <c r="AY10" s="3">
        <v>0.63023333333333331</v>
      </c>
      <c r="AZ10" s="3">
        <v>0.5151</v>
      </c>
      <c r="BA10" s="3">
        <v>0.48053333333333331</v>
      </c>
      <c r="BB10" s="3">
        <v>0.47670000000000007</v>
      </c>
      <c r="BC10" s="3">
        <v>0.57683333333333331</v>
      </c>
      <c r="BD10" s="3">
        <f t="shared" si="23"/>
        <v>0.52723333333333333</v>
      </c>
      <c r="BE10" s="3">
        <f t="shared" si="12"/>
        <v>6.2960315543469564E-2</v>
      </c>
      <c r="BF10" s="3">
        <v>0.66959999999999997</v>
      </c>
      <c r="BG10" s="3">
        <v>0.84836666666666671</v>
      </c>
      <c r="BH10" s="3">
        <v>0.68196666666666672</v>
      </c>
      <c r="BI10" s="3">
        <v>0.66170000000000007</v>
      </c>
      <c r="BJ10" s="3">
        <v>0.60786666666666667</v>
      </c>
      <c r="BK10" s="3">
        <v>0.55010000000000003</v>
      </c>
      <c r="BL10" s="3">
        <f t="shared" si="24"/>
        <v>0.66993333333333338</v>
      </c>
      <c r="BM10" s="3">
        <f t="shared" si="13"/>
        <v>0.10026310720632316</v>
      </c>
      <c r="BN10" s="3">
        <v>1.0676000000000001</v>
      </c>
      <c r="BO10" s="3">
        <v>1.8293999999999999</v>
      </c>
      <c r="BP10" s="3">
        <v>1.806</v>
      </c>
      <c r="BQ10" s="3">
        <v>1.8617999999999999</v>
      </c>
      <c r="BR10" s="3">
        <v>1.7593000000000001</v>
      </c>
      <c r="BS10" s="3">
        <v>1.7030000000000001</v>
      </c>
      <c r="BT10" s="3">
        <f t="shared" si="14"/>
        <v>1.6711833333333332</v>
      </c>
      <c r="BU10" s="3">
        <f t="shared" si="15"/>
        <v>0.27466113920409152</v>
      </c>
      <c r="BV10" s="3">
        <v>2.3214999999999999</v>
      </c>
      <c r="BW10" s="3">
        <v>2.3121999999999998</v>
      </c>
      <c r="BX10" s="3">
        <v>2.3786</v>
      </c>
      <c r="BY10" s="3">
        <v>2.3565999999999998</v>
      </c>
      <c r="BZ10" s="3">
        <v>2.4424000000000001</v>
      </c>
      <c r="CA10" s="3">
        <v>2.1701999999999999</v>
      </c>
      <c r="CB10" s="3">
        <f t="shared" si="16"/>
        <v>2.3302499999999999</v>
      </c>
      <c r="CC10" s="3">
        <f t="shared" si="17"/>
        <v>8.329469270807921E-2</v>
      </c>
      <c r="CD10" s="3">
        <v>0.24416666666666667</v>
      </c>
      <c r="CE10" s="3">
        <v>0.26583333333333331</v>
      </c>
      <c r="CF10" s="3">
        <v>0.25273333333333331</v>
      </c>
      <c r="CG10" s="3">
        <v>0.26229999999999998</v>
      </c>
      <c r="CH10" s="3">
        <v>0.24216666666666664</v>
      </c>
      <c r="CI10" s="3">
        <v>0.24766666666666662</v>
      </c>
      <c r="CJ10" s="3">
        <f t="shared" si="0"/>
        <v>0.4910514199218432</v>
      </c>
      <c r="CK10" s="3">
        <f t="shared" si="1"/>
        <v>0.74554818896639385</v>
      </c>
      <c r="CL10" s="3">
        <v>0.44940000000000002</v>
      </c>
      <c r="CM10" s="3">
        <v>0.47970000000000002</v>
      </c>
      <c r="CN10" s="3">
        <v>0.43809999999999999</v>
      </c>
      <c r="CO10" s="3">
        <v>0.42856666666666671</v>
      </c>
      <c r="CP10" s="3">
        <v>0.40926666666666667</v>
      </c>
      <c r="CQ10" s="3">
        <v>0.3427</v>
      </c>
      <c r="CR10" s="3">
        <f t="shared" si="25"/>
        <v>0.42462222222222223</v>
      </c>
      <c r="CS10" s="3">
        <f t="shared" si="18"/>
        <v>4.6458051170044992E-2</v>
      </c>
      <c r="CT10" s="3">
        <v>0.443</v>
      </c>
      <c r="CU10" s="3">
        <v>0.61803333333333332</v>
      </c>
      <c r="CV10" s="3">
        <v>0.4931666666666667</v>
      </c>
      <c r="CW10" s="3">
        <v>0.57213333333333327</v>
      </c>
      <c r="CX10" s="3">
        <v>0.67180000000000006</v>
      </c>
      <c r="CY10" s="3">
        <v>0.71373333333333333</v>
      </c>
      <c r="CZ10" s="3">
        <f t="shared" si="26"/>
        <v>0.58531111111111112</v>
      </c>
      <c r="DA10" s="3">
        <f t="shared" si="19"/>
        <v>0.10388459337524822</v>
      </c>
      <c r="DB10" s="3">
        <v>0.59129999999999994</v>
      </c>
      <c r="DC10" s="3">
        <v>0.80073333333333341</v>
      </c>
      <c r="DD10" s="3">
        <v>0.65236666666666665</v>
      </c>
      <c r="DE10" s="3">
        <v>0.50856666666666661</v>
      </c>
      <c r="DF10" s="3">
        <v>0.4778</v>
      </c>
      <c r="DG10" s="3">
        <v>0.38766666666666666</v>
      </c>
      <c r="DH10" s="3">
        <f t="shared" si="27"/>
        <v>0.56973888888888891</v>
      </c>
      <c r="DI10" s="3">
        <f t="shared" si="20"/>
        <v>0.14559928482221601</v>
      </c>
      <c r="DZ10" s="4"/>
    </row>
    <row r="11" spans="1:130" ht="15" x14ac:dyDescent="0.2">
      <c r="A11" s="4">
        <v>6</v>
      </c>
      <c r="B11" s="3">
        <v>1.6383333333333334</v>
      </c>
      <c r="C11" s="3">
        <v>0.59213333333333329</v>
      </c>
      <c r="D11" s="3">
        <v>0.61030000000000006</v>
      </c>
      <c r="E11" s="3">
        <v>0.59153333333333336</v>
      </c>
      <c r="F11" s="3">
        <v>0.66233333333333333</v>
      </c>
      <c r="G11" s="3">
        <v>0.60859999999999992</v>
      </c>
      <c r="H11" s="3">
        <f t="shared" si="2"/>
        <v>0.78387222222222219</v>
      </c>
      <c r="I11" s="3">
        <f t="shared" si="3"/>
        <v>0.41939985927866369</v>
      </c>
      <c r="J11" s="3">
        <v>0.81599999999999995</v>
      </c>
      <c r="K11" s="3">
        <v>0.93523333333333325</v>
      </c>
      <c r="L11" s="3">
        <v>0.73153333333333326</v>
      </c>
      <c r="M11" s="3">
        <v>0.74049999999999994</v>
      </c>
      <c r="N11" s="3">
        <v>0.71023333333333338</v>
      </c>
      <c r="O11" s="3">
        <v>0.78116666666666668</v>
      </c>
      <c r="P11" s="3">
        <f t="shared" si="4"/>
        <v>0.7857777777777778</v>
      </c>
      <c r="Q11" s="3">
        <f t="shared" si="5"/>
        <v>8.2427068549291646E-2</v>
      </c>
      <c r="R11" s="3">
        <v>0.69939999999999991</v>
      </c>
      <c r="S11" s="3">
        <v>0.68366666666666676</v>
      </c>
      <c r="T11" s="3">
        <v>0.70046666666666668</v>
      </c>
      <c r="U11" s="3">
        <v>0.74586666666666668</v>
      </c>
      <c r="V11" s="3">
        <v>0.78676666666666673</v>
      </c>
      <c r="W11" s="3">
        <v>0.70613333333333328</v>
      </c>
      <c r="X11" s="3">
        <f t="shared" si="6"/>
        <v>0.72038333333333338</v>
      </c>
      <c r="Y11" s="3">
        <f t="shared" si="7"/>
        <v>3.858574146552643E-2</v>
      </c>
      <c r="Z11" s="3">
        <v>0.98329999999999995</v>
      </c>
      <c r="AA11" s="3">
        <v>0.85983333333333334</v>
      </c>
      <c r="AB11" s="3">
        <v>0.83123333333333338</v>
      </c>
      <c r="AC11" s="3">
        <v>0.8468</v>
      </c>
      <c r="AD11" s="3">
        <v>0.8702333333333333</v>
      </c>
      <c r="AE11" s="3">
        <v>0.97683333333333333</v>
      </c>
      <c r="AF11" s="3">
        <f t="shared" si="8"/>
        <v>0.89470555555555553</v>
      </c>
      <c r="AG11" s="3">
        <f t="shared" si="9"/>
        <v>6.7427849230506001E-2</v>
      </c>
      <c r="AH11" s="3">
        <v>0.66653333333333331</v>
      </c>
      <c r="AI11" s="3">
        <v>0.70219999999999994</v>
      </c>
      <c r="AJ11" s="3">
        <v>0.74973333333333336</v>
      </c>
      <c r="AK11" s="3">
        <v>0.72119999999999995</v>
      </c>
      <c r="AL11" s="3">
        <v>0.67573333333333341</v>
      </c>
      <c r="AM11" s="3">
        <v>0.73276666666666668</v>
      </c>
      <c r="AN11" s="3">
        <f t="shared" si="21"/>
        <v>0.70802777777777781</v>
      </c>
      <c r="AO11" s="3">
        <f t="shared" si="10"/>
        <v>3.2629914132530233E-2</v>
      </c>
      <c r="AP11" s="3">
        <v>1.2939333333333334</v>
      </c>
      <c r="AQ11" s="3">
        <v>1.639</v>
      </c>
      <c r="AR11" s="3">
        <v>0.98196666666666665</v>
      </c>
      <c r="AS11" s="3">
        <v>0.99773333333333325</v>
      </c>
      <c r="AT11" s="3">
        <v>1.0898000000000001</v>
      </c>
      <c r="AU11" s="3">
        <v>1.5773333333333335</v>
      </c>
      <c r="AV11" s="3">
        <f t="shared" si="22"/>
        <v>1.2632944444444447</v>
      </c>
      <c r="AW11" s="3">
        <f t="shared" si="11"/>
        <v>0.28999385312770254</v>
      </c>
      <c r="AX11" s="3">
        <v>0.55633333333333335</v>
      </c>
      <c r="AY11" s="3">
        <v>0.65703333333333325</v>
      </c>
      <c r="AZ11" s="3">
        <v>0.57883333333333331</v>
      </c>
      <c r="BA11" s="3">
        <v>0.54513333333333325</v>
      </c>
      <c r="BB11" s="3">
        <v>0.55026666666666679</v>
      </c>
      <c r="BC11" s="3">
        <v>0.60383333333333333</v>
      </c>
      <c r="BD11" s="3">
        <f t="shared" si="23"/>
        <v>0.58190555555555556</v>
      </c>
      <c r="BE11" s="3">
        <f t="shared" si="12"/>
        <v>4.2758866093824642E-2</v>
      </c>
      <c r="BF11" s="3">
        <v>0.74659999999999993</v>
      </c>
      <c r="BG11" s="3">
        <v>0.87043333333333328</v>
      </c>
      <c r="BH11" s="3">
        <v>0.73160000000000014</v>
      </c>
      <c r="BI11" s="3">
        <v>0.70646666666666669</v>
      </c>
      <c r="BJ11" s="3">
        <v>0.66110000000000013</v>
      </c>
      <c r="BK11" s="3">
        <v>0.61993333333333334</v>
      </c>
      <c r="BL11" s="3">
        <f t="shared" si="24"/>
        <v>0.72268888888888894</v>
      </c>
      <c r="BM11" s="3">
        <f t="shared" si="13"/>
        <v>8.6133182834406366E-2</v>
      </c>
      <c r="BN11" s="3">
        <v>1.0217000000000001</v>
      </c>
      <c r="BO11" s="3">
        <v>1.8438000000000001</v>
      </c>
      <c r="BP11" s="3">
        <v>1.8209</v>
      </c>
      <c r="BQ11" s="3">
        <v>1.8711</v>
      </c>
      <c r="BR11" s="3">
        <v>1.7561</v>
      </c>
      <c r="BS11" s="3">
        <v>1.8270999999999999</v>
      </c>
      <c r="BT11" s="3">
        <f t="shared" si="14"/>
        <v>1.6901166666666667</v>
      </c>
      <c r="BU11" s="3">
        <f t="shared" si="15"/>
        <v>0.30093656262113083</v>
      </c>
      <c r="BV11" s="3">
        <v>2.3066</v>
      </c>
      <c r="BW11" s="3">
        <v>2.306</v>
      </c>
      <c r="BX11" s="3">
        <v>2.3921000000000001</v>
      </c>
      <c r="BY11" s="3">
        <v>2.383</v>
      </c>
      <c r="BZ11" s="3">
        <v>2.4653999999999998</v>
      </c>
      <c r="CA11" s="3">
        <v>2.226</v>
      </c>
      <c r="CB11" s="3">
        <f t="shared" si="16"/>
        <v>2.3465166666666666</v>
      </c>
      <c r="CC11" s="3">
        <f t="shared" si="17"/>
        <v>7.6704333138501474E-2</v>
      </c>
      <c r="CD11" s="3">
        <v>0.24660000000000001</v>
      </c>
      <c r="CE11" s="3">
        <v>0.22839999999999996</v>
      </c>
      <c r="CF11" s="3">
        <v>0.29803333333333337</v>
      </c>
      <c r="CG11" s="3">
        <v>0.21233333333333335</v>
      </c>
      <c r="CH11" s="3">
        <v>0.22116666666666665</v>
      </c>
      <c r="CI11" s="3">
        <v>0.22066666666666668</v>
      </c>
      <c r="CJ11" s="3">
        <f t="shared" si="0"/>
        <v>0.48130262497564602</v>
      </c>
      <c r="CK11" s="3">
        <f t="shared" si="1"/>
        <v>0.75624090942763278</v>
      </c>
      <c r="CL11" s="3">
        <v>0.40576666666666666</v>
      </c>
      <c r="CM11" s="3">
        <v>0.44606666666666661</v>
      </c>
      <c r="CN11" s="3">
        <v>0.442</v>
      </c>
      <c r="CO11" s="3">
        <v>0.39756666666666668</v>
      </c>
      <c r="CP11" s="3">
        <v>0.37559999999999999</v>
      </c>
      <c r="CQ11" s="3">
        <v>0.31383333333333335</v>
      </c>
      <c r="CR11" s="3">
        <f t="shared" si="25"/>
        <v>0.39680555555555547</v>
      </c>
      <c r="CS11" s="3">
        <f t="shared" si="18"/>
        <v>4.8752724900104336E-2</v>
      </c>
      <c r="CT11" s="3">
        <v>0.43579999999999997</v>
      </c>
      <c r="CU11" s="3">
        <v>0.55379999999999996</v>
      </c>
      <c r="CV11" s="3">
        <v>0.70529999999999993</v>
      </c>
      <c r="CW11" s="3">
        <v>0.57303333333333339</v>
      </c>
      <c r="CX11" s="3">
        <v>0.6462</v>
      </c>
      <c r="CY11" s="3">
        <v>0.66273333333333329</v>
      </c>
      <c r="CZ11" s="3">
        <f t="shared" si="26"/>
        <v>0.59614444444444437</v>
      </c>
      <c r="DA11" s="3">
        <f t="shared" si="19"/>
        <v>9.6842232905247391E-2</v>
      </c>
      <c r="DB11" s="3">
        <v>0.58849999999999991</v>
      </c>
      <c r="DC11" s="3">
        <v>0.61073333333333324</v>
      </c>
      <c r="DD11" s="3">
        <v>0.56499999999999995</v>
      </c>
      <c r="DE11" s="3">
        <v>0.46010000000000001</v>
      </c>
      <c r="DF11" s="3">
        <v>0.43363333333333332</v>
      </c>
      <c r="DG11" s="3">
        <v>0.39799999999999996</v>
      </c>
      <c r="DH11" s="3">
        <f t="shared" si="27"/>
        <v>0.50932777777777771</v>
      </c>
      <c r="DI11" s="3">
        <f t="shared" si="20"/>
        <v>8.9663393785787068E-2</v>
      </c>
      <c r="DZ11" s="4"/>
    </row>
    <row r="12" spans="1:130" ht="15" x14ac:dyDescent="0.2">
      <c r="A12" s="4">
        <v>10</v>
      </c>
      <c r="B12" s="3">
        <v>1.5945</v>
      </c>
      <c r="C12" s="3">
        <v>0.79139999999999999</v>
      </c>
      <c r="D12" s="3">
        <v>0.84473333333333323</v>
      </c>
      <c r="E12" s="3">
        <v>0.83886666666666676</v>
      </c>
      <c r="F12" s="3">
        <v>0.89190000000000003</v>
      </c>
      <c r="G12" s="3">
        <v>0.81386666666666674</v>
      </c>
      <c r="H12" s="3">
        <f t="shared" si="2"/>
        <v>0.96254444444444431</v>
      </c>
      <c r="I12" s="3">
        <f t="shared" si="3"/>
        <v>0.31142562990698636</v>
      </c>
      <c r="J12" s="3">
        <v>0.85649999999999993</v>
      </c>
      <c r="K12" s="3">
        <v>0.97663333333333335</v>
      </c>
      <c r="L12" s="3">
        <v>0.80180000000000007</v>
      </c>
      <c r="M12" s="3">
        <v>0.75800000000000001</v>
      </c>
      <c r="N12" s="3">
        <v>0.77360000000000007</v>
      </c>
      <c r="O12" s="3">
        <v>0.82300000000000006</v>
      </c>
      <c r="P12" s="3">
        <f t="shared" si="4"/>
        <v>0.83158888888888904</v>
      </c>
      <c r="Q12" s="3">
        <f t="shared" si="5"/>
        <v>7.9243469178269868E-2</v>
      </c>
      <c r="R12" s="3">
        <v>0.93423333333333325</v>
      </c>
      <c r="S12" s="3">
        <v>0.87463333333333326</v>
      </c>
      <c r="T12" s="3">
        <v>0.87743333333333329</v>
      </c>
      <c r="U12" s="3">
        <v>0.97050000000000003</v>
      </c>
      <c r="V12" s="3">
        <v>0.97543333333333349</v>
      </c>
      <c r="W12" s="3">
        <v>0.91513333333333335</v>
      </c>
      <c r="X12" s="3">
        <f t="shared" si="6"/>
        <v>0.92456111111111106</v>
      </c>
      <c r="Y12" s="3">
        <f t="shared" si="7"/>
        <v>4.3805501514797986E-2</v>
      </c>
      <c r="Z12" s="3">
        <v>1.2086666666666668</v>
      </c>
      <c r="AA12" s="3">
        <v>1.0770666666666668</v>
      </c>
      <c r="AB12" s="3">
        <v>1.0799666666666667</v>
      </c>
      <c r="AC12" s="3">
        <v>1.0837333333333332</v>
      </c>
      <c r="AD12" s="3">
        <v>1.1416999999999999</v>
      </c>
      <c r="AE12" s="3">
        <v>1.3303</v>
      </c>
      <c r="AF12" s="3">
        <f t="shared" si="8"/>
        <v>1.1535722222222222</v>
      </c>
      <c r="AG12" s="3">
        <f t="shared" si="9"/>
        <v>0.10055585825614353</v>
      </c>
      <c r="AH12" s="3">
        <v>0.89823333333333333</v>
      </c>
      <c r="AI12" s="3">
        <v>0.92139999999999989</v>
      </c>
      <c r="AJ12" s="3">
        <v>1.0157333333333334</v>
      </c>
      <c r="AK12" s="3">
        <v>0.96763333333333323</v>
      </c>
      <c r="AL12" s="3">
        <v>0.90479999999999994</v>
      </c>
      <c r="AM12" s="3">
        <v>1.0229666666666668</v>
      </c>
      <c r="AN12" s="3">
        <f t="shared" si="21"/>
        <v>0.9551277777777778</v>
      </c>
      <c r="AO12" s="3">
        <f t="shared" si="10"/>
        <v>5.538765773734828E-2</v>
      </c>
      <c r="AP12" s="3">
        <v>1.5142333333333333</v>
      </c>
      <c r="AQ12" s="3">
        <v>1.8270999999999997</v>
      </c>
      <c r="AR12" s="3">
        <v>1.2418666666666667</v>
      </c>
      <c r="AS12" s="3">
        <v>1.2318999999999998</v>
      </c>
      <c r="AT12" s="3">
        <v>1.3391666666666666</v>
      </c>
      <c r="AU12" s="3">
        <v>1.7211000000000001</v>
      </c>
      <c r="AV12" s="3">
        <f t="shared" si="22"/>
        <v>1.4792277777777778</v>
      </c>
      <c r="AW12" s="3">
        <f t="shared" si="11"/>
        <v>0.25213928110089029</v>
      </c>
      <c r="AX12" s="3">
        <v>0.76280000000000003</v>
      </c>
      <c r="AY12" s="3">
        <v>0.88686666666666669</v>
      </c>
      <c r="AZ12" s="3">
        <v>0.80146666666666666</v>
      </c>
      <c r="BA12" s="3">
        <v>0.76733333333333331</v>
      </c>
      <c r="BB12" s="3">
        <v>0.75173333333333325</v>
      </c>
      <c r="BC12" s="3">
        <v>0.80470000000000008</v>
      </c>
      <c r="BD12" s="3">
        <f t="shared" si="23"/>
        <v>0.79581666666666662</v>
      </c>
      <c r="BE12" s="3">
        <f t="shared" si="12"/>
        <v>4.9488745072883908E-2</v>
      </c>
      <c r="BF12" s="3">
        <v>0.99396666666666667</v>
      </c>
      <c r="BG12" s="3">
        <v>1.1718333333333333</v>
      </c>
      <c r="BH12" s="3">
        <v>0.99873333333333336</v>
      </c>
      <c r="BI12" s="3">
        <v>0.90726666666666667</v>
      </c>
      <c r="BJ12" s="3">
        <v>0.87836666666666663</v>
      </c>
      <c r="BK12" s="3">
        <v>0.85110000000000008</v>
      </c>
      <c r="BL12" s="3">
        <f t="shared" si="24"/>
        <v>0.96687777777777761</v>
      </c>
      <c r="BM12" s="3">
        <f t="shared" si="13"/>
        <v>0.11708762467422491</v>
      </c>
      <c r="BN12" s="3">
        <v>0.98360000000000003</v>
      </c>
      <c r="BO12" s="3">
        <v>1.8257000000000001</v>
      </c>
      <c r="BP12" s="3">
        <v>1.8066</v>
      </c>
      <c r="BQ12" s="3">
        <v>1.8773</v>
      </c>
      <c r="BR12" s="3">
        <v>1.7593000000000001</v>
      </c>
      <c r="BS12" s="3">
        <v>1.7290000000000001</v>
      </c>
      <c r="BT12" s="3">
        <f t="shared" si="14"/>
        <v>1.6635833333333334</v>
      </c>
      <c r="BU12" s="3">
        <f t="shared" si="15"/>
        <v>0.30774143593102438</v>
      </c>
      <c r="BV12" s="3">
        <v>2.2881</v>
      </c>
      <c r="BW12" s="3">
        <v>2.2713999999999999</v>
      </c>
      <c r="BX12" s="3">
        <v>2.3913000000000002</v>
      </c>
      <c r="BY12" s="3">
        <v>2.3618000000000001</v>
      </c>
      <c r="BZ12" s="3">
        <v>2.3454000000000002</v>
      </c>
      <c r="CA12" s="3">
        <v>2.2204999999999999</v>
      </c>
      <c r="CB12" s="3">
        <f>AVERAGE(BV12:CA12)</f>
        <v>2.3130833333333332</v>
      </c>
      <c r="CC12" s="3">
        <f t="shared" si="17"/>
        <v>5.8407859535815627E-2</v>
      </c>
      <c r="CD12" s="3">
        <v>0.1716333333333333</v>
      </c>
      <c r="CE12" s="3">
        <v>0.18233333333333335</v>
      </c>
      <c r="CF12" s="3">
        <v>0.31969999999999998</v>
      </c>
      <c r="CG12" s="3">
        <v>0.23329999999999998</v>
      </c>
      <c r="CH12" s="3">
        <v>0.23346666666666663</v>
      </c>
      <c r="CI12" s="3">
        <v>0.23833333333333337</v>
      </c>
      <c r="CJ12" s="3">
        <f t="shared" si="0"/>
        <v>0.46878223244197692</v>
      </c>
      <c r="CK12" s="3">
        <f t="shared" si="1"/>
        <v>0.74893845075656518</v>
      </c>
      <c r="CL12" s="3">
        <v>0.40389999999999998</v>
      </c>
      <c r="CM12" s="3">
        <v>0.43853333333333328</v>
      </c>
      <c r="CN12" s="3">
        <v>0.39106666666666667</v>
      </c>
      <c r="CO12" s="3">
        <v>0.39106666666666667</v>
      </c>
      <c r="CP12" s="3">
        <v>0.37973333333333331</v>
      </c>
      <c r="CQ12" s="3">
        <v>0.30919999999999997</v>
      </c>
      <c r="CR12" s="3">
        <f t="shared" si="25"/>
        <v>0.38558333333333333</v>
      </c>
      <c r="CS12" s="3">
        <f t="shared" si="18"/>
        <v>4.2586318877728638E-2</v>
      </c>
      <c r="CT12" s="3">
        <v>0.43993333333333329</v>
      </c>
      <c r="CU12" s="3">
        <v>0.5585</v>
      </c>
      <c r="CV12" s="3">
        <v>0.69053333333333333</v>
      </c>
      <c r="CW12" s="3">
        <v>0.57150000000000001</v>
      </c>
      <c r="CX12" s="3">
        <v>0.62973333333333337</v>
      </c>
      <c r="CY12" s="3">
        <v>0.65046666666666664</v>
      </c>
      <c r="CZ12" s="3">
        <f t="shared" si="26"/>
        <v>0.59011111111111103</v>
      </c>
      <c r="DA12" s="3">
        <f t="shared" si="19"/>
        <v>8.8539637493088755E-2</v>
      </c>
      <c r="DB12" s="3">
        <v>0.62696666666666667</v>
      </c>
      <c r="DC12" s="3">
        <v>0.68143333333333345</v>
      </c>
      <c r="DD12" s="3">
        <v>0.61990000000000001</v>
      </c>
      <c r="DE12" s="3">
        <v>0.52829999999999999</v>
      </c>
      <c r="DF12" s="3">
        <v>0.51596666666666657</v>
      </c>
      <c r="DG12" s="3">
        <v>0.43839999999999996</v>
      </c>
      <c r="DH12" s="3">
        <f t="shared" si="27"/>
        <v>0.56849444444444441</v>
      </c>
      <c r="DI12" s="3">
        <f t="shared" si="20"/>
        <v>8.9572372766177161E-2</v>
      </c>
      <c r="DZ12" s="4"/>
    </row>
    <row r="13" spans="1:130" ht="15" x14ac:dyDescent="0.2">
      <c r="A13" s="4">
        <v>15</v>
      </c>
      <c r="B13" s="3">
        <v>1.6194</v>
      </c>
      <c r="C13" s="3">
        <v>1.0302333333333333</v>
      </c>
      <c r="D13" s="3">
        <v>1.0673999999999999</v>
      </c>
      <c r="E13" s="3">
        <v>1.0552333333333335</v>
      </c>
      <c r="F13" s="3">
        <v>1.0835333333333332</v>
      </c>
      <c r="G13" s="3">
        <v>1.0308999999999999</v>
      </c>
      <c r="H13" s="3">
        <f t="shared" si="2"/>
        <v>1.1477833333333334</v>
      </c>
      <c r="I13" s="3">
        <f t="shared" si="3"/>
        <v>0.2319728612000399</v>
      </c>
      <c r="J13" s="3">
        <v>0.99373333333333325</v>
      </c>
      <c r="K13" s="3">
        <v>1.1237000000000001</v>
      </c>
      <c r="L13" s="3">
        <v>0.79046666666666676</v>
      </c>
      <c r="M13" s="3">
        <v>0.68420000000000003</v>
      </c>
      <c r="N13" s="3">
        <v>0.76633333333333342</v>
      </c>
      <c r="O13" s="3">
        <v>0.74196666666666655</v>
      </c>
      <c r="P13" s="3">
        <f t="shared" si="4"/>
        <v>0.85006666666666675</v>
      </c>
      <c r="Q13" s="3">
        <f t="shared" si="5"/>
        <v>0.17045592066246529</v>
      </c>
      <c r="R13" s="3">
        <v>1.2356666666666667</v>
      </c>
      <c r="S13" s="3">
        <v>1.0919333333333332</v>
      </c>
      <c r="T13" s="3">
        <v>1.1238666666666666</v>
      </c>
      <c r="U13" s="3">
        <v>1.1944999999999999</v>
      </c>
      <c r="V13" s="3">
        <v>1.2017</v>
      </c>
      <c r="W13" s="3">
        <v>1.1917666666666666</v>
      </c>
      <c r="X13" s="3">
        <f t="shared" si="6"/>
        <v>1.1732388888888889</v>
      </c>
      <c r="Y13" s="3">
        <f t="shared" si="7"/>
        <v>5.3945871705572433E-2</v>
      </c>
      <c r="Z13" s="3">
        <v>1.5111999999999999</v>
      </c>
      <c r="AA13" s="3">
        <v>1.4012</v>
      </c>
      <c r="AB13" s="3">
        <v>1.4223333333333334</v>
      </c>
      <c r="AC13" s="3">
        <v>1.417</v>
      </c>
      <c r="AD13" s="3">
        <v>1.4817</v>
      </c>
      <c r="AE13" s="3">
        <v>1.5698999999999999</v>
      </c>
      <c r="AF13" s="3">
        <f t="shared" si="8"/>
        <v>1.4672222222222222</v>
      </c>
      <c r="AG13" s="3">
        <f t="shared" si="9"/>
        <v>6.5700220417917565E-2</v>
      </c>
      <c r="AH13" s="3">
        <v>1.0626999999999998</v>
      </c>
      <c r="AI13" s="3">
        <v>1.1521333333333335</v>
      </c>
      <c r="AJ13" s="3">
        <v>1.2377666666666667</v>
      </c>
      <c r="AK13" s="3">
        <v>1.1811666666666667</v>
      </c>
      <c r="AL13" s="3">
        <v>1.1278333333333335</v>
      </c>
      <c r="AM13" s="3">
        <v>1.2324666666666666</v>
      </c>
      <c r="AN13" s="3">
        <f t="shared" si="21"/>
        <v>1.1656777777777776</v>
      </c>
      <c r="AO13" s="3">
        <f t="shared" si="10"/>
        <v>6.6509466883934582E-2</v>
      </c>
      <c r="AP13" s="3">
        <v>1.6615666666666666</v>
      </c>
      <c r="AQ13" s="3">
        <v>1.9525333333333332</v>
      </c>
      <c r="AR13" s="3">
        <v>1.3977666666666666</v>
      </c>
      <c r="AS13" s="3">
        <v>1.3984666666666667</v>
      </c>
      <c r="AT13" s="3">
        <v>1.4557333333333335</v>
      </c>
      <c r="AU13" s="3">
        <v>1.76</v>
      </c>
      <c r="AV13" s="3">
        <f t="shared" si="22"/>
        <v>1.6043444444444444</v>
      </c>
      <c r="AW13" s="3">
        <f t="shared" si="11"/>
        <v>0.22622282689288353</v>
      </c>
      <c r="AX13" s="3">
        <v>0.95889999999999997</v>
      </c>
      <c r="AY13" s="3">
        <v>1.0644666666666667</v>
      </c>
      <c r="AZ13" s="3">
        <v>1.0079666666666667</v>
      </c>
      <c r="BA13" s="3">
        <v>0.96840000000000004</v>
      </c>
      <c r="BB13" s="3">
        <v>0.95489999999999997</v>
      </c>
      <c r="BC13" s="3">
        <v>1.0393333333333332</v>
      </c>
      <c r="BD13" s="3">
        <f t="shared" si="23"/>
        <v>0.99899444444444452</v>
      </c>
      <c r="BE13" s="3">
        <f t="shared" si="12"/>
        <v>4.5786991925978585E-2</v>
      </c>
      <c r="BF13" s="3">
        <v>1.1850000000000001</v>
      </c>
      <c r="BG13" s="3">
        <v>1.3590333333333333</v>
      </c>
      <c r="BH13" s="3">
        <v>1.1505333333333334</v>
      </c>
      <c r="BI13" s="3">
        <v>1.0902666666666667</v>
      </c>
      <c r="BJ13" s="3">
        <v>1.1042666666666667</v>
      </c>
      <c r="BK13" s="3">
        <v>1.0181666666666667</v>
      </c>
      <c r="BL13" s="3">
        <f t="shared" si="24"/>
        <v>1.1512111111111112</v>
      </c>
      <c r="BM13" s="3">
        <f t="shared" si="13"/>
        <v>0.11657706019180171</v>
      </c>
      <c r="BN13" s="3">
        <v>0.94869999999999999</v>
      </c>
      <c r="BO13" s="3">
        <v>1.8211999999999999</v>
      </c>
      <c r="BP13" s="3">
        <v>1.8038000000000001</v>
      </c>
      <c r="BQ13" s="3">
        <v>1.871</v>
      </c>
      <c r="BR13" s="3">
        <v>1.7492000000000001</v>
      </c>
      <c r="BS13" s="3">
        <v>1.7904</v>
      </c>
      <c r="BT13" s="3">
        <f t="shared" si="14"/>
        <v>1.6640499999999998</v>
      </c>
      <c r="BU13" s="3">
        <f t="shared" si="15"/>
        <v>0.32197177800753535</v>
      </c>
      <c r="BV13" s="3">
        <v>2.2808999999999999</v>
      </c>
      <c r="BW13" s="3">
        <v>2.2709000000000001</v>
      </c>
      <c r="BX13" s="3">
        <v>2.3807999999999998</v>
      </c>
      <c r="BY13" s="3">
        <v>2.3938999999999999</v>
      </c>
      <c r="BZ13" s="3">
        <v>2.2370999999999999</v>
      </c>
      <c r="CA13" s="3">
        <v>2.1652999999999998</v>
      </c>
      <c r="CB13" s="3">
        <f t="shared" si="16"/>
        <v>2.2881499999999999</v>
      </c>
      <c r="CC13" s="3">
        <f t="shared" si="17"/>
        <v>7.9388742904772089E-2</v>
      </c>
      <c r="CD13" s="3">
        <v>0.19436666666666669</v>
      </c>
      <c r="CE13" s="3">
        <v>0.17720000000000002</v>
      </c>
      <c r="CF13" s="3">
        <v>0.31603333333333333</v>
      </c>
      <c r="CG13" s="3">
        <v>0.18629999999999999</v>
      </c>
      <c r="CH13" s="3">
        <v>0.22933333333333331</v>
      </c>
      <c r="CI13" s="3">
        <v>0.23576666666666668</v>
      </c>
      <c r="CJ13" s="3">
        <f t="shared" si="0"/>
        <v>0.46331734286309656</v>
      </c>
      <c r="CK13" s="3">
        <f t="shared" si="1"/>
        <v>0.74032541215680625</v>
      </c>
      <c r="CL13" s="3">
        <v>0.39766666666666667</v>
      </c>
      <c r="CM13" s="3">
        <v>0.43096666666666666</v>
      </c>
      <c r="CN13" s="3">
        <v>0.41150000000000003</v>
      </c>
      <c r="CO13" s="3">
        <v>0.38223333333333337</v>
      </c>
      <c r="CP13" s="3">
        <v>0.3779333333333334</v>
      </c>
      <c r="CQ13" s="3">
        <v>0.31016666666666665</v>
      </c>
      <c r="CR13" s="3">
        <f t="shared" si="25"/>
        <v>0.3850777777777778</v>
      </c>
      <c r="CS13" s="3">
        <f t="shared" si="18"/>
        <v>4.1552888209106714E-2</v>
      </c>
      <c r="CT13" s="3">
        <v>0.48976666666666668</v>
      </c>
      <c r="CU13" s="3">
        <v>0.6507666666666666</v>
      </c>
      <c r="CV13" s="3">
        <v>0.76796666666666669</v>
      </c>
      <c r="CW13" s="3">
        <v>0.66746666666666676</v>
      </c>
      <c r="CX13" s="3">
        <v>0.74543333333333328</v>
      </c>
      <c r="CY13" s="3">
        <v>0.79323333333333323</v>
      </c>
      <c r="CZ13" s="3">
        <f t="shared" si="26"/>
        <v>0.68577222222222234</v>
      </c>
      <c r="DA13" s="3">
        <f t="shared" si="19"/>
        <v>0.11121324145115986</v>
      </c>
      <c r="DB13" s="3">
        <v>0.77190000000000003</v>
      </c>
      <c r="DC13" s="3">
        <v>0.79456666666666675</v>
      </c>
      <c r="DD13" s="3">
        <v>0.71870000000000001</v>
      </c>
      <c r="DE13" s="3">
        <v>0.69109999999999994</v>
      </c>
      <c r="DF13" s="3">
        <v>0.65006666666666668</v>
      </c>
      <c r="DG13" s="3">
        <v>0.57733333333333325</v>
      </c>
      <c r="DH13" s="3">
        <f t="shared" si="27"/>
        <v>0.70061111111111118</v>
      </c>
      <c r="DI13" s="3">
        <f t="shared" si="20"/>
        <v>8.0099403983540873E-2</v>
      </c>
      <c r="DZ13" s="4"/>
    </row>
    <row r="14" spans="1:130" ht="15" x14ac:dyDescent="0.2">
      <c r="A14" s="4">
        <v>24</v>
      </c>
      <c r="B14" s="3">
        <v>1.5944666666666667</v>
      </c>
      <c r="C14" s="3">
        <v>1.2</v>
      </c>
      <c r="D14" s="3">
        <v>1.2302333333333333</v>
      </c>
      <c r="E14" s="3">
        <v>1.1951666666666665</v>
      </c>
      <c r="F14" s="3">
        <v>1.2007000000000001</v>
      </c>
      <c r="G14" s="3">
        <v>1.2164333333333335</v>
      </c>
      <c r="H14" s="3">
        <f t="shared" si="2"/>
        <v>1.2728333333333335</v>
      </c>
      <c r="I14" s="3">
        <f t="shared" si="3"/>
        <v>0.15810360175811453</v>
      </c>
      <c r="J14" s="3">
        <v>1.1321666666666665</v>
      </c>
      <c r="K14" s="3">
        <v>1.0698333333333334</v>
      </c>
      <c r="L14" s="3">
        <v>0.92930000000000001</v>
      </c>
      <c r="M14" s="3">
        <v>0.92149999999999999</v>
      </c>
      <c r="N14" s="3">
        <v>0.73406666666666665</v>
      </c>
      <c r="O14" s="3">
        <v>0.79606666666666659</v>
      </c>
      <c r="P14" s="3">
        <f t="shared" si="4"/>
        <v>0.93048888888888881</v>
      </c>
      <c r="Q14" s="3">
        <f t="shared" si="5"/>
        <v>0.1528555115375542</v>
      </c>
      <c r="R14" s="3">
        <v>1.3277000000000001</v>
      </c>
      <c r="S14" s="3">
        <v>1.2327999999999999</v>
      </c>
      <c r="T14" s="3">
        <v>1.2948666666666668</v>
      </c>
      <c r="U14" s="3">
        <v>1.3501000000000001</v>
      </c>
      <c r="V14" s="3">
        <v>1.3777333333333335</v>
      </c>
      <c r="W14" s="3">
        <v>1.4075</v>
      </c>
      <c r="X14" s="3">
        <f t="shared" si="6"/>
        <v>1.3317833333333333</v>
      </c>
      <c r="Y14" s="3">
        <f t="shared" si="7"/>
        <v>6.2220785201660023E-2</v>
      </c>
      <c r="Z14" s="3">
        <v>1.7127666666666668</v>
      </c>
      <c r="AA14" s="3">
        <v>1.5711666666666666</v>
      </c>
      <c r="AB14" s="3">
        <v>1.6234999999999999</v>
      </c>
      <c r="AC14" s="3">
        <v>1.6351000000000002</v>
      </c>
      <c r="AD14" s="3">
        <v>1.6981666666666666</v>
      </c>
      <c r="AE14" s="3">
        <v>1.6308666666666667</v>
      </c>
      <c r="AF14" s="3">
        <f t="shared" si="8"/>
        <v>1.6452611111111111</v>
      </c>
      <c r="AG14" s="3">
        <f t="shared" si="9"/>
        <v>5.2211069139989304E-2</v>
      </c>
      <c r="AH14" s="3">
        <v>1.2576666666666665</v>
      </c>
      <c r="AI14" s="3">
        <v>1.3355666666666666</v>
      </c>
      <c r="AJ14" s="3">
        <v>1.4152333333333333</v>
      </c>
      <c r="AK14" s="3">
        <v>1.3366</v>
      </c>
      <c r="AL14" s="3">
        <v>1.2904666666666667</v>
      </c>
      <c r="AM14" s="3">
        <v>1.3867333333333332</v>
      </c>
      <c r="AN14" s="3">
        <f t="shared" si="21"/>
        <v>1.3370444444444445</v>
      </c>
      <c r="AO14" s="3">
        <f t="shared" si="10"/>
        <v>5.8404092956522123E-2</v>
      </c>
      <c r="AP14" s="3">
        <v>1.8160333333333334</v>
      </c>
      <c r="AQ14" s="3">
        <v>2.0930333333333335</v>
      </c>
      <c r="AR14" s="3">
        <v>1.5637000000000001</v>
      </c>
      <c r="AS14" s="3">
        <v>1.5653666666666666</v>
      </c>
      <c r="AT14" s="3">
        <v>1.6074000000000002</v>
      </c>
      <c r="AU14" s="3">
        <v>1.8415333333333332</v>
      </c>
      <c r="AV14" s="3">
        <f t="shared" si="22"/>
        <v>1.7478444444444443</v>
      </c>
      <c r="AW14" s="3">
        <f t="shared" si="11"/>
        <v>0.20953026476347722</v>
      </c>
      <c r="AX14" s="3">
        <v>1.1335</v>
      </c>
      <c r="AY14" s="3">
        <v>1.1980666666666666</v>
      </c>
      <c r="AZ14" s="3">
        <v>1.1739333333333333</v>
      </c>
      <c r="BA14" s="3">
        <v>1.1167666666666667</v>
      </c>
      <c r="BB14" s="3">
        <v>1.1096000000000001</v>
      </c>
      <c r="BC14" s="3">
        <v>1.0825333333333333</v>
      </c>
      <c r="BD14" s="3">
        <f t="shared" si="23"/>
        <v>1.1357333333333333</v>
      </c>
      <c r="BE14" s="3">
        <f t="shared" si="12"/>
        <v>4.294787020977351E-2</v>
      </c>
      <c r="BF14" s="3">
        <v>1.3080333333333334</v>
      </c>
      <c r="BG14" s="3">
        <v>1.5045999999999999</v>
      </c>
      <c r="BH14" s="3">
        <v>1.3075999999999999</v>
      </c>
      <c r="BI14" s="3">
        <v>1.2515333333333334</v>
      </c>
      <c r="BJ14" s="3">
        <v>1.2984333333333333</v>
      </c>
      <c r="BK14" s="3">
        <v>1.1757</v>
      </c>
      <c r="BL14" s="3">
        <f t="shared" si="24"/>
        <v>1.30765</v>
      </c>
      <c r="BM14" s="3">
        <f t="shared" si="13"/>
        <v>0.10902686060477633</v>
      </c>
      <c r="BN14" s="3">
        <v>1.0121</v>
      </c>
      <c r="BO14" s="3">
        <v>1.8848</v>
      </c>
      <c r="BP14" s="3">
        <v>1.8571</v>
      </c>
      <c r="BQ14" s="3">
        <v>1.946</v>
      </c>
      <c r="BR14" s="3">
        <v>1.7919</v>
      </c>
      <c r="BS14" s="3">
        <v>1.7773000000000001</v>
      </c>
      <c r="BT14" s="3">
        <f t="shared" si="14"/>
        <v>1.7115333333333334</v>
      </c>
      <c r="BU14" s="3">
        <f t="shared" si="15"/>
        <v>0.31785128947704866</v>
      </c>
      <c r="BV14" s="3">
        <v>2.3127</v>
      </c>
      <c r="BW14" s="3">
        <v>2.3176999999999999</v>
      </c>
      <c r="BX14" s="3">
        <v>2.375</v>
      </c>
      <c r="BY14" s="3">
        <v>2.3809999999999998</v>
      </c>
      <c r="BZ14" s="3">
        <v>2.3632</v>
      </c>
      <c r="CA14" s="3">
        <v>2.1930999999999998</v>
      </c>
      <c r="CB14" s="3">
        <f t="shared" si="16"/>
        <v>2.3237833333333335</v>
      </c>
      <c r="CC14" s="3">
        <f t="shared" si="17"/>
        <v>6.4146379909980566E-2</v>
      </c>
      <c r="CD14" s="3">
        <v>0.21026666666666669</v>
      </c>
      <c r="CE14" s="3">
        <v>0.1419</v>
      </c>
      <c r="CF14" s="3">
        <v>0.24056666666666668</v>
      </c>
      <c r="CG14" s="3">
        <v>0.14073333333333335</v>
      </c>
      <c r="CH14" s="3">
        <v>0.15259999999999999</v>
      </c>
      <c r="CI14" s="3">
        <v>0.12913333333333335</v>
      </c>
      <c r="CJ14" s="3">
        <f t="shared" si="0"/>
        <v>0.42539121415541425</v>
      </c>
      <c r="CK14" s="3">
        <f t="shared" si="1"/>
        <v>0.76889626913234754</v>
      </c>
      <c r="CL14" s="3">
        <v>0.33966666666666673</v>
      </c>
      <c r="CM14" s="3">
        <v>0.36369999999999997</v>
      </c>
      <c r="CN14" s="3">
        <v>0.35759999999999997</v>
      </c>
      <c r="CO14" s="3">
        <v>0.33046666666666669</v>
      </c>
      <c r="CP14" s="3">
        <v>0.33250000000000002</v>
      </c>
      <c r="CQ14" s="3">
        <v>0.29216666666666669</v>
      </c>
      <c r="CR14" s="3">
        <f t="shared" si="25"/>
        <v>0.33601666666666663</v>
      </c>
      <c r="CS14" s="3">
        <f t="shared" si="18"/>
        <v>2.534372374639E-2</v>
      </c>
      <c r="CT14" s="3">
        <v>0.47066666666666662</v>
      </c>
      <c r="CU14" s="3">
        <v>0.61903333333333332</v>
      </c>
      <c r="CV14" s="3">
        <v>0.69119999999999993</v>
      </c>
      <c r="CW14" s="3">
        <v>0.70296666666666674</v>
      </c>
      <c r="CX14" s="3">
        <v>0.74199999999999999</v>
      </c>
      <c r="CY14" s="3">
        <v>0.7703000000000001</v>
      </c>
      <c r="CZ14" s="3">
        <f t="shared" si="26"/>
        <v>0.66602777777777777</v>
      </c>
      <c r="DA14" s="3">
        <f t="shared" si="19"/>
        <v>0.10864348917786439</v>
      </c>
      <c r="DB14" s="3">
        <v>0.74006666666666676</v>
      </c>
      <c r="DC14" s="3">
        <v>0.69733333333333336</v>
      </c>
      <c r="DD14" s="3">
        <v>0.72319999999999995</v>
      </c>
      <c r="DE14" s="3">
        <v>0.68520000000000003</v>
      </c>
      <c r="DF14" s="3">
        <v>0.6724</v>
      </c>
      <c r="DG14" s="3">
        <v>0.61946666666666672</v>
      </c>
      <c r="DH14" s="3">
        <f t="shared" si="27"/>
        <v>0.68961111111111117</v>
      </c>
      <c r="DI14" s="3">
        <f t="shared" si="20"/>
        <v>4.2354533624141329E-2</v>
      </c>
      <c r="DZ14" s="4"/>
    </row>
    <row r="15" spans="1:130" ht="15" x14ac:dyDescent="0.2">
      <c r="A15" s="4">
        <v>30</v>
      </c>
      <c r="B15" s="3">
        <v>1.6628666666666667</v>
      </c>
      <c r="C15" s="3">
        <v>1.2996999999999999</v>
      </c>
      <c r="D15" s="3">
        <v>1.1718000000000002</v>
      </c>
      <c r="E15" s="3">
        <v>1.3120666666666667</v>
      </c>
      <c r="F15" s="3">
        <v>1.3173000000000001</v>
      </c>
      <c r="G15" s="3">
        <v>1.3199666666666667</v>
      </c>
      <c r="H15" s="3">
        <f t="shared" si="2"/>
        <v>1.3472833333333334</v>
      </c>
      <c r="I15" s="3">
        <f t="shared" si="3"/>
        <v>0.16464314643089928</v>
      </c>
      <c r="J15" s="3">
        <v>0.94296666666666662</v>
      </c>
      <c r="K15" s="3">
        <v>1.1045999999999998</v>
      </c>
      <c r="L15" s="3">
        <v>0.99730000000000008</v>
      </c>
      <c r="M15" s="3">
        <v>0.90266666666666662</v>
      </c>
      <c r="N15" s="3">
        <v>0.72430000000000005</v>
      </c>
      <c r="O15" s="3">
        <v>0.87250000000000005</v>
      </c>
      <c r="P15" s="3">
        <f t="shared" si="4"/>
        <v>0.92405555555555574</v>
      </c>
      <c r="Q15" s="3">
        <f t="shared" si="5"/>
        <v>0.12754326092509516</v>
      </c>
      <c r="R15" s="3">
        <v>1.4065999999999999</v>
      </c>
      <c r="S15" s="3">
        <v>1.3273666666666666</v>
      </c>
      <c r="T15" s="3">
        <v>1.3991</v>
      </c>
      <c r="U15" s="3">
        <v>1.4325000000000001</v>
      </c>
      <c r="V15" s="3">
        <v>1.4764333333333333</v>
      </c>
      <c r="W15" s="3">
        <v>1.4951666666666668</v>
      </c>
      <c r="X15" s="3">
        <f t="shared" si="6"/>
        <v>1.4228611111111109</v>
      </c>
      <c r="Y15" s="3">
        <f t="shared" si="7"/>
        <v>6.0231532593140319E-2</v>
      </c>
      <c r="Z15" s="3">
        <v>1.8083666666666665</v>
      </c>
      <c r="AA15" s="3">
        <v>1.6777333333333333</v>
      </c>
      <c r="AB15" s="3">
        <v>1.7184333333333335</v>
      </c>
      <c r="AC15" s="3">
        <v>1.7360666666666666</v>
      </c>
      <c r="AD15" s="3">
        <v>1.7520333333333333</v>
      </c>
      <c r="AE15" s="3">
        <v>1.7317</v>
      </c>
      <c r="AF15" s="3">
        <f t="shared" si="8"/>
        <v>1.7373888888888889</v>
      </c>
      <c r="AG15" s="3">
        <f t="shared" si="9"/>
        <v>4.2905745104390818E-2</v>
      </c>
      <c r="AH15" s="3">
        <v>1.3591333333333333</v>
      </c>
      <c r="AI15" s="3">
        <v>1.3784333333333334</v>
      </c>
      <c r="AJ15" s="3">
        <v>1.4138333333333335</v>
      </c>
      <c r="AK15" s="3">
        <v>1.3806</v>
      </c>
      <c r="AL15" s="3">
        <v>1.4179666666666666</v>
      </c>
      <c r="AM15" s="3">
        <v>1.4783999999999999</v>
      </c>
      <c r="AN15" s="3">
        <f t="shared" si="21"/>
        <v>1.4047277777777778</v>
      </c>
      <c r="AO15" s="3">
        <f t="shared" si="10"/>
        <v>4.2516294479837895E-2</v>
      </c>
      <c r="AP15" s="3">
        <v>1.8916666666666668</v>
      </c>
      <c r="AQ15" s="3">
        <v>2.1547333333333332</v>
      </c>
      <c r="AR15" s="3">
        <v>1.6637000000000002</v>
      </c>
      <c r="AS15" s="3">
        <v>1.6447333333333332</v>
      </c>
      <c r="AT15" s="3">
        <v>1.6651999999999998</v>
      </c>
      <c r="AU15" s="3">
        <v>1.9382666666666666</v>
      </c>
      <c r="AV15" s="3">
        <f t="shared" si="22"/>
        <v>1.8263833333333335</v>
      </c>
      <c r="AW15" s="3">
        <f t="shared" si="11"/>
        <v>0.20495666506740859</v>
      </c>
      <c r="AX15" s="3">
        <v>1.0312666666666666</v>
      </c>
      <c r="AY15" s="3">
        <v>1.0791000000000002</v>
      </c>
      <c r="AZ15" s="3">
        <v>1.0799666666666665</v>
      </c>
      <c r="BA15" s="3">
        <v>1.2345666666666666</v>
      </c>
      <c r="BB15" s="3">
        <v>1.2634333333333332</v>
      </c>
      <c r="BC15" s="3">
        <v>1.0950333333333333</v>
      </c>
      <c r="BD15" s="3">
        <f t="shared" si="23"/>
        <v>1.1305611111111111</v>
      </c>
      <c r="BE15" s="3">
        <f t="shared" si="12"/>
        <v>9.4659216647383526E-2</v>
      </c>
      <c r="BF15" s="3">
        <v>1.3331333333333333</v>
      </c>
      <c r="BG15" s="3">
        <v>1.5249666666666666</v>
      </c>
      <c r="BH15" s="3">
        <v>1.3203666666666667</v>
      </c>
      <c r="BI15" s="3">
        <v>1.3268333333333333</v>
      </c>
      <c r="BJ15" s="3">
        <v>1.3691666666666666</v>
      </c>
      <c r="BK15" s="3">
        <v>1.2509333333333335</v>
      </c>
      <c r="BL15" s="3">
        <f t="shared" si="24"/>
        <v>1.3542333333333334</v>
      </c>
      <c r="BM15" s="3">
        <f t="shared" si="13"/>
        <v>9.2072456974566078E-2</v>
      </c>
      <c r="BN15" s="3">
        <v>1.2476</v>
      </c>
      <c r="BO15" s="3">
        <v>1.9048</v>
      </c>
      <c r="BP15" s="3">
        <v>1.9133</v>
      </c>
      <c r="BQ15" s="3">
        <v>1.9833000000000001</v>
      </c>
      <c r="BR15" s="3">
        <v>1.8085</v>
      </c>
      <c r="BS15" s="3">
        <v>1.8024</v>
      </c>
      <c r="BT15" s="3">
        <f t="shared" si="14"/>
        <v>1.7766500000000001</v>
      </c>
      <c r="BU15" s="3">
        <f t="shared" si="15"/>
        <v>0.24473497740753353</v>
      </c>
      <c r="BV15" s="3">
        <v>2.3008999999999999</v>
      </c>
      <c r="BW15" s="3">
        <v>2.3334000000000001</v>
      </c>
      <c r="BX15" s="3">
        <v>2.3885999999999998</v>
      </c>
      <c r="BY15" s="3">
        <v>2.3982999999999999</v>
      </c>
      <c r="BZ15" s="3">
        <v>2.3125</v>
      </c>
      <c r="CA15" s="3">
        <v>2.2431999999999999</v>
      </c>
      <c r="CB15" s="3">
        <f t="shared" si="16"/>
        <v>2.3294833333333331</v>
      </c>
      <c r="CC15" s="3">
        <f t="shared" si="17"/>
        <v>5.2908897067401511E-2</v>
      </c>
      <c r="CD15" s="3">
        <v>0.1386</v>
      </c>
      <c r="CE15" s="3">
        <v>0.14416666666666667</v>
      </c>
      <c r="CF15" s="3">
        <v>0.25953333333333334</v>
      </c>
      <c r="CG15" s="3">
        <v>0.1489</v>
      </c>
      <c r="CH15" s="3">
        <v>0.1724</v>
      </c>
      <c r="CI15" s="3">
        <v>0.13660000000000003</v>
      </c>
      <c r="CJ15" s="3">
        <f t="shared" si="0"/>
        <v>0.42282402880009179</v>
      </c>
      <c r="CK15" s="3">
        <f t="shared" si="1"/>
        <v>0.77246865363212802</v>
      </c>
      <c r="CL15" s="3">
        <v>0.36843333333333333</v>
      </c>
      <c r="CM15" s="3">
        <v>0.49616666666666664</v>
      </c>
      <c r="CN15" s="3">
        <v>0.37519999999999998</v>
      </c>
      <c r="CO15" s="3">
        <v>0.36246666666666671</v>
      </c>
      <c r="CP15" s="3">
        <v>0.35986666666666672</v>
      </c>
      <c r="CQ15" s="3">
        <v>0.2920666666666667</v>
      </c>
      <c r="CR15" s="3">
        <f t="shared" si="25"/>
        <v>0.37569999999999998</v>
      </c>
      <c r="CS15" s="3">
        <f t="shared" si="18"/>
        <v>6.63108169490048E-2</v>
      </c>
      <c r="CT15" s="3">
        <v>0.43940000000000001</v>
      </c>
      <c r="CU15" s="3">
        <v>0.62916666666666665</v>
      </c>
      <c r="CV15" s="3">
        <v>0.68996666666666651</v>
      </c>
      <c r="CW15" s="3">
        <v>0.70683333333333331</v>
      </c>
      <c r="CX15" s="3">
        <v>0.73403333333333343</v>
      </c>
      <c r="CY15" s="3">
        <v>0.77493333333333325</v>
      </c>
      <c r="CZ15" s="3">
        <f t="shared" si="26"/>
        <v>0.66238888888888892</v>
      </c>
      <c r="DA15" s="3">
        <f t="shared" si="19"/>
        <v>0.11946780443406584</v>
      </c>
      <c r="DB15" s="3">
        <v>0.75539999999999996</v>
      </c>
      <c r="DC15" s="3">
        <v>0.74613333333333332</v>
      </c>
      <c r="DD15" s="3">
        <v>0.77096666666666669</v>
      </c>
      <c r="DE15" s="3">
        <v>0.83143333333333336</v>
      </c>
      <c r="DF15" s="3">
        <v>0.7405666666666666</v>
      </c>
      <c r="DG15" s="3">
        <v>0.78310000000000013</v>
      </c>
      <c r="DH15" s="3">
        <f t="shared" si="27"/>
        <v>0.77126666666666666</v>
      </c>
      <c r="DI15" s="3">
        <f t="shared" si="20"/>
        <v>3.3424754632191765E-2</v>
      </c>
      <c r="DZ15" s="6"/>
    </row>
    <row r="16" spans="1:130" ht="15" x14ac:dyDescent="0.2">
      <c r="A16" s="4">
        <v>36</v>
      </c>
      <c r="B16" s="3">
        <v>1.6698666666666668</v>
      </c>
      <c r="C16" s="3">
        <v>1.4678333333333333</v>
      </c>
      <c r="D16" s="3">
        <v>1.4371666666666665</v>
      </c>
      <c r="E16" s="3">
        <v>1.6396666666666668</v>
      </c>
      <c r="F16" s="3">
        <v>1.6702999999999999</v>
      </c>
      <c r="G16" s="3">
        <v>1.4774</v>
      </c>
      <c r="H16" s="3">
        <f t="shared" si="2"/>
        <v>1.5603722222222223</v>
      </c>
      <c r="I16" s="3">
        <f t="shared" si="3"/>
        <v>0.11044292928761736</v>
      </c>
      <c r="J16" s="3">
        <v>1.4564000000000001</v>
      </c>
      <c r="K16" s="3">
        <v>1.1625000000000001</v>
      </c>
      <c r="L16" s="3">
        <v>1.0298333333333334</v>
      </c>
      <c r="M16" s="3">
        <v>1.0434000000000001</v>
      </c>
      <c r="N16" s="3">
        <v>0.81519999999999992</v>
      </c>
      <c r="O16" s="3">
        <v>0.88296666666666679</v>
      </c>
      <c r="P16" s="3">
        <f t="shared" si="4"/>
        <v>1.0650500000000001</v>
      </c>
      <c r="Q16" s="3">
        <f t="shared" si="5"/>
        <v>0.22800860680636198</v>
      </c>
      <c r="R16" s="3">
        <v>1.5198666666666665</v>
      </c>
      <c r="S16" s="3">
        <v>1.4854000000000001</v>
      </c>
      <c r="T16" s="3">
        <v>1.5626666666666666</v>
      </c>
      <c r="U16" s="3">
        <v>1.5902666666666665</v>
      </c>
      <c r="V16" s="3">
        <v>1.7516</v>
      </c>
      <c r="W16" s="3">
        <v>1.4934000000000001</v>
      </c>
      <c r="X16" s="3">
        <f t="shared" si="6"/>
        <v>1.5671999999999999</v>
      </c>
      <c r="Y16" s="3">
        <f t="shared" si="7"/>
        <v>9.8928364655104531E-2</v>
      </c>
      <c r="Z16" s="3">
        <v>1.9331666666666667</v>
      </c>
      <c r="AA16" s="3">
        <v>1.8148333333333333</v>
      </c>
      <c r="AB16" s="3">
        <v>1.8128333333333335</v>
      </c>
      <c r="AC16" s="3">
        <v>1.8144666666666669</v>
      </c>
      <c r="AD16" s="3">
        <v>1.8101</v>
      </c>
      <c r="AE16" s="3">
        <v>1.8359666666666667</v>
      </c>
      <c r="AF16" s="3">
        <f t="shared" si="8"/>
        <v>1.8368944444444448</v>
      </c>
      <c r="AG16" s="3">
        <f t="shared" si="9"/>
        <v>4.8074481180151465E-2</v>
      </c>
      <c r="AH16" s="3">
        <v>1.3238999999999999</v>
      </c>
      <c r="AI16" s="3">
        <v>1.3720999999999999</v>
      </c>
      <c r="AJ16" s="3">
        <v>1.4445333333333334</v>
      </c>
      <c r="AK16" s="3">
        <v>1.4950333333333334</v>
      </c>
      <c r="AL16" s="3">
        <v>1.4852666666666667</v>
      </c>
      <c r="AM16" s="3">
        <v>1.4730333333333334</v>
      </c>
      <c r="AN16" s="3">
        <f t="shared" si="21"/>
        <v>1.4323111111111111</v>
      </c>
      <c r="AO16" s="3">
        <f t="shared" si="10"/>
        <v>6.9172822751478222E-2</v>
      </c>
      <c r="AP16" s="3">
        <v>1.9810999999999999</v>
      </c>
      <c r="AQ16" s="3">
        <v>2.3382333333333332</v>
      </c>
      <c r="AR16" s="3">
        <v>1.6397666666666666</v>
      </c>
      <c r="AS16" s="3">
        <v>1.6553000000000002</v>
      </c>
      <c r="AT16" s="3">
        <v>1.7490333333333332</v>
      </c>
      <c r="AU16" s="3">
        <v>1.9297333333333333</v>
      </c>
      <c r="AV16" s="3">
        <f t="shared" si="22"/>
        <v>1.8821944444444443</v>
      </c>
      <c r="AW16" s="3">
        <f t="shared" si="11"/>
        <v>0.2638173310932877</v>
      </c>
      <c r="AX16" s="3">
        <v>1.1388333333333334</v>
      </c>
      <c r="AY16" s="3">
        <v>1.2489999999999999</v>
      </c>
      <c r="AZ16" s="3">
        <v>1.1660999999999999</v>
      </c>
      <c r="BA16" s="3">
        <v>1.2492000000000001</v>
      </c>
      <c r="BB16" s="3">
        <v>1.2886333333333335</v>
      </c>
      <c r="BC16" s="3">
        <v>1.1566666666666665</v>
      </c>
      <c r="BD16" s="3">
        <f t="shared" si="23"/>
        <v>1.2080722222222222</v>
      </c>
      <c r="BE16" s="3">
        <f t="shared" si="12"/>
        <v>6.1733122449843872E-2</v>
      </c>
      <c r="BF16" s="3">
        <v>1.4101999999999999</v>
      </c>
      <c r="BG16" s="3">
        <v>1.5978333333333332</v>
      </c>
      <c r="BH16" s="3">
        <v>1.6105</v>
      </c>
      <c r="BI16" s="3">
        <v>1.5251333333333335</v>
      </c>
      <c r="BJ16" s="3">
        <v>1.5712333333333335</v>
      </c>
      <c r="BK16" s="3">
        <v>1.3416333333333335</v>
      </c>
      <c r="BL16" s="3">
        <f t="shared" si="24"/>
        <v>1.5094222222222224</v>
      </c>
      <c r="BM16" s="3">
        <f t="shared" si="13"/>
        <v>0.10963471604817045</v>
      </c>
      <c r="BN16" s="3">
        <v>1.3091999999999999</v>
      </c>
      <c r="BO16" s="3">
        <v>1.9302999999999999</v>
      </c>
      <c r="BP16" s="3">
        <v>1.8996999999999999</v>
      </c>
      <c r="BQ16" s="3">
        <v>1.9928999999999999</v>
      </c>
      <c r="BR16" s="3">
        <v>1.8111999999999999</v>
      </c>
      <c r="BS16" s="3">
        <v>1.9095</v>
      </c>
      <c r="BT16" s="3">
        <f t="shared" si="14"/>
        <v>1.8087999999999997</v>
      </c>
      <c r="BU16" s="3">
        <f t="shared" si="15"/>
        <v>0.22973328013154906</v>
      </c>
      <c r="BV16" s="3">
        <v>2.3382999999999998</v>
      </c>
      <c r="BW16" s="3">
        <v>2.3193999999999999</v>
      </c>
      <c r="BX16" s="3">
        <v>2.4058000000000002</v>
      </c>
      <c r="BY16" s="3">
        <v>2.4230999999999998</v>
      </c>
      <c r="BZ16" s="3">
        <v>2.3342999999999998</v>
      </c>
      <c r="CA16" s="3">
        <v>2.1979000000000002</v>
      </c>
      <c r="CB16" s="3">
        <f t="shared" si="16"/>
        <v>2.3364666666666665</v>
      </c>
      <c r="CC16" s="3">
        <f t="shared" si="17"/>
        <v>7.2815398249423957E-2</v>
      </c>
      <c r="CD16" s="3">
        <v>0.14236666666666667</v>
      </c>
      <c r="CE16" s="3">
        <v>0.16483333333333336</v>
      </c>
      <c r="CF16" s="3">
        <v>0.24883333333333335</v>
      </c>
      <c r="CG16" s="3">
        <v>0.14306666666666668</v>
      </c>
      <c r="CH16" s="3">
        <v>0.13906666666666667</v>
      </c>
      <c r="CI16" s="3">
        <v>0.14056666666666665</v>
      </c>
      <c r="CJ16" s="3">
        <f t="shared" si="0"/>
        <v>0.42350192478117787</v>
      </c>
      <c r="CK16" s="3">
        <f t="shared" si="1"/>
        <v>0.77445561011957353</v>
      </c>
      <c r="CL16" s="3">
        <v>0.3415333333333333</v>
      </c>
      <c r="CM16" s="3">
        <v>0.3692333333333333</v>
      </c>
      <c r="CN16" s="3">
        <v>0.35390000000000005</v>
      </c>
      <c r="CO16" s="3">
        <v>0.32739999999999997</v>
      </c>
      <c r="CP16" s="3">
        <v>0.34929999999999994</v>
      </c>
      <c r="CQ16" s="3">
        <v>0.26086666666666664</v>
      </c>
      <c r="CR16" s="3">
        <f t="shared" si="25"/>
        <v>0.33370555555555553</v>
      </c>
      <c r="CS16" s="3">
        <f t="shared" si="18"/>
        <v>3.8261633912179141E-2</v>
      </c>
      <c r="CT16" s="3">
        <v>0.4783</v>
      </c>
      <c r="CU16" s="3">
        <v>0.57910000000000006</v>
      </c>
      <c r="CV16" s="3">
        <v>0.69606666666666672</v>
      </c>
      <c r="CW16" s="3">
        <v>0.625</v>
      </c>
      <c r="CX16" s="3">
        <v>0.7597666666666667</v>
      </c>
      <c r="CY16" s="3">
        <v>0.7513333333333333</v>
      </c>
      <c r="CZ16" s="3">
        <f t="shared" si="26"/>
        <v>0.64826111111111107</v>
      </c>
      <c r="DA16" s="3">
        <f t="shared" si="19"/>
        <v>0.10913648420755165</v>
      </c>
      <c r="DB16" s="3">
        <v>0.75003333333333322</v>
      </c>
      <c r="DC16" s="3">
        <v>0.8284666666666668</v>
      </c>
      <c r="DD16" s="3">
        <v>0.67123333333333335</v>
      </c>
      <c r="DE16" s="3">
        <v>0.65623333333333334</v>
      </c>
      <c r="DF16" s="3">
        <v>0.70166666666666666</v>
      </c>
      <c r="DG16" s="3">
        <v>0.72663333333333335</v>
      </c>
      <c r="DH16" s="3">
        <f t="shared" si="27"/>
        <v>0.72237777777777767</v>
      </c>
      <c r="DI16" s="3">
        <f t="shared" si="20"/>
        <v>6.2382022576546403E-2</v>
      </c>
      <c r="DZ16" s="6"/>
    </row>
    <row r="17" spans="1:130" ht="15" x14ac:dyDescent="0.2">
      <c r="A17" s="4">
        <v>48</v>
      </c>
      <c r="B17" s="3">
        <v>1.7153666666666665</v>
      </c>
      <c r="C17" s="3">
        <v>1.3785999999999998</v>
      </c>
      <c r="D17" s="3">
        <v>1.1489666666666665</v>
      </c>
      <c r="E17" s="3">
        <v>1.6428</v>
      </c>
      <c r="F17" s="3">
        <v>1.6942000000000002</v>
      </c>
      <c r="G17" s="3">
        <v>1.4479</v>
      </c>
      <c r="H17" s="3">
        <f t="shared" si="2"/>
        <v>1.5046388888888889</v>
      </c>
      <c r="I17" s="3">
        <f t="shared" si="3"/>
        <v>0.22137567006402428</v>
      </c>
      <c r="J17" s="3">
        <v>1.7201333333333333</v>
      </c>
      <c r="K17" s="3">
        <v>1.2199666666666664</v>
      </c>
      <c r="L17" s="3">
        <v>1.1119000000000001</v>
      </c>
      <c r="M17" s="3">
        <v>1.0759999999999998</v>
      </c>
      <c r="N17" s="3">
        <v>0.88379999999999992</v>
      </c>
      <c r="O17" s="3">
        <v>0.88486666666666658</v>
      </c>
      <c r="P17" s="3">
        <f t="shared" si="4"/>
        <v>1.1494444444444443</v>
      </c>
      <c r="Q17" s="3">
        <f t="shared" si="5"/>
        <v>0.30920259857084487</v>
      </c>
      <c r="R17" s="3">
        <v>1.6590666666666667</v>
      </c>
      <c r="S17" s="3">
        <v>1.4874000000000001</v>
      </c>
      <c r="T17" s="3">
        <v>1.5246666666666666</v>
      </c>
      <c r="U17" s="3">
        <v>1.64</v>
      </c>
      <c r="V17" s="3">
        <v>1.7183333333333335</v>
      </c>
      <c r="W17" s="3">
        <v>1.4964666666666666</v>
      </c>
      <c r="X17" s="3">
        <f t="shared" si="6"/>
        <v>1.5876555555555554</v>
      </c>
      <c r="Y17" s="3">
        <f t="shared" si="7"/>
        <v>9.7211480041463516E-2</v>
      </c>
      <c r="Z17" s="3">
        <v>2.0002666666666666</v>
      </c>
      <c r="AA17" s="3">
        <v>1.8671333333333333</v>
      </c>
      <c r="AB17" s="3">
        <v>1.894466666666667</v>
      </c>
      <c r="AC17" s="3">
        <v>1.8888666666666667</v>
      </c>
      <c r="AD17" s="3">
        <v>1.8145999999999998</v>
      </c>
      <c r="AE17" s="3">
        <v>1.7307666666666666</v>
      </c>
      <c r="AF17" s="3">
        <f t="shared" si="8"/>
        <v>1.8660166666666667</v>
      </c>
      <c r="AG17" s="3">
        <f t="shared" si="9"/>
        <v>8.9768669986310501E-2</v>
      </c>
      <c r="AH17" s="3">
        <v>1.2639333333333334</v>
      </c>
      <c r="AI17" s="3">
        <v>1.4103000000000001</v>
      </c>
      <c r="AJ17" s="3">
        <v>1.4289666666666667</v>
      </c>
      <c r="AK17" s="3">
        <v>1.5311333333333332</v>
      </c>
      <c r="AL17" s="3">
        <v>1.4527333333333334</v>
      </c>
      <c r="AM17" s="3">
        <v>1.4919</v>
      </c>
      <c r="AN17" s="3">
        <f t="shared" si="21"/>
        <v>1.4298277777777777</v>
      </c>
      <c r="AO17" s="3">
        <f t="shared" si="10"/>
        <v>9.2242596611487607E-2</v>
      </c>
      <c r="AP17" s="3">
        <v>2.0468333333333333</v>
      </c>
      <c r="AQ17" s="3">
        <v>2.4075333333333333</v>
      </c>
      <c r="AR17" s="3">
        <v>1.7951333333333335</v>
      </c>
      <c r="AS17" s="3">
        <v>1.7024666666666668</v>
      </c>
      <c r="AT17" s="3">
        <v>1.7871333333333335</v>
      </c>
      <c r="AU17" s="3">
        <v>1.9884999999999999</v>
      </c>
      <c r="AV17" s="3">
        <f t="shared" si="22"/>
        <v>1.9546000000000001</v>
      </c>
      <c r="AW17" s="3">
        <f t="shared" si="11"/>
        <v>0.25762403700827974</v>
      </c>
      <c r="AX17" s="3">
        <v>1.0124666666666666</v>
      </c>
      <c r="AY17" s="3">
        <v>1.2638999999999998</v>
      </c>
      <c r="AZ17" s="3">
        <v>1.1723999999999999</v>
      </c>
      <c r="BA17" s="3">
        <v>1.2438333333333333</v>
      </c>
      <c r="BB17" s="3">
        <v>1.2972666666666666</v>
      </c>
      <c r="BC17" s="3">
        <v>1.2048000000000001</v>
      </c>
      <c r="BD17" s="3">
        <f t="shared" si="23"/>
        <v>1.1991111111111108</v>
      </c>
      <c r="BE17" s="3">
        <f t="shared" si="12"/>
        <v>0.10140432527848692</v>
      </c>
      <c r="BF17" s="3">
        <v>1.4134666666666664</v>
      </c>
      <c r="BG17" s="3">
        <v>1.6351666666666667</v>
      </c>
      <c r="BH17" s="3">
        <v>1.6286333333333332</v>
      </c>
      <c r="BI17" s="3">
        <v>1.5263333333333333</v>
      </c>
      <c r="BJ17" s="3">
        <v>1.6107000000000002</v>
      </c>
      <c r="BK17" s="3">
        <v>1.3374333333333333</v>
      </c>
      <c r="BL17" s="3">
        <f t="shared" si="24"/>
        <v>1.5252888888888887</v>
      </c>
      <c r="BM17" s="3">
        <f t="shared" si="13"/>
        <v>0.12477441095685303</v>
      </c>
      <c r="BN17" s="3">
        <v>1.3835999999999999</v>
      </c>
      <c r="BO17" s="3">
        <v>1.9562999999999999</v>
      </c>
      <c r="BP17" s="3">
        <v>1.9237</v>
      </c>
      <c r="BQ17" s="3">
        <v>2.0240999999999998</v>
      </c>
      <c r="BR17" s="3">
        <v>1.8121</v>
      </c>
      <c r="BS17" s="3">
        <v>1.9921</v>
      </c>
      <c r="BT17" s="3">
        <f t="shared" si="14"/>
        <v>1.8486500000000001</v>
      </c>
      <c r="BU17" s="3">
        <f t="shared" si="15"/>
        <v>0.21839911286449709</v>
      </c>
      <c r="BV17" s="3">
        <v>2.3355000000000001</v>
      </c>
      <c r="BW17" s="3">
        <v>2.3186</v>
      </c>
      <c r="BX17" s="3">
        <v>2.4295</v>
      </c>
      <c r="BY17" s="3">
        <v>2.4039999999999999</v>
      </c>
      <c r="BZ17" s="3">
        <v>2.3738000000000001</v>
      </c>
      <c r="CA17" s="3">
        <v>2.3027000000000002</v>
      </c>
      <c r="CB17" s="3">
        <f t="shared" si="16"/>
        <v>2.3606833333333332</v>
      </c>
      <c r="CC17" s="3">
        <f t="shared" si="17"/>
        <v>4.5737272060711605E-2</v>
      </c>
      <c r="CD17" s="3">
        <v>0.13150000000000001</v>
      </c>
      <c r="CE17" s="3">
        <v>0.17930000000000001</v>
      </c>
      <c r="CF17" s="3">
        <v>0.25596666666666668</v>
      </c>
      <c r="CG17" s="3">
        <v>0.14303333333333335</v>
      </c>
      <c r="CH17" s="3">
        <v>0.14170000000000002</v>
      </c>
      <c r="CI17" s="3">
        <v>0.15083333333333335</v>
      </c>
      <c r="CJ17" s="3">
        <f t="shared" si="0"/>
        <v>0.4260942423409223</v>
      </c>
      <c r="CK17" s="3">
        <f t="shared" si="1"/>
        <v>0.78382897777676597</v>
      </c>
      <c r="CL17" s="3">
        <v>0.33360000000000006</v>
      </c>
      <c r="CM17" s="3">
        <v>0.34983333333333338</v>
      </c>
      <c r="CN17" s="3">
        <v>0.34226666666666672</v>
      </c>
      <c r="CO17" s="3">
        <v>0.3126666666666667</v>
      </c>
      <c r="CP17" s="3">
        <v>0.34043333333333337</v>
      </c>
      <c r="CQ17" s="3">
        <v>0.28646666666666665</v>
      </c>
      <c r="CR17" s="3">
        <f t="shared" si="25"/>
        <v>0.32754444444444447</v>
      </c>
      <c r="CS17" s="3">
        <f t="shared" si="18"/>
        <v>2.3769996649994334E-2</v>
      </c>
      <c r="CT17" s="3">
        <v>0.41836666666666672</v>
      </c>
      <c r="CU17" s="3">
        <v>0.49343333333333333</v>
      </c>
      <c r="CV17" s="3">
        <v>0.61019999999999996</v>
      </c>
      <c r="CW17" s="3">
        <v>0.55153333333333332</v>
      </c>
      <c r="CX17" s="3">
        <v>0.70590000000000008</v>
      </c>
      <c r="CY17" s="3">
        <v>0.75663333333333327</v>
      </c>
      <c r="CZ17" s="3">
        <f t="shared" si="26"/>
        <v>0.58934444444444445</v>
      </c>
      <c r="DA17" s="3">
        <f t="shared" si="19"/>
        <v>0.12795916999256118</v>
      </c>
      <c r="DB17" s="3">
        <v>0.73953333333333326</v>
      </c>
      <c r="DC17" s="3">
        <v>0.77603333333333335</v>
      </c>
      <c r="DD17" s="3">
        <v>0.67986666666666673</v>
      </c>
      <c r="DE17" s="3">
        <v>0.62953333333333328</v>
      </c>
      <c r="DF17" s="3">
        <v>0.72516666666666663</v>
      </c>
      <c r="DG17" s="3">
        <v>0.64889999999999992</v>
      </c>
      <c r="DH17" s="3">
        <f t="shared" si="27"/>
        <v>0.6998388888888889</v>
      </c>
      <c r="DI17" s="3">
        <f t="shared" si="20"/>
        <v>5.6496495138751435E-2</v>
      </c>
      <c r="DZ17" s="6"/>
    </row>
    <row r="19" spans="1:130" ht="15" x14ac:dyDescent="0.2">
      <c r="A19" s="1" t="s">
        <v>0</v>
      </c>
      <c r="B19" s="5" t="s">
        <v>21</v>
      </c>
    </row>
    <row r="20" spans="1:130" ht="15" x14ac:dyDescent="0.2">
      <c r="A20" s="1" t="s">
        <v>18</v>
      </c>
    </row>
    <row r="21" spans="1:130" ht="15" x14ac:dyDescent="0.2">
      <c r="A21" s="4" t="s">
        <v>1</v>
      </c>
      <c r="B21" s="7" t="s">
        <v>14</v>
      </c>
      <c r="C21" s="7" t="s">
        <v>14</v>
      </c>
      <c r="D21" s="7" t="s">
        <v>14</v>
      </c>
      <c r="E21" s="7" t="s">
        <v>14</v>
      </c>
      <c r="F21" s="7" t="s">
        <v>14</v>
      </c>
      <c r="G21" s="7" t="s">
        <v>14</v>
      </c>
      <c r="H21" s="7" t="s">
        <v>14</v>
      </c>
      <c r="I21" s="7" t="s">
        <v>14</v>
      </c>
      <c r="J21" s="7" t="s">
        <v>14</v>
      </c>
      <c r="K21" s="7" t="s">
        <v>14</v>
      </c>
      <c r="L21" s="7" t="s">
        <v>14</v>
      </c>
      <c r="M21" s="7" t="s">
        <v>14</v>
      </c>
      <c r="N21" s="7" t="s">
        <v>14</v>
      </c>
      <c r="O21" s="7" t="s">
        <v>14</v>
      </c>
      <c r="P21" s="7" t="s">
        <v>14</v>
      </c>
      <c r="Q21" s="7" t="s">
        <v>14</v>
      </c>
      <c r="R21" s="7" t="s">
        <v>16</v>
      </c>
      <c r="S21" s="7" t="s">
        <v>16</v>
      </c>
      <c r="T21" s="7" t="s">
        <v>16</v>
      </c>
      <c r="U21" s="7" t="s">
        <v>16</v>
      </c>
      <c r="V21" s="7" t="s">
        <v>16</v>
      </c>
      <c r="W21" s="7" t="s">
        <v>16</v>
      </c>
      <c r="X21" s="7" t="s">
        <v>16</v>
      </c>
      <c r="Y21" s="7" t="s">
        <v>16</v>
      </c>
      <c r="Z21" s="7" t="s">
        <v>16</v>
      </c>
      <c r="AA21" s="7" t="s">
        <v>16</v>
      </c>
      <c r="AB21" s="7" t="s">
        <v>16</v>
      </c>
      <c r="AC21" s="7" t="s">
        <v>16</v>
      </c>
      <c r="AD21" s="7" t="s">
        <v>16</v>
      </c>
      <c r="AE21" s="7" t="s">
        <v>16</v>
      </c>
      <c r="AF21" s="7" t="s">
        <v>16</v>
      </c>
      <c r="AG21" s="7" t="s">
        <v>16</v>
      </c>
      <c r="AH21" s="7" t="s">
        <v>2</v>
      </c>
      <c r="AI21" s="7" t="s">
        <v>2</v>
      </c>
      <c r="AJ21" s="7" t="s">
        <v>2</v>
      </c>
      <c r="AK21" s="7" t="s">
        <v>2</v>
      </c>
      <c r="AL21" s="7" t="s">
        <v>2</v>
      </c>
      <c r="AM21" s="7" t="s">
        <v>2</v>
      </c>
      <c r="AN21" s="7" t="s">
        <v>2</v>
      </c>
      <c r="AO21" s="7" t="s">
        <v>2</v>
      </c>
      <c r="AP21" s="7" t="s">
        <v>2</v>
      </c>
      <c r="AQ21" s="7" t="s">
        <v>2</v>
      </c>
      <c r="AR21" s="7" t="s">
        <v>2</v>
      </c>
      <c r="AS21" s="7" t="s">
        <v>2</v>
      </c>
      <c r="AT21" s="7" t="s">
        <v>2</v>
      </c>
      <c r="AU21" s="7" t="s">
        <v>2</v>
      </c>
      <c r="AV21" s="7" t="s">
        <v>2</v>
      </c>
      <c r="AW21" s="7" t="s">
        <v>2</v>
      </c>
      <c r="AX21" s="7" t="s">
        <v>17</v>
      </c>
      <c r="AY21" s="7" t="s">
        <v>17</v>
      </c>
      <c r="AZ21" s="7" t="s">
        <v>17</v>
      </c>
      <c r="BA21" s="7" t="s">
        <v>17</v>
      </c>
      <c r="BB21" s="7" t="s">
        <v>17</v>
      </c>
      <c r="BC21" s="7" t="s">
        <v>17</v>
      </c>
      <c r="BD21" s="7" t="s">
        <v>17</v>
      </c>
      <c r="BE21" s="7" t="s">
        <v>17</v>
      </c>
      <c r="BF21" s="7" t="s">
        <v>17</v>
      </c>
      <c r="BG21" s="7" t="s">
        <v>17</v>
      </c>
      <c r="BH21" s="7" t="s">
        <v>17</v>
      </c>
      <c r="BI21" s="7" t="s">
        <v>17</v>
      </c>
      <c r="BJ21" s="7" t="s">
        <v>17</v>
      </c>
      <c r="BK21" s="7" t="s">
        <v>17</v>
      </c>
      <c r="BL21" s="7" t="s">
        <v>17</v>
      </c>
      <c r="BM21" s="7" t="s">
        <v>17</v>
      </c>
      <c r="BN21" s="7" t="s">
        <v>20</v>
      </c>
      <c r="BO21" s="7" t="s">
        <v>20</v>
      </c>
      <c r="BP21" s="7" t="s">
        <v>20</v>
      </c>
      <c r="BQ21" s="7" t="s">
        <v>20</v>
      </c>
      <c r="BR21" s="7" t="s">
        <v>20</v>
      </c>
      <c r="BS21" s="7" t="s">
        <v>20</v>
      </c>
      <c r="BT21" s="7" t="s">
        <v>20</v>
      </c>
      <c r="BU21" s="7" t="s">
        <v>20</v>
      </c>
      <c r="BV21" s="7" t="s">
        <v>20</v>
      </c>
      <c r="BW21" s="7" t="s">
        <v>20</v>
      </c>
      <c r="BX21" s="7" t="s">
        <v>20</v>
      </c>
      <c r="BY21" s="7" t="s">
        <v>20</v>
      </c>
      <c r="BZ21" s="7" t="s">
        <v>20</v>
      </c>
      <c r="CA21" s="7" t="s">
        <v>20</v>
      </c>
      <c r="CB21" s="7" t="s">
        <v>20</v>
      </c>
      <c r="CC21" s="7" t="s">
        <v>20</v>
      </c>
      <c r="CD21" s="3" t="s">
        <v>3</v>
      </c>
      <c r="CE21" s="3" t="s">
        <v>3</v>
      </c>
      <c r="CF21" s="3" t="s">
        <v>3</v>
      </c>
      <c r="CG21" s="3" t="s">
        <v>3</v>
      </c>
      <c r="CH21" s="3" t="s">
        <v>3</v>
      </c>
      <c r="CI21" s="3" t="s">
        <v>3</v>
      </c>
      <c r="CJ21" s="3" t="s">
        <v>8</v>
      </c>
      <c r="CK21" s="3" t="s">
        <v>8</v>
      </c>
      <c r="CL21" s="3" t="s">
        <v>3</v>
      </c>
      <c r="CM21" s="3" t="s">
        <v>3</v>
      </c>
      <c r="CN21" s="3" t="s">
        <v>3</v>
      </c>
      <c r="CO21" s="3" t="s">
        <v>3</v>
      </c>
      <c r="CP21" s="3" t="s">
        <v>3</v>
      </c>
      <c r="CQ21" s="3" t="s">
        <v>3</v>
      </c>
      <c r="CR21" s="3" t="s">
        <v>9</v>
      </c>
      <c r="CS21" s="3" t="s">
        <v>9</v>
      </c>
      <c r="CT21" s="3" t="s">
        <v>4</v>
      </c>
      <c r="CU21" s="3" t="s">
        <v>4</v>
      </c>
      <c r="CV21" s="3" t="s">
        <v>4</v>
      </c>
      <c r="CW21" s="3" t="s">
        <v>4</v>
      </c>
      <c r="CX21" s="3" t="s">
        <v>4</v>
      </c>
      <c r="CY21" s="3" t="s">
        <v>4</v>
      </c>
      <c r="CZ21" s="3" t="s">
        <v>10</v>
      </c>
      <c r="DA21" s="3" t="s">
        <v>10</v>
      </c>
      <c r="DB21" s="3" t="s">
        <v>4</v>
      </c>
      <c r="DC21" s="3" t="s">
        <v>4</v>
      </c>
      <c r="DD21" s="3" t="s">
        <v>4</v>
      </c>
      <c r="DE21" s="3" t="s">
        <v>4</v>
      </c>
      <c r="DF21" s="3" t="s">
        <v>4</v>
      </c>
      <c r="DG21" s="3" t="s">
        <v>4</v>
      </c>
      <c r="DH21" s="3" t="s">
        <v>11</v>
      </c>
      <c r="DI21" s="3" t="s">
        <v>11</v>
      </c>
    </row>
    <row r="22" spans="1:130" ht="15" x14ac:dyDescent="0.2">
      <c r="A22" s="4" t="s">
        <v>6</v>
      </c>
      <c r="B22" s="3" t="s">
        <v>15</v>
      </c>
      <c r="C22" s="3" t="s">
        <v>15</v>
      </c>
      <c r="D22" s="3" t="s">
        <v>15</v>
      </c>
      <c r="E22" s="3" t="s">
        <v>15</v>
      </c>
      <c r="F22" s="3" t="s">
        <v>15</v>
      </c>
      <c r="G22" s="3" t="s">
        <v>15</v>
      </c>
      <c r="H22" s="8" t="s">
        <v>5</v>
      </c>
      <c r="I22" s="8" t="s">
        <v>19</v>
      </c>
      <c r="J22" s="3" t="s">
        <v>7</v>
      </c>
      <c r="K22" s="3" t="s">
        <v>7</v>
      </c>
      <c r="L22" s="3" t="s">
        <v>7</v>
      </c>
      <c r="M22" s="3" t="s">
        <v>7</v>
      </c>
      <c r="N22" s="3" t="s">
        <v>7</v>
      </c>
      <c r="O22" s="3" t="s">
        <v>7</v>
      </c>
      <c r="P22" s="8" t="s">
        <v>5</v>
      </c>
      <c r="Q22" s="8" t="s">
        <v>19</v>
      </c>
      <c r="R22" s="3" t="s">
        <v>15</v>
      </c>
      <c r="S22" s="3" t="s">
        <v>15</v>
      </c>
      <c r="T22" s="3" t="s">
        <v>15</v>
      </c>
      <c r="U22" s="3" t="s">
        <v>15</v>
      </c>
      <c r="V22" s="3" t="s">
        <v>15</v>
      </c>
      <c r="W22" s="3" t="s">
        <v>15</v>
      </c>
      <c r="X22" s="8" t="s">
        <v>5</v>
      </c>
      <c r="Y22" s="8" t="s">
        <v>19</v>
      </c>
      <c r="Z22" s="3" t="s">
        <v>7</v>
      </c>
      <c r="AA22" s="3" t="s">
        <v>7</v>
      </c>
      <c r="AB22" s="3" t="s">
        <v>7</v>
      </c>
      <c r="AC22" s="3" t="s">
        <v>7</v>
      </c>
      <c r="AD22" s="3" t="s">
        <v>7</v>
      </c>
      <c r="AE22" s="3" t="s">
        <v>7</v>
      </c>
      <c r="AF22" s="8" t="s">
        <v>5</v>
      </c>
      <c r="AG22" s="8" t="s">
        <v>19</v>
      </c>
      <c r="AH22" s="3" t="s">
        <v>15</v>
      </c>
      <c r="AI22" s="3" t="s">
        <v>15</v>
      </c>
      <c r="AJ22" s="3" t="s">
        <v>15</v>
      </c>
      <c r="AK22" s="3" t="s">
        <v>15</v>
      </c>
      <c r="AL22" s="3" t="s">
        <v>15</v>
      </c>
      <c r="AM22" s="3" t="s">
        <v>15</v>
      </c>
      <c r="AN22" s="8" t="s">
        <v>5</v>
      </c>
      <c r="AO22" s="8" t="s">
        <v>19</v>
      </c>
      <c r="AP22" s="3" t="s">
        <v>7</v>
      </c>
      <c r="AQ22" s="3" t="s">
        <v>7</v>
      </c>
      <c r="AR22" s="3" t="s">
        <v>7</v>
      </c>
      <c r="AS22" s="3" t="s">
        <v>7</v>
      </c>
      <c r="AT22" s="3" t="s">
        <v>7</v>
      </c>
      <c r="AU22" s="3" t="s">
        <v>7</v>
      </c>
      <c r="AV22" s="8" t="s">
        <v>5</v>
      </c>
      <c r="AW22" s="8" t="s">
        <v>19</v>
      </c>
      <c r="AX22" s="3" t="s">
        <v>15</v>
      </c>
      <c r="AY22" s="3" t="s">
        <v>15</v>
      </c>
      <c r="AZ22" s="3" t="s">
        <v>15</v>
      </c>
      <c r="BA22" s="3" t="s">
        <v>15</v>
      </c>
      <c r="BB22" s="3" t="s">
        <v>15</v>
      </c>
      <c r="BC22" s="3" t="s">
        <v>15</v>
      </c>
      <c r="BD22" s="8" t="s">
        <v>5</v>
      </c>
      <c r="BE22" s="8" t="s">
        <v>19</v>
      </c>
      <c r="BF22" s="3" t="s">
        <v>7</v>
      </c>
      <c r="BG22" s="3" t="s">
        <v>7</v>
      </c>
      <c r="BH22" s="3" t="s">
        <v>7</v>
      </c>
      <c r="BI22" s="3" t="s">
        <v>7</v>
      </c>
      <c r="BJ22" s="3" t="s">
        <v>7</v>
      </c>
      <c r="BK22" s="3" t="s">
        <v>7</v>
      </c>
      <c r="BL22" s="8" t="s">
        <v>5</v>
      </c>
      <c r="BM22" s="8" t="s">
        <v>19</v>
      </c>
      <c r="BN22" s="3" t="s">
        <v>15</v>
      </c>
      <c r="BO22" s="3" t="s">
        <v>15</v>
      </c>
      <c r="BP22" s="3" t="s">
        <v>15</v>
      </c>
      <c r="BQ22" s="3" t="s">
        <v>15</v>
      </c>
      <c r="BR22" s="3" t="s">
        <v>15</v>
      </c>
      <c r="BS22" s="3" t="s">
        <v>15</v>
      </c>
      <c r="BT22" s="3" t="s">
        <v>5</v>
      </c>
      <c r="BU22" s="3" t="s">
        <v>19</v>
      </c>
      <c r="BV22" s="3" t="s">
        <v>7</v>
      </c>
      <c r="BW22" s="3" t="s">
        <v>7</v>
      </c>
      <c r="BX22" s="3" t="s">
        <v>7</v>
      </c>
      <c r="BY22" s="3" t="s">
        <v>7</v>
      </c>
      <c r="BZ22" s="3" t="s">
        <v>7</v>
      </c>
      <c r="CA22" s="3" t="s">
        <v>7</v>
      </c>
      <c r="CB22" s="3" t="s">
        <v>5</v>
      </c>
      <c r="CC22" s="3" t="s">
        <v>19</v>
      </c>
      <c r="CD22" s="3" t="s">
        <v>8</v>
      </c>
      <c r="CE22" s="3" t="s">
        <v>8</v>
      </c>
      <c r="CF22" s="3" t="s">
        <v>8</v>
      </c>
      <c r="CG22" s="3" t="s">
        <v>8</v>
      </c>
      <c r="CH22" s="3" t="s">
        <v>8</v>
      </c>
      <c r="CI22" s="3" t="s">
        <v>8</v>
      </c>
      <c r="CJ22" s="8" t="s">
        <v>5</v>
      </c>
      <c r="CK22" s="8" t="s">
        <v>19</v>
      </c>
      <c r="CL22" s="3" t="s">
        <v>9</v>
      </c>
      <c r="CM22" s="3" t="s">
        <v>9</v>
      </c>
      <c r="CN22" s="3" t="s">
        <v>9</v>
      </c>
      <c r="CO22" s="3" t="s">
        <v>9</v>
      </c>
      <c r="CP22" s="3" t="s">
        <v>9</v>
      </c>
      <c r="CQ22" s="3" t="s">
        <v>9</v>
      </c>
      <c r="CR22" s="8" t="s">
        <v>5</v>
      </c>
      <c r="CS22" s="8" t="s">
        <v>19</v>
      </c>
      <c r="CT22" s="3" t="s">
        <v>10</v>
      </c>
      <c r="CU22" s="3" t="s">
        <v>10</v>
      </c>
      <c r="CV22" s="3" t="s">
        <v>10</v>
      </c>
      <c r="CW22" s="3" t="s">
        <v>10</v>
      </c>
      <c r="CX22" s="3" t="s">
        <v>10</v>
      </c>
      <c r="CY22" s="3" t="s">
        <v>10</v>
      </c>
      <c r="CZ22" s="8" t="s">
        <v>5</v>
      </c>
      <c r="DA22" s="8" t="s">
        <v>19</v>
      </c>
      <c r="DB22" s="3" t="s">
        <v>11</v>
      </c>
      <c r="DC22" s="3" t="s">
        <v>11</v>
      </c>
      <c r="DD22" s="3" t="s">
        <v>11</v>
      </c>
      <c r="DE22" s="3" t="s">
        <v>11</v>
      </c>
      <c r="DF22" s="3" t="s">
        <v>11</v>
      </c>
      <c r="DG22" s="3" t="s">
        <v>11</v>
      </c>
      <c r="DH22" s="8" t="s">
        <v>5</v>
      </c>
      <c r="DI22" s="8" t="s">
        <v>19</v>
      </c>
      <c r="DZ22" s="4"/>
    </row>
    <row r="23" spans="1:130" ht="15" x14ac:dyDescent="0.2">
      <c r="A23" s="4">
        <v>0</v>
      </c>
      <c r="B23" s="3">
        <v>0.48896666666666672</v>
      </c>
      <c r="C23" s="3">
        <v>0.58496666666666652</v>
      </c>
      <c r="D23" s="3">
        <v>0.50296666666666667</v>
      </c>
      <c r="E23" s="3">
        <v>0.59250000000000003</v>
      </c>
      <c r="F23" s="3">
        <v>0.90483333333333338</v>
      </c>
      <c r="G23" s="3">
        <v>0.54233333333333344</v>
      </c>
      <c r="H23" s="3">
        <f>AVERAGE(B23:G23)</f>
        <v>0.60276111111111108</v>
      </c>
      <c r="I23" s="3">
        <f>STDEV(B23:G23)</f>
        <v>0.1537720281118439</v>
      </c>
      <c r="J23" s="3">
        <v>0.53783333333333327</v>
      </c>
      <c r="K23" s="3">
        <v>0.60403333333333331</v>
      </c>
      <c r="L23" s="3">
        <v>0.53616666666666668</v>
      </c>
      <c r="M23" s="3">
        <v>0.63380000000000003</v>
      </c>
      <c r="N23" s="3">
        <v>0.54353333333333342</v>
      </c>
      <c r="O23" s="3">
        <v>0.47236666666666666</v>
      </c>
      <c r="P23" s="3">
        <f>AVERAGE(J23:O23)</f>
        <v>0.55462222222222224</v>
      </c>
      <c r="Q23" s="3">
        <f>STDEV(J23:O23)</f>
        <v>5.6959621825627665E-2</v>
      </c>
      <c r="R23" s="3">
        <v>0.71910000000000007</v>
      </c>
      <c r="S23" s="3">
        <v>0.60866666666666669</v>
      </c>
      <c r="T23" s="3">
        <v>0.7982999999999999</v>
      </c>
      <c r="U23" s="3">
        <v>0.68603333333333338</v>
      </c>
      <c r="V23" s="3">
        <v>0.68896666666666662</v>
      </c>
      <c r="W23" s="3">
        <v>0.8666666666666667</v>
      </c>
      <c r="X23" s="3">
        <f>AVERAGE(R23:W23)</f>
        <v>0.72795555555555558</v>
      </c>
      <c r="Y23" s="3">
        <f>STDEV(R23:W23)</f>
        <v>9.1405666409976161E-2</v>
      </c>
      <c r="Z23" s="3">
        <v>0.64406666666666668</v>
      </c>
      <c r="AA23" s="3">
        <v>0.68843333333333334</v>
      </c>
      <c r="AB23" s="3">
        <v>0.93196666666666672</v>
      </c>
      <c r="AC23" s="3">
        <v>0.86186666666666667</v>
      </c>
      <c r="AD23" s="3">
        <v>0.93243333333333334</v>
      </c>
      <c r="AE23" s="3">
        <v>0.90813333333333335</v>
      </c>
      <c r="AF23" s="3">
        <f>AVERAGE(Z23:AE23)</f>
        <v>0.82781666666666676</v>
      </c>
      <c r="AG23" s="3">
        <f>STDEV(Z23:AE23)</f>
        <v>0.12852533991396342</v>
      </c>
      <c r="AH23" s="3">
        <v>0.64690000000000003</v>
      </c>
      <c r="AI23" s="3">
        <v>0.67709999999999992</v>
      </c>
      <c r="AJ23" s="3">
        <v>0.66279999999999994</v>
      </c>
      <c r="AK23" s="3">
        <v>0.63619999999999999</v>
      </c>
      <c r="AL23" s="3">
        <v>0.50859999999999994</v>
      </c>
      <c r="AM23" s="3">
        <v>0.55349999999999999</v>
      </c>
      <c r="AN23" s="3">
        <f>AVERAGE(AH23:AM23)</f>
        <v>0.6141833333333333</v>
      </c>
      <c r="AO23" s="3">
        <f>STDEV(AH23:AM23)</f>
        <v>6.7390664536467262E-2</v>
      </c>
      <c r="AP23" s="3">
        <v>0.7121333333333334</v>
      </c>
      <c r="AQ23" s="3">
        <v>1.4227666666666667</v>
      </c>
      <c r="AR23" s="3">
        <v>1.3837333333333335</v>
      </c>
      <c r="AS23" s="3">
        <v>1.1069333333333333</v>
      </c>
      <c r="AT23" s="3">
        <v>1.1197333333333332</v>
      </c>
      <c r="AU23" s="3">
        <v>0.66486666666666672</v>
      </c>
      <c r="AV23" s="3">
        <f>AVERAGE(AP23:AU23)</f>
        <v>1.0683611111111111</v>
      </c>
      <c r="AW23" s="3">
        <f>STDEV(AP23:AU23)</f>
        <v>0.32214774692965292</v>
      </c>
      <c r="AX23" s="3">
        <v>0.32746666666666668</v>
      </c>
      <c r="AY23" s="3">
        <v>0.32959999999999995</v>
      </c>
      <c r="AZ23" s="3">
        <v>0.30643333333333334</v>
      </c>
      <c r="BA23" s="3">
        <v>0.34080000000000005</v>
      </c>
      <c r="BB23" s="3">
        <v>0.37589999999999996</v>
      </c>
      <c r="BC23" s="3">
        <v>0.43056666666666671</v>
      </c>
      <c r="BD23" s="3">
        <f>AVERAGE(AX23:BC23)</f>
        <v>0.35179444444444447</v>
      </c>
      <c r="BE23" s="3">
        <f>STDEV(AX23:BC23)</f>
        <v>4.4830978459427427E-2</v>
      </c>
      <c r="BF23" s="3">
        <v>0.4754666666666667</v>
      </c>
      <c r="BG23" s="3">
        <v>0.42449999999999993</v>
      </c>
      <c r="BH23" s="3">
        <v>0.38830000000000003</v>
      </c>
      <c r="BI23" s="3">
        <v>0.36870000000000003</v>
      </c>
      <c r="BJ23" s="3">
        <v>0.46670000000000006</v>
      </c>
      <c r="BK23" s="3">
        <v>0.39283333333333337</v>
      </c>
      <c r="BL23" s="3">
        <f>AVERAGE(BF23:BK23)</f>
        <v>0.41941666666666672</v>
      </c>
      <c r="BM23" s="3">
        <f>STDEV(BF23:BK23)</f>
        <v>4.393235077302881E-2</v>
      </c>
      <c r="BN23" s="3">
        <v>0.13639999999999999</v>
      </c>
      <c r="BO23" s="3">
        <v>0.14829999999999999</v>
      </c>
      <c r="BP23" s="3">
        <v>0.14099999999999999</v>
      </c>
      <c r="BQ23" s="3">
        <v>0.13789999999999999</v>
      </c>
      <c r="BR23" s="3">
        <v>0.13789999999999999</v>
      </c>
      <c r="BS23" s="3">
        <v>0.13289999999999999</v>
      </c>
      <c r="BT23" s="3">
        <f>AVERAGE(BN23:BS23)</f>
        <v>0.13906666666666667</v>
      </c>
      <c r="BU23" s="3">
        <f>STDEV(BN23:BT23)</f>
        <v>4.7758652502859489E-3</v>
      </c>
      <c r="BV23" s="3">
        <v>0.15490000000000001</v>
      </c>
      <c r="BW23" s="3">
        <v>0.14030000000000001</v>
      </c>
      <c r="BX23" s="3">
        <v>0.15740000000000001</v>
      </c>
      <c r="BY23" s="3">
        <v>0.13830000000000001</v>
      </c>
      <c r="BZ23" s="3">
        <v>0.15759999999999999</v>
      </c>
      <c r="CA23" s="3">
        <v>0.14899999999999999</v>
      </c>
      <c r="CB23" s="3">
        <f>AVERAGE(BV23:CA23)</f>
        <v>0.14958333333333332</v>
      </c>
      <c r="CC23" s="3">
        <f>STDEV(BV23:CB23)</f>
        <v>7.82590072913158E-3</v>
      </c>
      <c r="CD23" s="3">
        <v>0.21890000000000001</v>
      </c>
      <c r="CE23" s="3">
        <v>0.22496666666666668</v>
      </c>
      <c r="CF23" s="3">
        <v>0.2545</v>
      </c>
      <c r="CG23" s="3">
        <v>0.23976666666666668</v>
      </c>
      <c r="CH23" s="3">
        <v>0.23653333333333335</v>
      </c>
      <c r="CI23" s="3">
        <v>0.26096666666666668</v>
      </c>
      <c r="CJ23" s="3">
        <f t="shared" ref="CJ23:CJ33" si="28">AVERAGE(CB23:CI23)</f>
        <v>0.1991303209244748</v>
      </c>
      <c r="CK23" s="3">
        <f t="shared" ref="CK23:CK33" si="29">STDEV(CB23:CI23)</f>
        <v>8.4558073945748935E-2</v>
      </c>
      <c r="CL23" s="3">
        <v>0.3324333333333333</v>
      </c>
      <c r="CM23" s="3">
        <v>0.24770000000000003</v>
      </c>
      <c r="CN23" s="3">
        <v>0.27089999999999997</v>
      </c>
      <c r="CO23" s="3">
        <v>0.29646666666666666</v>
      </c>
      <c r="CP23" s="3">
        <v>0.28930000000000006</v>
      </c>
      <c r="CQ23" s="3">
        <v>0.32990000000000003</v>
      </c>
      <c r="CR23" s="3">
        <f t="shared" ref="CR23:CR33" si="30">AVERAGE(CJ23:CQ23)</f>
        <v>0.25629854935877799</v>
      </c>
      <c r="CS23" s="3">
        <f t="shared" ref="CS23:CS33" si="31">STDEV(CJ23:CQ23)</f>
        <v>8.1911439031207886E-2</v>
      </c>
      <c r="CT23" s="3">
        <v>0.33043333333333336</v>
      </c>
      <c r="CU23" s="3">
        <v>0.3283666666666667</v>
      </c>
      <c r="CV23" s="3">
        <v>0.34823333333333334</v>
      </c>
      <c r="CW23" s="3">
        <v>0.41743333333333332</v>
      </c>
      <c r="CX23" s="3">
        <v>0.34236666666666665</v>
      </c>
      <c r="CY23" s="3">
        <v>0.38086666666666669</v>
      </c>
      <c r="CZ23" s="3">
        <f t="shared" ref="CZ23:CZ33" si="32">AVERAGE(CR23:CY23)</f>
        <v>0.31073874854874828</v>
      </c>
      <c r="DA23" s="3">
        <f t="shared" ref="DA23:DA33" si="33">STDEV(CR23:CY23)</f>
        <v>0.1033248147835881</v>
      </c>
      <c r="DB23" s="3">
        <v>0.32849999999999996</v>
      </c>
      <c r="DC23" s="3">
        <v>0.39326666666666665</v>
      </c>
      <c r="DD23" s="3">
        <v>0.33933333333333332</v>
      </c>
      <c r="DE23" s="3">
        <v>0.32726666666666665</v>
      </c>
      <c r="DF23" s="3">
        <v>0.34823333333333339</v>
      </c>
      <c r="DG23" s="3">
        <v>0.29376666666666668</v>
      </c>
      <c r="DH23" s="3">
        <f t="shared" ref="DH23:DH33" si="34">AVERAGE(CZ23:DG23)</f>
        <v>0.30555377874987533</v>
      </c>
      <c r="DI23" s="3">
        <f t="shared" ref="DI23:DI33" si="35">STDEV(CZ23:DG23)</f>
        <v>8.6780927591349297E-2</v>
      </c>
      <c r="DZ23" s="4"/>
    </row>
    <row r="24" spans="1:130" ht="15" x14ac:dyDescent="0.2">
      <c r="A24" s="4">
        <v>1</v>
      </c>
      <c r="B24" s="3">
        <v>0.48773333333333335</v>
      </c>
      <c r="C24" s="3">
        <v>0.57013333333333327</v>
      </c>
      <c r="D24" s="3">
        <v>0.49633333333333329</v>
      </c>
      <c r="E24" s="3">
        <v>0.58689999999999998</v>
      </c>
      <c r="F24" s="3">
        <v>0.90990000000000004</v>
      </c>
      <c r="G24" s="3">
        <v>0.54546666666666666</v>
      </c>
      <c r="H24" s="3">
        <f t="shared" ref="H24:H33" si="36">AVERAGE(B24:G24)</f>
        <v>0.59941111111111101</v>
      </c>
      <c r="I24" s="3">
        <f t="shared" ref="I24:I33" si="37">STDEV(B24:G24)</f>
        <v>0.15711398645805172</v>
      </c>
      <c r="J24" s="3">
        <v>0.5510666666666667</v>
      </c>
      <c r="K24" s="3">
        <v>0.60943333333333338</v>
      </c>
      <c r="L24" s="3">
        <v>0.53706666666666669</v>
      </c>
      <c r="M24" s="3">
        <v>0.63739999999999997</v>
      </c>
      <c r="N24" s="3">
        <v>0.5474</v>
      </c>
      <c r="O24" s="3">
        <v>0.47239999999999999</v>
      </c>
      <c r="P24" s="3">
        <f t="shared" ref="P24:P33" si="38">AVERAGE(J24:O24)</f>
        <v>0.55912777777777778</v>
      </c>
      <c r="Q24" s="3">
        <f t="shared" ref="Q24:Q33" si="39">STDEV(J24:O24)</f>
        <v>5.8082892553723661E-2</v>
      </c>
      <c r="R24" s="3">
        <v>0.70176666666666676</v>
      </c>
      <c r="S24" s="3">
        <v>0.60609999999999997</v>
      </c>
      <c r="T24" s="3">
        <v>0.80949999999999989</v>
      </c>
      <c r="U24" s="3">
        <v>0.69013333333333338</v>
      </c>
      <c r="V24" s="3">
        <v>0.68520000000000003</v>
      </c>
      <c r="W24" s="3">
        <v>0.87673333333333325</v>
      </c>
      <c r="X24" s="3">
        <f t="shared" ref="X24:X33" si="40">AVERAGE(R24:W24)</f>
        <v>0.72823888888888888</v>
      </c>
      <c r="Y24" s="3">
        <f t="shared" ref="Y24:Y33" si="41">STDEV(R24:W24)</f>
        <v>9.7546946911996585E-2</v>
      </c>
      <c r="Z24" s="3">
        <v>0.66</v>
      </c>
      <c r="AA24" s="3">
        <v>0.70320000000000016</v>
      </c>
      <c r="AB24" s="3">
        <v>0.93299999999999994</v>
      </c>
      <c r="AC24" s="3">
        <v>0.87270000000000003</v>
      </c>
      <c r="AD24" s="3">
        <v>0.95066666666666666</v>
      </c>
      <c r="AE24" s="3">
        <v>0.90933333333333344</v>
      </c>
      <c r="AF24" s="3">
        <f t="shared" ref="AF24:AF33" si="42">AVERAGE(Z24:AE24)</f>
        <v>0.83815000000000006</v>
      </c>
      <c r="AG24" s="3">
        <f t="shared" ref="AG24:AG33" si="43">STDEV(Z24:AE24)</f>
        <v>0.12479280205382251</v>
      </c>
      <c r="AH24" s="3">
        <v>0.63403333333333334</v>
      </c>
      <c r="AI24" s="3">
        <v>0.67793333333333339</v>
      </c>
      <c r="AJ24" s="3">
        <v>0.68373333333333319</v>
      </c>
      <c r="AK24" s="3">
        <v>0.65649999999999997</v>
      </c>
      <c r="AL24" s="3">
        <v>0.53010000000000002</v>
      </c>
      <c r="AM24" s="3">
        <v>0.58616666666666661</v>
      </c>
      <c r="AN24" s="3">
        <f t="shared" ref="AN24:AN33" si="44">AVERAGE(AH24:AM24)</f>
        <v>0.62807777777777773</v>
      </c>
      <c r="AO24" s="3">
        <f t="shared" ref="AO24:AO33" si="45">STDEV(AH24:AM24)</f>
        <v>5.9636557269538634E-2</v>
      </c>
      <c r="AP24" s="3">
        <v>0.70383333333333331</v>
      </c>
      <c r="AQ24" s="3">
        <v>1.4603666666666666</v>
      </c>
      <c r="AR24" s="3">
        <v>1.4033</v>
      </c>
      <c r="AS24" s="3">
        <v>1.1180666666666665</v>
      </c>
      <c r="AT24" s="3">
        <v>1.1164666666666667</v>
      </c>
      <c r="AU24" s="3">
        <v>0.65093333333333325</v>
      </c>
      <c r="AV24" s="3">
        <f t="shared" ref="AV24" si="46">AVERAGE(AP24:AU24)</f>
        <v>1.0754944444444445</v>
      </c>
      <c r="AW24" s="3">
        <f t="shared" ref="AW24:AW33" si="47">STDEV(AP24:AU24)</f>
        <v>0.33984065247417589</v>
      </c>
      <c r="AX24" s="3">
        <v>0.34010000000000001</v>
      </c>
      <c r="AY24" s="3">
        <v>0.33436666666666665</v>
      </c>
      <c r="AZ24" s="3">
        <v>0.32776666666666671</v>
      </c>
      <c r="BA24" s="3">
        <v>0.35370000000000007</v>
      </c>
      <c r="BB24" s="3">
        <v>0.38253333333333334</v>
      </c>
      <c r="BC24" s="3">
        <v>0.44190000000000002</v>
      </c>
      <c r="BD24" s="3">
        <f t="shared" ref="BD24" si="48">AVERAGE(AX24:BC24)</f>
        <v>0.36339444444444452</v>
      </c>
      <c r="BE24" s="3">
        <f t="shared" ref="BE24:BE33" si="49">STDEV(AX24:BC24)</f>
        <v>4.3076636702853166E-2</v>
      </c>
      <c r="BF24" s="3">
        <v>0.49753333333333333</v>
      </c>
      <c r="BG24" s="3">
        <v>0.42399999999999999</v>
      </c>
      <c r="BH24" s="3">
        <v>0.38979999999999998</v>
      </c>
      <c r="BI24" s="3">
        <v>0.35930000000000001</v>
      </c>
      <c r="BJ24" s="3">
        <v>0.4931666666666667</v>
      </c>
      <c r="BK24" s="3">
        <v>0.39850000000000002</v>
      </c>
      <c r="BL24" s="3">
        <f t="shared" ref="BL24" si="50">AVERAGE(BF24:BK24)</f>
        <v>0.42704999999999993</v>
      </c>
      <c r="BM24" s="3">
        <f t="shared" ref="BM24:BM33" si="51">STDEV(BF24:BK24)</f>
        <v>5.6817856152602812E-2</v>
      </c>
      <c r="BN24" s="3">
        <v>0.14530000000000001</v>
      </c>
      <c r="BO24" s="3">
        <v>0.15529999999999999</v>
      </c>
      <c r="BP24" s="3">
        <v>0.15579999999999999</v>
      </c>
      <c r="BQ24" s="3">
        <v>0.15160000000000001</v>
      </c>
      <c r="BR24" s="3">
        <v>0.15809999999999999</v>
      </c>
      <c r="BS24" s="3">
        <v>0.14249999999999999</v>
      </c>
      <c r="BT24" s="3">
        <f t="shared" ref="BT24:BT33" si="52">AVERAGE(BN24:BS24)</f>
        <v>0.15143333333333334</v>
      </c>
      <c r="BU24" s="3">
        <f t="shared" ref="BU24:BU33" si="53">STDEV(BN24:BT24)</f>
        <v>5.7142123011157189E-3</v>
      </c>
      <c r="BV24" s="3">
        <v>0.13950000000000001</v>
      </c>
      <c r="BW24" s="3">
        <v>0.14899999999999999</v>
      </c>
      <c r="BX24" s="3">
        <v>0.1598</v>
      </c>
      <c r="BY24" s="3">
        <v>0.14510000000000001</v>
      </c>
      <c r="BZ24" s="3">
        <v>0.16819999999999999</v>
      </c>
      <c r="CA24" s="3">
        <v>0.15740000000000001</v>
      </c>
      <c r="CB24" s="3">
        <f>AVERAGE(BV24:CA24)</f>
        <v>0.15316666666666665</v>
      </c>
      <c r="CC24" s="3">
        <f t="shared" ref="CC24:CC33" si="54">STDEV(BV24:CB24)</f>
        <v>9.6361587552071509E-3</v>
      </c>
      <c r="CD24" s="3">
        <v>0.23240000000000002</v>
      </c>
      <c r="CE24" s="3">
        <v>0.25976666666666665</v>
      </c>
      <c r="CF24" s="3">
        <v>0.29980000000000001</v>
      </c>
      <c r="CG24" s="3">
        <v>0.26633333333333331</v>
      </c>
      <c r="CH24" s="3">
        <v>0.27443333333333331</v>
      </c>
      <c r="CI24" s="3">
        <v>0.29370000000000002</v>
      </c>
      <c r="CJ24" s="3">
        <f t="shared" si="28"/>
        <v>0.22365451984440091</v>
      </c>
      <c r="CK24" s="3">
        <f t="shared" si="29"/>
        <v>9.8021454909989078E-2</v>
      </c>
      <c r="CL24" s="3">
        <v>0.34333333333333332</v>
      </c>
      <c r="CM24" s="3">
        <v>0.25503333333333339</v>
      </c>
      <c r="CN24" s="3">
        <v>0.27740000000000004</v>
      </c>
      <c r="CO24" s="3">
        <v>0.30660000000000004</v>
      </c>
      <c r="CP24" s="3">
        <v>0.29656666666666665</v>
      </c>
      <c r="CQ24" s="3">
        <v>0.34256666666666663</v>
      </c>
      <c r="CR24" s="3">
        <f t="shared" si="30"/>
        <v>0.26789699684429874</v>
      </c>
      <c r="CS24" s="3">
        <f t="shared" si="31"/>
        <v>7.9872174934815757E-2</v>
      </c>
      <c r="CT24" s="3">
        <v>0.40243333333333337</v>
      </c>
      <c r="CU24" s="3">
        <v>0.33553333333333341</v>
      </c>
      <c r="CV24" s="3">
        <v>0.37200000000000005</v>
      </c>
      <c r="CW24" s="3">
        <v>0.48103333333333326</v>
      </c>
      <c r="CX24" s="3">
        <v>0.36769999999999997</v>
      </c>
      <c r="CY24" s="3">
        <v>0.37856666666666666</v>
      </c>
      <c r="CZ24" s="3">
        <f t="shared" si="32"/>
        <v>0.33562947980572266</v>
      </c>
      <c r="DA24" s="3">
        <f t="shared" si="33"/>
        <v>0.11940295998614851</v>
      </c>
      <c r="DB24" s="3">
        <v>0.32316666666666666</v>
      </c>
      <c r="DC24" s="3">
        <v>0.43606666666666666</v>
      </c>
      <c r="DD24" s="3">
        <v>0.34719999999999995</v>
      </c>
      <c r="DE24" s="3">
        <v>0.34903333333333336</v>
      </c>
      <c r="DF24" s="3">
        <v>0.35226666666666667</v>
      </c>
      <c r="DG24" s="3">
        <v>0.34149999999999997</v>
      </c>
      <c r="DH24" s="3">
        <f t="shared" si="34"/>
        <v>0.32553322164065052</v>
      </c>
      <c r="DI24" s="3">
        <f t="shared" si="35"/>
        <v>9.0084231915493612E-2</v>
      </c>
      <c r="DZ24" s="4"/>
    </row>
    <row r="25" spans="1:130" ht="15" x14ac:dyDescent="0.2">
      <c r="A25" s="4">
        <v>2</v>
      </c>
      <c r="B25" s="3">
        <v>0.49230000000000002</v>
      </c>
      <c r="C25" s="3">
        <v>0.59520000000000006</v>
      </c>
      <c r="D25" s="3">
        <v>0.50773333333333337</v>
      </c>
      <c r="E25" s="3">
        <v>0.59540000000000004</v>
      </c>
      <c r="F25" s="3">
        <v>0.91866666666666674</v>
      </c>
      <c r="G25" s="3">
        <v>0.55533333333333335</v>
      </c>
      <c r="H25" s="3">
        <f t="shared" si="36"/>
        <v>0.61077222222222227</v>
      </c>
      <c r="I25" s="3">
        <f t="shared" si="37"/>
        <v>0.15684638261923889</v>
      </c>
      <c r="J25" s="3">
        <v>0.56703333333333328</v>
      </c>
      <c r="K25" s="3">
        <v>0.63113333333333332</v>
      </c>
      <c r="L25" s="3">
        <v>0.54723333333333335</v>
      </c>
      <c r="M25" s="3">
        <v>0.6532</v>
      </c>
      <c r="N25" s="3">
        <v>0.56466666666666665</v>
      </c>
      <c r="O25" s="3">
        <v>0.48846666666666666</v>
      </c>
      <c r="P25" s="3">
        <f t="shared" si="38"/>
        <v>0.57528888888888885</v>
      </c>
      <c r="Q25" s="3">
        <f t="shared" si="39"/>
        <v>5.9489396503043267E-2</v>
      </c>
      <c r="R25" s="3">
        <v>0.6990333333333334</v>
      </c>
      <c r="S25" s="3">
        <v>0.60536666666666672</v>
      </c>
      <c r="T25" s="3">
        <v>0.83599999999999997</v>
      </c>
      <c r="U25" s="3">
        <v>0.70613333333333328</v>
      </c>
      <c r="V25" s="3">
        <v>0.71206666666666674</v>
      </c>
      <c r="W25" s="3">
        <v>0.90673333333333339</v>
      </c>
      <c r="X25" s="3">
        <f t="shared" si="40"/>
        <v>0.74422222222222223</v>
      </c>
      <c r="Y25" s="3">
        <f t="shared" si="41"/>
        <v>0.10829650587708357</v>
      </c>
      <c r="Z25" s="3">
        <v>0.65033333333333332</v>
      </c>
      <c r="AA25" s="3">
        <v>0.71660000000000001</v>
      </c>
      <c r="AB25" s="3">
        <v>0.94850000000000012</v>
      </c>
      <c r="AC25" s="3">
        <v>0.89056666666666662</v>
      </c>
      <c r="AD25" s="3">
        <v>0.9771333333333333</v>
      </c>
      <c r="AE25" s="3">
        <v>0.9276333333333332</v>
      </c>
      <c r="AF25" s="3">
        <f t="shared" si="42"/>
        <v>0.85179444444444441</v>
      </c>
      <c r="AG25" s="3">
        <f t="shared" si="43"/>
        <v>0.13504128326250869</v>
      </c>
      <c r="AH25" s="3">
        <v>0.63653333333333328</v>
      </c>
      <c r="AI25" s="3">
        <v>0.67949999999999999</v>
      </c>
      <c r="AJ25" s="3">
        <v>0.6876000000000001</v>
      </c>
      <c r="AK25" s="3">
        <v>0.65833333333333321</v>
      </c>
      <c r="AL25" s="3">
        <v>0.54346666666666665</v>
      </c>
      <c r="AM25" s="3">
        <v>0.59109999999999996</v>
      </c>
      <c r="AN25" s="3">
        <f>AVERAGE(AH25:AM25)</f>
        <v>0.63275555555555563</v>
      </c>
      <c r="AO25" s="3">
        <f t="shared" si="45"/>
        <v>5.5801687217290286E-2</v>
      </c>
      <c r="AP25" s="3">
        <v>0.70383333333333331</v>
      </c>
      <c r="AQ25" s="3">
        <v>1.4766000000000001</v>
      </c>
      <c r="AR25" s="3">
        <v>1.4360333333333335</v>
      </c>
      <c r="AS25" s="3">
        <v>1.1502999999999999</v>
      </c>
      <c r="AT25" s="3">
        <v>1.1443666666666665</v>
      </c>
      <c r="AU25" s="3">
        <v>0.6777333333333333</v>
      </c>
      <c r="AV25" s="3">
        <f>AVERAGE(AP25:AU25)</f>
        <v>1.0981444444444444</v>
      </c>
      <c r="AW25" s="3">
        <f t="shared" si="47"/>
        <v>0.34481327099149195</v>
      </c>
      <c r="AX25" s="3">
        <v>0.3605666666666667</v>
      </c>
      <c r="AY25" s="3">
        <v>0.3430333333333333</v>
      </c>
      <c r="AZ25" s="3">
        <v>0.33626666666666666</v>
      </c>
      <c r="BA25" s="3">
        <v>0.36826666666666669</v>
      </c>
      <c r="BB25" s="3">
        <v>0.39340000000000003</v>
      </c>
      <c r="BC25" s="3">
        <v>0.4657</v>
      </c>
      <c r="BD25" s="3">
        <f>AVERAGE(AX25:BC25)</f>
        <v>0.37787222222222222</v>
      </c>
      <c r="BE25" s="3">
        <f t="shared" si="49"/>
        <v>4.7521258011156906E-2</v>
      </c>
      <c r="BF25" s="3">
        <v>0.49853333333333333</v>
      </c>
      <c r="BG25" s="3">
        <v>0.43219999999999997</v>
      </c>
      <c r="BH25" s="3">
        <v>0.4173</v>
      </c>
      <c r="BI25" s="3">
        <v>0.40706666666666669</v>
      </c>
      <c r="BJ25" s="3">
        <v>0.52576666666666672</v>
      </c>
      <c r="BK25" s="3">
        <v>0.42033333333333339</v>
      </c>
      <c r="BL25" s="3">
        <f>AVERAGE(BF25:BK25)</f>
        <v>0.45019999999999999</v>
      </c>
      <c r="BM25" s="3">
        <f t="shared" si="51"/>
        <v>4.9407174467772277E-2</v>
      </c>
      <c r="BN25" s="3">
        <v>0.16650000000000001</v>
      </c>
      <c r="BO25" s="3">
        <v>0.1789</v>
      </c>
      <c r="BP25" s="3">
        <v>0.18429999999999999</v>
      </c>
      <c r="BQ25" s="3">
        <v>0.19089999999999999</v>
      </c>
      <c r="BR25" s="3">
        <v>0.16689999999999999</v>
      </c>
      <c r="BS25" s="3">
        <v>0.15859999999999999</v>
      </c>
      <c r="BT25" s="3">
        <f t="shared" si="52"/>
        <v>0.17435</v>
      </c>
      <c r="BU25" s="3">
        <f t="shared" si="53"/>
        <v>1.1245702883027512E-2</v>
      </c>
      <c r="BV25" s="3">
        <v>0.1474</v>
      </c>
      <c r="BW25" s="3">
        <v>0.1598</v>
      </c>
      <c r="BX25" s="3">
        <v>0.1676</v>
      </c>
      <c r="BY25" s="3">
        <v>0.16039999999999999</v>
      </c>
      <c r="BZ25" s="3">
        <v>0.17249999999999999</v>
      </c>
      <c r="CA25" s="3">
        <v>0.16919999999999999</v>
      </c>
      <c r="CB25" s="3">
        <f t="shared" ref="CB25:CB33" si="55">AVERAGE(BV25:CA25)</f>
        <v>0.16281666666666667</v>
      </c>
      <c r="CC25" s="3">
        <f t="shared" si="54"/>
        <v>8.2664818527728081E-3</v>
      </c>
      <c r="CD25" s="3">
        <v>0.23486666666666667</v>
      </c>
      <c r="CE25" s="3">
        <v>0.25276666666666664</v>
      </c>
      <c r="CF25" s="3">
        <v>0.32113333333333333</v>
      </c>
      <c r="CG25" s="3">
        <v>0.26643333333333336</v>
      </c>
      <c r="CH25" s="3">
        <v>0.28823333333333334</v>
      </c>
      <c r="CI25" s="3">
        <v>0.28896666666666665</v>
      </c>
      <c r="CJ25" s="3">
        <f t="shared" si="28"/>
        <v>0.22793539356492992</v>
      </c>
      <c r="CK25" s="3">
        <f t="shared" si="29"/>
        <v>0.10049031169829066</v>
      </c>
      <c r="CL25" s="3">
        <v>0.35369999999999996</v>
      </c>
      <c r="CM25" s="3">
        <v>0.26630000000000004</v>
      </c>
      <c r="CN25" s="3">
        <v>0.28386666666666666</v>
      </c>
      <c r="CO25" s="3">
        <v>0.30843333333333334</v>
      </c>
      <c r="CP25" s="3">
        <v>0.32766666666666666</v>
      </c>
      <c r="CQ25" s="3">
        <v>0.44773333333333332</v>
      </c>
      <c r="CR25" s="3">
        <f t="shared" si="30"/>
        <v>0.28951571315790259</v>
      </c>
      <c r="CS25" s="3">
        <f t="shared" si="31"/>
        <v>0.10075389311157112</v>
      </c>
      <c r="CT25" s="3">
        <v>0.47416666666666663</v>
      </c>
      <c r="CU25" s="3">
        <v>0.37459999999999999</v>
      </c>
      <c r="CV25" s="3">
        <v>0.40506666666666669</v>
      </c>
      <c r="CW25" s="3">
        <v>0.51670000000000005</v>
      </c>
      <c r="CX25" s="3">
        <v>0.40726666666666667</v>
      </c>
      <c r="CY25" s="3">
        <v>0.41876666666666668</v>
      </c>
      <c r="CZ25" s="3">
        <f t="shared" si="32"/>
        <v>0.37335453411701752</v>
      </c>
      <c r="DA25" s="3">
        <f t="shared" si="33"/>
        <v>0.12888010546223425</v>
      </c>
      <c r="DB25" s="3">
        <v>0.35496666666666665</v>
      </c>
      <c r="DC25" s="3">
        <v>0.4556</v>
      </c>
      <c r="DD25" s="3">
        <v>0.43953333333333333</v>
      </c>
      <c r="DE25" s="3">
        <v>0.48806666666666665</v>
      </c>
      <c r="DF25" s="3">
        <v>0.38616666666666671</v>
      </c>
      <c r="DG25" s="3">
        <v>0.58416666666666661</v>
      </c>
      <c r="DH25" s="3">
        <f t="shared" si="34"/>
        <v>0.40134182994740641</v>
      </c>
      <c r="DI25" s="3">
        <f t="shared" si="35"/>
        <v>0.13242155605758477</v>
      </c>
      <c r="DZ25" s="4"/>
    </row>
    <row r="26" spans="1:130" ht="15" x14ac:dyDescent="0.2">
      <c r="A26" s="4">
        <v>4</v>
      </c>
      <c r="B26" s="3">
        <v>0.54956666666666665</v>
      </c>
      <c r="C26" s="3">
        <v>0.63396666666666668</v>
      </c>
      <c r="D26" s="3">
        <v>0.55193333333333339</v>
      </c>
      <c r="E26" s="3">
        <v>0.63836666666666675</v>
      </c>
      <c r="F26" s="3">
        <v>0.95323333333333327</v>
      </c>
      <c r="G26" s="3">
        <v>0.57913333333333339</v>
      </c>
      <c r="H26" s="3">
        <f t="shared" si="36"/>
        <v>0.65103333333333346</v>
      </c>
      <c r="I26" s="3">
        <f t="shared" si="37"/>
        <v>0.15301141133915419</v>
      </c>
      <c r="J26" s="3">
        <v>0.60136666666666672</v>
      </c>
      <c r="K26" s="3">
        <v>0.66803333333333337</v>
      </c>
      <c r="L26" s="3">
        <v>0.58589999999999998</v>
      </c>
      <c r="M26" s="3">
        <v>0.70083333333333331</v>
      </c>
      <c r="N26" s="3">
        <v>0.62229999999999996</v>
      </c>
      <c r="O26" s="3">
        <v>0.56023333333333325</v>
      </c>
      <c r="P26" s="3">
        <f t="shared" si="38"/>
        <v>0.62311111111111106</v>
      </c>
      <c r="Q26" s="3">
        <f t="shared" si="39"/>
        <v>5.2669745338990159E-2</v>
      </c>
      <c r="R26" s="3">
        <v>0.72843333333333338</v>
      </c>
      <c r="S26" s="3">
        <v>0.64433333333333331</v>
      </c>
      <c r="T26" s="3">
        <v>0.86459999999999992</v>
      </c>
      <c r="U26" s="3">
        <v>0.73250000000000004</v>
      </c>
      <c r="V26" s="3">
        <v>0.74296666666666666</v>
      </c>
      <c r="W26" s="3">
        <v>0.92653333333333343</v>
      </c>
      <c r="X26" s="3">
        <f t="shared" si="40"/>
        <v>0.77322777777777774</v>
      </c>
      <c r="Y26" s="3">
        <f t="shared" si="41"/>
        <v>0.10300124576736748</v>
      </c>
      <c r="Z26" s="3">
        <v>0.68796666666666662</v>
      </c>
      <c r="AA26" s="3">
        <v>0.74446666666666672</v>
      </c>
      <c r="AB26" s="3">
        <v>0.9756999999999999</v>
      </c>
      <c r="AC26" s="3">
        <v>0.91713333333333347</v>
      </c>
      <c r="AD26" s="3">
        <v>1.0174000000000001</v>
      </c>
      <c r="AE26" s="3">
        <v>0.97293333333333332</v>
      </c>
      <c r="AF26" s="3">
        <f t="shared" si="42"/>
        <v>0.88593333333333346</v>
      </c>
      <c r="AG26" s="3">
        <f t="shared" si="43"/>
        <v>0.13644603165924343</v>
      </c>
      <c r="AH26" s="3">
        <v>0.66976666666666673</v>
      </c>
      <c r="AI26" s="3">
        <v>0.70420000000000005</v>
      </c>
      <c r="AJ26" s="3">
        <v>0.71419999999999995</v>
      </c>
      <c r="AK26" s="3">
        <v>0.68343333333333334</v>
      </c>
      <c r="AL26" s="3">
        <v>0.56716666666666671</v>
      </c>
      <c r="AM26" s="3">
        <v>0.61973333333333336</v>
      </c>
      <c r="AN26" s="3">
        <f t="shared" si="44"/>
        <v>0.65975000000000006</v>
      </c>
      <c r="AO26" s="3">
        <f t="shared" si="45"/>
        <v>5.6169112706381794E-2</v>
      </c>
      <c r="AP26" s="3">
        <v>0.72219999999999995</v>
      </c>
      <c r="AQ26" s="3">
        <v>1.4786666666666666</v>
      </c>
      <c r="AR26" s="3">
        <v>1.4522666666666666</v>
      </c>
      <c r="AS26" s="3">
        <v>1.1710999999999998</v>
      </c>
      <c r="AT26" s="3">
        <v>1.1641999999999999</v>
      </c>
      <c r="AU26" s="3">
        <v>0.6932666666666667</v>
      </c>
      <c r="AV26" s="3">
        <f t="shared" ref="AV26:AV33" si="56">AVERAGE(AP26:AU26)</f>
        <v>1.1136166666666665</v>
      </c>
      <c r="AW26" s="3">
        <f t="shared" si="47"/>
        <v>0.34167512688712626</v>
      </c>
      <c r="AX26" s="3">
        <v>0.40033333333333337</v>
      </c>
      <c r="AY26" s="3">
        <v>0.3787666666666667</v>
      </c>
      <c r="AZ26" s="3">
        <v>0.37456666666666666</v>
      </c>
      <c r="BA26" s="3">
        <v>0.40676666666666667</v>
      </c>
      <c r="BB26" s="3">
        <v>0.44060000000000005</v>
      </c>
      <c r="BC26" s="3">
        <v>0.50213333333333321</v>
      </c>
      <c r="BD26" s="3">
        <f t="shared" ref="BD26:BD33" si="57">AVERAGE(AX26:BC26)</f>
        <v>0.41719444444444442</v>
      </c>
      <c r="BE26" s="3">
        <f t="shared" si="49"/>
        <v>4.7852465008685313E-2</v>
      </c>
      <c r="BF26" s="3">
        <v>0.54179999999999995</v>
      </c>
      <c r="BG26" s="3">
        <v>0.48196666666666665</v>
      </c>
      <c r="BH26" s="3">
        <v>0.45</v>
      </c>
      <c r="BI26" s="3">
        <v>0.46063333333333328</v>
      </c>
      <c r="BJ26" s="3">
        <v>0.56910000000000005</v>
      </c>
      <c r="BK26" s="3">
        <v>0.48443333333333333</v>
      </c>
      <c r="BL26" s="3">
        <f t="shared" ref="BL26:BL33" si="58">AVERAGE(BF26:BK26)</f>
        <v>0.49798888888888887</v>
      </c>
      <c r="BM26" s="3">
        <f t="shared" si="51"/>
        <v>4.7148784203326528E-2</v>
      </c>
      <c r="BN26" s="3">
        <v>0.2009</v>
      </c>
      <c r="BO26" s="3">
        <v>0.28160000000000002</v>
      </c>
      <c r="BP26" s="3">
        <v>0.26300000000000001</v>
      </c>
      <c r="BQ26" s="3">
        <v>0.30969999999999998</v>
      </c>
      <c r="BR26" s="3">
        <v>0.3024</v>
      </c>
      <c r="BS26" s="3">
        <v>0.2094</v>
      </c>
      <c r="BT26" s="3">
        <f t="shared" si="52"/>
        <v>0.26116666666666671</v>
      </c>
      <c r="BU26" s="3">
        <f t="shared" si="53"/>
        <v>4.2403642401200217E-2</v>
      </c>
      <c r="BV26" s="3">
        <v>0.17299999999999999</v>
      </c>
      <c r="BW26" s="3">
        <v>0.1991</v>
      </c>
      <c r="BX26" s="3">
        <v>0.21190000000000001</v>
      </c>
      <c r="BY26" s="3">
        <v>0.21959999999999999</v>
      </c>
      <c r="BZ26" s="3">
        <v>0.2356</v>
      </c>
      <c r="CA26" s="3">
        <v>0.23080000000000001</v>
      </c>
      <c r="CB26" s="3">
        <f t="shared" si="55"/>
        <v>0.21166666666666667</v>
      </c>
      <c r="CC26" s="3">
        <f t="shared" si="54"/>
        <v>2.1035340633219036E-2</v>
      </c>
      <c r="CD26" s="3">
        <v>0.27696666666666664</v>
      </c>
      <c r="CE26" s="3">
        <v>0.28110000000000002</v>
      </c>
      <c r="CF26" s="3">
        <v>0.35969999999999996</v>
      </c>
      <c r="CG26" s="3">
        <v>0.29059999999999997</v>
      </c>
      <c r="CH26" s="3">
        <v>0.33633333333333332</v>
      </c>
      <c r="CI26" s="3">
        <v>0.30496666666666666</v>
      </c>
      <c r="CJ26" s="3">
        <f t="shared" si="28"/>
        <v>0.26029608424581907</v>
      </c>
      <c r="CK26" s="3">
        <f t="shared" si="29"/>
        <v>0.1061655209546559</v>
      </c>
      <c r="CL26" s="3">
        <v>0.50376666666666658</v>
      </c>
      <c r="CM26" s="3">
        <v>0.53883333333333339</v>
      </c>
      <c r="CN26" s="3">
        <v>0.47859999999999997</v>
      </c>
      <c r="CO26" s="3">
        <v>0.56646666666666667</v>
      </c>
      <c r="CP26" s="3">
        <v>0.53493333333333337</v>
      </c>
      <c r="CQ26" s="3">
        <v>0.50159999999999993</v>
      </c>
      <c r="CR26" s="3">
        <f t="shared" si="30"/>
        <v>0.43633270065005936</v>
      </c>
      <c r="CS26" s="3">
        <f t="shared" si="31"/>
        <v>0.16377521841658324</v>
      </c>
      <c r="CT26" s="3">
        <v>0.58133333333333337</v>
      </c>
      <c r="CU26" s="3">
        <v>0.43166666666666664</v>
      </c>
      <c r="CV26" s="3">
        <v>0.45093333333333335</v>
      </c>
      <c r="CW26" s="3">
        <v>0.5571666666666667</v>
      </c>
      <c r="CX26" s="3">
        <v>0.47239999999999999</v>
      </c>
      <c r="CY26" s="3">
        <v>0.4525333333333334</v>
      </c>
      <c r="CZ26" s="3">
        <f t="shared" si="32"/>
        <v>0.443267656549997</v>
      </c>
      <c r="DA26" s="3">
        <f t="shared" si="33"/>
        <v>0.12611056598208567</v>
      </c>
      <c r="DB26" s="3">
        <v>0.38623333333333337</v>
      </c>
      <c r="DC26" s="3">
        <v>0.49713333333333326</v>
      </c>
      <c r="DD26" s="3">
        <v>0.55040000000000011</v>
      </c>
      <c r="DE26" s="3">
        <v>0.67003333333333337</v>
      </c>
      <c r="DF26" s="3">
        <v>0.64013333333333333</v>
      </c>
      <c r="DG26" s="3">
        <v>0.67243333333333333</v>
      </c>
      <c r="DH26" s="3">
        <f t="shared" si="34"/>
        <v>0.49821811114984371</v>
      </c>
      <c r="DI26" s="3">
        <f t="shared" si="35"/>
        <v>0.18390977557440372</v>
      </c>
      <c r="DZ26" s="4"/>
    </row>
    <row r="27" spans="1:130" ht="15" x14ac:dyDescent="0.2">
      <c r="A27" s="4">
        <v>6</v>
      </c>
      <c r="B27" s="3">
        <v>0.61146666666666671</v>
      </c>
      <c r="C27" s="3">
        <v>0.74046666666666672</v>
      </c>
      <c r="D27" s="3">
        <v>0.72199999999999998</v>
      </c>
      <c r="E27" s="3">
        <v>0.74563333333333326</v>
      </c>
      <c r="F27" s="3">
        <v>1.0391333333333332</v>
      </c>
      <c r="G27" s="3">
        <v>0.70476666666666665</v>
      </c>
      <c r="H27" s="3">
        <f t="shared" si="36"/>
        <v>0.7605777777777778</v>
      </c>
      <c r="I27" s="3">
        <f t="shared" si="37"/>
        <v>0.14495395079766482</v>
      </c>
      <c r="J27" s="3">
        <v>0.76329999999999998</v>
      </c>
      <c r="K27" s="3">
        <v>0.83293333333333341</v>
      </c>
      <c r="L27" s="3">
        <v>0.72889999999999999</v>
      </c>
      <c r="M27" s="3">
        <v>0.81936666666666669</v>
      </c>
      <c r="N27" s="3">
        <v>0.73896666666666666</v>
      </c>
      <c r="O27" s="3">
        <v>0.68753333333333322</v>
      </c>
      <c r="P27" s="3">
        <f t="shared" si="38"/>
        <v>0.76183333333333347</v>
      </c>
      <c r="Q27" s="3">
        <f t="shared" si="39"/>
        <v>5.5669425081357672E-2</v>
      </c>
      <c r="R27" s="3">
        <v>0.81669999999999998</v>
      </c>
      <c r="S27" s="3">
        <v>0.70099999999999996</v>
      </c>
      <c r="T27" s="3">
        <v>0.91143333333333343</v>
      </c>
      <c r="U27" s="3">
        <v>0.77116666666666667</v>
      </c>
      <c r="V27" s="3">
        <v>0.79239999999999988</v>
      </c>
      <c r="W27" s="3">
        <v>0.96066666666666667</v>
      </c>
      <c r="X27" s="3">
        <f t="shared" si="40"/>
        <v>0.82556111111111108</v>
      </c>
      <c r="Y27" s="3">
        <f t="shared" si="41"/>
        <v>9.5162969961280763E-2</v>
      </c>
      <c r="Z27" s="3">
        <v>0.77549999999999997</v>
      </c>
      <c r="AA27" s="3">
        <v>0.79106666666666658</v>
      </c>
      <c r="AB27" s="3">
        <v>1.0425</v>
      </c>
      <c r="AC27" s="3">
        <v>0.97263333333333335</v>
      </c>
      <c r="AD27" s="3">
        <v>1.0978333333333334</v>
      </c>
      <c r="AE27" s="3">
        <v>1.1373666666666666</v>
      </c>
      <c r="AF27" s="3">
        <f t="shared" si="42"/>
        <v>0.96948333333333336</v>
      </c>
      <c r="AG27" s="3">
        <f t="shared" si="43"/>
        <v>0.15457162273701985</v>
      </c>
      <c r="AH27" s="3">
        <v>0.79593333333333349</v>
      </c>
      <c r="AI27" s="3">
        <v>0.78753333333333331</v>
      </c>
      <c r="AJ27" s="3">
        <v>0.79633333333333323</v>
      </c>
      <c r="AK27" s="3">
        <v>0.77803333333333324</v>
      </c>
      <c r="AL27" s="3">
        <v>0.65063333333333329</v>
      </c>
      <c r="AM27" s="3">
        <v>0.71989999999999998</v>
      </c>
      <c r="AN27" s="3">
        <f t="shared" si="44"/>
        <v>0.75472777777777778</v>
      </c>
      <c r="AO27" s="3">
        <f t="shared" si="45"/>
        <v>5.847546652387809E-2</v>
      </c>
      <c r="AP27" s="3">
        <v>0.78093333333333337</v>
      </c>
      <c r="AQ27" s="3">
        <v>1.4951333333333334</v>
      </c>
      <c r="AR27" s="3">
        <v>1.4796333333333334</v>
      </c>
      <c r="AS27" s="3">
        <v>1.2098666666666666</v>
      </c>
      <c r="AT27" s="3">
        <v>1.2129333333333332</v>
      </c>
      <c r="AU27" s="3">
        <v>0.74679999999999991</v>
      </c>
      <c r="AV27" s="3">
        <f t="shared" si="56"/>
        <v>1.1542166666666667</v>
      </c>
      <c r="AW27" s="3">
        <f t="shared" si="47"/>
        <v>0.32680071518349613</v>
      </c>
      <c r="AX27" s="3">
        <v>0.46820000000000001</v>
      </c>
      <c r="AY27" s="3">
        <v>0.48393333333333333</v>
      </c>
      <c r="AZ27" s="3">
        <v>0.49793333333333334</v>
      </c>
      <c r="BA27" s="3">
        <v>0.50780000000000003</v>
      </c>
      <c r="BB27" s="3">
        <v>0.51910000000000001</v>
      </c>
      <c r="BC27" s="3">
        <v>0.57866666666666655</v>
      </c>
      <c r="BD27" s="3">
        <f t="shared" si="57"/>
        <v>0.50927222222222224</v>
      </c>
      <c r="BE27" s="3">
        <f t="shared" si="49"/>
        <v>3.8397652802492202E-2</v>
      </c>
      <c r="BF27" s="3">
        <v>0.61540000000000006</v>
      </c>
      <c r="BG27" s="3">
        <v>0.51933333333333331</v>
      </c>
      <c r="BH27" s="3">
        <v>0.48599999999999999</v>
      </c>
      <c r="BI27" s="3">
        <v>0.53043333333333331</v>
      </c>
      <c r="BJ27" s="3">
        <v>0.62316666666666665</v>
      </c>
      <c r="BK27" s="3">
        <v>0.63836666666666664</v>
      </c>
      <c r="BL27" s="3">
        <f t="shared" si="58"/>
        <v>0.56878333333333331</v>
      </c>
      <c r="BM27" s="3">
        <f t="shared" si="51"/>
        <v>6.4407462473087318E-2</v>
      </c>
      <c r="BN27" s="3">
        <v>0.24429999999999999</v>
      </c>
      <c r="BO27" s="3">
        <v>0.33910000000000001</v>
      </c>
      <c r="BP27" s="3">
        <v>0.314</v>
      </c>
      <c r="BQ27" s="3">
        <v>0.38719999999999999</v>
      </c>
      <c r="BR27" s="3">
        <v>0.33210000000000001</v>
      </c>
      <c r="BS27" s="3">
        <v>0.2601</v>
      </c>
      <c r="BT27" s="3">
        <f t="shared" si="52"/>
        <v>0.31280000000000002</v>
      </c>
      <c r="BU27" s="3">
        <f t="shared" si="53"/>
        <v>4.8426094893834676E-2</v>
      </c>
      <c r="BV27" s="3">
        <v>0.22109999999999999</v>
      </c>
      <c r="BW27" s="3">
        <v>0.247</v>
      </c>
      <c r="BX27" s="3">
        <v>0.27339999999999998</v>
      </c>
      <c r="BY27" s="3">
        <v>0.24879999999999999</v>
      </c>
      <c r="BZ27" s="3">
        <v>0.2626</v>
      </c>
      <c r="CA27" s="3">
        <v>0.2681</v>
      </c>
      <c r="CB27" s="3">
        <f t="shared" si="55"/>
        <v>0.2535</v>
      </c>
      <c r="CC27" s="3">
        <f t="shared" si="54"/>
        <v>1.7349735828920663E-2</v>
      </c>
      <c r="CD27" s="3">
        <v>0.30896666666666667</v>
      </c>
      <c r="CE27" s="3">
        <v>0.24896666666666667</v>
      </c>
      <c r="CF27" s="3">
        <v>0.21706666666666666</v>
      </c>
      <c r="CG27" s="3">
        <v>0.28193333333333331</v>
      </c>
      <c r="CH27" s="3">
        <v>0.25713333333333338</v>
      </c>
      <c r="CI27" s="3">
        <v>0.3145</v>
      </c>
      <c r="CJ27" s="3">
        <f t="shared" si="28"/>
        <v>0.23742705031194844</v>
      </c>
      <c r="CK27" s="3">
        <f t="shared" si="29"/>
        <v>9.4617557363637667E-2</v>
      </c>
      <c r="CL27" s="3">
        <v>0.56590000000000007</v>
      </c>
      <c r="CM27" s="3">
        <v>0.63243333333333329</v>
      </c>
      <c r="CN27" s="3">
        <v>0.51619999999999999</v>
      </c>
      <c r="CO27" s="3">
        <v>0.62790000000000001</v>
      </c>
      <c r="CP27" s="3">
        <v>0.59003333333333341</v>
      </c>
      <c r="CQ27" s="3">
        <v>0.47656666666666664</v>
      </c>
      <c r="CR27" s="3">
        <f t="shared" si="30"/>
        <v>0.46763474262611493</v>
      </c>
      <c r="CS27" s="3">
        <f t="shared" si="31"/>
        <v>0.19714272191438414</v>
      </c>
      <c r="CT27" s="3">
        <v>0.61803333333333332</v>
      </c>
      <c r="CU27" s="3">
        <v>0.60926666666666673</v>
      </c>
      <c r="CV27" s="3">
        <v>0.71606666666666674</v>
      </c>
      <c r="CW27" s="3">
        <v>0.9869</v>
      </c>
      <c r="CX27" s="3">
        <v>0.7533333333333333</v>
      </c>
      <c r="CY27" s="3">
        <v>0.76603333333333345</v>
      </c>
      <c r="CZ27" s="3">
        <f t="shared" si="32"/>
        <v>0.63930134973422903</v>
      </c>
      <c r="DA27" s="3">
        <f t="shared" si="33"/>
        <v>0.23363894959071588</v>
      </c>
      <c r="DB27" s="3">
        <v>0.41393333333333332</v>
      </c>
      <c r="DC27" s="3">
        <v>0.87463333333333326</v>
      </c>
      <c r="DD27" s="3">
        <v>0.81426666666666669</v>
      </c>
      <c r="DE27" s="3">
        <v>0.95716666666666672</v>
      </c>
      <c r="DF27" s="3">
        <v>0.89740000000000009</v>
      </c>
      <c r="DG27" s="3">
        <v>0.68369999999999997</v>
      </c>
      <c r="DH27" s="3">
        <f t="shared" si="34"/>
        <v>0.68925503741561811</v>
      </c>
      <c r="DI27" s="3">
        <f t="shared" si="35"/>
        <v>0.25383016711400425</v>
      </c>
      <c r="DZ27" s="4"/>
    </row>
    <row r="28" spans="1:130" ht="15" x14ac:dyDescent="0.2">
      <c r="A28" s="4">
        <v>10</v>
      </c>
      <c r="B28" s="3">
        <v>0.67733333333333334</v>
      </c>
      <c r="C28" s="3">
        <v>0.80126666666666668</v>
      </c>
      <c r="D28" s="3">
        <v>0.80016666666666669</v>
      </c>
      <c r="E28" s="3">
        <v>0.82286666666666664</v>
      </c>
      <c r="F28" s="3">
        <v>1.1498333333333333</v>
      </c>
      <c r="G28" s="3">
        <v>0.78659999999999997</v>
      </c>
      <c r="H28" s="3">
        <f t="shared" si="36"/>
        <v>0.83967777777777775</v>
      </c>
      <c r="I28" s="3">
        <f t="shared" si="37"/>
        <v>0.16042979311374322</v>
      </c>
      <c r="J28" s="3">
        <v>0.83363333333333323</v>
      </c>
      <c r="K28" s="3">
        <v>0.89666666666666683</v>
      </c>
      <c r="L28" s="3">
        <v>0.84856666666666669</v>
      </c>
      <c r="M28" s="3">
        <v>0.94776666666666676</v>
      </c>
      <c r="N28" s="3">
        <v>0.88586666666666669</v>
      </c>
      <c r="O28" s="3">
        <v>0.89173333333333338</v>
      </c>
      <c r="P28" s="3">
        <f t="shared" si="38"/>
        <v>0.88403888888888904</v>
      </c>
      <c r="Q28" s="3">
        <f t="shared" si="39"/>
        <v>4.0205060027959878E-2</v>
      </c>
      <c r="R28" s="3">
        <v>0.93926666666666669</v>
      </c>
      <c r="S28" s="3">
        <v>0.8082666666666668</v>
      </c>
      <c r="T28" s="3">
        <v>1.0125666666666666</v>
      </c>
      <c r="U28" s="3">
        <v>0.8746666666666667</v>
      </c>
      <c r="V28" s="3">
        <v>0.89153333333333329</v>
      </c>
      <c r="W28" s="3">
        <v>1.0521</v>
      </c>
      <c r="X28" s="3">
        <f t="shared" si="40"/>
        <v>0.92973333333333352</v>
      </c>
      <c r="Y28" s="3">
        <f t="shared" si="41"/>
        <v>9.0743127073685884E-2</v>
      </c>
      <c r="Z28" s="3">
        <v>0.91066666666666674</v>
      </c>
      <c r="AA28" s="3">
        <v>0.90070000000000006</v>
      </c>
      <c r="AB28" s="3">
        <v>1.1898333333333333</v>
      </c>
      <c r="AC28" s="3">
        <v>1.1934666666666667</v>
      </c>
      <c r="AD28" s="3">
        <v>1.2671333333333334</v>
      </c>
      <c r="AE28" s="3">
        <v>1.3270999999999999</v>
      </c>
      <c r="AF28" s="3">
        <f t="shared" si="42"/>
        <v>1.1314833333333334</v>
      </c>
      <c r="AG28" s="3">
        <f t="shared" si="43"/>
        <v>0.18217266870258611</v>
      </c>
      <c r="AH28" s="3">
        <v>0.91963333333333341</v>
      </c>
      <c r="AI28" s="3">
        <v>0.90600000000000003</v>
      </c>
      <c r="AJ28" s="3">
        <v>0.96106666666666662</v>
      </c>
      <c r="AK28" s="3">
        <v>0.94740000000000002</v>
      </c>
      <c r="AL28" s="3">
        <v>0.8086000000000001</v>
      </c>
      <c r="AM28" s="3">
        <v>0.83493333333333331</v>
      </c>
      <c r="AN28" s="3">
        <f t="shared" si="44"/>
        <v>0.89627222222222225</v>
      </c>
      <c r="AO28" s="3">
        <f t="shared" si="45"/>
        <v>6.1484337361158395E-2</v>
      </c>
      <c r="AP28" s="3">
        <v>0.88859999999999995</v>
      </c>
      <c r="AQ28" s="3">
        <v>1.5266666666666666</v>
      </c>
      <c r="AR28" s="3">
        <v>1.5072333333333334</v>
      </c>
      <c r="AS28" s="3">
        <v>1.2584</v>
      </c>
      <c r="AT28" s="3">
        <v>1.2919333333333334</v>
      </c>
      <c r="AU28" s="3">
        <v>0.86993333333333334</v>
      </c>
      <c r="AV28" s="3">
        <f t="shared" si="56"/>
        <v>1.2237944444444444</v>
      </c>
      <c r="AW28" s="3">
        <f t="shared" si="47"/>
        <v>0.28826468424901669</v>
      </c>
      <c r="AX28" s="3">
        <v>0.57390000000000008</v>
      </c>
      <c r="AY28" s="3">
        <v>0.60786666666666667</v>
      </c>
      <c r="AZ28" s="3">
        <v>0.63096666666666668</v>
      </c>
      <c r="BA28" s="3">
        <v>0.67106666666666659</v>
      </c>
      <c r="BB28" s="3">
        <v>0.66749999999999998</v>
      </c>
      <c r="BC28" s="3">
        <v>0.78643333333333343</v>
      </c>
      <c r="BD28" s="3">
        <f t="shared" si="57"/>
        <v>0.65628888888888892</v>
      </c>
      <c r="BE28" s="3">
        <f t="shared" si="49"/>
        <v>7.3560184480061588E-2</v>
      </c>
      <c r="BF28" s="3">
        <v>0.72240000000000004</v>
      </c>
      <c r="BG28" s="3">
        <v>0.72276666666666667</v>
      </c>
      <c r="BH28" s="3">
        <v>0.59506666666666674</v>
      </c>
      <c r="BI28" s="3">
        <v>0.7533333333333333</v>
      </c>
      <c r="BJ28" s="3">
        <v>0.78920000000000001</v>
      </c>
      <c r="BK28" s="3">
        <v>0.86203333333333332</v>
      </c>
      <c r="BL28" s="3">
        <f t="shared" si="58"/>
        <v>0.74080000000000013</v>
      </c>
      <c r="BM28" s="3">
        <f t="shared" si="51"/>
        <v>8.8429781308233701E-2</v>
      </c>
      <c r="BN28" s="3">
        <v>0.27810000000000001</v>
      </c>
      <c r="BO28" s="3">
        <v>0.38319999999999999</v>
      </c>
      <c r="BP28" s="3">
        <v>0.38040000000000002</v>
      </c>
      <c r="BQ28" s="3">
        <v>0.41139999999999999</v>
      </c>
      <c r="BR28" s="3">
        <v>0.37480000000000002</v>
      </c>
      <c r="BS28" s="3">
        <v>0.34960000000000002</v>
      </c>
      <c r="BT28" s="3">
        <f t="shared" si="52"/>
        <v>0.36291666666666672</v>
      </c>
      <c r="BU28" s="3">
        <f t="shared" si="53"/>
        <v>4.1992317419049435E-2</v>
      </c>
      <c r="BV28" s="3">
        <v>0.27300000000000002</v>
      </c>
      <c r="BW28" s="3">
        <v>0.32229999999999998</v>
      </c>
      <c r="BX28" s="3">
        <v>0.32819999999999999</v>
      </c>
      <c r="BY28" s="3">
        <v>0.30690000000000001</v>
      </c>
      <c r="BZ28" s="3">
        <v>0.36649999999999999</v>
      </c>
      <c r="CA28" s="3">
        <v>0.35049999999999998</v>
      </c>
      <c r="CB28" s="3">
        <f t="shared" si="55"/>
        <v>0.32456666666666667</v>
      </c>
      <c r="CC28" s="3">
        <f t="shared" si="54"/>
        <v>3.005692746920231E-2</v>
      </c>
      <c r="CD28" s="3">
        <v>0.31709999999999999</v>
      </c>
      <c r="CE28" s="3">
        <v>0.25453333333333333</v>
      </c>
      <c r="CF28" s="3">
        <v>0.20113333333333336</v>
      </c>
      <c r="CG28" s="3">
        <v>0.31436666666666668</v>
      </c>
      <c r="CH28" s="3">
        <v>0.23786666666666667</v>
      </c>
      <c r="CI28" s="3">
        <v>0.29253333333333331</v>
      </c>
      <c r="CJ28" s="3">
        <f t="shared" si="28"/>
        <v>0.24651961593365029</v>
      </c>
      <c r="CK28" s="3">
        <f t="shared" si="29"/>
        <v>9.7723020075176456E-2</v>
      </c>
      <c r="CL28" s="3">
        <v>0.54359999999999997</v>
      </c>
      <c r="CM28" s="3">
        <v>0.61980000000000002</v>
      </c>
      <c r="CN28" s="3">
        <v>0.5194333333333333</v>
      </c>
      <c r="CO28" s="3">
        <v>0.58889999999999998</v>
      </c>
      <c r="CP28" s="3">
        <v>0.57853333333333345</v>
      </c>
      <c r="CQ28" s="3">
        <v>0.47416666666666663</v>
      </c>
      <c r="CR28" s="3">
        <f t="shared" si="30"/>
        <v>0.45858449616777003</v>
      </c>
      <c r="CS28" s="3">
        <f t="shared" si="31"/>
        <v>0.18659575558732824</v>
      </c>
      <c r="CT28" s="3">
        <v>0.75473333333333326</v>
      </c>
      <c r="CU28" s="3">
        <v>0.8817666666666667</v>
      </c>
      <c r="CV28" s="3">
        <v>0.96830000000000005</v>
      </c>
      <c r="CW28" s="3">
        <v>1.1731333333333334</v>
      </c>
      <c r="CX28" s="3">
        <v>1.0649666666666666</v>
      </c>
      <c r="CY28" s="3">
        <v>0.98913333333333331</v>
      </c>
      <c r="CZ28" s="3">
        <f t="shared" si="32"/>
        <v>0.80965169813605398</v>
      </c>
      <c r="DA28" s="3">
        <f t="shared" si="33"/>
        <v>0.33259822537555428</v>
      </c>
      <c r="DB28" s="3">
        <v>0.44206666666666666</v>
      </c>
      <c r="DC28" s="3">
        <v>1.0836666666666666</v>
      </c>
      <c r="DD28" s="3">
        <v>1.0231333333333332</v>
      </c>
      <c r="DE28" s="3">
        <v>0.95970000000000011</v>
      </c>
      <c r="DF28" s="3">
        <v>1.0164333333333333</v>
      </c>
      <c r="DG28" s="3">
        <v>0.88943333333333341</v>
      </c>
      <c r="DH28" s="3">
        <f t="shared" si="34"/>
        <v>0.81958540710561767</v>
      </c>
      <c r="DI28" s="3">
        <f t="shared" si="35"/>
        <v>0.28137575310536272</v>
      </c>
      <c r="DZ28" s="4"/>
    </row>
    <row r="29" spans="1:130" ht="15" x14ac:dyDescent="0.2">
      <c r="A29" s="4">
        <v>15</v>
      </c>
      <c r="B29" s="3">
        <v>0.97210000000000008</v>
      </c>
      <c r="C29" s="3">
        <v>1.1863333333333335</v>
      </c>
      <c r="D29" s="3">
        <v>1.1467666666666665</v>
      </c>
      <c r="E29" s="3">
        <v>1.1173666666666666</v>
      </c>
      <c r="F29" s="3">
        <v>1.3303</v>
      </c>
      <c r="G29" s="3">
        <v>1.0325333333333333</v>
      </c>
      <c r="H29" s="3">
        <f t="shared" si="36"/>
        <v>1.1309</v>
      </c>
      <c r="I29" s="3">
        <f t="shared" si="37"/>
        <v>0.12502924280165545</v>
      </c>
      <c r="J29" s="3">
        <v>1.0583666666666667</v>
      </c>
      <c r="K29" s="3">
        <v>1.0987333333333333</v>
      </c>
      <c r="L29" s="3">
        <v>0.98463333333333336</v>
      </c>
      <c r="M29" s="3">
        <v>1.1969333333333334</v>
      </c>
      <c r="N29" s="3">
        <v>1.0973999999999999</v>
      </c>
      <c r="O29" s="3">
        <v>1.1735666666666666</v>
      </c>
      <c r="P29" s="3">
        <f t="shared" si="38"/>
        <v>1.1016055555555557</v>
      </c>
      <c r="Q29" s="3">
        <f t="shared" si="39"/>
        <v>7.7257783258867035E-2</v>
      </c>
      <c r="R29" s="3">
        <v>1.1456</v>
      </c>
      <c r="S29" s="3">
        <v>1.0318333333333334</v>
      </c>
      <c r="T29" s="3">
        <v>1.1274666666666668</v>
      </c>
      <c r="U29" s="3">
        <v>1.1037333333333335</v>
      </c>
      <c r="V29" s="3">
        <v>1.0489666666666666</v>
      </c>
      <c r="W29" s="3">
        <v>1.1882000000000001</v>
      </c>
      <c r="X29" s="3">
        <f t="shared" si="40"/>
        <v>1.1076333333333335</v>
      </c>
      <c r="Y29" s="3">
        <f t="shared" si="41"/>
        <v>5.9208858196125473E-2</v>
      </c>
      <c r="Z29" s="3">
        <v>1.1462333333333332</v>
      </c>
      <c r="AA29" s="3">
        <v>1.1677000000000002</v>
      </c>
      <c r="AB29" s="3">
        <v>1.4079333333333335</v>
      </c>
      <c r="AC29" s="3">
        <v>1.3923333333333332</v>
      </c>
      <c r="AD29" s="3">
        <v>1.4077000000000002</v>
      </c>
      <c r="AE29" s="3">
        <v>1.5198</v>
      </c>
      <c r="AF29" s="3">
        <f t="shared" si="42"/>
        <v>1.3402833333333335</v>
      </c>
      <c r="AG29" s="3">
        <f t="shared" si="43"/>
        <v>0.14933008739031731</v>
      </c>
      <c r="AH29" s="3">
        <v>1.1647666666666667</v>
      </c>
      <c r="AI29" s="3">
        <v>1.1260666666666668</v>
      </c>
      <c r="AJ29" s="3">
        <v>1.1500999999999999</v>
      </c>
      <c r="AK29" s="3">
        <v>1.1409666666666667</v>
      </c>
      <c r="AL29" s="3">
        <v>0.99239999999999995</v>
      </c>
      <c r="AM29" s="3">
        <v>1.0914333333333333</v>
      </c>
      <c r="AN29" s="3">
        <f t="shared" si="44"/>
        <v>1.1109555555555557</v>
      </c>
      <c r="AO29" s="3">
        <f t="shared" si="45"/>
        <v>6.323523162382283E-2</v>
      </c>
      <c r="AP29" s="3">
        <v>1.0855999999999999</v>
      </c>
      <c r="AQ29" s="3">
        <v>1.5902333333333332</v>
      </c>
      <c r="AR29" s="3">
        <v>1.5898333333333332</v>
      </c>
      <c r="AS29" s="3">
        <v>1.3836999999999999</v>
      </c>
      <c r="AT29" s="3">
        <v>1.5131666666666668</v>
      </c>
      <c r="AU29" s="3">
        <v>1.0753666666666666</v>
      </c>
      <c r="AV29" s="3">
        <f t="shared" si="56"/>
        <v>1.3729833333333332</v>
      </c>
      <c r="AW29" s="3">
        <f t="shared" si="47"/>
        <v>0.23881061929673256</v>
      </c>
      <c r="AX29" s="3">
        <v>1.0600666666666667</v>
      </c>
      <c r="AY29" s="3">
        <v>1.0277000000000001</v>
      </c>
      <c r="AZ29" s="3">
        <v>1.0140333333333333</v>
      </c>
      <c r="BA29" s="3">
        <v>1.026</v>
      </c>
      <c r="BB29" s="3">
        <v>0.98963333333333336</v>
      </c>
      <c r="BC29" s="3">
        <v>1.1155666666666668</v>
      </c>
      <c r="BD29" s="3">
        <f t="shared" si="57"/>
        <v>1.0388333333333335</v>
      </c>
      <c r="BE29" s="3">
        <f t="shared" si="49"/>
        <v>4.39617662166671E-2</v>
      </c>
      <c r="BF29" s="3">
        <v>0.94563333333333333</v>
      </c>
      <c r="BG29" s="3">
        <v>1.0108333333333333</v>
      </c>
      <c r="BH29" s="3">
        <v>1.0281333333333333</v>
      </c>
      <c r="BI29" s="3">
        <v>1.1695</v>
      </c>
      <c r="BJ29" s="3">
        <v>1.3250333333333335</v>
      </c>
      <c r="BK29" s="3">
        <v>1.3676333333333333</v>
      </c>
      <c r="BL29" s="3">
        <f t="shared" si="58"/>
        <v>1.1411277777777777</v>
      </c>
      <c r="BM29" s="3">
        <f t="shared" si="51"/>
        <v>0.17543857477339078</v>
      </c>
      <c r="BN29" s="3">
        <v>0.31180000000000002</v>
      </c>
      <c r="BO29" s="3">
        <v>0.40350000000000003</v>
      </c>
      <c r="BP29" s="3">
        <v>0.49430000000000002</v>
      </c>
      <c r="BQ29" s="3">
        <v>0.48920000000000002</v>
      </c>
      <c r="BR29" s="3">
        <v>0.54090000000000005</v>
      </c>
      <c r="BS29" s="3">
        <v>0.47910000000000003</v>
      </c>
      <c r="BT29" s="3">
        <f t="shared" si="52"/>
        <v>0.45313333333333333</v>
      </c>
      <c r="BU29" s="3">
        <f t="shared" si="53"/>
        <v>7.5068117215115429E-2</v>
      </c>
      <c r="BV29" s="3">
        <v>0.313</v>
      </c>
      <c r="BW29" s="3">
        <v>0.34899999999999998</v>
      </c>
      <c r="BX29" s="3">
        <v>0.38500000000000001</v>
      </c>
      <c r="BY29" s="3">
        <v>0.35520000000000002</v>
      </c>
      <c r="BZ29" s="3">
        <v>0.40649999999999997</v>
      </c>
      <c r="CA29" s="3">
        <v>0.39760000000000001</v>
      </c>
      <c r="CB29" s="3">
        <f t="shared" si="55"/>
        <v>0.36771666666666669</v>
      </c>
      <c r="CC29" s="3">
        <f t="shared" si="54"/>
        <v>3.2137123739099958E-2</v>
      </c>
      <c r="CD29" s="3">
        <v>0.33716666666666667</v>
      </c>
      <c r="CE29" s="3">
        <v>0.23399999999999999</v>
      </c>
      <c r="CF29" s="3">
        <v>0.29183333333333333</v>
      </c>
      <c r="CG29" s="3">
        <v>0.23939999999999997</v>
      </c>
      <c r="CH29" s="3">
        <v>0.23229999999999998</v>
      </c>
      <c r="CI29" s="3">
        <v>0.30763333333333331</v>
      </c>
      <c r="CJ29" s="3">
        <f t="shared" si="28"/>
        <v>0.25527339046738751</v>
      </c>
      <c r="CK29" s="3">
        <f t="shared" si="29"/>
        <v>0.10312979613385784</v>
      </c>
      <c r="CL29" s="3">
        <v>0.5272</v>
      </c>
      <c r="CM29" s="3">
        <v>0.54010000000000014</v>
      </c>
      <c r="CN29" s="3">
        <v>0.49519999999999992</v>
      </c>
      <c r="CO29" s="3">
        <v>0.5292</v>
      </c>
      <c r="CP29" s="3">
        <v>0.53220000000000001</v>
      </c>
      <c r="CQ29" s="3">
        <v>0.45706666666666668</v>
      </c>
      <c r="CR29" s="3">
        <f t="shared" si="30"/>
        <v>0.429921231658489</v>
      </c>
      <c r="CS29" s="3">
        <f t="shared" si="31"/>
        <v>0.16222226510170154</v>
      </c>
      <c r="CT29" s="3">
        <v>0.90103333333333335</v>
      </c>
      <c r="CU29" s="3">
        <v>1.0735999999999999</v>
      </c>
      <c r="CV29" s="3">
        <v>1.1275333333333333</v>
      </c>
      <c r="CW29" s="3">
        <v>1.2606999999999999</v>
      </c>
      <c r="CX29" s="3">
        <v>1.2165999999999999</v>
      </c>
      <c r="CY29" s="3">
        <v>1.1496666666666666</v>
      </c>
      <c r="CZ29" s="3">
        <f t="shared" si="32"/>
        <v>0.91515960376169037</v>
      </c>
      <c r="DA29" s="3">
        <f t="shared" si="33"/>
        <v>0.40320757962466169</v>
      </c>
      <c r="DB29" s="3">
        <v>0.7341333333333333</v>
      </c>
      <c r="DC29" s="3">
        <v>1.2042666666666666</v>
      </c>
      <c r="DD29" s="3">
        <v>1.1092333333333333</v>
      </c>
      <c r="DE29" s="3">
        <v>1.1380333333333335</v>
      </c>
      <c r="DF29" s="3">
        <v>1.1760666666666666</v>
      </c>
      <c r="DG29" s="3">
        <v>1.0359</v>
      </c>
      <c r="DH29" s="3">
        <f t="shared" si="34"/>
        <v>0.96450006458996063</v>
      </c>
      <c r="DI29" s="3">
        <f t="shared" si="35"/>
        <v>0.27489231175323953</v>
      </c>
      <c r="DZ29" s="4"/>
    </row>
    <row r="30" spans="1:130" ht="15" x14ac:dyDescent="0.2">
      <c r="A30" s="4">
        <v>24</v>
      </c>
      <c r="B30" s="3">
        <v>1.0792666666666666</v>
      </c>
      <c r="C30" s="3">
        <v>1.335</v>
      </c>
      <c r="D30" s="3">
        <v>1.3415999999999999</v>
      </c>
      <c r="E30" s="3">
        <v>1.3688666666666667</v>
      </c>
      <c r="F30" s="3">
        <v>1.5903333333333334</v>
      </c>
      <c r="G30" s="3">
        <v>1.2970333333333335</v>
      </c>
      <c r="H30" s="3">
        <f t="shared" si="36"/>
        <v>1.33535</v>
      </c>
      <c r="I30" s="3">
        <f t="shared" si="37"/>
        <v>0.16323350929130728</v>
      </c>
      <c r="J30" s="3">
        <v>1.3777333333333335</v>
      </c>
      <c r="K30" s="3">
        <v>1.3754666666666668</v>
      </c>
      <c r="L30" s="3">
        <v>1.3217333333333334</v>
      </c>
      <c r="M30" s="3">
        <v>1.4558333333333335</v>
      </c>
      <c r="N30" s="3">
        <v>1.3276333333333332</v>
      </c>
      <c r="O30" s="3">
        <v>1.2524999999999999</v>
      </c>
      <c r="P30" s="3">
        <f t="shared" si="38"/>
        <v>1.3518166666666669</v>
      </c>
      <c r="Q30" s="3">
        <f t="shared" si="39"/>
        <v>6.8416524157383141E-2</v>
      </c>
      <c r="R30" s="3">
        <v>1.3604000000000001</v>
      </c>
      <c r="S30" s="3">
        <v>1.2042666666666666</v>
      </c>
      <c r="T30" s="3">
        <v>1.2340666666666666</v>
      </c>
      <c r="U30" s="3">
        <v>1.2523</v>
      </c>
      <c r="V30" s="3">
        <v>1.1466333333333332</v>
      </c>
      <c r="W30" s="3">
        <v>1.2853000000000001</v>
      </c>
      <c r="X30" s="3">
        <f t="shared" si="40"/>
        <v>1.2471611111111109</v>
      </c>
      <c r="Y30" s="3">
        <f t="shared" si="41"/>
        <v>7.2692861996107958E-2</v>
      </c>
      <c r="Z30" s="3">
        <v>1.4512</v>
      </c>
      <c r="AA30" s="3">
        <v>1.3255333333333332</v>
      </c>
      <c r="AB30" s="3">
        <v>1.5991666666666664</v>
      </c>
      <c r="AC30" s="3">
        <v>1.5611666666666668</v>
      </c>
      <c r="AD30" s="3">
        <v>1.6364000000000001</v>
      </c>
      <c r="AE30" s="3">
        <v>1.6625000000000001</v>
      </c>
      <c r="AF30" s="3">
        <f t="shared" si="42"/>
        <v>1.5393277777777776</v>
      </c>
      <c r="AG30" s="3">
        <f t="shared" si="43"/>
        <v>0.12816131400468481</v>
      </c>
      <c r="AH30" s="3">
        <v>1.3171666666666668</v>
      </c>
      <c r="AI30" s="3">
        <v>1.2487666666666666</v>
      </c>
      <c r="AJ30" s="3">
        <v>1.2731666666666668</v>
      </c>
      <c r="AK30" s="3">
        <v>1.2364333333333333</v>
      </c>
      <c r="AL30" s="3">
        <v>1.1376000000000002</v>
      </c>
      <c r="AM30" s="3">
        <v>1.1691333333333331</v>
      </c>
      <c r="AN30" s="3">
        <f t="shared" si="44"/>
        <v>1.2303777777777778</v>
      </c>
      <c r="AO30" s="3">
        <f t="shared" si="45"/>
        <v>6.6477995245433338E-2</v>
      </c>
      <c r="AP30" s="3">
        <v>1.2607999999999999</v>
      </c>
      <c r="AQ30" s="3">
        <v>1.6522666666666668</v>
      </c>
      <c r="AR30" s="3">
        <v>1.6162666666666665</v>
      </c>
      <c r="AS30" s="3">
        <v>1.4962333333333333</v>
      </c>
      <c r="AT30" s="3">
        <v>1.5723333333333336</v>
      </c>
      <c r="AU30" s="3">
        <v>1.2796333333333334</v>
      </c>
      <c r="AV30" s="3">
        <f t="shared" si="56"/>
        <v>1.4795888888888891</v>
      </c>
      <c r="AW30" s="3">
        <f t="shared" si="47"/>
        <v>0.17042758079693482</v>
      </c>
      <c r="AX30" s="3">
        <v>1.2946666666666669</v>
      </c>
      <c r="AY30" s="3">
        <v>1.2169999999999999</v>
      </c>
      <c r="AZ30" s="3">
        <v>1.2333333333333334</v>
      </c>
      <c r="BA30" s="3">
        <v>1.3026333333333333</v>
      </c>
      <c r="BB30" s="3">
        <v>1.2464666666666666</v>
      </c>
      <c r="BC30" s="3">
        <v>1.2726</v>
      </c>
      <c r="BD30" s="3">
        <f t="shared" si="57"/>
        <v>1.2611166666666667</v>
      </c>
      <c r="BE30" s="3">
        <f t="shared" si="49"/>
        <v>3.4391625272570253E-2</v>
      </c>
      <c r="BF30" s="3">
        <v>1.1807333333333334</v>
      </c>
      <c r="BG30" s="3">
        <v>1.2649333333333335</v>
      </c>
      <c r="BH30" s="3">
        <v>1.3346</v>
      </c>
      <c r="BI30" s="3">
        <v>1.4170333333333334</v>
      </c>
      <c r="BJ30" s="3">
        <v>1.4840333333333333</v>
      </c>
      <c r="BK30" s="3">
        <v>1.4437</v>
      </c>
      <c r="BL30" s="3">
        <f t="shared" si="58"/>
        <v>1.3541722222222223</v>
      </c>
      <c r="BM30" s="3">
        <f t="shared" si="51"/>
        <v>0.11598133454553344</v>
      </c>
      <c r="BN30" s="3">
        <v>0.30809999999999998</v>
      </c>
      <c r="BO30" s="3">
        <v>0.8841</v>
      </c>
      <c r="BP30" s="3">
        <v>0.54359999999999997</v>
      </c>
      <c r="BQ30" s="3">
        <v>0.49249999999999999</v>
      </c>
      <c r="BR30" s="3">
        <v>0.75070000000000003</v>
      </c>
      <c r="BS30" s="3">
        <v>0.81330000000000002</v>
      </c>
      <c r="BT30" s="3">
        <f t="shared" si="52"/>
        <v>0.63205</v>
      </c>
      <c r="BU30" s="3">
        <f t="shared" si="53"/>
        <v>0.20112176867095552</v>
      </c>
      <c r="BV30" s="3">
        <v>0.31719999999999998</v>
      </c>
      <c r="BW30" s="3">
        <v>0.40539999999999998</v>
      </c>
      <c r="BX30" s="3">
        <v>0.66810000000000003</v>
      </c>
      <c r="BY30" s="3">
        <v>0.69440000000000002</v>
      </c>
      <c r="BZ30" s="3">
        <v>0.55269999999999997</v>
      </c>
      <c r="CA30" s="3">
        <v>0.54630000000000001</v>
      </c>
      <c r="CB30" s="3">
        <f t="shared" si="55"/>
        <v>0.53068333333333328</v>
      </c>
      <c r="CC30" s="3">
        <f t="shared" si="54"/>
        <v>0.13396899413255681</v>
      </c>
      <c r="CD30" s="3">
        <v>0.28443333333333332</v>
      </c>
      <c r="CE30" s="3">
        <v>0.23503333333333334</v>
      </c>
      <c r="CF30" s="3">
        <v>0.21199999999999999</v>
      </c>
      <c r="CG30" s="3">
        <v>0.24366666666666667</v>
      </c>
      <c r="CH30" s="3">
        <v>0.20856666666666668</v>
      </c>
      <c r="CI30" s="3">
        <v>0.20196666666666666</v>
      </c>
      <c r="CJ30" s="3">
        <f t="shared" si="28"/>
        <v>0.25628987426656963</v>
      </c>
      <c r="CK30" s="3">
        <f t="shared" si="29"/>
        <v>0.11883212449038984</v>
      </c>
      <c r="CL30" s="3">
        <v>0.51546666666666663</v>
      </c>
      <c r="CM30" s="3">
        <v>0.45236666666666664</v>
      </c>
      <c r="CN30" s="3">
        <v>0.54993333333333327</v>
      </c>
      <c r="CO30" s="3">
        <v>0.47786666666666666</v>
      </c>
      <c r="CP30" s="3">
        <v>0.48333333333333334</v>
      </c>
      <c r="CQ30" s="3">
        <v>0.45583333333333331</v>
      </c>
      <c r="CR30" s="3">
        <f t="shared" si="30"/>
        <v>0.41374024984461999</v>
      </c>
      <c r="CS30" s="3">
        <f t="shared" si="31"/>
        <v>0.14778240055531047</v>
      </c>
      <c r="CT30" s="3">
        <v>1.0750999999999999</v>
      </c>
      <c r="CU30" s="3">
        <v>1.1723333333333332</v>
      </c>
      <c r="CV30" s="3">
        <v>1.2155666666666667</v>
      </c>
      <c r="CW30" s="3">
        <v>1.3059333333333332</v>
      </c>
      <c r="CX30" s="3">
        <v>1.3160333333333334</v>
      </c>
      <c r="CY30" s="3">
        <v>1.2992333333333332</v>
      </c>
      <c r="CZ30" s="3">
        <f t="shared" si="32"/>
        <v>0.99321533129999129</v>
      </c>
      <c r="DA30" s="3">
        <f t="shared" si="33"/>
        <v>0.45267896432178734</v>
      </c>
      <c r="DB30" s="3">
        <v>0.99323333333333341</v>
      </c>
      <c r="DC30" s="3">
        <v>1.3058333333333332</v>
      </c>
      <c r="DD30" s="3">
        <v>1.3202333333333331</v>
      </c>
      <c r="DE30" s="3">
        <v>1.1706000000000001</v>
      </c>
      <c r="DF30" s="3">
        <v>1.1998</v>
      </c>
      <c r="DG30" s="3">
        <v>1.0486333333333333</v>
      </c>
      <c r="DH30" s="3">
        <f t="shared" si="34"/>
        <v>1.0605284536193891</v>
      </c>
      <c r="DI30" s="3">
        <f t="shared" si="35"/>
        <v>0.27718369429708167</v>
      </c>
      <c r="DZ30" s="4"/>
    </row>
    <row r="31" spans="1:130" ht="15" x14ac:dyDescent="0.2">
      <c r="A31" s="4">
        <v>30</v>
      </c>
      <c r="B31" s="3">
        <v>1.0763</v>
      </c>
      <c r="C31" s="3">
        <v>1.2893000000000001</v>
      </c>
      <c r="D31" s="3">
        <v>1.2203666666666668</v>
      </c>
      <c r="E31" s="3">
        <v>1.2070333333333334</v>
      </c>
      <c r="F31" s="3">
        <v>1.5419</v>
      </c>
      <c r="G31" s="3">
        <v>1.2483666666666666</v>
      </c>
      <c r="H31" s="3">
        <f t="shared" si="36"/>
        <v>1.2638777777777779</v>
      </c>
      <c r="I31" s="3">
        <f t="shared" si="37"/>
        <v>0.15394360679831501</v>
      </c>
      <c r="J31" s="3">
        <v>1.3714999999999999</v>
      </c>
      <c r="K31" s="3">
        <v>1.3549333333333333</v>
      </c>
      <c r="L31" s="3">
        <v>1.3205333333333333</v>
      </c>
      <c r="M31" s="3">
        <v>1.4248333333333332</v>
      </c>
      <c r="N31" s="3">
        <v>1.3259999999999998</v>
      </c>
      <c r="O31" s="3">
        <v>1.2195</v>
      </c>
      <c r="P31" s="3">
        <f t="shared" si="38"/>
        <v>1.3362166666666664</v>
      </c>
      <c r="Q31" s="3">
        <f t="shared" si="39"/>
        <v>6.8441607715385086E-2</v>
      </c>
      <c r="R31" s="3">
        <v>1.4472000000000003</v>
      </c>
      <c r="S31" s="3">
        <v>1.2275666666666665</v>
      </c>
      <c r="T31" s="3">
        <v>1.2073666666666667</v>
      </c>
      <c r="U31" s="3">
        <v>1.1816333333333333</v>
      </c>
      <c r="V31" s="3">
        <v>1.1455</v>
      </c>
      <c r="W31" s="3">
        <v>1.2744666666666666</v>
      </c>
      <c r="X31" s="3">
        <f t="shared" si="40"/>
        <v>1.2472888888888889</v>
      </c>
      <c r="Y31" s="3">
        <f t="shared" si="41"/>
        <v>0.10710505469276771</v>
      </c>
      <c r="Z31" s="3">
        <v>1.4490333333333332</v>
      </c>
      <c r="AA31" s="3">
        <v>1.3852666666666666</v>
      </c>
      <c r="AB31" s="3">
        <v>1.58</v>
      </c>
      <c r="AC31" s="3">
        <v>1.5923666666666667</v>
      </c>
      <c r="AD31" s="3">
        <v>1.6638333333333335</v>
      </c>
      <c r="AE31" s="3">
        <v>1.5958333333333332</v>
      </c>
      <c r="AF31" s="3">
        <f t="shared" si="42"/>
        <v>1.544388888888889</v>
      </c>
      <c r="AG31" s="3">
        <f t="shared" si="43"/>
        <v>0.10478176191317669</v>
      </c>
      <c r="AH31" s="3">
        <v>1.3358999999999999</v>
      </c>
      <c r="AI31" s="3">
        <v>1.2700666666666667</v>
      </c>
      <c r="AJ31" s="3">
        <v>1.2686999999999999</v>
      </c>
      <c r="AK31" s="3">
        <v>1.2014</v>
      </c>
      <c r="AL31" s="3">
        <v>1.1608000000000001</v>
      </c>
      <c r="AM31" s="3">
        <v>1.2421</v>
      </c>
      <c r="AN31" s="3">
        <f t="shared" si="44"/>
        <v>1.2464944444444443</v>
      </c>
      <c r="AO31" s="3">
        <f t="shared" si="45"/>
        <v>6.0726349458192455E-2</v>
      </c>
      <c r="AP31" s="3">
        <v>1.3481666666666667</v>
      </c>
      <c r="AQ31" s="3">
        <v>1.6740999999999999</v>
      </c>
      <c r="AR31" s="3">
        <v>1.6466333333333332</v>
      </c>
      <c r="AS31" s="3">
        <v>1.5530666666666668</v>
      </c>
      <c r="AT31" s="3">
        <v>1.6296999999999999</v>
      </c>
      <c r="AU31" s="3">
        <v>1.2845333333333333</v>
      </c>
      <c r="AV31" s="3">
        <f t="shared" si="56"/>
        <v>1.5227000000000002</v>
      </c>
      <c r="AW31" s="3">
        <f t="shared" si="47"/>
        <v>0.16603482231815772</v>
      </c>
      <c r="AX31" s="3">
        <v>1.2986</v>
      </c>
      <c r="AY31" s="3">
        <v>1.3029333333333331</v>
      </c>
      <c r="AZ31" s="3">
        <v>1.2608666666666668</v>
      </c>
      <c r="BA31" s="3">
        <v>1.3539333333333332</v>
      </c>
      <c r="BB31" s="3">
        <v>1.3033666666666666</v>
      </c>
      <c r="BC31" s="3">
        <v>1.2976666666666665</v>
      </c>
      <c r="BD31" s="3">
        <f t="shared" si="57"/>
        <v>1.3028944444444444</v>
      </c>
      <c r="BE31" s="3">
        <f t="shared" si="49"/>
        <v>2.972305066342848E-2</v>
      </c>
      <c r="BF31" s="3">
        <v>1.2192000000000001</v>
      </c>
      <c r="BG31" s="3">
        <v>1.3645333333333334</v>
      </c>
      <c r="BH31" s="3">
        <v>1.4616333333333333</v>
      </c>
      <c r="BI31" s="3">
        <v>1.4817333333333333</v>
      </c>
      <c r="BJ31" s="3">
        <v>1.5550666666666668</v>
      </c>
      <c r="BK31" s="3">
        <v>1.4855666666666665</v>
      </c>
      <c r="BL31" s="3">
        <f t="shared" si="58"/>
        <v>1.4279555555555554</v>
      </c>
      <c r="BM31" s="3">
        <f t="shared" si="51"/>
        <v>0.11925080883334672</v>
      </c>
      <c r="BN31" s="3">
        <v>0.31</v>
      </c>
      <c r="BO31" s="3">
        <v>0.61960000000000004</v>
      </c>
      <c r="BP31" s="3">
        <v>0.62190000000000001</v>
      </c>
      <c r="BQ31" s="3">
        <v>0.74660000000000004</v>
      </c>
      <c r="BR31" s="3">
        <v>0.63880000000000003</v>
      </c>
      <c r="BS31" s="3">
        <v>0.70179999999999998</v>
      </c>
      <c r="BT31" s="3">
        <f t="shared" si="52"/>
        <v>0.60644999999999993</v>
      </c>
      <c r="BU31" s="3">
        <f t="shared" si="53"/>
        <v>0.1402820937729882</v>
      </c>
      <c r="BV31" s="3">
        <v>0.44619999999999999</v>
      </c>
      <c r="BW31" s="3">
        <v>0.47289999999999999</v>
      </c>
      <c r="BX31" s="3">
        <v>0.64319999999999999</v>
      </c>
      <c r="BY31" s="3">
        <v>0.55030000000000001</v>
      </c>
      <c r="BZ31" s="3">
        <v>0.49569999999999997</v>
      </c>
      <c r="CA31" s="3">
        <v>0.56840000000000002</v>
      </c>
      <c r="CB31" s="3">
        <f t="shared" si="55"/>
        <v>0.52944999999999998</v>
      </c>
      <c r="CC31" s="3">
        <f t="shared" si="54"/>
        <v>6.6028295702170503E-2</v>
      </c>
      <c r="CD31" s="3">
        <v>0.27056666666666662</v>
      </c>
      <c r="CE31" s="3">
        <v>0.21640000000000001</v>
      </c>
      <c r="CF31" s="3">
        <v>0.18093333333333331</v>
      </c>
      <c r="CG31" s="3">
        <v>0.26763333333333333</v>
      </c>
      <c r="CH31" s="3">
        <v>0.20243333333333335</v>
      </c>
      <c r="CI31" s="3">
        <v>0.19213333333333335</v>
      </c>
      <c r="CJ31" s="3">
        <f t="shared" si="28"/>
        <v>0.24069728696277129</v>
      </c>
      <c r="CK31" s="3">
        <f t="shared" si="29"/>
        <v>0.13282092793305228</v>
      </c>
      <c r="CL31" s="3">
        <v>0.43100000000000005</v>
      </c>
      <c r="CM31" s="3">
        <v>0.4662</v>
      </c>
      <c r="CN31" s="3">
        <v>0.42910000000000004</v>
      </c>
      <c r="CO31" s="3">
        <v>0.4714666666666667</v>
      </c>
      <c r="CP31" s="3">
        <v>0.46939999999999998</v>
      </c>
      <c r="CQ31" s="3">
        <v>0.42473333333333335</v>
      </c>
      <c r="CR31" s="3">
        <f t="shared" si="30"/>
        <v>0.38317727686197794</v>
      </c>
      <c r="CS31" s="3">
        <f t="shared" si="31"/>
        <v>0.12605203633169607</v>
      </c>
      <c r="CT31" s="3">
        <v>0.91290000000000004</v>
      </c>
      <c r="CU31" s="3">
        <v>1.1886333333333334</v>
      </c>
      <c r="CV31" s="3">
        <v>1.2999333333333334</v>
      </c>
      <c r="CW31" s="3">
        <v>1.3148000000000002</v>
      </c>
      <c r="CX31" s="3">
        <v>1.2938666666666665</v>
      </c>
      <c r="CY31" s="3">
        <v>1.2321333333333333</v>
      </c>
      <c r="CZ31" s="3">
        <f t="shared" si="32"/>
        <v>0.96893699748254258</v>
      </c>
      <c r="DA31" s="3">
        <f t="shared" si="33"/>
        <v>0.46429786084355312</v>
      </c>
      <c r="DB31" s="3">
        <v>0.73010000000000008</v>
      </c>
      <c r="DC31" s="3">
        <v>1.3612333333333335</v>
      </c>
      <c r="DD31" s="3">
        <v>1.4407333333333332</v>
      </c>
      <c r="DE31" s="3">
        <v>1.2207999999999999</v>
      </c>
      <c r="DF31" s="3">
        <v>1.2905</v>
      </c>
      <c r="DG31" s="3">
        <v>1.1441666666666666</v>
      </c>
      <c r="DH31" s="3">
        <f t="shared" si="34"/>
        <v>1.0775960239574285</v>
      </c>
      <c r="DI31" s="3">
        <f t="shared" si="35"/>
        <v>0.33621440195000141</v>
      </c>
      <c r="DZ31" s="6"/>
    </row>
    <row r="32" spans="1:130" ht="15" x14ac:dyDescent="0.2">
      <c r="A32" s="4">
        <v>36</v>
      </c>
      <c r="B32" s="3">
        <v>1.2801333333333333</v>
      </c>
      <c r="C32" s="3">
        <v>1.4888666666666666</v>
      </c>
      <c r="D32" s="3">
        <v>1.5232999999999999</v>
      </c>
      <c r="E32" s="3">
        <v>1.4929666666666668</v>
      </c>
      <c r="F32" s="3">
        <v>1.7023333333333335</v>
      </c>
      <c r="G32" s="3">
        <v>1.5042333333333333</v>
      </c>
      <c r="H32" s="3">
        <f t="shared" si="36"/>
        <v>1.4986388888888891</v>
      </c>
      <c r="I32" s="3">
        <f t="shared" si="37"/>
        <v>0.13416649592811775</v>
      </c>
      <c r="J32" s="3">
        <v>1.5350666666666666</v>
      </c>
      <c r="K32" s="3">
        <v>1.5061333333333333</v>
      </c>
      <c r="L32" s="3">
        <v>1.5071666666666665</v>
      </c>
      <c r="M32" s="3">
        <v>1.6373333333333333</v>
      </c>
      <c r="N32" s="3">
        <v>1.5557333333333334</v>
      </c>
      <c r="O32" s="3">
        <v>1.415</v>
      </c>
      <c r="P32" s="3">
        <f t="shared" si="38"/>
        <v>1.5260722222222221</v>
      </c>
      <c r="Q32" s="3">
        <f t="shared" si="39"/>
        <v>7.2707268218877893E-2</v>
      </c>
      <c r="R32" s="3">
        <v>1.6225000000000001</v>
      </c>
      <c r="S32" s="3">
        <v>1.2801333333333333</v>
      </c>
      <c r="T32" s="3">
        <v>1.3722666666666665</v>
      </c>
      <c r="U32" s="3">
        <v>1.2453666666666667</v>
      </c>
      <c r="V32" s="3">
        <v>1.2411333333333332</v>
      </c>
      <c r="W32" s="3">
        <v>1.4531000000000001</v>
      </c>
      <c r="X32" s="3">
        <f>AVERAGE(R32:W32)</f>
        <v>1.3690833333333332</v>
      </c>
      <c r="Y32" s="3">
        <f t="shared" si="41"/>
        <v>0.14891478062599728</v>
      </c>
      <c r="Z32" s="3">
        <v>1.555233333333333</v>
      </c>
      <c r="AA32" s="3">
        <v>1.4217666666666666</v>
      </c>
      <c r="AB32" s="3">
        <v>1.6081333333333336</v>
      </c>
      <c r="AC32" s="3">
        <v>1.6651333333333334</v>
      </c>
      <c r="AD32" s="3">
        <v>1.7329666666666668</v>
      </c>
      <c r="AE32" s="3">
        <v>1.6885666666666665</v>
      </c>
      <c r="AF32" s="3">
        <f t="shared" si="42"/>
        <v>1.6119666666666668</v>
      </c>
      <c r="AG32" s="3">
        <f t="shared" si="43"/>
        <v>0.11202201569334491</v>
      </c>
      <c r="AH32" s="3">
        <v>1.4607666666666665</v>
      </c>
      <c r="AI32" s="3">
        <v>1.4166999999999998</v>
      </c>
      <c r="AJ32" s="3">
        <v>1.3758999999999999</v>
      </c>
      <c r="AK32" s="3">
        <v>1.2818666666666665</v>
      </c>
      <c r="AL32" s="3">
        <v>1.3149</v>
      </c>
      <c r="AM32" s="3">
        <v>1.3027</v>
      </c>
      <c r="AN32" s="3">
        <f t="shared" si="44"/>
        <v>1.3588055555555556</v>
      </c>
      <c r="AO32" s="3">
        <f t="shared" si="45"/>
        <v>7.0760410829366571E-2</v>
      </c>
      <c r="AP32" s="3">
        <v>1.3901000000000001</v>
      </c>
      <c r="AQ32" s="3">
        <v>1.7122333333333331</v>
      </c>
      <c r="AR32" s="3">
        <v>1.6908333333333332</v>
      </c>
      <c r="AS32" s="3">
        <v>1.6309333333333331</v>
      </c>
      <c r="AT32" s="3">
        <v>1.7127666666666663</v>
      </c>
      <c r="AU32" s="3">
        <v>1.2866666666666666</v>
      </c>
      <c r="AV32" s="3">
        <f t="shared" si="56"/>
        <v>1.5705888888888888</v>
      </c>
      <c r="AW32" s="3">
        <f t="shared" si="47"/>
        <v>0.18523817901005712</v>
      </c>
      <c r="AX32" s="3">
        <v>1.4164666666666665</v>
      </c>
      <c r="AY32" s="3">
        <v>1.4352999999999998</v>
      </c>
      <c r="AZ32" s="3">
        <v>1.4908333333333335</v>
      </c>
      <c r="BA32" s="3">
        <v>1.5619333333333332</v>
      </c>
      <c r="BB32" s="3">
        <v>1.5007999999999999</v>
      </c>
      <c r="BC32" s="3">
        <v>1.4863</v>
      </c>
      <c r="BD32" s="3">
        <f t="shared" si="57"/>
        <v>1.4819388888888889</v>
      </c>
      <c r="BE32" s="3">
        <f t="shared" si="49"/>
        <v>5.1603838860933463E-2</v>
      </c>
      <c r="BF32" s="3">
        <v>1.4612000000000001</v>
      </c>
      <c r="BG32" s="3">
        <v>1.5271666666666668</v>
      </c>
      <c r="BH32" s="3">
        <v>1.5808</v>
      </c>
      <c r="BI32" s="3">
        <v>1.6593333333333333</v>
      </c>
      <c r="BJ32" s="3">
        <v>1.5937333333333334</v>
      </c>
      <c r="BK32" s="3">
        <v>1.6033333333333333</v>
      </c>
      <c r="BL32" s="3">
        <f t="shared" si="58"/>
        <v>1.5709277777777777</v>
      </c>
      <c r="BM32" s="3">
        <f t="shared" si="51"/>
        <v>6.8466687493234923E-2</v>
      </c>
      <c r="BN32" s="3">
        <v>0.34489999999999998</v>
      </c>
      <c r="BO32" s="3">
        <v>0.55610000000000004</v>
      </c>
      <c r="BP32" s="3">
        <v>0.68810000000000004</v>
      </c>
      <c r="BQ32" s="3">
        <v>0.82650000000000001</v>
      </c>
      <c r="BR32" s="3">
        <v>0.59289999999999998</v>
      </c>
      <c r="BS32" s="3">
        <v>0.71889999999999998</v>
      </c>
      <c r="BT32" s="3">
        <f t="shared" si="52"/>
        <v>0.62123333333333342</v>
      </c>
      <c r="BU32" s="3">
        <f t="shared" si="53"/>
        <v>0.15140980446750751</v>
      </c>
      <c r="BV32" s="3">
        <v>0.30149999999999999</v>
      </c>
      <c r="BW32" s="3">
        <v>0.36130000000000001</v>
      </c>
      <c r="BX32" s="3">
        <v>0.68389999999999995</v>
      </c>
      <c r="BY32" s="3">
        <v>0.54310000000000003</v>
      </c>
      <c r="BZ32" s="3">
        <v>0.43980000000000002</v>
      </c>
      <c r="CA32" s="3">
        <v>0.50670000000000004</v>
      </c>
      <c r="CB32" s="3">
        <f t="shared" si="55"/>
        <v>0.47271666666666667</v>
      </c>
      <c r="CC32" s="3">
        <f t="shared" si="54"/>
        <v>0.12484617757687105</v>
      </c>
      <c r="CD32" s="3">
        <v>0.29033333333333333</v>
      </c>
      <c r="CE32" s="3">
        <v>0.22906666666666667</v>
      </c>
      <c r="CF32" s="3">
        <v>0.19</v>
      </c>
      <c r="CG32" s="3">
        <v>0.23956666666666668</v>
      </c>
      <c r="CH32" s="3">
        <v>0.21580000000000002</v>
      </c>
      <c r="CI32" s="3">
        <v>0.21383333333333332</v>
      </c>
      <c r="CJ32" s="3">
        <f t="shared" si="28"/>
        <v>0.24702035553044221</v>
      </c>
      <c r="CK32" s="3">
        <f t="shared" si="29"/>
        <v>0.10243232684025094</v>
      </c>
      <c r="CL32" s="3">
        <v>0.49596666666666661</v>
      </c>
      <c r="CM32" s="3">
        <v>0.43396666666666667</v>
      </c>
      <c r="CN32" s="3">
        <v>0.44456666666666661</v>
      </c>
      <c r="CO32" s="3">
        <v>0.50619999999999998</v>
      </c>
      <c r="CP32" s="3">
        <v>0.47573333333333334</v>
      </c>
      <c r="CQ32" s="3">
        <v>0.38840000000000002</v>
      </c>
      <c r="CR32" s="3">
        <f t="shared" si="30"/>
        <v>0.38678575196300324</v>
      </c>
      <c r="CS32" s="3">
        <f t="shared" si="31"/>
        <v>0.1414468209173553</v>
      </c>
      <c r="CT32" s="3">
        <v>0.92333333333333334</v>
      </c>
      <c r="CU32" s="3">
        <v>1.2865333333333335</v>
      </c>
      <c r="CV32" s="3">
        <v>1.3670666666666669</v>
      </c>
      <c r="CW32" s="3">
        <v>1.4176</v>
      </c>
      <c r="CX32" s="3">
        <v>1.4177333333333333</v>
      </c>
      <c r="CY32" s="3">
        <v>1.4077999999999999</v>
      </c>
      <c r="CZ32" s="3">
        <f t="shared" si="32"/>
        <v>1.0435374049433781</v>
      </c>
      <c r="DA32" s="3">
        <f t="shared" si="33"/>
        <v>0.51212303693536554</v>
      </c>
      <c r="DB32" s="3">
        <v>1.0912666666666666</v>
      </c>
      <c r="DC32" s="3">
        <v>1.4395</v>
      </c>
      <c r="DD32" s="3">
        <v>1.4134333333333331</v>
      </c>
      <c r="DE32" s="3">
        <v>1.3620333333333334</v>
      </c>
      <c r="DF32" s="3">
        <v>1.3576333333333332</v>
      </c>
      <c r="DG32" s="3">
        <v>1.1837</v>
      </c>
      <c r="DH32" s="3">
        <f t="shared" si="34"/>
        <v>1.1754033885681763</v>
      </c>
      <c r="DI32" s="3">
        <f t="shared" si="35"/>
        <v>0.30680869983471903</v>
      </c>
      <c r="DZ32" s="6"/>
    </row>
    <row r="33" spans="1:133" ht="15" x14ac:dyDescent="0.2">
      <c r="A33" s="4">
        <v>48</v>
      </c>
      <c r="B33" s="3">
        <v>1.1308</v>
      </c>
      <c r="C33" s="3">
        <v>1.5430000000000001</v>
      </c>
      <c r="D33" s="3">
        <v>1.4831333333333332</v>
      </c>
      <c r="E33" s="3">
        <v>1.4633333333333336</v>
      </c>
      <c r="F33" s="3">
        <v>1.6828333333333332</v>
      </c>
      <c r="G33" s="3">
        <v>1.4412333333333331</v>
      </c>
      <c r="H33" s="3">
        <f t="shared" si="36"/>
        <v>1.4573888888888888</v>
      </c>
      <c r="I33" s="3">
        <f t="shared" si="37"/>
        <v>0.18208452819338414</v>
      </c>
      <c r="J33" s="3">
        <v>1.5270999999999999</v>
      </c>
      <c r="K33" s="3">
        <v>1.4797999999999998</v>
      </c>
      <c r="L33" s="3">
        <v>1.4610666666666667</v>
      </c>
      <c r="M33" s="3">
        <v>1.6277333333333335</v>
      </c>
      <c r="N33" s="3">
        <v>1.4986666666666668</v>
      </c>
      <c r="O33" s="3">
        <v>1.3422000000000001</v>
      </c>
      <c r="P33" s="3">
        <f t="shared" si="38"/>
        <v>1.489427777777778</v>
      </c>
      <c r="Q33" s="3">
        <f t="shared" si="39"/>
        <v>9.2958103864451108E-2</v>
      </c>
      <c r="R33" s="3">
        <v>1.6531</v>
      </c>
      <c r="S33" s="3">
        <v>1.3922999999999999</v>
      </c>
      <c r="T33" s="3">
        <v>1.3831666666666667</v>
      </c>
      <c r="U33" s="3">
        <v>1.2910333333333333</v>
      </c>
      <c r="V33" s="3">
        <v>1.2852333333333334</v>
      </c>
      <c r="W33" s="3">
        <v>1.4788333333333332</v>
      </c>
      <c r="X33" s="3">
        <f t="shared" si="40"/>
        <v>1.4139444444444444</v>
      </c>
      <c r="Y33" s="3">
        <f t="shared" si="41"/>
        <v>0.13747391941207801</v>
      </c>
      <c r="Z33" s="3">
        <v>1.5598333333333336</v>
      </c>
      <c r="AA33" s="3">
        <v>1.4488000000000001</v>
      </c>
      <c r="AB33" s="3">
        <v>1.6197666666666668</v>
      </c>
      <c r="AC33" s="3">
        <v>1.6919333333333333</v>
      </c>
      <c r="AD33" s="3">
        <v>1.7592666666666663</v>
      </c>
      <c r="AE33" s="3">
        <v>1.7636000000000001</v>
      </c>
      <c r="AF33" s="3">
        <f t="shared" si="42"/>
        <v>1.6405333333333336</v>
      </c>
      <c r="AG33" s="3">
        <f t="shared" si="43"/>
        <v>0.12295558909170765</v>
      </c>
      <c r="AH33" s="3">
        <v>1.5202333333333333</v>
      </c>
      <c r="AI33" s="3">
        <v>1.4558666666666664</v>
      </c>
      <c r="AJ33" s="3">
        <v>1.3917333333333335</v>
      </c>
      <c r="AK33" s="3">
        <v>1.2993333333333332</v>
      </c>
      <c r="AL33" s="3">
        <v>1.3373666666666668</v>
      </c>
      <c r="AM33" s="3">
        <v>1.3154000000000001</v>
      </c>
      <c r="AN33" s="3">
        <f t="shared" si="44"/>
        <v>1.3866555555555555</v>
      </c>
      <c r="AO33" s="3">
        <f t="shared" si="45"/>
        <v>8.6937798113022921E-2</v>
      </c>
      <c r="AP33" s="3">
        <v>1.3925999999999998</v>
      </c>
      <c r="AQ33" s="3">
        <v>1.7773666666666668</v>
      </c>
      <c r="AR33" s="3">
        <v>1.7073666666666665</v>
      </c>
      <c r="AS33" s="3">
        <v>1.6091666666666669</v>
      </c>
      <c r="AT33" s="3">
        <v>1.7009999999999998</v>
      </c>
      <c r="AU33" s="3">
        <v>1.4819333333333333</v>
      </c>
      <c r="AV33" s="3">
        <f t="shared" si="56"/>
        <v>1.6115722222222224</v>
      </c>
      <c r="AW33" s="3">
        <f t="shared" si="47"/>
        <v>0.14793414963972867</v>
      </c>
      <c r="AX33" s="3">
        <v>1.4569666666666665</v>
      </c>
      <c r="AY33" s="3">
        <v>1.4120333333333335</v>
      </c>
      <c r="AZ33" s="3">
        <v>1.4950333333333334</v>
      </c>
      <c r="BA33" s="3">
        <v>1.5696333333333332</v>
      </c>
      <c r="BB33" s="3">
        <v>1.5000666666666664</v>
      </c>
      <c r="BC33" s="3">
        <v>1.5331333333333335</v>
      </c>
      <c r="BD33" s="3">
        <f t="shared" si="57"/>
        <v>1.4944777777777778</v>
      </c>
      <c r="BE33" s="3">
        <f t="shared" si="49"/>
        <v>5.5458675973563736E-2</v>
      </c>
      <c r="BF33" s="3">
        <v>1.5149666666666668</v>
      </c>
      <c r="BG33" s="3">
        <v>1.6044666666666665</v>
      </c>
      <c r="BH33" s="3">
        <v>1.6572333333333333</v>
      </c>
      <c r="BI33" s="3">
        <v>1.6753333333333333</v>
      </c>
      <c r="BJ33" s="3">
        <v>1.6644666666666665</v>
      </c>
      <c r="BK33" s="3">
        <v>1.6314333333333335</v>
      </c>
      <c r="BL33" s="3">
        <f t="shared" si="58"/>
        <v>1.6246499999999999</v>
      </c>
      <c r="BM33" s="3">
        <f t="shared" si="51"/>
        <v>5.9497319267341732E-2</v>
      </c>
      <c r="BN33" s="3">
        <v>0.37590000000000001</v>
      </c>
      <c r="BO33" s="3">
        <v>0.62019999999999997</v>
      </c>
      <c r="BP33" s="3">
        <v>0.47539999999999999</v>
      </c>
      <c r="BQ33" s="3">
        <v>0.43099999999999999</v>
      </c>
      <c r="BR33" s="3">
        <v>0.64329999999999998</v>
      </c>
      <c r="BS33" s="3">
        <v>0.79500000000000004</v>
      </c>
      <c r="BT33" s="3">
        <f t="shared" si="52"/>
        <v>0.55679999999999996</v>
      </c>
      <c r="BU33" s="3">
        <f t="shared" si="53"/>
        <v>0.14342097708029569</v>
      </c>
      <c r="BV33" s="3">
        <v>0.28120000000000001</v>
      </c>
      <c r="BW33" s="3">
        <v>0.42509999999999998</v>
      </c>
      <c r="BX33" s="3">
        <v>0.68059999999999998</v>
      </c>
      <c r="BY33" s="3">
        <v>0.63290000000000002</v>
      </c>
      <c r="BZ33" s="3">
        <v>0.40500000000000003</v>
      </c>
      <c r="CA33" s="3">
        <v>0.42549999999999999</v>
      </c>
      <c r="CB33" s="3">
        <f t="shared" si="55"/>
        <v>0.47505000000000003</v>
      </c>
      <c r="CC33" s="3">
        <f t="shared" si="54"/>
        <v>0.1382042299159712</v>
      </c>
      <c r="CD33" s="3">
        <v>0.29216666666666663</v>
      </c>
      <c r="CE33" s="3">
        <v>0.21773333333333333</v>
      </c>
      <c r="CF33" s="3">
        <v>0.16223333333333331</v>
      </c>
      <c r="CG33" s="3">
        <v>0.24906666666666669</v>
      </c>
      <c r="CH33" s="3">
        <v>0.20263333333333333</v>
      </c>
      <c r="CI33" s="3">
        <v>0.21636666666666668</v>
      </c>
      <c r="CJ33" s="3">
        <f t="shared" si="28"/>
        <v>0.24418177873949637</v>
      </c>
      <c r="CK33" s="3">
        <f t="shared" si="29"/>
        <v>0.10472604382473243</v>
      </c>
      <c r="CL33" s="3">
        <v>0.46953333333333336</v>
      </c>
      <c r="CM33" s="3">
        <v>0.39906666666666668</v>
      </c>
      <c r="CN33" s="3">
        <v>0.43193333333333334</v>
      </c>
      <c r="CO33" s="3">
        <v>0.50150000000000006</v>
      </c>
      <c r="CP33" s="3">
        <v>0.46573333333333333</v>
      </c>
      <c r="CQ33" s="3">
        <v>0.35653333333333337</v>
      </c>
      <c r="CR33" s="3">
        <f t="shared" si="30"/>
        <v>0.37165097782052858</v>
      </c>
      <c r="CS33" s="3">
        <f t="shared" si="31"/>
        <v>0.1349098409835672</v>
      </c>
      <c r="CT33" s="3">
        <v>0.84506666666666674</v>
      </c>
      <c r="CU33" s="3">
        <v>1.2296666666666667</v>
      </c>
      <c r="CV33" s="3">
        <v>1.3301333333333334</v>
      </c>
      <c r="CW33" s="3">
        <v>1.4836333333333334</v>
      </c>
      <c r="CX33" s="3">
        <v>1.3415999999999999</v>
      </c>
      <c r="CY33" s="3">
        <v>1.3874666666666666</v>
      </c>
      <c r="CZ33" s="3">
        <f t="shared" si="32"/>
        <v>1.0155159356838452</v>
      </c>
      <c r="DA33" s="3">
        <f t="shared" si="33"/>
        <v>0.51098488026863176</v>
      </c>
      <c r="DB33" s="3">
        <v>1.0393666666666668</v>
      </c>
      <c r="DC33" s="3">
        <v>1.2611999999999999</v>
      </c>
      <c r="DD33" s="3">
        <v>1.3732333333333333</v>
      </c>
      <c r="DE33" s="3">
        <v>1.2856333333333334</v>
      </c>
      <c r="DF33" s="3">
        <v>1.2860333333333334</v>
      </c>
      <c r="DG33" s="3">
        <v>1.0690666666666666</v>
      </c>
      <c r="DH33" s="3">
        <f t="shared" si="34"/>
        <v>1.1051292686607261</v>
      </c>
      <c r="DI33" s="3">
        <f t="shared" si="35"/>
        <v>0.2746970267252396</v>
      </c>
      <c r="DZ33" s="6"/>
    </row>
    <row r="36" spans="1:133" ht="15" x14ac:dyDescent="0.2">
      <c r="A36" s="1" t="s">
        <v>0</v>
      </c>
      <c r="B36" s="5" t="s">
        <v>22</v>
      </c>
    </row>
    <row r="37" spans="1:133" ht="15" x14ac:dyDescent="0.2">
      <c r="A37" s="1" t="s">
        <v>12</v>
      </c>
      <c r="EC37" s="5"/>
    </row>
    <row r="38" spans="1:133" ht="15" x14ac:dyDescent="0.2">
      <c r="A38" s="4" t="s">
        <v>1</v>
      </c>
      <c r="B38" s="7" t="s">
        <v>14</v>
      </c>
      <c r="C38" s="7" t="s">
        <v>14</v>
      </c>
      <c r="D38" s="7" t="s">
        <v>14</v>
      </c>
      <c r="E38" s="7" t="s">
        <v>14</v>
      </c>
      <c r="F38" s="7" t="s">
        <v>14</v>
      </c>
      <c r="G38" s="7" t="s">
        <v>14</v>
      </c>
      <c r="H38" s="7" t="s">
        <v>14</v>
      </c>
      <c r="I38" s="7" t="s">
        <v>14</v>
      </c>
      <c r="J38" s="7" t="s">
        <v>14</v>
      </c>
      <c r="K38" s="7" t="s">
        <v>14</v>
      </c>
      <c r="L38" s="7" t="s">
        <v>14</v>
      </c>
      <c r="M38" s="7" t="s">
        <v>14</v>
      </c>
      <c r="N38" s="7" t="s">
        <v>14</v>
      </c>
      <c r="O38" s="7" t="s">
        <v>14</v>
      </c>
      <c r="P38" s="7" t="s">
        <v>14</v>
      </c>
      <c r="Q38" s="7" t="s">
        <v>14</v>
      </c>
      <c r="R38" s="7" t="s">
        <v>16</v>
      </c>
      <c r="S38" s="7" t="s">
        <v>16</v>
      </c>
      <c r="T38" s="7" t="s">
        <v>16</v>
      </c>
      <c r="U38" s="7" t="s">
        <v>16</v>
      </c>
      <c r="V38" s="7" t="s">
        <v>16</v>
      </c>
      <c r="W38" s="7" t="s">
        <v>16</v>
      </c>
      <c r="X38" s="7" t="s">
        <v>16</v>
      </c>
      <c r="Y38" s="7" t="s">
        <v>16</v>
      </c>
      <c r="Z38" s="7" t="s">
        <v>16</v>
      </c>
      <c r="AA38" s="7" t="s">
        <v>16</v>
      </c>
      <c r="AB38" s="7" t="s">
        <v>16</v>
      </c>
      <c r="AC38" s="7" t="s">
        <v>16</v>
      </c>
      <c r="AD38" s="7" t="s">
        <v>16</v>
      </c>
      <c r="AE38" s="7" t="s">
        <v>16</v>
      </c>
      <c r="AF38" s="7" t="s">
        <v>16</v>
      </c>
      <c r="AG38" s="7" t="s">
        <v>16</v>
      </c>
      <c r="AH38" s="7" t="s">
        <v>2</v>
      </c>
      <c r="AI38" s="7" t="s">
        <v>2</v>
      </c>
      <c r="AJ38" s="7" t="s">
        <v>2</v>
      </c>
      <c r="AK38" s="7" t="s">
        <v>2</v>
      </c>
      <c r="AL38" s="7" t="s">
        <v>2</v>
      </c>
      <c r="AM38" s="7" t="s">
        <v>2</v>
      </c>
      <c r="AN38" s="7" t="s">
        <v>2</v>
      </c>
      <c r="AO38" s="7" t="s">
        <v>2</v>
      </c>
      <c r="AP38" s="7" t="s">
        <v>2</v>
      </c>
      <c r="AQ38" s="7" t="s">
        <v>2</v>
      </c>
      <c r="AR38" s="7" t="s">
        <v>2</v>
      </c>
      <c r="AS38" s="7" t="s">
        <v>2</v>
      </c>
      <c r="AT38" s="7" t="s">
        <v>2</v>
      </c>
      <c r="AU38" s="7" t="s">
        <v>2</v>
      </c>
      <c r="AV38" s="7" t="s">
        <v>2</v>
      </c>
      <c r="AW38" s="7" t="s">
        <v>2</v>
      </c>
      <c r="AX38" s="7" t="s">
        <v>17</v>
      </c>
      <c r="AY38" s="7" t="s">
        <v>17</v>
      </c>
      <c r="AZ38" s="7" t="s">
        <v>17</v>
      </c>
      <c r="BA38" s="7" t="s">
        <v>17</v>
      </c>
      <c r="BB38" s="7" t="s">
        <v>17</v>
      </c>
      <c r="BC38" s="7" t="s">
        <v>17</v>
      </c>
      <c r="BD38" s="7" t="s">
        <v>17</v>
      </c>
      <c r="BE38" s="7" t="s">
        <v>17</v>
      </c>
      <c r="BF38" s="7" t="s">
        <v>17</v>
      </c>
      <c r="BG38" s="7" t="s">
        <v>17</v>
      </c>
      <c r="BH38" s="7" t="s">
        <v>17</v>
      </c>
      <c r="BI38" s="7" t="s">
        <v>17</v>
      </c>
      <c r="BJ38" s="7" t="s">
        <v>17</v>
      </c>
      <c r="BK38" s="7" t="s">
        <v>17</v>
      </c>
      <c r="BL38" s="7" t="s">
        <v>17</v>
      </c>
      <c r="BM38" s="7" t="s">
        <v>17</v>
      </c>
      <c r="BN38" s="7" t="s">
        <v>20</v>
      </c>
      <c r="BO38" s="7" t="s">
        <v>20</v>
      </c>
      <c r="BP38" s="7" t="s">
        <v>20</v>
      </c>
      <c r="BQ38" s="7" t="s">
        <v>20</v>
      </c>
      <c r="BR38" s="7" t="s">
        <v>20</v>
      </c>
      <c r="BS38" s="7" t="s">
        <v>20</v>
      </c>
      <c r="BT38" s="7" t="s">
        <v>20</v>
      </c>
      <c r="BU38" s="7" t="s">
        <v>20</v>
      </c>
      <c r="BV38" s="7" t="s">
        <v>20</v>
      </c>
      <c r="BW38" s="7" t="s">
        <v>20</v>
      </c>
      <c r="BX38" s="7" t="s">
        <v>20</v>
      </c>
      <c r="BY38" s="7" t="s">
        <v>20</v>
      </c>
      <c r="BZ38" s="7" t="s">
        <v>20</v>
      </c>
      <c r="CA38" s="7" t="s">
        <v>20</v>
      </c>
      <c r="CB38" s="7" t="s">
        <v>20</v>
      </c>
      <c r="CC38" s="7" t="s">
        <v>20</v>
      </c>
      <c r="CD38" s="3" t="s">
        <v>3</v>
      </c>
      <c r="CE38" s="3" t="s">
        <v>3</v>
      </c>
      <c r="CF38" s="3" t="s">
        <v>3</v>
      </c>
      <c r="CG38" s="3" t="s">
        <v>3</v>
      </c>
      <c r="CH38" s="3" t="s">
        <v>3</v>
      </c>
      <c r="CI38" s="3" t="s">
        <v>3</v>
      </c>
      <c r="CJ38" s="3" t="s">
        <v>8</v>
      </c>
      <c r="CK38" s="3" t="s">
        <v>8</v>
      </c>
      <c r="CL38" s="3" t="s">
        <v>3</v>
      </c>
      <c r="CM38" s="3" t="s">
        <v>3</v>
      </c>
      <c r="CN38" s="3" t="s">
        <v>3</v>
      </c>
      <c r="CO38" s="3" t="s">
        <v>3</v>
      </c>
      <c r="CP38" s="3" t="s">
        <v>3</v>
      </c>
      <c r="CQ38" s="3" t="s">
        <v>3</v>
      </c>
      <c r="CR38" s="3" t="s">
        <v>9</v>
      </c>
      <c r="CS38" s="3" t="s">
        <v>9</v>
      </c>
      <c r="CT38" s="3" t="s">
        <v>4</v>
      </c>
      <c r="CU38" s="3" t="s">
        <v>4</v>
      </c>
      <c r="CV38" s="3" t="s">
        <v>4</v>
      </c>
      <c r="CW38" s="3" t="s">
        <v>4</v>
      </c>
      <c r="CX38" s="3" t="s">
        <v>4</v>
      </c>
      <c r="CY38" s="3" t="s">
        <v>4</v>
      </c>
      <c r="CZ38" s="3" t="s">
        <v>10</v>
      </c>
      <c r="DA38" s="3" t="s">
        <v>10</v>
      </c>
      <c r="DB38" s="3" t="s">
        <v>4</v>
      </c>
      <c r="DC38" s="3" t="s">
        <v>4</v>
      </c>
      <c r="DD38" s="3" t="s">
        <v>4</v>
      </c>
      <c r="DE38" s="3" t="s">
        <v>4</v>
      </c>
      <c r="DF38" s="3" t="s">
        <v>4</v>
      </c>
      <c r="DG38" s="3" t="s">
        <v>4</v>
      </c>
      <c r="DH38" s="3" t="s">
        <v>11</v>
      </c>
      <c r="DI38" s="3" t="s">
        <v>11</v>
      </c>
    </row>
    <row r="39" spans="1:133" ht="15" x14ac:dyDescent="0.2">
      <c r="A39" s="4" t="s">
        <v>6</v>
      </c>
      <c r="B39" s="3" t="s">
        <v>15</v>
      </c>
      <c r="C39" s="3" t="s">
        <v>15</v>
      </c>
      <c r="D39" s="3" t="s">
        <v>15</v>
      </c>
      <c r="E39" s="3" t="s">
        <v>15</v>
      </c>
      <c r="F39" s="3" t="s">
        <v>15</v>
      </c>
      <c r="G39" s="3" t="s">
        <v>15</v>
      </c>
      <c r="H39" s="8" t="s">
        <v>5</v>
      </c>
      <c r="I39" s="8" t="s">
        <v>19</v>
      </c>
      <c r="J39" s="3" t="s">
        <v>7</v>
      </c>
      <c r="K39" s="3" t="s">
        <v>7</v>
      </c>
      <c r="L39" s="3" t="s">
        <v>7</v>
      </c>
      <c r="M39" s="3" t="s">
        <v>7</v>
      </c>
      <c r="N39" s="3" t="s">
        <v>7</v>
      </c>
      <c r="O39" s="3" t="s">
        <v>7</v>
      </c>
      <c r="P39" s="8" t="s">
        <v>5</v>
      </c>
      <c r="Q39" s="8" t="s">
        <v>19</v>
      </c>
      <c r="R39" s="3" t="s">
        <v>15</v>
      </c>
      <c r="S39" s="3" t="s">
        <v>15</v>
      </c>
      <c r="T39" s="3" t="s">
        <v>15</v>
      </c>
      <c r="U39" s="3" t="s">
        <v>15</v>
      </c>
      <c r="V39" s="3" t="s">
        <v>15</v>
      </c>
      <c r="W39" s="3" t="s">
        <v>15</v>
      </c>
      <c r="X39" s="8" t="s">
        <v>5</v>
      </c>
      <c r="Y39" s="8" t="s">
        <v>19</v>
      </c>
      <c r="Z39" s="3" t="s">
        <v>7</v>
      </c>
      <c r="AA39" s="3" t="s">
        <v>7</v>
      </c>
      <c r="AB39" s="3" t="s">
        <v>7</v>
      </c>
      <c r="AC39" s="3" t="s">
        <v>7</v>
      </c>
      <c r="AD39" s="3" t="s">
        <v>7</v>
      </c>
      <c r="AE39" s="3" t="s">
        <v>7</v>
      </c>
      <c r="AF39" s="8" t="s">
        <v>5</v>
      </c>
      <c r="AG39" s="8" t="s">
        <v>19</v>
      </c>
      <c r="AH39" s="3" t="s">
        <v>15</v>
      </c>
      <c r="AI39" s="3" t="s">
        <v>15</v>
      </c>
      <c r="AJ39" s="3" t="s">
        <v>15</v>
      </c>
      <c r="AK39" s="3" t="s">
        <v>15</v>
      </c>
      <c r="AL39" s="3" t="s">
        <v>15</v>
      </c>
      <c r="AM39" s="3" t="s">
        <v>15</v>
      </c>
      <c r="AN39" s="8" t="s">
        <v>5</v>
      </c>
      <c r="AO39" s="8" t="s">
        <v>19</v>
      </c>
      <c r="AP39" s="3" t="s">
        <v>7</v>
      </c>
      <c r="AQ39" s="3" t="s">
        <v>7</v>
      </c>
      <c r="AR39" s="3" t="s">
        <v>7</v>
      </c>
      <c r="AS39" s="3" t="s">
        <v>7</v>
      </c>
      <c r="AT39" s="3" t="s">
        <v>7</v>
      </c>
      <c r="AU39" s="3" t="s">
        <v>7</v>
      </c>
      <c r="AV39" s="8" t="s">
        <v>5</v>
      </c>
      <c r="AW39" s="8" t="s">
        <v>19</v>
      </c>
      <c r="AX39" s="3" t="s">
        <v>15</v>
      </c>
      <c r="AY39" s="3" t="s">
        <v>15</v>
      </c>
      <c r="AZ39" s="3" t="s">
        <v>15</v>
      </c>
      <c r="BA39" s="3" t="s">
        <v>15</v>
      </c>
      <c r="BB39" s="3" t="s">
        <v>15</v>
      </c>
      <c r="BC39" s="3" t="s">
        <v>15</v>
      </c>
      <c r="BD39" s="8" t="s">
        <v>5</v>
      </c>
      <c r="BE39" s="8" t="s">
        <v>19</v>
      </c>
      <c r="BF39" s="3" t="s">
        <v>7</v>
      </c>
      <c r="BG39" s="3" t="s">
        <v>7</v>
      </c>
      <c r="BH39" s="3" t="s">
        <v>7</v>
      </c>
      <c r="BI39" s="3" t="s">
        <v>7</v>
      </c>
      <c r="BJ39" s="3" t="s">
        <v>7</v>
      </c>
      <c r="BK39" s="3" t="s">
        <v>7</v>
      </c>
      <c r="BL39" s="8" t="s">
        <v>5</v>
      </c>
      <c r="BM39" s="8" t="s">
        <v>19</v>
      </c>
      <c r="BN39" s="3" t="s">
        <v>15</v>
      </c>
      <c r="BO39" s="3" t="s">
        <v>15</v>
      </c>
      <c r="BP39" s="3" t="s">
        <v>15</v>
      </c>
      <c r="BQ39" s="3" t="s">
        <v>15</v>
      </c>
      <c r="BR39" s="3" t="s">
        <v>15</v>
      </c>
      <c r="BS39" s="3" t="s">
        <v>15</v>
      </c>
      <c r="BT39" s="3" t="s">
        <v>5</v>
      </c>
      <c r="BU39" s="3" t="s">
        <v>19</v>
      </c>
      <c r="BV39" s="3" t="s">
        <v>7</v>
      </c>
      <c r="BW39" s="3" t="s">
        <v>7</v>
      </c>
      <c r="BX39" s="3" t="s">
        <v>7</v>
      </c>
      <c r="BY39" s="3" t="s">
        <v>7</v>
      </c>
      <c r="BZ39" s="3" t="s">
        <v>7</v>
      </c>
      <c r="CA39" s="3" t="s">
        <v>7</v>
      </c>
      <c r="CB39" s="3" t="s">
        <v>5</v>
      </c>
      <c r="CC39" s="3" t="s">
        <v>19</v>
      </c>
      <c r="CD39" s="3" t="s">
        <v>8</v>
      </c>
      <c r="CE39" s="3" t="s">
        <v>8</v>
      </c>
      <c r="CF39" s="3" t="s">
        <v>8</v>
      </c>
      <c r="CG39" s="3" t="s">
        <v>8</v>
      </c>
      <c r="CH39" s="3" t="s">
        <v>8</v>
      </c>
      <c r="CI39" s="3" t="s">
        <v>8</v>
      </c>
      <c r="CJ39" s="8" t="s">
        <v>5</v>
      </c>
      <c r="CK39" s="8" t="s">
        <v>19</v>
      </c>
      <c r="CL39" s="3" t="s">
        <v>9</v>
      </c>
      <c r="CM39" s="3" t="s">
        <v>9</v>
      </c>
      <c r="CN39" s="3" t="s">
        <v>9</v>
      </c>
      <c r="CO39" s="3" t="s">
        <v>9</v>
      </c>
      <c r="CP39" s="3" t="s">
        <v>9</v>
      </c>
      <c r="CQ39" s="3" t="s">
        <v>9</v>
      </c>
      <c r="CR39" s="8" t="s">
        <v>5</v>
      </c>
      <c r="CS39" s="8" t="s">
        <v>19</v>
      </c>
      <c r="CT39" s="3" t="s">
        <v>10</v>
      </c>
      <c r="CU39" s="3" t="s">
        <v>10</v>
      </c>
      <c r="CV39" s="3" t="s">
        <v>10</v>
      </c>
      <c r="CW39" s="3" t="s">
        <v>10</v>
      </c>
      <c r="CX39" s="3" t="s">
        <v>10</v>
      </c>
      <c r="CY39" s="3" t="s">
        <v>10</v>
      </c>
      <c r="CZ39" s="8" t="s">
        <v>5</v>
      </c>
      <c r="DA39" s="8" t="s">
        <v>19</v>
      </c>
      <c r="DB39" s="3" t="s">
        <v>11</v>
      </c>
      <c r="DC39" s="3" t="s">
        <v>11</v>
      </c>
      <c r="DD39" s="3" t="s">
        <v>11</v>
      </c>
      <c r="DE39" s="3" t="s">
        <v>11</v>
      </c>
      <c r="DF39" s="3" t="s">
        <v>11</v>
      </c>
      <c r="DG39" s="3" t="s">
        <v>11</v>
      </c>
      <c r="DH39" s="8" t="s">
        <v>5</v>
      </c>
      <c r="DI39" s="8" t="s">
        <v>19</v>
      </c>
      <c r="DZ39" s="4"/>
    </row>
    <row r="40" spans="1:133" ht="15" x14ac:dyDescent="0.2">
      <c r="A40" s="4">
        <v>0</v>
      </c>
      <c r="B40" s="3">
        <v>0.5280999999999999</v>
      </c>
      <c r="C40" s="3">
        <v>0.751</v>
      </c>
      <c r="D40" s="3">
        <v>0.62160000000000004</v>
      </c>
      <c r="E40" s="3">
        <v>0.59720000000000006</v>
      </c>
      <c r="F40" s="3">
        <v>0.53993333333333327</v>
      </c>
      <c r="G40" s="3">
        <v>0.66393333333333338</v>
      </c>
      <c r="H40" s="3">
        <f>AVERAGE(B40:G40)</f>
        <v>0.61696111111111118</v>
      </c>
      <c r="I40" s="3">
        <f>STDEV(B40:G40)</f>
        <v>8.2963136168800258E-2</v>
      </c>
      <c r="J40" s="3">
        <v>0.87176666666666669</v>
      </c>
      <c r="K40" s="3">
        <v>0.94833333333333325</v>
      </c>
      <c r="L40" s="3">
        <v>0.81050000000000011</v>
      </c>
      <c r="M40" s="3">
        <v>0.71349999999999991</v>
      </c>
      <c r="N40" s="3">
        <v>0.73440000000000005</v>
      </c>
      <c r="O40" s="3">
        <v>0.86330000000000007</v>
      </c>
      <c r="P40" s="3">
        <f>AVERAGE(J40:O40)</f>
        <v>0.82363333333333333</v>
      </c>
      <c r="Q40" s="3">
        <f>STDEV(J40:O40)</f>
        <v>8.9112036847505113E-2</v>
      </c>
      <c r="R40" s="3">
        <v>0.59466666666666668</v>
      </c>
      <c r="S40" s="3">
        <v>0.68643333333333334</v>
      </c>
      <c r="T40" s="3">
        <v>0.66683333333333328</v>
      </c>
      <c r="U40" s="3">
        <v>0.67010000000000003</v>
      </c>
      <c r="V40" s="3">
        <v>0.63093333333333335</v>
      </c>
      <c r="W40" s="3">
        <v>0.57279999999999998</v>
      </c>
      <c r="X40" s="3">
        <f>AVERAGE(R40:W40)</f>
        <v>0.6369611111111112</v>
      </c>
      <c r="Y40" s="3">
        <f>STDEV(R40:W40)</f>
        <v>4.5562788992123175E-2</v>
      </c>
      <c r="Z40" s="3">
        <v>0.97256666666666669</v>
      </c>
      <c r="AA40" s="3">
        <v>1.0698999999999999</v>
      </c>
      <c r="AB40" s="3">
        <v>1.0567666666666666</v>
      </c>
      <c r="AC40" s="3">
        <v>1.0631000000000002</v>
      </c>
      <c r="AD40" s="3">
        <v>0.98566666666666658</v>
      </c>
      <c r="AE40" s="3">
        <v>0.78759999999999997</v>
      </c>
      <c r="AF40" s="3">
        <f>AVERAGE(Z40:AE40)</f>
        <v>0.98926666666666685</v>
      </c>
      <c r="AG40" s="3">
        <f>STDEV(Z40:AE40)</f>
        <v>0.10721067111066883</v>
      </c>
      <c r="AH40" s="3">
        <v>0.56273333333333331</v>
      </c>
      <c r="AI40" s="3">
        <v>0.62006666666666665</v>
      </c>
      <c r="AJ40" s="3">
        <v>0.69430000000000003</v>
      </c>
      <c r="AK40" s="3">
        <v>0.69899999999999995</v>
      </c>
      <c r="AL40" s="3">
        <v>0.72429999999999994</v>
      </c>
      <c r="AM40" s="3">
        <v>0.6989333333333333</v>
      </c>
      <c r="AN40" s="3">
        <f>AVERAGE(AH40:AM40)</f>
        <v>0.66655555555555546</v>
      </c>
      <c r="AO40" s="3">
        <f>STDEV(AH40:AM40)</f>
        <v>6.1879573605751588E-2</v>
      </c>
      <c r="AP40" s="3">
        <v>0.86050000000000004</v>
      </c>
      <c r="AQ40" s="3">
        <v>1.8590666666666664</v>
      </c>
      <c r="AR40" s="3">
        <v>0.97476666666666667</v>
      </c>
      <c r="AS40" s="3">
        <v>0.99303333333333332</v>
      </c>
      <c r="AT40" s="3">
        <v>0.96489999999999998</v>
      </c>
      <c r="AU40" s="3">
        <v>0.73470000000000002</v>
      </c>
      <c r="AV40" s="3">
        <f>AVERAGE(AP40:AU40)</f>
        <v>1.0644944444444444</v>
      </c>
      <c r="AW40" s="3">
        <f>STDEV(AP40:AU40)</f>
        <v>0.4011981912093196</v>
      </c>
      <c r="AX40" s="3">
        <v>0.45393333333333336</v>
      </c>
      <c r="AY40" s="3">
        <v>0.49653333333333327</v>
      </c>
      <c r="AZ40" s="3">
        <v>0.51113333333333333</v>
      </c>
      <c r="BA40" s="3">
        <v>0.47420000000000001</v>
      </c>
      <c r="BB40" s="3">
        <v>0.58940000000000003</v>
      </c>
      <c r="BC40" s="3">
        <v>0.48879999999999996</v>
      </c>
      <c r="BD40" s="3">
        <f>AVERAGE(AX40:BC40)</f>
        <v>0.5023333333333333</v>
      </c>
      <c r="BE40" s="3">
        <f>STDEV(AX40:BC40)</f>
        <v>4.6923086002521201E-2</v>
      </c>
      <c r="BF40" s="3">
        <v>0.68610000000000004</v>
      </c>
      <c r="BG40" s="3">
        <v>0.69456666666666667</v>
      </c>
      <c r="BH40" s="3">
        <v>0.64019999999999999</v>
      </c>
      <c r="BI40" s="3">
        <v>0.61976666666666669</v>
      </c>
      <c r="BJ40" s="3">
        <v>0.63896666666666668</v>
      </c>
      <c r="BK40" s="3">
        <v>0.58146666666666669</v>
      </c>
      <c r="BL40" s="3">
        <f>AVERAGE(BF40:BK40)</f>
        <v>0.64351111111111103</v>
      </c>
      <c r="BM40" s="3">
        <f>STDEV(BF40:BK40)</f>
        <v>4.2107981120852546E-2</v>
      </c>
      <c r="BN40" s="9">
        <v>1.6967000000000001</v>
      </c>
      <c r="BO40" s="9">
        <v>1.7484999999999999</v>
      </c>
      <c r="BP40" s="9">
        <v>1.7454000000000001</v>
      </c>
      <c r="BQ40" s="9">
        <v>1.6821999999999999</v>
      </c>
      <c r="BR40" s="9">
        <v>1.7481</v>
      </c>
      <c r="BS40" s="9">
        <v>1.6733</v>
      </c>
      <c r="BT40" s="3">
        <f>AVERAGE(BN40:BS40)</f>
        <v>1.7156999999999998</v>
      </c>
      <c r="BU40" s="3">
        <f>STDEV(BN40:BT40)</f>
        <v>3.2374629985015529E-2</v>
      </c>
      <c r="BV40" s="9">
        <v>2.0055999999999998</v>
      </c>
      <c r="BW40" s="9">
        <v>2.1827000000000001</v>
      </c>
      <c r="BX40" s="9">
        <v>2.1608999999999998</v>
      </c>
      <c r="BY40" s="9">
        <v>2.0750000000000002</v>
      </c>
      <c r="BZ40" s="9">
        <v>2.2823000000000002</v>
      </c>
      <c r="CA40" s="9">
        <v>2.1774</v>
      </c>
      <c r="CB40" s="3">
        <f>AVERAGE(BV40:CA40)</f>
        <v>2.1473166666666663</v>
      </c>
      <c r="CC40" s="3">
        <f>STDEV(BV40:CB40)</f>
        <v>8.7440749780764326E-2</v>
      </c>
      <c r="CD40" s="3">
        <v>0.27919999999999995</v>
      </c>
      <c r="CE40" s="3">
        <v>0.29020000000000001</v>
      </c>
      <c r="CF40" s="3">
        <v>0.27033333333333331</v>
      </c>
      <c r="CG40" s="3">
        <v>0.2883</v>
      </c>
      <c r="CH40" s="3">
        <v>0.26496666666666663</v>
      </c>
      <c r="CI40" s="3">
        <v>0.31506666666666666</v>
      </c>
      <c r="CJ40" s="3">
        <f>AVERAGE(CD40:CI40)</f>
        <v>0.28467777777777775</v>
      </c>
      <c r="CK40" s="3">
        <f>STDEV(CD40:CI40)</f>
        <v>1.784038697471016E-2</v>
      </c>
      <c r="CL40" s="3">
        <v>0.25100000000000006</v>
      </c>
      <c r="CM40" s="3">
        <v>0.25973333333333332</v>
      </c>
      <c r="CN40" s="3">
        <v>0.28486666666666666</v>
      </c>
      <c r="CO40" s="3">
        <v>0.27876666666666666</v>
      </c>
      <c r="CP40" s="3">
        <v>0.24430000000000004</v>
      </c>
      <c r="CQ40" s="3">
        <v>0.26303333333333334</v>
      </c>
      <c r="CR40" s="3">
        <f>AVERAGE(CL40:CQ40)</f>
        <v>0.26361666666666667</v>
      </c>
      <c r="CS40" s="3">
        <f>STDEV(CL40:CQ40)</f>
        <v>1.5676858387090448E-2</v>
      </c>
      <c r="CT40" s="3">
        <v>0.42676666666666668</v>
      </c>
      <c r="CU40" s="3">
        <v>0.38263333333333333</v>
      </c>
      <c r="CV40" s="3">
        <v>0.433</v>
      </c>
      <c r="CW40" s="3">
        <v>0.45453333333333329</v>
      </c>
      <c r="CX40" s="3">
        <v>0.45339999999999997</v>
      </c>
      <c r="CY40" s="3">
        <v>0.41959999999999997</v>
      </c>
      <c r="CZ40" s="3">
        <f>AVERAGE(CT40:CY40)</f>
        <v>0.42832222222222222</v>
      </c>
      <c r="DA40" s="3">
        <f>STDEV(CT40:CY40)</f>
        <v>2.647175993533625E-2</v>
      </c>
      <c r="DB40" s="3">
        <v>0.37356666666666666</v>
      </c>
      <c r="DC40" s="3">
        <v>0.3422</v>
      </c>
      <c r="DD40" s="3">
        <v>0.31770000000000004</v>
      </c>
      <c r="DE40" s="3">
        <v>0.33079999999999998</v>
      </c>
      <c r="DF40" s="3">
        <v>0.27923333333333328</v>
      </c>
      <c r="DG40" s="3">
        <v>0.33396666666666669</v>
      </c>
      <c r="DH40" s="3">
        <f>AVERAGE(DB40:DG40)</f>
        <v>0.3295777777777778</v>
      </c>
      <c r="DI40" s="3">
        <f>STDEV(DB40:DG40)</f>
        <v>3.095397778542754E-2</v>
      </c>
      <c r="DX40" s="4"/>
    </row>
    <row r="41" spans="1:133" ht="15" x14ac:dyDescent="0.2">
      <c r="A41" s="4">
        <v>1</v>
      </c>
      <c r="B41" s="3">
        <v>0.58213333333333328</v>
      </c>
      <c r="C41" s="3">
        <v>0.81866666666666676</v>
      </c>
      <c r="D41" s="3">
        <v>0.62496666666666656</v>
      </c>
      <c r="E41" s="3">
        <v>0.61039999999999994</v>
      </c>
      <c r="F41" s="3">
        <v>0.5732666666666667</v>
      </c>
      <c r="G41" s="3">
        <v>0.72053333333333336</v>
      </c>
      <c r="H41" s="3">
        <f t="shared" ref="H41:H50" si="59">AVERAGE(B41:G41)</f>
        <v>0.65499444444444443</v>
      </c>
      <c r="I41" s="3">
        <f t="shared" ref="I41:I50" si="60">STDEV(B41:G41)</f>
        <v>9.587746906376976E-2</v>
      </c>
      <c r="J41" s="3">
        <v>0.94740000000000002</v>
      </c>
      <c r="K41" s="3">
        <v>0.96689999999999998</v>
      </c>
      <c r="L41" s="3">
        <v>0.84433333333333327</v>
      </c>
      <c r="M41" s="3">
        <v>0.73970000000000002</v>
      </c>
      <c r="N41" s="3">
        <v>0.74803333333333333</v>
      </c>
      <c r="O41" s="3">
        <v>0.90173333333333339</v>
      </c>
      <c r="P41" s="3">
        <f t="shared" ref="P41:P46" si="61">AVERAGE(J41:O41)</f>
        <v>0.85801666666666676</v>
      </c>
      <c r="Q41" s="3">
        <f t="shared" ref="Q41:Q50" si="62">STDEV(J41:O41)</f>
        <v>9.8018884234961245E-2</v>
      </c>
      <c r="R41" s="3">
        <v>0.6256666666666667</v>
      </c>
      <c r="S41" s="3">
        <v>0.7296999999999999</v>
      </c>
      <c r="T41" s="3">
        <v>0.71706666666666663</v>
      </c>
      <c r="U41" s="3">
        <v>0.72256666666666669</v>
      </c>
      <c r="V41" s="3">
        <v>0.6603</v>
      </c>
      <c r="W41" s="3">
        <v>0.61146666666666671</v>
      </c>
      <c r="X41" s="3">
        <f t="shared" ref="X41:X48" si="63">AVERAGE(R41:W41)</f>
        <v>0.67779444444444437</v>
      </c>
      <c r="Y41" s="3">
        <f t="shared" ref="Y41:Y50" si="64">STDEV(R41:W41)</f>
        <v>5.2275770536503632E-2</v>
      </c>
      <c r="Z41" s="3">
        <v>1.0121333333333331</v>
      </c>
      <c r="AA41" s="3">
        <v>1.1021333333333334</v>
      </c>
      <c r="AB41" s="3">
        <v>1.0973333333333335</v>
      </c>
      <c r="AC41" s="3">
        <v>1.1033666666666668</v>
      </c>
      <c r="AD41" s="3">
        <v>1.0268333333333333</v>
      </c>
      <c r="AE41" s="3">
        <v>0.81289999999999996</v>
      </c>
      <c r="AF41" s="3">
        <f t="shared" ref="AF41:AF48" si="65">AVERAGE(Z41:AE41)</f>
        <v>1.0257833333333333</v>
      </c>
      <c r="AG41" s="3">
        <f t="shared" ref="AG41:AG50" si="66">STDEV(Z41:AE41)</f>
        <v>0.11178071141500424</v>
      </c>
      <c r="AH41" s="3">
        <v>0.6179</v>
      </c>
      <c r="AI41" s="3">
        <v>0.66813333333333336</v>
      </c>
      <c r="AJ41" s="3">
        <v>0.73019999999999996</v>
      </c>
      <c r="AK41" s="3">
        <v>0.7288</v>
      </c>
      <c r="AL41" s="3">
        <v>0.77066666666666661</v>
      </c>
      <c r="AM41" s="3">
        <v>0.73103333333333342</v>
      </c>
      <c r="AN41" s="3">
        <f t="shared" ref="AN41:AN48" si="67">AVERAGE(AH41:AM41)</f>
        <v>0.70778888888888891</v>
      </c>
      <c r="AO41" s="3">
        <f t="shared" ref="AO41:AO47" si="68">STDEV(AH41:AM41)</f>
        <v>5.4936725893084036E-2</v>
      </c>
      <c r="AP41" s="3">
        <v>0.85236666666666672</v>
      </c>
      <c r="AQ41" s="3">
        <v>1.8652</v>
      </c>
      <c r="AR41" s="3">
        <v>1.0193000000000001</v>
      </c>
      <c r="AS41" s="3">
        <v>1.0037</v>
      </c>
      <c r="AT41" s="3">
        <v>1.0155333333333332</v>
      </c>
      <c r="AU41" s="3">
        <v>0.7684333333333333</v>
      </c>
      <c r="AV41" s="3">
        <f t="shared" ref="AV41:AV48" si="69">AVERAGE(AP41:AU41)</f>
        <v>1.0874222222222223</v>
      </c>
      <c r="AW41" s="3">
        <f t="shared" ref="AW41:AW47" si="70">STDEV(AP41:AU41)</f>
        <v>0.39465462293935882</v>
      </c>
      <c r="AX41" s="3">
        <v>0.48236666666666667</v>
      </c>
      <c r="AY41" s="3">
        <v>0.52596666666666669</v>
      </c>
      <c r="AZ41" s="3">
        <v>0.54776666666666673</v>
      </c>
      <c r="BA41" s="3">
        <v>0.51636666666666653</v>
      </c>
      <c r="BB41" s="3">
        <v>0.6004666666666667</v>
      </c>
      <c r="BC41" s="3">
        <v>0.51116666666666666</v>
      </c>
      <c r="BD41" s="3">
        <f t="shared" ref="BD41:BD48" si="71">AVERAGE(AX41:BC41)</f>
        <v>0.53068333333333328</v>
      </c>
      <c r="BE41" s="3">
        <f t="shared" ref="BE41:BE47" si="72">STDEV(AX41:BC41)</f>
        <v>4.0259578570405692E-2</v>
      </c>
      <c r="BF41" s="3">
        <v>0.69266666666666665</v>
      </c>
      <c r="BG41" s="3">
        <v>0.72303333333333342</v>
      </c>
      <c r="BH41" s="3">
        <v>0.65329999999999999</v>
      </c>
      <c r="BI41" s="3">
        <v>0.62629999999999997</v>
      </c>
      <c r="BJ41" s="3">
        <v>0.65279999999999994</v>
      </c>
      <c r="BK41" s="3">
        <v>0.6038</v>
      </c>
      <c r="BL41" s="3">
        <f t="shared" ref="BL41:BL48" si="73">AVERAGE(BF41:BK41)</f>
        <v>0.65865000000000007</v>
      </c>
      <c r="BM41" s="3">
        <f t="shared" ref="BM41:BM47" si="74">STDEV(BF41:BK41)</f>
        <v>4.3405615356131598E-2</v>
      </c>
      <c r="BN41" s="9">
        <v>1.6680999999999999</v>
      </c>
      <c r="BO41" s="9">
        <v>1.7015</v>
      </c>
      <c r="BP41" s="9">
        <v>1.6725000000000001</v>
      </c>
      <c r="BQ41" s="9">
        <v>1.5892999999999999</v>
      </c>
      <c r="BR41" s="9">
        <v>1.6937</v>
      </c>
      <c r="BS41" s="9">
        <v>1.6634</v>
      </c>
      <c r="BT41" s="3">
        <f t="shared" ref="BT41:BT50" si="75">AVERAGE(BN41:BS41)</f>
        <v>1.66475</v>
      </c>
      <c r="BU41" s="3">
        <f t="shared" ref="BU41:BU50" si="76">STDEV(BN41:BT41)</f>
        <v>3.641079281385308E-2</v>
      </c>
      <c r="BV41" s="9">
        <v>2.0567000000000002</v>
      </c>
      <c r="BW41" s="9">
        <v>2.3565999999999998</v>
      </c>
      <c r="BX41" s="9">
        <v>2.4401000000000002</v>
      </c>
      <c r="BY41" s="9">
        <v>2.1924000000000001</v>
      </c>
      <c r="BZ41" s="9">
        <v>2.6354000000000002</v>
      </c>
      <c r="CA41" s="9">
        <v>2.3468</v>
      </c>
      <c r="CB41" s="3">
        <f t="shared" ref="CB41:CB43" si="77">AVERAGE(BV41:CA41)</f>
        <v>2.3380000000000001</v>
      </c>
      <c r="CC41" s="3">
        <f t="shared" ref="CC41:CC50" si="78">STDEV(BV41:CB41)</f>
        <v>0.18240231175435617</v>
      </c>
      <c r="CD41" s="3">
        <v>0.32036666666666669</v>
      </c>
      <c r="CE41" s="3">
        <v>0.35336666666666666</v>
      </c>
      <c r="CF41" s="3">
        <v>0.29190000000000005</v>
      </c>
      <c r="CG41" s="3">
        <v>0.32340000000000002</v>
      </c>
      <c r="CH41" s="3">
        <v>0.31323333333333331</v>
      </c>
      <c r="CI41" s="3">
        <v>0.34369999999999995</v>
      </c>
      <c r="CJ41" s="3">
        <f t="shared" ref="CJ41:CJ48" si="79">AVERAGE(CD41:CI41)</f>
        <v>0.32432777777777771</v>
      </c>
      <c r="CK41" s="3">
        <f t="shared" ref="CK41:CK47" si="80">STDEV(CD41:CI41)</f>
        <v>2.195330819582187E-2</v>
      </c>
      <c r="CL41" s="3">
        <v>0.28419999999999995</v>
      </c>
      <c r="CM41" s="3">
        <v>0.28293333333333331</v>
      </c>
      <c r="CN41" s="3">
        <v>0.31103333333333333</v>
      </c>
      <c r="CO41" s="3">
        <v>0.29846666666666666</v>
      </c>
      <c r="CP41" s="3">
        <v>0.25186666666666668</v>
      </c>
      <c r="CQ41" s="3">
        <v>0.26899999999999996</v>
      </c>
      <c r="CR41" s="3">
        <f t="shared" ref="CR41:CR48" si="81">AVERAGE(CL41:CQ41)</f>
        <v>0.28291666666666665</v>
      </c>
      <c r="CS41" s="3">
        <f t="shared" ref="CS41:CS44" si="82">STDEV(CL41:CQ41)</f>
        <v>2.0936918482803421E-2</v>
      </c>
      <c r="CT41" s="3">
        <v>0.5245333333333333</v>
      </c>
      <c r="CU41" s="3">
        <v>0.46493333333333337</v>
      </c>
      <c r="CV41" s="3">
        <v>0.48266666666666663</v>
      </c>
      <c r="CW41" s="3">
        <v>0.48746666666666671</v>
      </c>
      <c r="CX41" s="3">
        <v>0.49836666666666668</v>
      </c>
      <c r="CY41" s="3">
        <v>0.4951666666666667</v>
      </c>
      <c r="CZ41" s="3">
        <f t="shared" ref="CZ41:CZ48" si="83">AVERAGE(CT41:CY41)</f>
        <v>0.49218888888888884</v>
      </c>
      <c r="DA41" s="3">
        <f t="shared" ref="DA41:DA44" si="84">STDEV(CT41:CY41)</f>
        <v>1.9743518392589449E-2</v>
      </c>
      <c r="DB41" s="3">
        <v>0.41833333333333328</v>
      </c>
      <c r="DC41" s="3">
        <v>0.3687333333333333</v>
      </c>
      <c r="DD41" s="3">
        <v>0.35156666666666664</v>
      </c>
      <c r="DE41" s="3">
        <v>0.37669999999999998</v>
      </c>
      <c r="DF41" s="3">
        <v>0.33990000000000004</v>
      </c>
      <c r="DG41" s="3">
        <v>0.40433333333333338</v>
      </c>
      <c r="DH41" s="3">
        <f t="shared" ref="DH41:DH48" si="85">AVERAGE(DB41:DG41)</f>
        <v>0.37659444444444445</v>
      </c>
      <c r="DI41" s="3">
        <f t="shared" ref="DI41:DI44" si="86">STDEV(DB41:DG41)</f>
        <v>3.0153808800633869E-2</v>
      </c>
      <c r="DX41" s="4"/>
    </row>
    <row r="42" spans="1:133" x14ac:dyDescent="0.3">
      <c r="A42" s="4">
        <v>2</v>
      </c>
      <c r="B42" s="3">
        <v>0.60266666666666657</v>
      </c>
      <c r="C42" s="3">
        <v>0.77599999999999991</v>
      </c>
      <c r="D42" s="3">
        <v>0.64073333333333338</v>
      </c>
      <c r="E42" s="3">
        <v>0.62720000000000009</v>
      </c>
      <c r="F42" s="3">
        <v>0.60599999999999998</v>
      </c>
      <c r="G42" s="3">
        <v>0.78516666666666668</v>
      </c>
      <c r="H42" s="3">
        <f t="shared" si="59"/>
        <v>0.67296111111111123</v>
      </c>
      <c r="I42" s="3">
        <f t="shared" si="60"/>
        <v>8.457530087749271E-2</v>
      </c>
      <c r="J42" s="3">
        <v>0.9690333333333333</v>
      </c>
      <c r="K42" s="3">
        <v>0.97903333333333331</v>
      </c>
      <c r="L42" s="3">
        <v>0.8722333333333333</v>
      </c>
      <c r="M42" s="3">
        <v>0.75233333333333341</v>
      </c>
      <c r="N42" s="3">
        <v>0.78069999999999995</v>
      </c>
      <c r="O42" s="3">
        <v>0.90103333333333335</v>
      </c>
      <c r="P42" s="3">
        <f t="shared" si="61"/>
        <v>0.87572777777777777</v>
      </c>
      <c r="Q42" s="3">
        <f t="shared" si="62"/>
        <v>9.411377610027051E-2</v>
      </c>
      <c r="R42" s="3">
        <v>0.65659999999999996</v>
      </c>
      <c r="S42" s="3">
        <v>0.7671</v>
      </c>
      <c r="T42" s="3">
        <v>0.75473333333333337</v>
      </c>
      <c r="U42" s="3">
        <v>0.76146666666666674</v>
      </c>
      <c r="V42" s="3">
        <v>0.69603333333333328</v>
      </c>
      <c r="W42" s="3">
        <v>0.65456666666666674</v>
      </c>
      <c r="X42" s="3">
        <f t="shared" si="63"/>
        <v>0.71508333333333329</v>
      </c>
      <c r="Y42" s="3">
        <f t="shared" si="64"/>
        <v>5.2677774145163822E-2</v>
      </c>
      <c r="Z42" s="3">
        <v>1.0427666666666668</v>
      </c>
      <c r="AA42" s="3">
        <v>1.1369666666666667</v>
      </c>
      <c r="AB42" s="3">
        <v>1.1328333333333334</v>
      </c>
      <c r="AC42" s="3">
        <v>1.1300666666666668</v>
      </c>
      <c r="AD42" s="3">
        <v>1.0590999999999999</v>
      </c>
      <c r="AE42" s="3">
        <v>0.8512333333333334</v>
      </c>
      <c r="AF42" s="3">
        <f t="shared" si="65"/>
        <v>1.0588277777777779</v>
      </c>
      <c r="AG42" s="3">
        <f t="shared" si="66"/>
        <v>0.10955452912523449</v>
      </c>
      <c r="AH42" s="3">
        <v>0.65180000000000005</v>
      </c>
      <c r="AI42" s="3">
        <v>0.68900000000000006</v>
      </c>
      <c r="AJ42" s="3">
        <v>0.76326666666666665</v>
      </c>
      <c r="AK42" s="3">
        <v>0.7615333333333334</v>
      </c>
      <c r="AL42" s="3">
        <v>0.79236666666666666</v>
      </c>
      <c r="AM42" s="3">
        <v>0.75350000000000017</v>
      </c>
      <c r="AN42" s="3">
        <f t="shared" si="67"/>
        <v>0.73524444444444448</v>
      </c>
      <c r="AO42" s="3">
        <f t="shared" si="68"/>
        <v>5.3243005452637895E-2</v>
      </c>
      <c r="AP42" s="3">
        <v>0.87476666666666658</v>
      </c>
      <c r="AQ42" s="3">
        <v>1.8802000000000001</v>
      </c>
      <c r="AR42" s="3">
        <v>1.0302333333333333</v>
      </c>
      <c r="AS42" s="3">
        <v>1.0568333333333335</v>
      </c>
      <c r="AT42" s="3">
        <v>1.0431999999999999</v>
      </c>
      <c r="AU42" s="3">
        <v>0.78820000000000012</v>
      </c>
      <c r="AV42" s="3">
        <f t="shared" si="69"/>
        <v>1.1122388888888888</v>
      </c>
      <c r="AW42" s="3">
        <f t="shared" si="70"/>
        <v>0.39133606553087508</v>
      </c>
      <c r="AX42" s="3">
        <v>0.52070000000000005</v>
      </c>
      <c r="AY42" s="3">
        <v>0.56466666666666665</v>
      </c>
      <c r="AZ42" s="3">
        <v>0.58460000000000001</v>
      </c>
      <c r="BA42" s="3">
        <v>0.5495000000000001</v>
      </c>
      <c r="BB42" s="3">
        <v>0.63326666666666664</v>
      </c>
      <c r="BC42" s="3">
        <v>0.54513333333333336</v>
      </c>
      <c r="BD42" s="3">
        <f t="shared" si="71"/>
        <v>0.5663111111111111</v>
      </c>
      <c r="BE42" s="3">
        <f t="shared" si="72"/>
        <v>3.9068450850422126E-2</v>
      </c>
      <c r="BF42" s="3">
        <v>0.72089999999999999</v>
      </c>
      <c r="BG42" s="3">
        <v>0.74206666666666665</v>
      </c>
      <c r="BH42" s="3">
        <v>0.66760000000000008</v>
      </c>
      <c r="BI42" s="3">
        <v>0.64139999999999997</v>
      </c>
      <c r="BJ42" s="3">
        <v>0.65856666666666663</v>
      </c>
      <c r="BK42" s="3">
        <v>0.62380000000000002</v>
      </c>
      <c r="BL42" s="3">
        <f t="shared" si="73"/>
        <v>0.67572222222222222</v>
      </c>
      <c r="BM42" s="3">
        <f t="shared" si="74"/>
        <v>4.6210026168771193E-2</v>
      </c>
      <c r="BN42" s="9">
        <v>1.6780999999999999</v>
      </c>
      <c r="BO42" s="9">
        <v>1.6990000000000001</v>
      </c>
      <c r="BP42" s="9">
        <v>1.6749000000000001</v>
      </c>
      <c r="BQ42" s="9">
        <v>1.5955999999999999</v>
      </c>
      <c r="BR42" s="9">
        <v>1.6842999999999999</v>
      </c>
      <c r="BS42" s="9">
        <v>1.6793</v>
      </c>
      <c r="BT42" s="3">
        <f t="shared" si="75"/>
        <v>1.6685333333333332</v>
      </c>
      <c r="BU42" s="3">
        <f t="shared" si="76"/>
        <v>3.3526241794881978E-2</v>
      </c>
      <c r="BV42" s="9">
        <v>2.0710999999999999</v>
      </c>
      <c r="BW42" s="9">
        <v>2.2925</v>
      </c>
      <c r="BX42" s="9">
        <v>2.3025000000000002</v>
      </c>
      <c r="BY42" s="9">
        <v>2.1496</v>
      </c>
      <c r="BZ42" s="9">
        <v>2.3549000000000002</v>
      </c>
      <c r="CA42" s="9">
        <v>2.177</v>
      </c>
      <c r="CB42" s="3">
        <f t="shared" si="77"/>
        <v>2.2246000000000001</v>
      </c>
      <c r="CC42" s="3">
        <f t="shared" si="78"/>
        <v>9.9255495229903276E-2</v>
      </c>
      <c r="CD42" s="3">
        <v>0.34073333333333333</v>
      </c>
      <c r="CE42" s="3">
        <v>0.36116666666666664</v>
      </c>
      <c r="CF42" s="3">
        <v>0.30616666666666664</v>
      </c>
      <c r="CG42" s="3">
        <v>0.32846666666666668</v>
      </c>
      <c r="CH42" s="3">
        <v>0.31793333333333335</v>
      </c>
      <c r="CI42" s="3">
        <v>0.35439999999999999</v>
      </c>
      <c r="CJ42" s="3">
        <f t="shared" si="79"/>
        <v>0.33481111111111111</v>
      </c>
      <c r="CK42" s="3">
        <f t="shared" si="80"/>
        <v>2.1255719927342601E-2</v>
      </c>
      <c r="CL42" s="3">
        <v>0.28293333333333331</v>
      </c>
      <c r="CM42" s="3">
        <v>0.27840000000000004</v>
      </c>
      <c r="CN42" s="3">
        <v>0.30426666666666663</v>
      </c>
      <c r="CO42" s="3">
        <v>0.29793333333333333</v>
      </c>
      <c r="CP42" s="3">
        <v>0.24729999999999999</v>
      </c>
      <c r="CQ42" s="3">
        <v>0.26943333333333336</v>
      </c>
      <c r="CR42" s="3">
        <f t="shared" si="81"/>
        <v>0.28004444444444448</v>
      </c>
      <c r="CS42" s="3">
        <f t="shared" si="82"/>
        <v>2.0506450656281747E-2</v>
      </c>
      <c r="CT42" s="3">
        <v>0.56633333333333324</v>
      </c>
      <c r="CU42" s="3">
        <v>0.53326666666666667</v>
      </c>
      <c r="CV42" s="3">
        <v>0.52700000000000002</v>
      </c>
      <c r="CW42" s="3">
        <v>0.5222</v>
      </c>
      <c r="CX42" s="3">
        <v>0.53690000000000004</v>
      </c>
      <c r="CY42" s="3">
        <v>0.5396333333333333</v>
      </c>
      <c r="CZ42" s="3">
        <f t="shared" si="83"/>
        <v>0.53755555555555545</v>
      </c>
      <c r="DA42" s="3">
        <f t="shared" si="84"/>
        <v>1.548234358755036E-2</v>
      </c>
      <c r="DB42" s="3">
        <v>0.46813333333333329</v>
      </c>
      <c r="DC42" s="3">
        <v>0.42080000000000001</v>
      </c>
      <c r="DD42" s="3">
        <v>0.40219999999999995</v>
      </c>
      <c r="DE42" s="3">
        <v>0.42923333333333336</v>
      </c>
      <c r="DF42" s="3">
        <v>0.4</v>
      </c>
      <c r="DG42" s="3">
        <v>0.45490000000000003</v>
      </c>
      <c r="DH42" s="3">
        <f t="shared" si="85"/>
        <v>0.42921111111111104</v>
      </c>
      <c r="DI42" s="3">
        <f t="shared" si="86"/>
        <v>2.7671266016627481E-2</v>
      </c>
      <c r="DX42" s="4"/>
    </row>
    <row r="43" spans="1:133" x14ac:dyDescent="0.3">
      <c r="A43" s="4">
        <v>4</v>
      </c>
      <c r="B43" s="3">
        <v>0.64203333333333334</v>
      </c>
      <c r="C43" s="3">
        <v>0.85503333333333342</v>
      </c>
      <c r="D43" s="3">
        <v>0.66420000000000001</v>
      </c>
      <c r="E43" s="3">
        <v>0.66786666666666672</v>
      </c>
      <c r="F43" s="3">
        <v>0.64563333333333339</v>
      </c>
      <c r="G43" s="3">
        <v>0.83643333333333336</v>
      </c>
      <c r="H43" s="3">
        <f t="shared" si="59"/>
        <v>0.71853333333333336</v>
      </c>
      <c r="I43" s="3">
        <f t="shared" si="60"/>
        <v>9.9215464744385931E-2</v>
      </c>
      <c r="J43" s="3">
        <v>0.98223333333333329</v>
      </c>
      <c r="K43" s="3">
        <v>1.0102333333333335</v>
      </c>
      <c r="L43" s="3">
        <v>0.89616666666666667</v>
      </c>
      <c r="M43" s="3">
        <v>0.76929999999999998</v>
      </c>
      <c r="N43" s="3">
        <v>0.7911999999999999</v>
      </c>
      <c r="O43" s="3">
        <v>0.87636666666666674</v>
      </c>
      <c r="P43" s="3">
        <f>AVERAGE(J43:O43)</f>
        <v>0.88758333333333328</v>
      </c>
      <c r="Q43" s="3">
        <f t="shared" si="62"/>
        <v>9.7449295647645581E-2</v>
      </c>
      <c r="R43" s="3">
        <v>0.73033333333333328</v>
      </c>
      <c r="S43" s="3">
        <v>0.8237000000000001</v>
      </c>
      <c r="T43" s="3">
        <v>0.81586666666666663</v>
      </c>
      <c r="U43" s="3">
        <v>0.82100000000000006</v>
      </c>
      <c r="V43" s="3">
        <v>0.75313333333333343</v>
      </c>
      <c r="W43" s="3">
        <v>0.72396666666666665</v>
      </c>
      <c r="X43" s="3">
        <f t="shared" si="63"/>
        <v>0.77800000000000002</v>
      </c>
      <c r="Y43" s="3">
        <f t="shared" si="64"/>
        <v>4.7289402148426009E-2</v>
      </c>
      <c r="Z43" s="3">
        <v>1.0958333333333332</v>
      </c>
      <c r="AA43" s="3">
        <v>1.1886666666666668</v>
      </c>
      <c r="AB43" s="3">
        <v>1.2038333333333333</v>
      </c>
      <c r="AC43" s="3">
        <v>1.1855</v>
      </c>
      <c r="AD43" s="3">
        <v>1.1227333333333334</v>
      </c>
      <c r="AE43" s="3">
        <v>0.90773333333333328</v>
      </c>
      <c r="AF43" s="3">
        <f t="shared" si="65"/>
        <v>1.1173833333333334</v>
      </c>
      <c r="AG43" s="3">
        <f t="shared" si="66"/>
        <v>0.11103237715989776</v>
      </c>
      <c r="AH43" s="3">
        <v>0.7117</v>
      </c>
      <c r="AI43" s="3">
        <v>0.75776666666666659</v>
      </c>
      <c r="AJ43" s="3">
        <v>0.82103333333333328</v>
      </c>
      <c r="AK43" s="3">
        <v>0.80823333333333336</v>
      </c>
      <c r="AL43" s="3">
        <v>0.8599</v>
      </c>
      <c r="AM43" s="3">
        <v>0.80259999999999998</v>
      </c>
      <c r="AN43" s="3">
        <f t="shared" si="67"/>
        <v>0.7935388888888889</v>
      </c>
      <c r="AO43" s="3">
        <f t="shared" si="68"/>
        <v>5.1836333961021192E-2</v>
      </c>
      <c r="AP43" s="3">
        <v>0.93403333333333338</v>
      </c>
      <c r="AQ43" s="3">
        <v>1.9031666666666667</v>
      </c>
      <c r="AR43" s="3">
        <v>1.1332333333333333</v>
      </c>
      <c r="AS43" s="3">
        <v>1.1046666666666667</v>
      </c>
      <c r="AT43" s="3">
        <v>1.1264333333333332</v>
      </c>
      <c r="AU43" s="3">
        <v>0.82806666666666662</v>
      </c>
      <c r="AV43" s="3">
        <f t="shared" si="69"/>
        <v>1.1716</v>
      </c>
      <c r="AW43" s="3">
        <f t="shared" si="70"/>
        <v>0.37884956381128426</v>
      </c>
      <c r="AX43" s="3">
        <v>0.6075666666666667</v>
      </c>
      <c r="AY43" s="3">
        <v>0.63829999999999998</v>
      </c>
      <c r="AZ43" s="3">
        <v>0.64650000000000007</v>
      </c>
      <c r="BA43" s="3">
        <v>0.61439999999999995</v>
      </c>
      <c r="BB43" s="3">
        <v>0.68600000000000005</v>
      </c>
      <c r="BC43" s="3">
        <v>0.60519999999999996</v>
      </c>
      <c r="BD43" s="3">
        <f t="shared" si="71"/>
        <v>0.63299444444444442</v>
      </c>
      <c r="BE43" s="3">
        <f t="shared" si="72"/>
        <v>3.0935398039331156E-2</v>
      </c>
      <c r="BF43" s="3">
        <v>0.7886333333333333</v>
      </c>
      <c r="BG43" s="3">
        <v>0.76019999999999988</v>
      </c>
      <c r="BH43" s="3">
        <v>0.6673</v>
      </c>
      <c r="BI43" s="3">
        <v>0.66616666666666668</v>
      </c>
      <c r="BJ43" s="3">
        <v>0.69519999999999993</v>
      </c>
      <c r="BK43" s="3">
        <v>0.65016666666666667</v>
      </c>
      <c r="BL43" s="3">
        <f t="shared" si="73"/>
        <v>0.70461111111111097</v>
      </c>
      <c r="BM43" s="3">
        <f t="shared" si="74"/>
        <v>5.6696947465025377E-2</v>
      </c>
      <c r="BN43" s="9">
        <v>1.6917</v>
      </c>
      <c r="BO43" s="9">
        <v>1.7221</v>
      </c>
      <c r="BP43" s="9">
        <v>1.7004999999999999</v>
      </c>
      <c r="BQ43" s="9">
        <v>1.6149</v>
      </c>
      <c r="BR43" s="9">
        <v>1.696</v>
      </c>
      <c r="BS43" s="9">
        <v>1.6717</v>
      </c>
      <c r="BT43" s="3">
        <f t="shared" si="75"/>
        <v>1.6828166666666666</v>
      </c>
      <c r="BU43" s="3">
        <f t="shared" si="76"/>
        <v>3.3775850182572079E-2</v>
      </c>
      <c r="BV43" s="9">
        <v>2.0339999999999998</v>
      </c>
      <c r="BW43" s="9">
        <v>2.2780999999999998</v>
      </c>
      <c r="BX43" s="9">
        <v>2.1886000000000001</v>
      </c>
      <c r="BY43" s="9">
        <v>2.0642999999999998</v>
      </c>
      <c r="BZ43" s="9">
        <v>2.3384999999999998</v>
      </c>
      <c r="CA43" s="9">
        <v>2.1274000000000002</v>
      </c>
      <c r="CB43" s="3">
        <f t="shared" si="77"/>
        <v>2.1718166666666665</v>
      </c>
      <c r="CC43" s="3">
        <f t="shared" si="78"/>
        <v>0.10945872002215669</v>
      </c>
      <c r="CD43" s="3">
        <v>0.35396666666666671</v>
      </c>
      <c r="CE43" s="3">
        <v>0.35183333333333328</v>
      </c>
      <c r="CF43" s="3">
        <v>0.30943333333333334</v>
      </c>
      <c r="CG43" s="3">
        <v>0.32243333333333335</v>
      </c>
      <c r="CH43" s="3">
        <v>0.31986666666666669</v>
      </c>
      <c r="CI43" s="3">
        <v>0.35193333333333338</v>
      </c>
      <c r="CJ43" s="3">
        <f t="shared" si="79"/>
        <v>0.3349111111111111</v>
      </c>
      <c r="CK43" s="3">
        <f t="shared" si="80"/>
        <v>1.9851343829873375E-2</v>
      </c>
      <c r="CL43" s="3">
        <v>0.28156666666666669</v>
      </c>
      <c r="CM43" s="3">
        <v>0.27923333333333333</v>
      </c>
      <c r="CN43" s="3">
        <v>0.30333333333333329</v>
      </c>
      <c r="CO43" s="3">
        <v>0.3009</v>
      </c>
      <c r="CP43" s="3">
        <v>0.25203333333333333</v>
      </c>
      <c r="CQ43" s="3">
        <v>0.27216666666666667</v>
      </c>
      <c r="CR43" s="3">
        <f t="shared" si="81"/>
        <v>0.28153888888888884</v>
      </c>
      <c r="CS43" s="3">
        <f t="shared" si="82"/>
        <v>1.9045120887766224E-2</v>
      </c>
      <c r="CT43" s="3">
        <v>0.64123333333333332</v>
      </c>
      <c r="CU43" s="3">
        <v>0.62093333333333334</v>
      </c>
      <c r="CV43" s="3">
        <v>0.6012333333333334</v>
      </c>
      <c r="CW43" s="3">
        <v>0.60136666666666672</v>
      </c>
      <c r="CX43" s="3">
        <v>0.60510000000000008</v>
      </c>
      <c r="CY43" s="3">
        <v>0.61909999999999998</v>
      </c>
      <c r="CZ43" s="3">
        <f t="shared" si="83"/>
        <v>0.61482777777777786</v>
      </c>
      <c r="DA43" s="3">
        <f t="shared" si="84"/>
        <v>1.5578338474613668E-2</v>
      </c>
      <c r="DB43" s="3">
        <v>0.54413333333333336</v>
      </c>
      <c r="DC43" s="3">
        <v>0.50156666666666661</v>
      </c>
      <c r="DD43" s="3">
        <v>0.48259999999999997</v>
      </c>
      <c r="DE43" s="3">
        <v>0.51189999999999991</v>
      </c>
      <c r="DF43" s="3">
        <v>0.47536666666666666</v>
      </c>
      <c r="DG43" s="3">
        <v>0.52689999999999992</v>
      </c>
      <c r="DH43" s="3">
        <f t="shared" si="85"/>
        <v>0.50707777777777774</v>
      </c>
      <c r="DI43" s="3">
        <f t="shared" si="86"/>
        <v>2.6170277174829608E-2</v>
      </c>
      <c r="DX43" s="4"/>
    </row>
    <row r="44" spans="1:133" x14ac:dyDescent="0.3">
      <c r="A44" s="4">
        <v>6</v>
      </c>
      <c r="B44" s="3">
        <v>0.70820000000000005</v>
      </c>
      <c r="C44" s="3">
        <v>0.9137333333333334</v>
      </c>
      <c r="D44" s="3">
        <v>0.70156666666666678</v>
      </c>
      <c r="E44" s="3">
        <v>0.73673333333333335</v>
      </c>
      <c r="F44" s="3">
        <v>0.75596666666666668</v>
      </c>
      <c r="G44" s="3">
        <v>0.8908666666666667</v>
      </c>
      <c r="H44" s="3">
        <f t="shared" si="59"/>
        <v>0.78451111111111116</v>
      </c>
      <c r="I44" s="3">
        <f t="shared" si="60"/>
        <v>9.3606148104507167E-2</v>
      </c>
      <c r="J44" s="3">
        <v>0.99670000000000003</v>
      </c>
      <c r="K44" s="3">
        <v>0.90526666666666677</v>
      </c>
      <c r="L44" s="3">
        <v>0.89093333333333335</v>
      </c>
      <c r="M44" s="3">
        <v>0.76860000000000006</v>
      </c>
      <c r="N44" s="3">
        <v>0.80076666666666663</v>
      </c>
      <c r="O44" s="3">
        <v>0.87720000000000009</v>
      </c>
      <c r="P44" s="3">
        <f t="shared" si="61"/>
        <v>0.87324444444444449</v>
      </c>
      <c r="Q44" s="3">
        <f t="shared" si="62"/>
        <v>8.099225660289773E-2</v>
      </c>
      <c r="R44" s="3">
        <v>0.88456666666666672</v>
      </c>
      <c r="S44" s="3">
        <v>0.94840000000000002</v>
      </c>
      <c r="T44" s="3">
        <v>0.96063333333333334</v>
      </c>
      <c r="U44" s="3">
        <v>0.9627</v>
      </c>
      <c r="V44" s="3">
        <v>0.85919999999999996</v>
      </c>
      <c r="W44" s="3">
        <v>0.86793333333333333</v>
      </c>
      <c r="X44" s="3">
        <f t="shared" si="63"/>
        <v>0.91390555555555553</v>
      </c>
      <c r="Y44" s="3">
        <f t="shared" si="64"/>
        <v>4.8417276148391808E-2</v>
      </c>
      <c r="Z44" s="3">
        <v>1.1830666666666667</v>
      </c>
      <c r="AA44" s="3">
        <v>1.2727000000000002</v>
      </c>
      <c r="AB44" s="3">
        <v>1.2830333333333332</v>
      </c>
      <c r="AC44" s="3">
        <v>1.2760666666666667</v>
      </c>
      <c r="AD44" s="3">
        <v>1.2121999999999999</v>
      </c>
      <c r="AE44" s="3">
        <v>0.99816666666666665</v>
      </c>
      <c r="AF44" s="3">
        <f t="shared" si="65"/>
        <v>1.2042055555555555</v>
      </c>
      <c r="AG44" s="3">
        <f t="shared" si="66"/>
        <v>0.10865736446211023</v>
      </c>
      <c r="AH44" s="3">
        <v>0.83829999999999993</v>
      </c>
      <c r="AI44" s="3">
        <v>0.8881</v>
      </c>
      <c r="AJ44" s="3">
        <v>0.95040000000000002</v>
      </c>
      <c r="AK44" s="3">
        <v>0.93973333333333331</v>
      </c>
      <c r="AL44" s="3">
        <v>0.99539999999999995</v>
      </c>
      <c r="AM44" s="3">
        <v>0.94106666666666661</v>
      </c>
      <c r="AN44" s="3">
        <f t="shared" si="67"/>
        <v>0.92549999999999999</v>
      </c>
      <c r="AO44" s="3">
        <f t="shared" si="68"/>
        <v>5.4687345682321961E-2</v>
      </c>
      <c r="AP44" s="3">
        <v>1.0428333333333335</v>
      </c>
      <c r="AQ44" s="3">
        <v>1.9514333333333331</v>
      </c>
      <c r="AR44" s="3">
        <v>1.2259333333333333</v>
      </c>
      <c r="AS44" s="3">
        <v>1.2141666666666668</v>
      </c>
      <c r="AT44" s="3">
        <v>1.2366666666666666</v>
      </c>
      <c r="AU44" s="3">
        <v>0.91579999999999995</v>
      </c>
      <c r="AV44" s="3">
        <f t="shared" si="69"/>
        <v>1.2644722222222222</v>
      </c>
      <c r="AW44" s="3">
        <f t="shared" si="70"/>
        <v>0.35983349693784533</v>
      </c>
      <c r="AX44" s="3">
        <v>0.74896666666666656</v>
      </c>
      <c r="AY44" s="3">
        <v>0.78366666666666662</v>
      </c>
      <c r="AZ44" s="3">
        <v>0.78589999999999993</v>
      </c>
      <c r="BA44" s="3">
        <v>0.75526666666666664</v>
      </c>
      <c r="BB44" s="3">
        <v>0.80246666666666666</v>
      </c>
      <c r="BC44" s="3">
        <v>0.73309999999999997</v>
      </c>
      <c r="BD44" s="3">
        <f t="shared" si="71"/>
        <v>0.76822777777777773</v>
      </c>
      <c r="BE44" s="3">
        <f t="shared" si="72"/>
        <v>2.6442049144553142E-2</v>
      </c>
      <c r="BF44" s="3">
        <v>0.83076666666666676</v>
      </c>
      <c r="BG44" s="3">
        <v>0.77146666666666663</v>
      </c>
      <c r="BH44" s="3">
        <v>0.7056</v>
      </c>
      <c r="BI44" s="3">
        <v>0.7392333333333333</v>
      </c>
      <c r="BJ44" s="3">
        <v>0.70646666666666658</v>
      </c>
      <c r="BK44" s="3">
        <v>0.68959999999999999</v>
      </c>
      <c r="BL44" s="3">
        <f t="shared" si="73"/>
        <v>0.7405222222222223</v>
      </c>
      <c r="BM44" s="3">
        <f t="shared" si="74"/>
        <v>5.3057883136843745E-2</v>
      </c>
      <c r="BN44" s="9">
        <v>1.7145999999999999</v>
      </c>
      <c r="BO44" s="9">
        <v>1.7153</v>
      </c>
      <c r="BP44" s="9">
        <v>1.6938</v>
      </c>
      <c r="BQ44" s="9">
        <v>1.6317999999999999</v>
      </c>
      <c r="BR44" s="9">
        <v>1.7117</v>
      </c>
      <c r="BS44" s="9">
        <v>1.6879999999999999</v>
      </c>
      <c r="BT44" s="3">
        <f>AVERAGE(BN44:BS44)</f>
        <v>1.6925333333333334</v>
      </c>
      <c r="BU44" s="3">
        <f t="shared" si="76"/>
        <v>2.9107024734398572E-2</v>
      </c>
      <c r="BV44" s="9">
        <v>2.0834000000000001</v>
      </c>
      <c r="BW44" s="9">
        <v>2.2896999999999998</v>
      </c>
      <c r="BX44" s="9">
        <v>2.1408999999999998</v>
      </c>
      <c r="BY44" s="9">
        <v>2.0064000000000002</v>
      </c>
      <c r="BZ44" s="9">
        <v>2.2046999999999999</v>
      </c>
      <c r="CA44" s="9">
        <v>2.0764999999999998</v>
      </c>
      <c r="CB44" s="3">
        <f>AVERAGE(BV44:CA44)</f>
        <v>2.1335999999999995</v>
      </c>
      <c r="CC44" s="3">
        <f t="shared" si="78"/>
        <v>9.2588696214314675E-2</v>
      </c>
      <c r="CD44" s="3">
        <v>0.34033333333333338</v>
      </c>
      <c r="CE44" s="3">
        <v>0.33279999999999998</v>
      </c>
      <c r="CF44" s="3">
        <v>0.29263333333333336</v>
      </c>
      <c r="CG44" s="3">
        <v>0.30139999999999995</v>
      </c>
      <c r="CH44" s="3">
        <v>0.30580000000000002</v>
      </c>
      <c r="CI44" s="3">
        <v>0.32846666666666668</v>
      </c>
      <c r="CJ44" s="3">
        <f t="shared" si="79"/>
        <v>0.31690555555555555</v>
      </c>
      <c r="CK44" s="3">
        <f t="shared" si="80"/>
        <v>1.9432188836128662E-2</v>
      </c>
      <c r="CL44" s="3">
        <v>0.28309999999999996</v>
      </c>
      <c r="CM44" s="3">
        <v>0.27889999999999998</v>
      </c>
      <c r="CN44" s="3">
        <v>0.30306666666666665</v>
      </c>
      <c r="CO44" s="3">
        <v>0.30160000000000003</v>
      </c>
      <c r="CP44" s="3">
        <v>0.2583333333333333</v>
      </c>
      <c r="CQ44" s="3">
        <v>0.27886666666666665</v>
      </c>
      <c r="CR44" s="3">
        <f t="shared" si="81"/>
        <v>0.28397777777777777</v>
      </c>
      <c r="CS44" s="3">
        <f t="shared" si="82"/>
        <v>1.6644781186328079E-2</v>
      </c>
      <c r="CT44" s="3">
        <v>0.74549999999999994</v>
      </c>
      <c r="CU44" s="3">
        <v>0.75903333333333334</v>
      </c>
      <c r="CV44" s="3">
        <v>0.67459999999999998</v>
      </c>
      <c r="CW44" s="3">
        <v>0.71150000000000002</v>
      </c>
      <c r="CX44" s="3">
        <v>0.74516666666666664</v>
      </c>
      <c r="CY44" s="3">
        <v>0.74493333333333334</v>
      </c>
      <c r="CZ44" s="3">
        <f t="shared" si="83"/>
        <v>0.73012222222222212</v>
      </c>
      <c r="DA44" s="3">
        <f t="shared" si="84"/>
        <v>3.1456436660998455E-2</v>
      </c>
      <c r="DB44" s="3">
        <v>0.67839999999999989</v>
      </c>
      <c r="DC44" s="3">
        <v>0.64456666666666662</v>
      </c>
      <c r="DD44" s="3">
        <v>0.62656666666666661</v>
      </c>
      <c r="DE44" s="3">
        <v>0.65273333333333339</v>
      </c>
      <c r="DF44" s="3">
        <v>0.58169999999999999</v>
      </c>
      <c r="DG44" s="3">
        <v>0.64263333333333328</v>
      </c>
      <c r="DH44" s="3">
        <f t="shared" si="85"/>
        <v>0.6377666666666667</v>
      </c>
      <c r="DI44" s="3">
        <f t="shared" si="86"/>
        <v>3.2292118061361161E-2</v>
      </c>
      <c r="DX44" s="4"/>
    </row>
    <row r="45" spans="1:133" x14ac:dyDescent="0.3">
      <c r="A45" s="4">
        <v>10</v>
      </c>
      <c r="B45" s="3">
        <v>0.89740000000000009</v>
      </c>
      <c r="C45" s="3">
        <v>1.0334333333333332</v>
      </c>
      <c r="D45" s="3">
        <v>0.87280000000000013</v>
      </c>
      <c r="E45" s="3">
        <v>0.88843333333333341</v>
      </c>
      <c r="F45" s="3">
        <v>1.0024999999999999</v>
      </c>
      <c r="G45" s="3">
        <v>1.0159333333333334</v>
      </c>
      <c r="H45" s="3">
        <f t="shared" si="59"/>
        <v>0.95174999999999998</v>
      </c>
      <c r="I45" s="3">
        <f t="shared" si="60"/>
        <v>7.2887934529659887E-2</v>
      </c>
      <c r="J45" s="3">
        <v>1.0098666666666667</v>
      </c>
      <c r="K45" s="3">
        <v>0.82016666666666671</v>
      </c>
      <c r="L45" s="3">
        <v>0.88723333333333321</v>
      </c>
      <c r="M45" s="3">
        <v>0.79053333333333331</v>
      </c>
      <c r="N45" s="3">
        <v>0.85203333333333331</v>
      </c>
      <c r="O45" s="3">
        <v>0.75109999999999999</v>
      </c>
      <c r="P45" s="3">
        <f t="shared" si="61"/>
        <v>0.85182222222222226</v>
      </c>
      <c r="Q45" s="3">
        <f t="shared" si="62"/>
        <v>9.070325895570229E-2</v>
      </c>
      <c r="R45" s="3">
        <v>1.1344666666666667</v>
      </c>
      <c r="S45" s="3">
        <v>1.1855666666666667</v>
      </c>
      <c r="T45" s="3">
        <v>1.2193000000000001</v>
      </c>
      <c r="U45" s="3">
        <v>1.2332333333333334</v>
      </c>
      <c r="V45" s="3">
        <v>1.1315999999999999</v>
      </c>
      <c r="W45" s="3">
        <v>1.1406666666666665</v>
      </c>
      <c r="X45" s="3">
        <f t="shared" si="63"/>
        <v>1.1741388888888888</v>
      </c>
      <c r="Y45" s="3">
        <f t="shared" si="64"/>
        <v>4.5091252744563208E-2</v>
      </c>
      <c r="Z45" s="3">
        <v>1.3565333333333334</v>
      </c>
      <c r="AA45" s="3">
        <v>1.4310333333333334</v>
      </c>
      <c r="AB45" s="3">
        <v>1.4481666666666666</v>
      </c>
      <c r="AC45" s="3">
        <v>1.4457666666666666</v>
      </c>
      <c r="AD45" s="3">
        <v>1.3892</v>
      </c>
      <c r="AE45" s="3">
        <v>1.2022333333333333</v>
      </c>
      <c r="AF45" s="3">
        <f t="shared" si="65"/>
        <v>1.3788222222222222</v>
      </c>
      <c r="AG45" s="3">
        <f t="shared" si="66"/>
        <v>9.3599507754324518E-2</v>
      </c>
      <c r="AH45" s="3">
        <v>1.1041666666666667</v>
      </c>
      <c r="AI45" s="3">
        <v>1.1758666666666666</v>
      </c>
      <c r="AJ45" s="3">
        <v>1.2215</v>
      </c>
      <c r="AK45" s="3">
        <v>1.1947000000000001</v>
      </c>
      <c r="AL45" s="3">
        <v>1.2571999999999999</v>
      </c>
      <c r="AM45" s="3">
        <v>1.2223333333333333</v>
      </c>
      <c r="AN45" s="3">
        <f t="shared" si="67"/>
        <v>1.1959611111111113</v>
      </c>
      <c r="AO45" s="3">
        <f t="shared" si="68"/>
        <v>5.2781677867594481E-2</v>
      </c>
      <c r="AP45" s="3">
        <v>1.2632999999999999</v>
      </c>
      <c r="AQ45" s="3">
        <v>2.1036666666666668</v>
      </c>
      <c r="AR45" s="3">
        <v>1.5100666666666667</v>
      </c>
      <c r="AS45" s="3">
        <v>1.4871666666666667</v>
      </c>
      <c r="AT45" s="3">
        <v>1.5347333333333333</v>
      </c>
      <c r="AU45" s="3">
        <v>1.1308666666666667</v>
      </c>
      <c r="AV45" s="3">
        <f t="shared" si="69"/>
        <v>1.5049666666666666</v>
      </c>
      <c r="AW45" s="3">
        <f t="shared" si="70"/>
        <v>0.33407310045025201</v>
      </c>
      <c r="AX45" s="3">
        <v>1.0728333333333333</v>
      </c>
      <c r="AY45" s="3">
        <v>1.1103666666666667</v>
      </c>
      <c r="AZ45" s="3">
        <v>1.0972999999999999</v>
      </c>
      <c r="BA45" s="3">
        <v>1.0876333333333335</v>
      </c>
      <c r="BB45" s="3">
        <v>1.0868333333333335</v>
      </c>
      <c r="BC45" s="3">
        <v>1.0486333333333333</v>
      </c>
      <c r="BD45" s="3">
        <f t="shared" si="71"/>
        <v>1.0839333333333334</v>
      </c>
      <c r="BE45" s="3">
        <f t="shared" si="72"/>
        <v>2.1301590968230023E-2</v>
      </c>
      <c r="BF45" s="3">
        <v>0.94096666666666673</v>
      </c>
      <c r="BG45" s="3">
        <v>0.88736666666666675</v>
      </c>
      <c r="BH45" s="3">
        <v>0.8357</v>
      </c>
      <c r="BI45" s="3">
        <v>0.91426666666666667</v>
      </c>
      <c r="BJ45" s="3">
        <v>0.83156666666666668</v>
      </c>
      <c r="BK45" s="3">
        <v>0.80636666666666679</v>
      </c>
      <c r="BL45" s="3">
        <f t="shared" si="73"/>
        <v>0.86937222222222221</v>
      </c>
      <c r="BM45" s="3">
        <f t="shared" si="74"/>
        <v>5.2910970997061199E-2</v>
      </c>
      <c r="BN45" s="9">
        <v>1.7065999999999999</v>
      </c>
      <c r="BO45" s="9">
        <v>1.7145999999999999</v>
      </c>
      <c r="BP45" s="9">
        <v>1.7079</v>
      </c>
      <c r="BQ45" s="9">
        <v>1.6284000000000001</v>
      </c>
      <c r="BR45" s="9">
        <v>1.7098</v>
      </c>
      <c r="BS45" s="9">
        <v>1.6595</v>
      </c>
      <c r="BT45" s="3">
        <f t="shared" si="75"/>
        <v>1.6878</v>
      </c>
      <c r="BU45" s="3">
        <f t="shared" si="76"/>
        <v>3.2375247746799771E-2</v>
      </c>
      <c r="BV45" s="9">
        <v>2.1089000000000002</v>
      </c>
      <c r="BW45" s="9">
        <v>2.1061999999999999</v>
      </c>
      <c r="BX45" s="9">
        <v>2.0636000000000001</v>
      </c>
      <c r="BY45" s="9">
        <v>2.0148999999999999</v>
      </c>
      <c r="BZ45" s="9">
        <v>2.2746</v>
      </c>
      <c r="CA45" s="9">
        <v>2.0869</v>
      </c>
      <c r="CB45" s="3">
        <f t="shared" ref="CB45:CB50" si="87">AVERAGE(BV45:CA45)</f>
        <v>2.1091833333333332</v>
      </c>
      <c r="CC45" s="3">
        <f t="shared" si="78"/>
        <v>8.0452251194247024E-2</v>
      </c>
      <c r="CD45" s="3">
        <v>0.30676666666666663</v>
      </c>
      <c r="CE45" s="3">
        <v>0.30116666666666664</v>
      </c>
      <c r="CF45" s="3">
        <v>0.2646</v>
      </c>
      <c r="CG45" s="3">
        <v>0.27879999999999999</v>
      </c>
      <c r="CH45" s="3">
        <v>0.28449999999999998</v>
      </c>
      <c r="CI45" s="3">
        <v>0.30869999999999997</v>
      </c>
      <c r="CJ45" s="3">
        <f t="shared" si="79"/>
        <v>0.29075555555555549</v>
      </c>
      <c r="CK45" s="3">
        <f>STDEV(CD45:CI45)</f>
        <v>1.7623452388055912E-2</v>
      </c>
      <c r="CL45" s="3">
        <v>0.28586666666666666</v>
      </c>
      <c r="CM45" s="3">
        <v>0.27789999999999998</v>
      </c>
      <c r="CN45" s="3">
        <v>0.30103333333333332</v>
      </c>
      <c r="CO45" s="3">
        <v>0.29740000000000005</v>
      </c>
      <c r="CP45" s="3">
        <v>0.25386666666666668</v>
      </c>
      <c r="CQ45" s="3">
        <v>0.27743333333333337</v>
      </c>
      <c r="CR45" s="3">
        <f t="shared" si="81"/>
        <v>0.28225000000000006</v>
      </c>
      <c r="CS45" s="3">
        <f>STDEV(CL45:CQ45)</f>
        <v>1.6989130512052565E-2</v>
      </c>
      <c r="CT45" s="3">
        <v>0.89466666666666672</v>
      </c>
      <c r="CU45" s="3">
        <v>0.94899999999999995</v>
      </c>
      <c r="CV45" s="3">
        <v>0.78043333333333331</v>
      </c>
      <c r="CW45" s="3">
        <v>0.9260666666666667</v>
      </c>
      <c r="CX45" s="3">
        <v>0.95796666666666663</v>
      </c>
      <c r="CY45" s="3">
        <v>0.96419999999999995</v>
      </c>
      <c r="CZ45" s="3">
        <f t="shared" si="83"/>
        <v>0.91205555555555551</v>
      </c>
      <c r="DA45" s="3">
        <f>STDEV(CT45:CY45)</f>
        <v>6.9303476477387854E-2</v>
      </c>
      <c r="DB45" s="3">
        <v>0.92126666666666657</v>
      </c>
      <c r="DC45" s="3">
        <v>0.87636666666666674</v>
      </c>
      <c r="DD45" s="3">
        <v>0.84843333333333337</v>
      </c>
      <c r="DE45" s="3">
        <v>0.87463333333333326</v>
      </c>
      <c r="DF45" s="3">
        <v>0.7174666666666667</v>
      </c>
      <c r="DG45" s="3">
        <v>0.75649999999999995</v>
      </c>
      <c r="DH45" s="3">
        <f t="shared" si="85"/>
        <v>0.83244444444444443</v>
      </c>
      <c r="DI45" s="3">
        <f>STDEV(DB45:DG45)</f>
        <v>7.8538581224394013E-2</v>
      </c>
      <c r="DX45" s="4"/>
    </row>
    <row r="46" spans="1:133" x14ac:dyDescent="0.3">
      <c r="A46" s="4">
        <v>15</v>
      </c>
      <c r="B46" s="3">
        <v>1.1211</v>
      </c>
      <c r="C46" s="3">
        <v>1.2565333333333333</v>
      </c>
      <c r="D46" s="3">
        <v>1.1770333333333332</v>
      </c>
      <c r="E46" s="3">
        <v>1.1845333333333332</v>
      </c>
      <c r="F46" s="3">
        <v>1.4814333333333334</v>
      </c>
      <c r="G46" s="3">
        <v>1.2922333333333333</v>
      </c>
      <c r="H46" s="3">
        <f t="shared" si="59"/>
        <v>1.2521444444444443</v>
      </c>
      <c r="I46" s="3">
        <f t="shared" si="60"/>
        <v>0.12773829786223376</v>
      </c>
      <c r="J46" s="3">
        <v>1.0060333333333336</v>
      </c>
      <c r="K46" s="3">
        <v>0.84750000000000003</v>
      </c>
      <c r="L46" s="3">
        <v>0.89303333333333335</v>
      </c>
      <c r="M46" s="3">
        <v>0.79646666666666677</v>
      </c>
      <c r="N46" s="3">
        <v>0.83436666666666659</v>
      </c>
      <c r="O46" s="3">
        <v>0.75086666666666668</v>
      </c>
      <c r="P46" s="3">
        <f t="shared" si="61"/>
        <v>0.85471111111111131</v>
      </c>
      <c r="Q46" s="3">
        <f t="shared" si="62"/>
        <v>8.8327785150708049E-2</v>
      </c>
      <c r="R46" s="3">
        <v>1.4706000000000001</v>
      </c>
      <c r="S46" s="3">
        <v>1.5304000000000002</v>
      </c>
      <c r="T46" s="3">
        <v>1.5471000000000001</v>
      </c>
      <c r="U46" s="3">
        <v>1.5663333333333334</v>
      </c>
      <c r="V46" s="3">
        <v>1.4595</v>
      </c>
      <c r="W46" s="3">
        <v>1.4701666666666668</v>
      </c>
      <c r="X46" s="3">
        <f t="shared" si="63"/>
        <v>1.5073500000000004</v>
      </c>
      <c r="Y46" s="3">
        <f t="shared" si="64"/>
        <v>4.6072082411996292E-2</v>
      </c>
      <c r="Z46" s="3">
        <v>1.5654666666666668</v>
      </c>
      <c r="AA46" s="3">
        <v>1.6504000000000001</v>
      </c>
      <c r="AB46" s="3">
        <v>1.6632666666666669</v>
      </c>
      <c r="AC46" s="3">
        <v>1.6540666666666668</v>
      </c>
      <c r="AD46" s="3">
        <v>1.5797666666666668</v>
      </c>
      <c r="AE46" s="3">
        <v>1.3799333333333335</v>
      </c>
      <c r="AF46" s="3">
        <f t="shared" si="65"/>
        <v>1.5821500000000002</v>
      </c>
      <c r="AG46" s="3">
        <f t="shared" si="66"/>
        <v>0.10731782444889781</v>
      </c>
      <c r="AH46" s="3">
        <v>1.5660000000000001</v>
      </c>
      <c r="AI46" s="3">
        <v>1.66</v>
      </c>
      <c r="AJ46" s="3">
        <v>1.7444333333333333</v>
      </c>
      <c r="AK46" s="3">
        <v>1.7467666666666666</v>
      </c>
      <c r="AL46" s="3">
        <v>1.7492666666666665</v>
      </c>
      <c r="AM46" s="3">
        <v>1.7470666666666668</v>
      </c>
      <c r="AN46" s="3">
        <f t="shared" si="67"/>
        <v>1.7022555555555556</v>
      </c>
      <c r="AO46" s="3">
        <f t="shared" si="68"/>
        <v>7.5272030120878991E-2</v>
      </c>
      <c r="AP46" s="3">
        <v>1.8054666666666668</v>
      </c>
      <c r="AQ46" s="3">
        <v>2.351666666666667</v>
      </c>
      <c r="AR46" s="3">
        <v>1.9520999999999999</v>
      </c>
      <c r="AS46" s="3">
        <v>1.9587666666666665</v>
      </c>
      <c r="AT46" s="3">
        <v>1.9476333333333333</v>
      </c>
      <c r="AU46" s="3">
        <v>1.4853333333333334</v>
      </c>
      <c r="AV46" s="3">
        <f t="shared" si="69"/>
        <v>1.916827777777778</v>
      </c>
      <c r="AW46" s="3">
        <f t="shared" si="70"/>
        <v>0.27986625172008478</v>
      </c>
      <c r="AX46" s="3">
        <v>1.4167666666666667</v>
      </c>
      <c r="AY46" s="3">
        <v>1.4729000000000001</v>
      </c>
      <c r="AZ46" s="3">
        <v>1.4885333333333335</v>
      </c>
      <c r="BA46" s="3">
        <v>1.4739333333333333</v>
      </c>
      <c r="BB46" s="3">
        <v>1.5615666666666665</v>
      </c>
      <c r="BC46" s="3">
        <v>1.4925666666666668</v>
      </c>
      <c r="BD46" s="3">
        <f t="shared" si="71"/>
        <v>1.4843777777777778</v>
      </c>
      <c r="BE46" s="3">
        <f t="shared" si="72"/>
        <v>4.6593002176848905E-2</v>
      </c>
      <c r="BF46" s="3">
        <v>1.2700666666666667</v>
      </c>
      <c r="BG46" s="3">
        <v>1.2086666666666666</v>
      </c>
      <c r="BH46" s="3">
        <v>1.2260666666666669</v>
      </c>
      <c r="BI46" s="3">
        <v>1.4072333333333333</v>
      </c>
      <c r="BJ46" s="3">
        <v>1.1923666666666666</v>
      </c>
      <c r="BK46" s="3">
        <v>1.0914666666666668</v>
      </c>
      <c r="BL46" s="3">
        <f t="shared" si="73"/>
        <v>1.2326444444444444</v>
      </c>
      <c r="BM46" s="3">
        <f t="shared" si="74"/>
        <v>0.103974389296738</v>
      </c>
      <c r="BN46" s="9">
        <v>1.7274</v>
      </c>
      <c r="BO46" s="9">
        <v>1.7090000000000001</v>
      </c>
      <c r="BP46" s="9">
        <v>1.7076</v>
      </c>
      <c r="BQ46" s="9">
        <v>1.6414</v>
      </c>
      <c r="BR46" s="9">
        <v>1.7204999999999999</v>
      </c>
      <c r="BS46" s="9">
        <v>1.6657</v>
      </c>
      <c r="BT46" s="3">
        <f t="shared" si="75"/>
        <v>1.6952666666666667</v>
      </c>
      <c r="BU46" s="3">
        <f t="shared" si="76"/>
        <v>3.1053162300945937E-2</v>
      </c>
      <c r="BV46" s="9">
        <v>2.1274999999999999</v>
      </c>
      <c r="BW46" s="9">
        <v>2.0720000000000001</v>
      </c>
      <c r="BX46" s="9">
        <v>2.2469000000000001</v>
      </c>
      <c r="BY46" s="9">
        <v>1.9708000000000001</v>
      </c>
      <c r="BZ46" s="9">
        <v>2.1551</v>
      </c>
      <c r="CA46" s="9">
        <v>2.0941999999999998</v>
      </c>
      <c r="CB46" s="3">
        <f t="shared" si="87"/>
        <v>2.1110833333333336</v>
      </c>
      <c r="CC46" s="3">
        <f t="shared" si="78"/>
        <v>8.3810409390613419E-2</v>
      </c>
      <c r="CD46" s="3">
        <v>0.29503333333333331</v>
      </c>
      <c r="CE46" s="3">
        <v>0.29216666666666669</v>
      </c>
      <c r="CF46" s="3">
        <v>0.2484666666666667</v>
      </c>
      <c r="CG46" s="3">
        <v>0.27116666666666661</v>
      </c>
      <c r="CH46" s="3">
        <v>0.26369999999999999</v>
      </c>
      <c r="CI46" s="3">
        <v>0.29153333333333331</v>
      </c>
      <c r="CJ46" s="3">
        <f t="shared" si="79"/>
        <v>0.2770111111111111</v>
      </c>
      <c r="CK46" s="3">
        <f t="shared" si="80"/>
        <v>1.8928892280399366E-2</v>
      </c>
      <c r="CL46" s="3">
        <v>0.28486666666666666</v>
      </c>
      <c r="CM46" s="3">
        <v>0.28110000000000002</v>
      </c>
      <c r="CN46" s="3">
        <v>0.30373333333333336</v>
      </c>
      <c r="CO46" s="3">
        <v>0.29883333333333334</v>
      </c>
      <c r="CP46" s="3">
        <v>0.23839999999999997</v>
      </c>
      <c r="CQ46" s="3">
        <v>0.28199999999999997</v>
      </c>
      <c r="CR46" s="3">
        <f t="shared" si="81"/>
        <v>0.2814888888888889</v>
      </c>
      <c r="CS46" s="3">
        <f t="shared" ref="CS46:CS47" si="88">STDEV(CL46:CQ46)</f>
        <v>2.3082977534361823E-2</v>
      </c>
      <c r="CT46" s="3">
        <v>1.0010000000000001</v>
      </c>
      <c r="CU46" s="3">
        <v>1.0653666666666668</v>
      </c>
      <c r="CV46" s="3">
        <v>0.77203333333333335</v>
      </c>
      <c r="CW46" s="3">
        <v>1.0835999999999999</v>
      </c>
      <c r="CX46" s="3">
        <v>1.1075666666666668</v>
      </c>
      <c r="CY46" s="3">
        <v>1.1318666666666666</v>
      </c>
      <c r="CZ46" s="3">
        <f t="shared" si="83"/>
        <v>1.0269055555555557</v>
      </c>
      <c r="DA46" s="3">
        <f t="shared" ref="DA46:DA47" si="89">STDEV(CT46:CY46)</f>
        <v>0.13255000132724126</v>
      </c>
      <c r="DB46" s="3">
        <v>1.1231333333333333</v>
      </c>
      <c r="DC46" s="3">
        <v>1.0559666666666667</v>
      </c>
      <c r="DD46" s="3">
        <v>1.1416666666666668</v>
      </c>
      <c r="DE46" s="3">
        <v>1.0473000000000001</v>
      </c>
      <c r="DF46" s="3">
        <v>0.85793333333333344</v>
      </c>
      <c r="DG46" s="3">
        <v>0.86913333333333342</v>
      </c>
      <c r="DH46" s="3">
        <f t="shared" si="85"/>
        <v>1.0158555555555555</v>
      </c>
      <c r="DI46" s="3">
        <f t="shared" ref="DI46:DI47" si="90">STDEV(DB46:DG46)</f>
        <v>0.12361347043940787</v>
      </c>
      <c r="DX46" s="4"/>
    </row>
    <row r="47" spans="1:133" x14ac:dyDescent="0.3">
      <c r="A47" s="4">
        <v>24</v>
      </c>
      <c r="B47" s="3">
        <v>1.3953333333333333</v>
      </c>
      <c r="C47" s="3">
        <v>1.6146333333333331</v>
      </c>
      <c r="D47" s="3">
        <v>1.5560333333333336</v>
      </c>
      <c r="E47" s="3">
        <v>1.5911333333333335</v>
      </c>
      <c r="F47" s="3">
        <v>1.605</v>
      </c>
      <c r="G47" s="3">
        <v>1.7434666666666665</v>
      </c>
      <c r="H47" s="3">
        <f>AVERAGE(B47:G47)</f>
        <v>1.5842666666666665</v>
      </c>
      <c r="I47" s="3">
        <f t="shared" si="60"/>
        <v>0.112460412787987</v>
      </c>
      <c r="J47" s="3">
        <v>1.0086333333333333</v>
      </c>
      <c r="K47" s="3">
        <v>0.88976666666666659</v>
      </c>
      <c r="L47" s="3">
        <v>0.92133333333333323</v>
      </c>
      <c r="M47" s="3">
        <v>0.7972999999999999</v>
      </c>
      <c r="N47" s="3">
        <v>0.83233333333333326</v>
      </c>
      <c r="O47" s="3">
        <v>0.76043333333333329</v>
      </c>
      <c r="P47" s="3">
        <f>AVERAGE(J47:O47)</f>
        <v>0.86829999999999996</v>
      </c>
      <c r="Q47" s="3">
        <f t="shared" si="62"/>
        <v>9.0483827898200198E-2</v>
      </c>
      <c r="R47" s="3">
        <v>1.6677999999999999</v>
      </c>
      <c r="S47" s="3">
        <v>1.7703333333333333</v>
      </c>
      <c r="T47" s="3">
        <v>1.7391333333333332</v>
      </c>
      <c r="U47" s="3">
        <v>1.7372333333333334</v>
      </c>
      <c r="V47" s="3">
        <v>1.6878</v>
      </c>
      <c r="W47" s="3">
        <v>1.6272666666666666</v>
      </c>
      <c r="X47" s="3">
        <f t="shared" si="63"/>
        <v>1.7049277777777778</v>
      </c>
      <c r="Y47" s="3">
        <f t="shared" si="64"/>
        <v>5.3281584964190928E-2</v>
      </c>
      <c r="Z47" s="3">
        <v>1.811333333333333</v>
      </c>
      <c r="AA47" s="3">
        <v>1.8888666666666669</v>
      </c>
      <c r="AB47" s="3">
        <v>1.9442000000000002</v>
      </c>
      <c r="AC47" s="3">
        <v>1.9079333333333333</v>
      </c>
      <c r="AD47" s="3">
        <v>1.9286666666666665</v>
      </c>
      <c r="AE47" s="3">
        <v>1.6686333333333334</v>
      </c>
      <c r="AF47" s="3">
        <f t="shared" si="65"/>
        <v>1.8582722222222223</v>
      </c>
      <c r="AG47" s="3">
        <f t="shared" si="66"/>
        <v>0.10383388104011068</v>
      </c>
      <c r="AH47" s="3">
        <v>1.6468</v>
      </c>
      <c r="AI47" s="3">
        <v>1.6907333333333334</v>
      </c>
      <c r="AJ47" s="3">
        <v>1.7609333333333332</v>
      </c>
      <c r="AK47" s="3">
        <v>1.7354333333333332</v>
      </c>
      <c r="AL47" s="3">
        <v>1.8017666666666667</v>
      </c>
      <c r="AM47" s="3">
        <v>1.7662666666666667</v>
      </c>
      <c r="AN47" s="3">
        <f t="shared" si="67"/>
        <v>1.7336555555555557</v>
      </c>
      <c r="AO47" s="3">
        <f t="shared" si="68"/>
        <v>5.6277971481513728E-2</v>
      </c>
      <c r="AP47" s="3">
        <v>2.0489666666666668</v>
      </c>
      <c r="AQ47" s="3">
        <v>2.6013000000000002</v>
      </c>
      <c r="AR47" s="3">
        <v>2.2201666666666671</v>
      </c>
      <c r="AS47" s="3">
        <v>2.2446666666666668</v>
      </c>
      <c r="AT47" s="3">
        <v>2.2464999999999997</v>
      </c>
      <c r="AU47" s="3">
        <v>1.8643333333333334</v>
      </c>
      <c r="AV47" s="3">
        <f t="shared" si="69"/>
        <v>2.2043222222222223</v>
      </c>
      <c r="AW47" s="3">
        <f t="shared" si="70"/>
        <v>0.24534744132141056</v>
      </c>
      <c r="AX47" s="3">
        <v>1.4138333333333335</v>
      </c>
      <c r="AY47" s="3">
        <v>1.4595666666666667</v>
      </c>
      <c r="AZ47" s="3">
        <v>1.4500999999999999</v>
      </c>
      <c r="BA47" s="3">
        <v>1.4468666666666667</v>
      </c>
      <c r="BB47" s="3">
        <v>1.5682666666666669</v>
      </c>
      <c r="BC47" s="3">
        <v>1.4664666666666666</v>
      </c>
      <c r="BD47" s="3">
        <f t="shared" si="71"/>
        <v>1.4675166666666668</v>
      </c>
      <c r="BE47" s="3">
        <f t="shared" si="72"/>
        <v>5.2586177947357211E-2</v>
      </c>
      <c r="BF47" s="3">
        <v>1.7286999999999999</v>
      </c>
      <c r="BG47" s="3">
        <v>1.6868333333333334</v>
      </c>
      <c r="BH47" s="3">
        <v>1.6505333333333334</v>
      </c>
      <c r="BI47" s="3">
        <v>1.7178333333333333</v>
      </c>
      <c r="BJ47" s="3">
        <v>1.6423666666666668</v>
      </c>
      <c r="BK47" s="3">
        <v>1.5882333333333332</v>
      </c>
      <c r="BL47" s="3">
        <f t="shared" si="73"/>
        <v>1.6690833333333333</v>
      </c>
      <c r="BM47" s="3">
        <f t="shared" si="74"/>
        <v>5.2612502738839995E-2</v>
      </c>
      <c r="BN47" s="9">
        <v>1.7739</v>
      </c>
      <c r="BO47" s="9">
        <v>1.7262999999999999</v>
      </c>
      <c r="BP47" s="9">
        <v>1.7585</v>
      </c>
      <c r="BQ47" s="9">
        <v>1.6611</v>
      </c>
      <c r="BR47" s="9">
        <v>1.7351000000000001</v>
      </c>
      <c r="BS47" s="9">
        <v>1.6861999999999999</v>
      </c>
      <c r="BT47" s="3">
        <f t="shared" si="75"/>
        <v>1.7235166666666668</v>
      </c>
      <c r="BU47" s="3">
        <f t="shared" si="76"/>
        <v>3.9142066742686055E-2</v>
      </c>
      <c r="BV47" s="9">
        <v>2.1389</v>
      </c>
      <c r="BW47" s="9">
        <v>2.0573000000000001</v>
      </c>
      <c r="BX47" s="9">
        <v>2.0853000000000002</v>
      </c>
      <c r="BY47" s="9">
        <v>2.0392999999999999</v>
      </c>
      <c r="BZ47" s="9">
        <v>2.2965</v>
      </c>
      <c r="CA47" s="9">
        <v>2.1488</v>
      </c>
      <c r="CB47" s="3">
        <f t="shared" si="87"/>
        <v>2.1276833333333331</v>
      </c>
      <c r="CC47" s="3">
        <f t="shared" si="78"/>
        <v>8.5276577805527692E-2</v>
      </c>
      <c r="CD47" s="3">
        <v>0.28570000000000001</v>
      </c>
      <c r="CE47" s="3">
        <v>0.27983333333333338</v>
      </c>
      <c r="CF47" s="3">
        <v>0.23826666666666665</v>
      </c>
      <c r="CG47" s="3">
        <v>0.2616</v>
      </c>
      <c r="CH47" s="3">
        <v>0.25366666666666671</v>
      </c>
      <c r="CI47" s="3">
        <v>0.28063333333333335</v>
      </c>
      <c r="CJ47" s="3">
        <f t="shared" si="79"/>
        <v>0.26661666666666667</v>
      </c>
      <c r="CK47" s="3">
        <f t="shared" si="80"/>
        <v>1.8611355553950274E-2</v>
      </c>
      <c r="CL47" s="3">
        <v>0.28059999999999996</v>
      </c>
      <c r="CM47" s="3">
        <v>0.28283333333333333</v>
      </c>
      <c r="CN47" s="3">
        <v>0.30399999999999999</v>
      </c>
      <c r="CO47" s="3">
        <v>0.29686666666666667</v>
      </c>
      <c r="CP47" s="3">
        <v>0.24386666666666668</v>
      </c>
      <c r="CQ47" s="3">
        <v>0.29296666666666665</v>
      </c>
      <c r="CR47" s="3">
        <f t="shared" si="81"/>
        <v>0.28352222222222218</v>
      </c>
      <c r="CS47" s="3">
        <f t="shared" si="88"/>
        <v>2.1298770613104159E-2</v>
      </c>
      <c r="CT47" s="3">
        <v>1.1319666666666666</v>
      </c>
      <c r="CU47" s="3">
        <v>1.1218000000000001</v>
      </c>
      <c r="CV47" s="3">
        <v>0.81020000000000003</v>
      </c>
      <c r="CW47" s="3">
        <v>1.1273</v>
      </c>
      <c r="CX47" s="3">
        <v>1.1502999999999999</v>
      </c>
      <c r="CY47" s="3">
        <v>1.1601999999999999</v>
      </c>
      <c r="CZ47" s="3">
        <f t="shared" si="83"/>
        <v>1.0836277777777776</v>
      </c>
      <c r="DA47" s="3">
        <f t="shared" si="89"/>
        <v>0.13473846504604103</v>
      </c>
      <c r="DB47" s="3">
        <v>1.1525333333333334</v>
      </c>
      <c r="DC47" s="3">
        <v>1.073</v>
      </c>
      <c r="DD47" s="3">
        <v>1.1660333333333333</v>
      </c>
      <c r="DE47" s="3">
        <v>1.0742</v>
      </c>
      <c r="DF47" s="3">
        <v>0.88613333333333333</v>
      </c>
      <c r="DG47" s="3">
        <v>0.9230666666666667</v>
      </c>
      <c r="DH47" s="3">
        <f t="shared" si="85"/>
        <v>1.045827777777778</v>
      </c>
      <c r="DI47" s="3">
        <f t="shared" si="90"/>
        <v>0.11657733039902167</v>
      </c>
      <c r="DX47" s="4"/>
    </row>
    <row r="48" spans="1:133" x14ac:dyDescent="0.3">
      <c r="A48" s="4">
        <v>30</v>
      </c>
      <c r="B48" s="3">
        <v>1.4702666666666666</v>
      </c>
      <c r="C48" s="3">
        <v>1.7494666666666667</v>
      </c>
      <c r="D48" s="3">
        <v>1.6582333333333334</v>
      </c>
      <c r="E48" s="3">
        <v>1.6800333333333335</v>
      </c>
      <c r="F48" s="3">
        <v>1.6235999999999999</v>
      </c>
      <c r="G48" s="3">
        <v>1.8534666666666668</v>
      </c>
      <c r="H48" s="3">
        <f t="shared" si="59"/>
        <v>1.6725111111111108</v>
      </c>
      <c r="I48" s="3">
        <f t="shared" si="60"/>
        <v>0.12823620509160552</v>
      </c>
      <c r="J48" s="3">
        <v>1.0623666666666667</v>
      </c>
      <c r="K48" s="3">
        <v>0.97813333333333341</v>
      </c>
      <c r="L48" s="3">
        <v>0.90933333333333344</v>
      </c>
      <c r="M48" s="3">
        <v>0.81303333333333327</v>
      </c>
      <c r="N48" s="3">
        <v>0.8464666666666667</v>
      </c>
      <c r="O48" s="3">
        <v>0.81333333333333335</v>
      </c>
      <c r="P48" s="3">
        <f t="shared" ref="P48:P50" si="91">AVERAGE(J48:O48)</f>
        <v>0.9037777777777779</v>
      </c>
      <c r="Q48" s="3">
        <f t="shared" si="62"/>
        <v>0.10040852922307233</v>
      </c>
      <c r="R48" s="3">
        <v>1.7045666666666666</v>
      </c>
      <c r="S48" s="3">
        <v>1.7659666666666667</v>
      </c>
      <c r="T48" s="3">
        <v>1.7616000000000003</v>
      </c>
      <c r="U48" s="3">
        <v>1.7908333333333335</v>
      </c>
      <c r="V48" s="3">
        <v>1.7327666666666666</v>
      </c>
      <c r="W48" s="3">
        <v>1.7271000000000001</v>
      </c>
      <c r="X48" s="3">
        <f t="shared" si="63"/>
        <v>1.747138888888889</v>
      </c>
      <c r="Y48" s="3">
        <f t="shared" si="64"/>
        <v>3.1283623096982877E-2</v>
      </c>
      <c r="Z48" s="3">
        <v>1.9646666666666668</v>
      </c>
      <c r="AA48" s="3">
        <v>2.0036666666666672</v>
      </c>
      <c r="AB48" s="3">
        <v>2.0772333333333335</v>
      </c>
      <c r="AC48" s="3">
        <v>2.0491999999999999</v>
      </c>
      <c r="AD48" s="3">
        <v>2.0720333333333332</v>
      </c>
      <c r="AE48" s="3">
        <v>1.8089999999999999</v>
      </c>
      <c r="AF48" s="3">
        <f t="shared" si="65"/>
        <v>1.9959666666666669</v>
      </c>
      <c r="AG48" s="3">
        <f>STDEV(Z48:AE48)</f>
        <v>0.10121236200297977</v>
      </c>
      <c r="AH48" s="3">
        <v>1.6834999999999998</v>
      </c>
      <c r="AI48" s="3">
        <v>1.7279</v>
      </c>
      <c r="AJ48" s="3">
        <v>1.7821333333333333</v>
      </c>
      <c r="AK48" s="3">
        <v>1.7408333333333335</v>
      </c>
      <c r="AL48" s="3">
        <v>1.8394333333333333</v>
      </c>
      <c r="AM48" s="3">
        <v>1.7413999999999998</v>
      </c>
      <c r="AN48" s="3">
        <f t="shared" si="67"/>
        <v>1.7525333333333333</v>
      </c>
      <c r="AO48" s="3">
        <f>STDEV(AH48:AM48)</f>
        <v>5.303020522934708E-2</v>
      </c>
      <c r="AP48" s="3">
        <v>2.1129000000000002</v>
      </c>
      <c r="AQ48" s="3">
        <v>2.658066666666667</v>
      </c>
      <c r="AR48" s="3">
        <v>2.2824666666666666</v>
      </c>
      <c r="AS48" s="3">
        <v>2.2732333333333332</v>
      </c>
      <c r="AT48" s="3">
        <v>2.3122333333333334</v>
      </c>
      <c r="AU48" s="3">
        <v>1.9514000000000002</v>
      </c>
      <c r="AV48" s="3">
        <f t="shared" si="69"/>
        <v>2.26505</v>
      </c>
      <c r="AW48" s="3">
        <f>STDEV(AP48:AU48)</f>
        <v>0.23604432611034926</v>
      </c>
      <c r="AX48" s="3">
        <v>1.4174</v>
      </c>
      <c r="AY48" s="3">
        <v>1.4417</v>
      </c>
      <c r="AZ48" s="3">
        <v>1.4426666666666665</v>
      </c>
      <c r="BA48" s="3">
        <v>1.4417666666666669</v>
      </c>
      <c r="BB48" s="3">
        <v>1.5708333333333335</v>
      </c>
      <c r="BC48" s="3">
        <v>1.4700666666666666</v>
      </c>
      <c r="BD48" s="3">
        <f t="shared" si="71"/>
        <v>1.4640722222222224</v>
      </c>
      <c r="BE48" s="3">
        <f>STDEV(AX48:BC48)</f>
        <v>5.4897024475797446E-2</v>
      </c>
      <c r="BF48" s="3">
        <v>1.8525666666666665</v>
      </c>
      <c r="BG48" s="3">
        <v>1.8184333333333333</v>
      </c>
      <c r="BH48" s="3">
        <v>1.7878333333333334</v>
      </c>
      <c r="BI48" s="3">
        <v>1.8001666666666667</v>
      </c>
      <c r="BJ48" s="3">
        <v>1.7769999999999999</v>
      </c>
      <c r="BK48" s="3">
        <v>1.722966666666667</v>
      </c>
      <c r="BL48" s="3">
        <f t="shared" si="73"/>
        <v>1.793161111111111</v>
      </c>
      <c r="BM48" s="3">
        <f>STDEV(BF48:BK48)</f>
        <v>4.3436412869422708E-2</v>
      </c>
      <c r="BN48" s="9">
        <v>1.7859</v>
      </c>
      <c r="BO48" s="9">
        <v>1.7630999999999999</v>
      </c>
      <c r="BP48" s="9">
        <v>1.7490000000000001</v>
      </c>
      <c r="BQ48" s="9">
        <v>1.6629</v>
      </c>
      <c r="BR48" s="9">
        <v>1.77</v>
      </c>
      <c r="BS48" s="9">
        <v>1.7005999999999999</v>
      </c>
      <c r="BT48" s="3">
        <f t="shared" si="75"/>
        <v>1.7385833333333334</v>
      </c>
      <c r="BU48" s="3">
        <f t="shared" si="76"/>
        <v>4.3023536839992861E-2</v>
      </c>
      <c r="BV48" s="9">
        <v>2.1166</v>
      </c>
      <c r="BW48" s="9">
        <v>2.1053000000000002</v>
      </c>
      <c r="BX48" s="9">
        <v>2.2875000000000001</v>
      </c>
      <c r="BY48" s="9">
        <v>1.9813000000000001</v>
      </c>
      <c r="BZ48" s="9">
        <v>2.1659000000000002</v>
      </c>
      <c r="CA48" s="9">
        <v>2.0813000000000001</v>
      </c>
      <c r="CB48" s="3">
        <f t="shared" si="87"/>
        <v>2.1229833333333334</v>
      </c>
      <c r="CC48" s="3">
        <f t="shared" si="78"/>
        <v>9.2261122485162855E-2</v>
      </c>
      <c r="CD48" s="3">
        <v>0.28233333333333333</v>
      </c>
      <c r="CE48" s="3">
        <v>0.27933333333333338</v>
      </c>
      <c r="CF48" s="3">
        <v>0.23760000000000001</v>
      </c>
      <c r="CG48" s="3">
        <v>0.26269999999999999</v>
      </c>
      <c r="CH48" s="3">
        <v>0.25473333333333331</v>
      </c>
      <c r="CI48" s="3">
        <v>0.27733333333333338</v>
      </c>
      <c r="CJ48" s="3">
        <f t="shared" si="79"/>
        <v>0.26567222222222225</v>
      </c>
      <c r="CK48" s="3">
        <f>STDEV(CD48:CI48)</f>
        <v>1.7416906431098209E-2</v>
      </c>
      <c r="CL48" s="3">
        <v>0.28413333333333329</v>
      </c>
      <c r="CM48" s="3">
        <v>0.28826666666666667</v>
      </c>
      <c r="CN48" s="3">
        <v>0.30630000000000002</v>
      </c>
      <c r="CO48" s="3">
        <v>0.30586666666666668</v>
      </c>
      <c r="CP48" s="3">
        <v>0.26766666666666666</v>
      </c>
      <c r="CQ48" s="3">
        <v>0.29186666666666666</v>
      </c>
      <c r="CR48" s="3">
        <f t="shared" si="81"/>
        <v>0.29068333333333335</v>
      </c>
      <c r="CS48" s="3">
        <f>STDEV(CL48:CQ48)</f>
        <v>1.4521183759521055E-2</v>
      </c>
      <c r="CT48" s="3">
        <v>1.1369</v>
      </c>
      <c r="CU48" s="3">
        <v>1.1384666666666667</v>
      </c>
      <c r="CV48" s="3">
        <v>0.73553333333333326</v>
      </c>
      <c r="CW48" s="3">
        <v>1.0836333333333332</v>
      </c>
      <c r="CX48" s="3">
        <v>1.1187666666666665</v>
      </c>
      <c r="CY48" s="3">
        <v>1.1214333333333333</v>
      </c>
      <c r="CZ48" s="3">
        <f t="shared" si="83"/>
        <v>1.0557888888888887</v>
      </c>
      <c r="DA48" s="3">
        <f>STDEV(CT48:CY48)</f>
        <v>0.15813219458087396</v>
      </c>
      <c r="DB48" s="3">
        <v>1.1220666666666668</v>
      </c>
      <c r="DC48" s="3">
        <v>1.0624666666666667</v>
      </c>
      <c r="DD48" s="3">
        <v>1.2222999999999999</v>
      </c>
      <c r="DE48" s="3">
        <v>1.0656666666666668</v>
      </c>
      <c r="DF48" s="3">
        <v>0.95856666666666668</v>
      </c>
      <c r="DG48" s="3">
        <v>0.93116666666666659</v>
      </c>
      <c r="DH48" s="3">
        <f t="shared" si="85"/>
        <v>1.0603722222222223</v>
      </c>
      <c r="DI48" s="3">
        <f>STDEV(DB48:DG48)</f>
        <v>0.10688093773845669</v>
      </c>
      <c r="DX48" s="6"/>
    </row>
    <row r="49" spans="1:133" x14ac:dyDescent="0.3">
      <c r="A49" s="4">
        <v>36</v>
      </c>
      <c r="B49" s="3">
        <v>1.5107333333333335</v>
      </c>
      <c r="C49" s="3">
        <v>1.7916999999999998</v>
      </c>
      <c r="D49" s="3">
        <v>1.6845333333333334</v>
      </c>
      <c r="E49" s="3">
        <v>1.7092333333333334</v>
      </c>
      <c r="F49" s="3">
        <v>1.6431000000000002</v>
      </c>
      <c r="G49" s="3">
        <v>1.9252</v>
      </c>
      <c r="H49" s="3">
        <f t="shared" si="59"/>
        <v>1.71075</v>
      </c>
      <c r="I49" s="3">
        <f t="shared" si="60"/>
        <v>0.13986744319771718</v>
      </c>
      <c r="J49" s="3">
        <v>1.1557333333333333</v>
      </c>
      <c r="K49" s="3">
        <v>0.96253333333333335</v>
      </c>
      <c r="L49" s="3">
        <v>0.96586666666666654</v>
      </c>
      <c r="M49" s="3">
        <v>0.81519999999999992</v>
      </c>
      <c r="N49" s="3">
        <v>0.83633333333333348</v>
      </c>
      <c r="O49" s="3">
        <v>0.83366666666666667</v>
      </c>
      <c r="P49" s="3">
        <f t="shared" si="91"/>
        <v>0.92822222222222217</v>
      </c>
      <c r="Q49" s="3">
        <f t="shared" si="62"/>
        <v>0.13001077334277097</v>
      </c>
      <c r="R49" s="3">
        <v>1.7412666666666665</v>
      </c>
      <c r="S49" s="3">
        <v>1.7942</v>
      </c>
      <c r="T49" s="3">
        <v>1.7874333333333332</v>
      </c>
      <c r="U49" s="3">
        <v>1.7984</v>
      </c>
      <c r="V49" s="3">
        <v>1.7248666666666665</v>
      </c>
      <c r="W49" s="3">
        <v>1.7665333333333333</v>
      </c>
      <c r="X49" s="3">
        <f>AVERAGE(R49:W49)</f>
        <v>1.7687833333333334</v>
      </c>
      <c r="Y49" s="3">
        <f t="shared" si="64"/>
        <v>3.0205560562401288E-2</v>
      </c>
      <c r="Z49" s="3">
        <v>2.0484</v>
      </c>
      <c r="AA49" s="3">
        <v>2.1111999999999997</v>
      </c>
      <c r="AB49" s="3">
        <v>2.1495333333333333</v>
      </c>
      <c r="AC49" s="3">
        <v>2.0607333333333333</v>
      </c>
      <c r="AD49" s="3">
        <v>2.0687666666666669</v>
      </c>
      <c r="AE49" s="3">
        <v>1.7632333333333332</v>
      </c>
      <c r="AF49" s="3">
        <f>AVERAGE(Z49:AE49)</f>
        <v>2.0336444444444446</v>
      </c>
      <c r="AG49" s="3">
        <f t="shared" si="66"/>
        <v>0.13766072249744485</v>
      </c>
      <c r="AH49" s="3">
        <v>1.6923666666666666</v>
      </c>
      <c r="AI49" s="3">
        <v>1.6940666666666668</v>
      </c>
      <c r="AJ49" s="3">
        <v>1.8201333333333334</v>
      </c>
      <c r="AK49" s="3">
        <v>1.7578666666666667</v>
      </c>
      <c r="AL49" s="3">
        <v>1.8325</v>
      </c>
      <c r="AM49" s="3">
        <v>1.8085333333333333</v>
      </c>
      <c r="AN49" s="3">
        <f>AVERAGE(AH49:AM49)</f>
        <v>1.7675777777777777</v>
      </c>
      <c r="AO49" s="3">
        <f t="shared" ref="AO49:AO50" si="92">STDEV(AH49:AM49)</f>
        <v>6.2943211324588855E-2</v>
      </c>
      <c r="AP49" s="3">
        <v>2.1419333333333337</v>
      </c>
      <c r="AQ49" s="3">
        <v>2.6741666666666668</v>
      </c>
      <c r="AR49" s="3">
        <v>2.2955666666666663</v>
      </c>
      <c r="AS49" s="3">
        <v>2.2721666666666667</v>
      </c>
      <c r="AT49" s="3">
        <v>2.2110333333333334</v>
      </c>
      <c r="AU49" s="3">
        <v>1.8277999999999999</v>
      </c>
      <c r="AV49" s="3">
        <f>AVERAGE(AP49:AU49)</f>
        <v>2.2371111111111111</v>
      </c>
      <c r="AW49" s="3">
        <f t="shared" ref="AW49:AW50" si="93">STDEV(AP49:AU49)</f>
        <v>0.27310728593289335</v>
      </c>
      <c r="AX49" s="3">
        <v>1.4515666666666664</v>
      </c>
      <c r="AY49" s="3">
        <v>1.4790333333333334</v>
      </c>
      <c r="AZ49" s="3">
        <v>1.4674333333333334</v>
      </c>
      <c r="BA49" s="3">
        <v>1.5020333333333333</v>
      </c>
      <c r="BB49" s="3">
        <v>1.6143000000000001</v>
      </c>
      <c r="BC49" s="3">
        <v>1.4839666666666667</v>
      </c>
      <c r="BD49" s="3">
        <f>AVERAGE(AX49:BC49)</f>
        <v>1.4997222222222222</v>
      </c>
      <c r="BE49" s="3">
        <f t="shared" ref="BE49:BE50" si="94">STDEV(AX49:BC49)</f>
        <v>5.8602399141888313E-2</v>
      </c>
      <c r="BF49" s="3">
        <v>1.8756333333333333</v>
      </c>
      <c r="BG49" s="3">
        <v>1.8457666666666668</v>
      </c>
      <c r="BH49" s="3">
        <v>1.8361999999999998</v>
      </c>
      <c r="BI49" s="3">
        <v>1.8149999999999999</v>
      </c>
      <c r="BJ49" s="3">
        <v>1.8330666666666666</v>
      </c>
      <c r="BK49" s="3">
        <v>1.7248666666666665</v>
      </c>
      <c r="BL49" s="3">
        <f>AVERAGE(BF49:BK49)</f>
        <v>1.8217555555555558</v>
      </c>
      <c r="BM49" s="3">
        <f t="shared" ref="BM49:BM50" si="95">STDEV(BF49:BK49)</f>
        <v>5.1476258461403239E-2</v>
      </c>
      <c r="BN49" s="9">
        <v>1.7908999999999999</v>
      </c>
      <c r="BO49" s="9">
        <v>1.7903</v>
      </c>
      <c r="BP49" s="9">
        <v>1.7851999999999999</v>
      </c>
      <c r="BQ49" s="9">
        <v>1.7031000000000001</v>
      </c>
      <c r="BR49" s="9">
        <v>1.7821</v>
      </c>
      <c r="BS49" s="9">
        <v>1.7211000000000001</v>
      </c>
      <c r="BT49" s="3">
        <f t="shared" si="75"/>
        <v>1.7621166666666666</v>
      </c>
      <c r="BU49" s="3">
        <f t="shared" si="76"/>
        <v>3.5870805987909149E-2</v>
      </c>
      <c r="BV49" s="9">
        <v>2.1318000000000001</v>
      </c>
      <c r="BW49" s="9">
        <v>2.1133000000000002</v>
      </c>
      <c r="BX49" s="9">
        <v>2.2833999999999999</v>
      </c>
      <c r="BY49" s="9">
        <v>2.048</v>
      </c>
      <c r="BZ49" s="9">
        <v>2.1960999999999999</v>
      </c>
      <c r="CA49" s="9">
        <v>2.0533999999999999</v>
      </c>
      <c r="CB49" s="3">
        <f t="shared" si="87"/>
        <v>2.1376666666666666</v>
      </c>
      <c r="CC49" s="3">
        <f>STDEV(BV49:CB49)</f>
        <v>8.2079020191249533E-2</v>
      </c>
      <c r="CD49" s="3">
        <v>0.33693333333333331</v>
      </c>
      <c r="CE49" s="3">
        <v>0.27976666666666666</v>
      </c>
      <c r="CF49" s="3">
        <v>0.24663333333333334</v>
      </c>
      <c r="CG49" s="3">
        <v>0.26933333333333337</v>
      </c>
      <c r="CH49" s="3">
        <v>0.25943333333333335</v>
      </c>
      <c r="CI49" s="3">
        <v>0.28260000000000002</v>
      </c>
      <c r="CJ49" s="3">
        <f>AVERAGE(CD49:CI49)</f>
        <v>0.27911666666666668</v>
      </c>
      <c r="CK49" s="3">
        <f t="shared" ref="CK49:CK50" si="96">STDEV(CD49:CI49)</f>
        <v>3.1284619934473207E-2</v>
      </c>
      <c r="CL49" s="3">
        <v>0.29406666666666664</v>
      </c>
      <c r="CM49" s="3">
        <v>0.30160000000000003</v>
      </c>
      <c r="CN49" s="3">
        <v>0.31716666666666665</v>
      </c>
      <c r="CO49" s="3">
        <v>0.33729999999999999</v>
      </c>
      <c r="CP49" s="3">
        <v>0.35723333333333329</v>
      </c>
      <c r="CQ49" s="3">
        <v>0.44816666666666666</v>
      </c>
      <c r="CR49" s="3">
        <f>AVERAGE(CL49:CQ49)</f>
        <v>0.34258888888888889</v>
      </c>
      <c r="CS49" s="3">
        <f t="shared" ref="CS49:CS50" si="97">STDEV(CL49:CQ49)</f>
        <v>5.6691945995359268E-2</v>
      </c>
      <c r="CT49" s="3">
        <v>1.0985666666666667</v>
      </c>
      <c r="CU49" s="3">
        <v>1.1840666666666666</v>
      </c>
      <c r="CV49" s="3">
        <v>0.70903333333333329</v>
      </c>
      <c r="CW49" s="3">
        <v>1.0979333333333334</v>
      </c>
      <c r="CX49" s="3">
        <v>1.1193333333333333</v>
      </c>
      <c r="CY49" s="3">
        <v>1.1220333333333332</v>
      </c>
      <c r="CZ49" s="3">
        <f>AVERAGE(CT49:CY49)</f>
        <v>1.0551611111111112</v>
      </c>
      <c r="DA49" s="3">
        <f t="shared" ref="DA49:DA50" si="98">STDEV(CT49:CY49)</f>
        <v>0.17246712977217343</v>
      </c>
      <c r="DB49" s="3">
        <v>1.1060666666666668</v>
      </c>
      <c r="DC49" s="3">
        <v>1.0597666666666667</v>
      </c>
      <c r="DD49" s="3">
        <v>1.2969999999999999</v>
      </c>
      <c r="DE49" s="3">
        <v>1.0621333333333334</v>
      </c>
      <c r="DF49" s="3">
        <v>0.99146666666666672</v>
      </c>
      <c r="DG49" s="3">
        <v>0.96113333333333328</v>
      </c>
      <c r="DH49" s="3">
        <f>AVERAGE(DB49:DG49)</f>
        <v>1.0795944444444445</v>
      </c>
      <c r="DI49" s="3">
        <f t="shared" ref="DI49:DI50" si="99">STDEV(DB49:DG49)</f>
        <v>0.11871269971689663</v>
      </c>
      <c r="DX49" s="6"/>
    </row>
    <row r="50" spans="1:133" x14ac:dyDescent="0.3">
      <c r="A50" s="4">
        <v>48</v>
      </c>
      <c r="B50" s="3">
        <v>1.5073333333333334</v>
      </c>
      <c r="C50" s="3">
        <v>1.7942333333333333</v>
      </c>
      <c r="D50" s="3">
        <v>1.6826666666666668</v>
      </c>
      <c r="E50" s="3">
        <v>1.6582333333333332</v>
      </c>
      <c r="F50" s="3">
        <v>1.5987333333333333</v>
      </c>
      <c r="G50" s="3">
        <v>1.8602333333333334</v>
      </c>
      <c r="H50" s="3">
        <f t="shared" si="59"/>
        <v>1.6835722222222225</v>
      </c>
      <c r="I50" s="3">
        <f t="shared" si="60"/>
        <v>0.12833993301933505</v>
      </c>
      <c r="J50" s="3">
        <v>1.2589666666666666</v>
      </c>
      <c r="K50" s="3">
        <v>0.99313333333333331</v>
      </c>
      <c r="L50" s="3">
        <v>0.99750000000000005</v>
      </c>
      <c r="M50" s="3">
        <v>0.84260000000000002</v>
      </c>
      <c r="N50" s="3">
        <v>0.8634666666666666</v>
      </c>
      <c r="O50" s="3">
        <v>1.0080333333333333</v>
      </c>
      <c r="P50" s="3">
        <f t="shared" si="91"/>
        <v>0.99395</v>
      </c>
      <c r="Q50" s="3">
        <f t="shared" si="62"/>
        <v>0.14857871052819877</v>
      </c>
      <c r="R50" s="3">
        <v>1.7004333333333335</v>
      </c>
      <c r="S50" s="3">
        <v>1.7379999999999998</v>
      </c>
      <c r="T50" s="3">
        <v>1.6980999999999999</v>
      </c>
      <c r="U50" s="3">
        <v>1.728</v>
      </c>
      <c r="V50" s="3">
        <v>1.5920333333333334</v>
      </c>
      <c r="W50" s="3">
        <v>1.7003666666666666</v>
      </c>
      <c r="X50" s="3">
        <f t="shared" ref="X50" si="100">AVERAGE(R50:W50)</f>
        <v>1.6928222222222225</v>
      </c>
      <c r="Y50" s="3">
        <f t="shared" si="64"/>
        <v>5.2114509247176706E-2</v>
      </c>
      <c r="Z50" s="3">
        <v>2.0126333333333335</v>
      </c>
      <c r="AA50" s="3">
        <v>2.1191</v>
      </c>
      <c r="AB50" s="3">
        <v>2.1340333333333334</v>
      </c>
      <c r="AC50" s="3">
        <v>2.0314333333333332</v>
      </c>
      <c r="AD50" s="3">
        <v>2.0504000000000002</v>
      </c>
      <c r="AE50" s="3">
        <v>1.7904666666666664</v>
      </c>
      <c r="AF50" s="3">
        <f t="shared" ref="AF50" si="101">AVERAGE(Z50:AE50)</f>
        <v>2.0230111111111113</v>
      </c>
      <c r="AG50" s="3">
        <f t="shared" si="66"/>
        <v>0.12374547294375703</v>
      </c>
      <c r="AH50" s="3">
        <v>1.6531666666666667</v>
      </c>
      <c r="AI50" s="3">
        <v>1.6870000000000001</v>
      </c>
      <c r="AJ50" s="3">
        <v>1.7648666666666666</v>
      </c>
      <c r="AK50" s="3">
        <v>1.6912333333333336</v>
      </c>
      <c r="AL50" s="3">
        <v>1.8269333333333335</v>
      </c>
      <c r="AM50" s="3">
        <v>1.7254333333333334</v>
      </c>
      <c r="AN50" s="3">
        <f t="shared" ref="AN50" si="102">AVERAGE(AH50:AM50)</f>
        <v>1.7247722222222224</v>
      </c>
      <c r="AO50" s="3">
        <f t="shared" si="92"/>
        <v>6.2807400189137913E-2</v>
      </c>
      <c r="AP50" s="3">
        <v>2.1377666666666664</v>
      </c>
      <c r="AQ50" s="3">
        <v>2.6751333333333336</v>
      </c>
      <c r="AR50" s="3">
        <v>2.2819666666666669</v>
      </c>
      <c r="AS50" s="3">
        <v>2.1798000000000002</v>
      </c>
      <c r="AT50" s="3">
        <v>2.1283333333333334</v>
      </c>
      <c r="AU50" s="3">
        <v>1.7802</v>
      </c>
      <c r="AV50" s="3">
        <f t="shared" ref="AV50" si="103">AVERAGE(AP50:AU50)</f>
        <v>2.1972</v>
      </c>
      <c r="AW50" s="3">
        <f t="shared" si="93"/>
        <v>0.28916167027383627</v>
      </c>
      <c r="AX50" s="3">
        <v>1.4204999999999999</v>
      </c>
      <c r="AY50" s="3">
        <v>1.4650333333333334</v>
      </c>
      <c r="AZ50" s="3">
        <v>1.4744333333333335</v>
      </c>
      <c r="BA50" s="3">
        <v>1.4914333333333332</v>
      </c>
      <c r="BB50" s="3">
        <v>1.6018999999999999</v>
      </c>
      <c r="BC50" s="3">
        <v>1.4957</v>
      </c>
      <c r="BD50" s="3">
        <f t="shared" ref="BD50" si="104">AVERAGE(AX50:BC50)</f>
        <v>1.4915</v>
      </c>
      <c r="BE50" s="3">
        <f t="shared" si="94"/>
        <v>6.0396291276865639E-2</v>
      </c>
      <c r="BF50" s="3">
        <v>1.8537999999999999</v>
      </c>
      <c r="BG50" s="3">
        <v>1.8414666666666666</v>
      </c>
      <c r="BH50" s="3">
        <v>1.8582333333333334</v>
      </c>
      <c r="BI50" s="3">
        <v>1.8326</v>
      </c>
      <c r="BJ50" s="3">
        <v>1.8117666666666665</v>
      </c>
      <c r="BK50" s="3">
        <v>1.6838333333333333</v>
      </c>
      <c r="BL50" s="3">
        <f t="shared" ref="BL50" si="105">AVERAGE(BF50:BK50)</f>
        <v>1.8136166666666664</v>
      </c>
      <c r="BM50" s="3">
        <f t="shared" si="95"/>
        <v>6.5709166450013332E-2</v>
      </c>
      <c r="BN50" s="9">
        <v>1.8438000000000001</v>
      </c>
      <c r="BO50" s="9">
        <v>1.8127</v>
      </c>
      <c r="BP50" s="9">
        <v>1.7997000000000001</v>
      </c>
      <c r="BQ50" s="9">
        <v>1.7109000000000001</v>
      </c>
      <c r="BR50" s="9">
        <v>1.8005</v>
      </c>
      <c r="BS50" s="9">
        <v>1.7608999999999999</v>
      </c>
      <c r="BT50" s="3">
        <f t="shared" si="75"/>
        <v>1.7880833333333335</v>
      </c>
      <c r="BU50" s="3">
        <f t="shared" si="76"/>
        <v>4.2220943328584649E-2</v>
      </c>
      <c r="BV50" s="9">
        <v>2.1280999999999999</v>
      </c>
      <c r="BW50" s="9">
        <v>2.1316000000000002</v>
      </c>
      <c r="BX50" s="9">
        <v>2.1606999999999998</v>
      </c>
      <c r="BY50" s="9">
        <v>2.1152000000000002</v>
      </c>
      <c r="BZ50" s="9">
        <v>2.2989000000000002</v>
      </c>
      <c r="CA50" s="9">
        <v>2.1320999999999999</v>
      </c>
      <c r="CB50" s="3">
        <f t="shared" si="87"/>
        <v>2.1610999999999998</v>
      </c>
      <c r="CC50" s="3">
        <f t="shared" si="78"/>
        <v>6.3108451626281176E-2</v>
      </c>
      <c r="CD50" s="3">
        <v>0.34256666666666669</v>
      </c>
      <c r="CE50" s="3">
        <v>0.27079999999999999</v>
      </c>
      <c r="CF50" s="3">
        <v>0.23970000000000002</v>
      </c>
      <c r="CG50" s="3">
        <v>0.25903333333333334</v>
      </c>
      <c r="CH50" s="3">
        <v>0.25503333333333333</v>
      </c>
      <c r="CI50" s="3">
        <v>0.28976666666666667</v>
      </c>
      <c r="CJ50" s="3">
        <f t="shared" ref="CJ50" si="106">AVERAGE(CD50:CI50)</f>
        <v>0.27615000000000001</v>
      </c>
      <c r="CK50" s="3">
        <f t="shared" si="96"/>
        <v>3.6586079623570106E-2</v>
      </c>
      <c r="CL50" s="3">
        <v>0.2800333333333333</v>
      </c>
      <c r="CM50" s="3">
        <v>0.30026666666666668</v>
      </c>
      <c r="CN50" s="3">
        <v>0.31269999999999998</v>
      </c>
      <c r="CO50" s="3">
        <v>0.36313333333333331</v>
      </c>
      <c r="CP50" s="3">
        <v>0.44386666666666663</v>
      </c>
      <c r="CQ50" s="3">
        <v>0.45836666666666664</v>
      </c>
      <c r="CR50" s="3">
        <f t="shared" ref="CR50" si="107">AVERAGE(CL50:CQ50)</f>
        <v>0.35972777777777781</v>
      </c>
      <c r="CS50" s="3">
        <f t="shared" si="97"/>
        <v>7.6051325992287186E-2</v>
      </c>
      <c r="CT50" s="3">
        <v>0.99613333333333343</v>
      </c>
      <c r="CU50" s="3">
        <v>1.1380666666666668</v>
      </c>
      <c r="CV50" s="3">
        <v>0.67973333333333341</v>
      </c>
      <c r="CW50" s="3">
        <v>1.0440666666666667</v>
      </c>
      <c r="CX50" s="3">
        <v>1.0789</v>
      </c>
      <c r="CY50" s="3">
        <v>1.0817666666666665</v>
      </c>
      <c r="CZ50" s="3">
        <f t="shared" ref="CZ50" si="108">AVERAGE(CT50:CY50)</f>
        <v>1.0031111111111113</v>
      </c>
      <c r="DA50" s="3">
        <f t="shared" si="98"/>
        <v>0.16519254713705922</v>
      </c>
      <c r="DB50" s="3">
        <v>1.0514333333333334</v>
      </c>
      <c r="DC50" s="3">
        <v>1.0240333333333334</v>
      </c>
      <c r="DD50" s="3">
        <v>1.2861666666666667</v>
      </c>
      <c r="DE50" s="3">
        <v>1.0051333333333334</v>
      </c>
      <c r="DF50" s="3">
        <v>0.97123333333333328</v>
      </c>
      <c r="DG50" s="3">
        <v>0.95586666666666664</v>
      </c>
      <c r="DH50" s="3">
        <f t="shared" ref="DH50" si="109">AVERAGE(DB50:DG50)</f>
        <v>1.0489777777777778</v>
      </c>
      <c r="DI50" s="3">
        <f t="shared" si="99"/>
        <v>0.12126255566912493</v>
      </c>
      <c r="DX50" s="6"/>
    </row>
    <row r="51" spans="1:133" x14ac:dyDescent="0.3">
      <c r="EB51" s="6"/>
    </row>
    <row r="53" spans="1:133" x14ac:dyDescent="0.3">
      <c r="A53" s="1" t="s">
        <v>0</v>
      </c>
      <c r="B53" s="5" t="s">
        <v>22</v>
      </c>
    </row>
    <row r="54" spans="1:133" x14ac:dyDescent="0.3">
      <c r="A54" s="1" t="s">
        <v>18</v>
      </c>
      <c r="EC54" s="5"/>
    </row>
    <row r="55" spans="1:133" x14ac:dyDescent="0.3">
      <c r="A55" s="4" t="s">
        <v>1</v>
      </c>
      <c r="B55" s="7" t="s">
        <v>14</v>
      </c>
      <c r="C55" s="7" t="s">
        <v>14</v>
      </c>
      <c r="D55" s="7" t="s">
        <v>14</v>
      </c>
      <c r="E55" s="7" t="s">
        <v>14</v>
      </c>
      <c r="F55" s="7" t="s">
        <v>14</v>
      </c>
      <c r="G55" s="7" t="s">
        <v>14</v>
      </c>
      <c r="H55" s="7" t="s">
        <v>14</v>
      </c>
      <c r="I55" s="7" t="s">
        <v>14</v>
      </c>
      <c r="J55" s="7" t="s">
        <v>14</v>
      </c>
      <c r="K55" s="7" t="s">
        <v>14</v>
      </c>
      <c r="L55" s="7" t="s">
        <v>14</v>
      </c>
      <c r="M55" s="7" t="s">
        <v>14</v>
      </c>
      <c r="N55" s="7" t="s">
        <v>14</v>
      </c>
      <c r="O55" s="7" t="s">
        <v>14</v>
      </c>
      <c r="P55" s="7" t="s">
        <v>14</v>
      </c>
      <c r="Q55" s="7" t="s">
        <v>14</v>
      </c>
      <c r="R55" s="7" t="s">
        <v>16</v>
      </c>
      <c r="S55" s="7" t="s">
        <v>16</v>
      </c>
      <c r="T55" s="7" t="s">
        <v>16</v>
      </c>
      <c r="U55" s="7" t="s">
        <v>16</v>
      </c>
      <c r="V55" s="7" t="s">
        <v>16</v>
      </c>
      <c r="W55" s="7" t="s">
        <v>16</v>
      </c>
      <c r="X55" s="7" t="s">
        <v>16</v>
      </c>
      <c r="Y55" s="7" t="s">
        <v>16</v>
      </c>
      <c r="Z55" s="7" t="s">
        <v>16</v>
      </c>
      <c r="AA55" s="7" t="s">
        <v>16</v>
      </c>
      <c r="AB55" s="7" t="s">
        <v>16</v>
      </c>
      <c r="AC55" s="7" t="s">
        <v>16</v>
      </c>
      <c r="AD55" s="7" t="s">
        <v>16</v>
      </c>
      <c r="AE55" s="7" t="s">
        <v>16</v>
      </c>
      <c r="AF55" s="7" t="s">
        <v>16</v>
      </c>
      <c r="AG55" s="7" t="s">
        <v>16</v>
      </c>
      <c r="AH55" s="7" t="s">
        <v>2</v>
      </c>
      <c r="AI55" s="7" t="s">
        <v>2</v>
      </c>
      <c r="AJ55" s="7" t="s">
        <v>2</v>
      </c>
      <c r="AK55" s="7" t="s">
        <v>2</v>
      </c>
      <c r="AL55" s="7" t="s">
        <v>2</v>
      </c>
      <c r="AM55" s="7" t="s">
        <v>2</v>
      </c>
      <c r="AN55" s="7" t="s">
        <v>2</v>
      </c>
      <c r="AO55" s="7" t="s">
        <v>2</v>
      </c>
      <c r="AP55" s="7" t="s">
        <v>2</v>
      </c>
      <c r="AQ55" s="7" t="s">
        <v>2</v>
      </c>
      <c r="AR55" s="7" t="s">
        <v>2</v>
      </c>
      <c r="AS55" s="7" t="s">
        <v>2</v>
      </c>
      <c r="AT55" s="7" t="s">
        <v>2</v>
      </c>
      <c r="AU55" s="7" t="s">
        <v>2</v>
      </c>
      <c r="AV55" s="7" t="s">
        <v>2</v>
      </c>
      <c r="AW55" s="7" t="s">
        <v>2</v>
      </c>
      <c r="AX55" s="7" t="s">
        <v>17</v>
      </c>
      <c r="AY55" s="7" t="s">
        <v>17</v>
      </c>
      <c r="AZ55" s="7" t="s">
        <v>17</v>
      </c>
      <c r="BA55" s="7" t="s">
        <v>17</v>
      </c>
      <c r="BB55" s="7" t="s">
        <v>17</v>
      </c>
      <c r="BC55" s="7" t="s">
        <v>17</v>
      </c>
      <c r="BD55" s="7" t="s">
        <v>17</v>
      </c>
      <c r="BE55" s="7" t="s">
        <v>17</v>
      </c>
      <c r="BF55" s="7" t="s">
        <v>17</v>
      </c>
      <c r="BG55" s="7" t="s">
        <v>17</v>
      </c>
      <c r="BH55" s="7" t="s">
        <v>17</v>
      </c>
      <c r="BI55" s="7" t="s">
        <v>17</v>
      </c>
      <c r="BJ55" s="7" t="s">
        <v>17</v>
      </c>
      <c r="BK55" s="7" t="s">
        <v>17</v>
      </c>
      <c r="BL55" s="7" t="s">
        <v>17</v>
      </c>
      <c r="BM55" s="7" t="s">
        <v>17</v>
      </c>
      <c r="BN55" s="7" t="s">
        <v>20</v>
      </c>
      <c r="BO55" s="7" t="s">
        <v>20</v>
      </c>
      <c r="BP55" s="7" t="s">
        <v>20</v>
      </c>
      <c r="BQ55" s="7" t="s">
        <v>20</v>
      </c>
      <c r="BR55" s="7" t="s">
        <v>20</v>
      </c>
      <c r="BS55" s="7" t="s">
        <v>20</v>
      </c>
      <c r="BT55" s="7" t="s">
        <v>20</v>
      </c>
      <c r="BU55" s="7" t="s">
        <v>20</v>
      </c>
      <c r="BV55" s="7" t="s">
        <v>20</v>
      </c>
      <c r="BW55" s="7" t="s">
        <v>20</v>
      </c>
      <c r="BX55" s="7" t="s">
        <v>20</v>
      </c>
      <c r="BY55" s="7" t="s">
        <v>20</v>
      </c>
      <c r="BZ55" s="7" t="s">
        <v>20</v>
      </c>
      <c r="CA55" s="7" t="s">
        <v>20</v>
      </c>
      <c r="CB55" s="7" t="s">
        <v>20</v>
      </c>
      <c r="CC55" s="7" t="s">
        <v>20</v>
      </c>
      <c r="CD55" s="3" t="s">
        <v>3</v>
      </c>
      <c r="CE55" s="3" t="s">
        <v>3</v>
      </c>
      <c r="CF55" s="3" t="s">
        <v>3</v>
      </c>
      <c r="CG55" s="3" t="s">
        <v>3</v>
      </c>
      <c r="CH55" s="3" t="s">
        <v>3</v>
      </c>
      <c r="CI55" s="3" t="s">
        <v>3</v>
      </c>
      <c r="CJ55" s="3" t="s">
        <v>8</v>
      </c>
      <c r="CK55" s="3" t="s">
        <v>8</v>
      </c>
      <c r="CL55" s="3" t="s">
        <v>3</v>
      </c>
      <c r="CM55" s="3" t="s">
        <v>3</v>
      </c>
      <c r="CN55" s="3" t="s">
        <v>3</v>
      </c>
      <c r="CO55" s="3" t="s">
        <v>3</v>
      </c>
      <c r="CP55" s="3" t="s">
        <v>3</v>
      </c>
      <c r="CQ55" s="3" t="s">
        <v>3</v>
      </c>
      <c r="CR55" s="3" t="s">
        <v>9</v>
      </c>
      <c r="CS55" s="3" t="s">
        <v>9</v>
      </c>
      <c r="CT55" s="3" t="s">
        <v>4</v>
      </c>
      <c r="CU55" s="3" t="s">
        <v>4</v>
      </c>
      <c r="CV55" s="3" t="s">
        <v>4</v>
      </c>
      <c r="CW55" s="3" t="s">
        <v>4</v>
      </c>
      <c r="CX55" s="3" t="s">
        <v>4</v>
      </c>
      <c r="CY55" s="3" t="s">
        <v>4</v>
      </c>
      <c r="CZ55" s="3" t="s">
        <v>10</v>
      </c>
      <c r="DA55" s="3" t="s">
        <v>10</v>
      </c>
      <c r="DB55" s="3" t="s">
        <v>4</v>
      </c>
      <c r="DC55" s="3" t="s">
        <v>4</v>
      </c>
      <c r="DD55" s="3" t="s">
        <v>4</v>
      </c>
      <c r="DE55" s="3" t="s">
        <v>4</v>
      </c>
      <c r="DF55" s="3" t="s">
        <v>4</v>
      </c>
      <c r="DG55" s="3" t="s">
        <v>4</v>
      </c>
      <c r="DH55" s="3" t="s">
        <v>11</v>
      </c>
      <c r="DI55" s="3" t="s">
        <v>11</v>
      </c>
    </row>
    <row r="56" spans="1:133" x14ac:dyDescent="0.3">
      <c r="A56" s="4" t="s">
        <v>6</v>
      </c>
      <c r="B56" s="3" t="s">
        <v>15</v>
      </c>
      <c r="C56" s="3" t="s">
        <v>15</v>
      </c>
      <c r="D56" s="3" t="s">
        <v>15</v>
      </c>
      <c r="E56" s="3" t="s">
        <v>15</v>
      </c>
      <c r="F56" s="3" t="s">
        <v>15</v>
      </c>
      <c r="G56" s="3" t="s">
        <v>15</v>
      </c>
      <c r="H56" s="8" t="s">
        <v>5</v>
      </c>
      <c r="I56" s="8" t="s">
        <v>19</v>
      </c>
      <c r="J56" s="3" t="s">
        <v>7</v>
      </c>
      <c r="K56" s="3" t="s">
        <v>7</v>
      </c>
      <c r="L56" s="3" t="s">
        <v>7</v>
      </c>
      <c r="M56" s="3" t="s">
        <v>7</v>
      </c>
      <c r="N56" s="3" t="s">
        <v>7</v>
      </c>
      <c r="O56" s="3" t="s">
        <v>7</v>
      </c>
      <c r="P56" s="8" t="s">
        <v>5</v>
      </c>
      <c r="Q56" s="8" t="s">
        <v>19</v>
      </c>
      <c r="R56" s="3" t="s">
        <v>15</v>
      </c>
      <c r="S56" s="3" t="s">
        <v>15</v>
      </c>
      <c r="T56" s="3" t="s">
        <v>15</v>
      </c>
      <c r="U56" s="3" t="s">
        <v>15</v>
      </c>
      <c r="V56" s="3" t="s">
        <v>15</v>
      </c>
      <c r="W56" s="3" t="s">
        <v>15</v>
      </c>
      <c r="X56" s="8" t="s">
        <v>5</v>
      </c>
      <c r="Y56" s="8" t="s">
        <v>19</v>
      </c>
      <c r="Z56" s="3" t="s">
        <v>7</v>
      </c>
      <c r="AA56" s="3" t="s">
        <v>7</v>
      </c>
      <c r="AB56" s="3" t="s">
        <v>7</v>
      </c>
      <c r="AC56" s="3" t="s">
        <v>7</v>
      </c>
      <c r="AD56" s="3" t="s">
        <v>7</v>
      </c>
      <c r="AE56" s="3" t="s">
        <v>7</v>
      </c>
      <c r="AF56" s="8" t="s">
        <v>5</v>
      </c>
      <c r="AG56" s="8" t="s">
        <v>19</v>
      </c>
      <c r="AH56" s="3" t="s">
        <v>15</v>
      </c>
      <c r="AI56" s="3" t="s">
        <v>15</v>
      </c>
      <c r="AJ56" s="3" t="s">
        <v>15</v>
      </c>
      <c r="AK56" s="3" t="s">
        <v>15</v>
      </c>
      <c r="AL56" s="3" t="s">
        <v>15</v>
      </c>
      <c r="AM56" s="3" t="s">
        <v>15</v>
      </c>
      <c r="AN56" s="8" t="s">
        <v>5</v>
      </c>
      <c r="AO56" s="8" t="s">
        <v>19</v>
      </c>
      <c r="AP56" s="3" t="s">
        <v>7</v>
      </c>
      <c r="AQ56" s="3" t="s">
        <v>7</v>
      </c>
      <c r="AR56" s="3" t="s">
        <v>7</v>
      </c>
      <c r="AS56" s="3" t="s">
        <v>7</v>
      </c>
      <c r="AT56" s="3" t="s">
        <v>7</v>
      </c>
      <c r="AU56" s="3" t="s">
        <v>7</v>
      </c>
      <c r="AV56" s="8" t="s">
        <v>5</v>
      </c>
      <c r="AW56" s="8" t="s">
        <v>19</v>
      </c>
      <c r="AX56" s="3" t="s">
        <v>15</v>
      </c>
      <c r="AY56" s="3" t="s">
        <v>15</v>
      </c>
      <c r="AZ56" s="3" t="s">
        <v>15</v>
      </c>
      <c r="BA56" s="3" t="s">
        <v>15</v>
      </c>
      <c r="BB56" s="3" t="s">
        <v>15</v>
      </c>
      <c r="BC56" s="3" t="s">
        <v>15</v>
      </c>
      <c r="BD56" s="8" t="s">
        <v>5</v>
      </c>
      <c r="BE56" s="8" t="s">
        <v>19</v>
      </c>
      <c r="BF56" s="3" t="s">
        <v>7</v>
      </c>
      <c r="BG56" s="3" t="s">
        <v>7</v>
      </c>
      <c r="BH56" s="3" t="s">
        <v>7</v>
      </c>
      <c r="BI56" s="3" t="s">
        <v>7</v>
      </c>
      <c r="BJ56" s="3" t="s">
        <v>7</v>
      </c>
      <c r="BK56" s="3" t="s">
        <v>7</v>
      </c>
      <c r="BL56" s="8" t="s">
        <v>5</v>
      </c>
      <c r="BM56" s="8" t="s">
        <v>19</v>
      </c>
      <c r="BN56" s="3" t="s">
        <v>15</v>
      </c>
      <c r="BO56" s="3" t="s">
        <v>15</v>
      </c>
      <c r="BP56" s="3" t="s">
        <v>15</v>
      </c>
      <c r="BQ56" s="3" t="s">
        <v>15</v>
      </c>
      <c r="BR56" s="3" t="s">
        <v>15</v>
      </c>
      <c r="BS56" s="3" t="s">
        <v>15</v>
      </c>
      <c r="BT56" s="3" t="s">
        <v>5</v>
      </c>
      <c r="BU56" s="3" t="s">
        <v>19</v>
      </c>
      <c r="BV56" s="3" t="s">
        <v>7</v>
      </c>
      <c r="BW56" s="3" t="s">
        <v>7</v>
      </c>
      <c r="BX56" s="3" t="s">
        <v>7</v>
      </c>
      <c r="BY56" s="3" t="s">
        <v>7</v>
      </c>
      <c r="BZ56" s="3" t="s">
        <v>7</v>
      </c>
      <c r="CA56" s="3" t="s">
        <v>7</v>
      </c>
      <c r="CB56" s="3" t="s">
        <v>5</v>
      </c>
      <c r="CC56" s="3" t="s">
        <v>19</v>
      </c>
      <c r="CD56" s="3" t="s">
        <v>8</v>
      </c>
      <c r="CE56" s="3" t="s">
        <v>8</v>
      </c>
      <c r="CF56" s="3" t="s">
        <v>8</v>
      </c>
      <c r="CG56" s="3" t="s">
        <v>8</v>
      </c>
      <c r="CH56" s="3" t="s">
        <v>8</v>
      </c>
      <c r="CI56" s="3" t="s">
        <v>8</v>
      </c>
      <c r="CJ56" s="8" t="s">
        <v>5</v>
      </c>
      <c r="CK56" s="8" t="s">
        <v>19</v>
      </c>
      <c r="CL56" s="3" t="s">
        <v>9</v>
      </c>
      <c r="CM56" s="3" t="s">
        <v>9</v>
      </c>
      <c r="CN56" s="3" t="s">
        <v>9</v>
      </c>
      <c r="CO56" s="3" t="s">
        <v>9</v>
      </c>
      <c r="CP56" s="3" t="s">
        <v>9</v>
      </c>
      <c r="CQ56" s="3" t="s">
        <v>9</v>
      </c>
      <c r="CR56" s="8" t="s">
        <v>5</v>
      </c>
      <c r="CS56" s="8" t="s">
        <v>19</v>
      </c>
      <c r="CT56" s="3" t="s">
        <v>10</v>
      </c>
      <c r="CU56" s="3" t="s">
        <v>10</v>
      </c>
      <c r="CV56" s="3" t="s">
        <v>10</v>
      </c>
      <c r="CW56" s="3" t="s">
        <v>10</v>
      </c>
      <c r="CX56" s="3" t="s">
        <v>10</v>
      </c>
      <c r="CY56" s="3" t="s">
        <v>10</v>
      </c>
      <c r="CZ56" s="8" t="s">
        <v>5</v>
      </c>
      <c r="DA56" s="8" t="s">
        <v>19</v>
      </c>
      <c r="DB56" s="3" t="s">
        <v>11</v>
      </c>
      <c r="DC56" s="3" t="s">
        <v>11</v>
      </c>
      <c r="DD56" s="3" t="s">
        <v>11</v>
      </c>
      <c r="DE56" s="3" t="s">
        <v>11</v>
      </c>
      <c r="DF56" s="3" t="s">
        <v>11</v>
      </c>
      <c r="DG56" s="3" t="s">
        <v>11</v>
      </c>
      <c r="DH56" s="8" t="s">
        <v>5</v>
      </c>
      <c r="DI56" s="8" t="s">
        <v>19</v>
      </c>
      <c r="DZ56" s="4"/>
    </row>
    <row r="57" spans="1:133" x14ac:dyDescent="0.3">
      <c r="A57" s="4">
        <v>0</v>
      </c>
      <c r="B57" s="3">
        <v>0.76163333333333327</v>
      </c>
      <c r="C57" s="3">
        <v>0.66153333333333331</v>
      </c>
      <c r="D57" s="3">
        <v>0.58219999999999994</v>
      </c>
      <c r="E57" s="3">
        <v>0.65336666666666665</v>
      </c>
      <c r="F57" s="3">
        <v>0.62130000000000007</v>
      </c>
      <c r="G57" s="3">
        <v>0.48953333333333332</v>
      </c>
      <c r="H57" s="3">
        <f>AVERAGE(B57:G57)</f>
        <v>0.62826111111111105</v>
      </c>
      <c r="I57" s="3">
        <f>STDEV(B57:G57)</f>
        <v>9.0488627687354731E-2</v>
      </c>
      <c r="J57" s="3">
        <v>0.72359999999999991</v>
      </c>
      <c r="K57" s="3">
        <v>0.56963333333333332</v>
      </c>
      <c r="L57" s="3">
        <v>0.62026666666666663</v>
      </c>
      <c r="M57" s="3">
        <v>0.55299999999999994</v>
      </c>
      <c r="N57" s="3">
        <v>0.42409999999999998</v>
      </c>
      <c r="O57" s="3">
        <v>0.48749999999999999</v>
      </c>
      <c r="P57" s="3">
        <f>AVERAGE(J57:O57)</f>
        <v>0.56301666666666661</v>
      </c>
      <c r="Q57" s="3">
        <f>STDEV(J57:O57)</f>
        <v>0.10412424362803828</v>
      </c>
      <c r="R57" s="3">
        <v>0.66220000000000001</v>
      </c>
      <c r="S57" s="3">
        <v>0.59163333333333334</v>
      </c>
      <c r="T57" s="3">
        <v>0.7002666666666667</v>
      </c>
      <c r="U57" s="3">
        <v>0.72166666666666668</v>
      </c>
      <c r="V57" s="3">
        <v>0.77190000000000003</v>
      </c>
      <c r="W57" s="3">
        <v>0.80983333333333329</v>
      </c>
      <c r="X57" s="3">
        <f>AVERAGE(R57:W57)</f>
        <v>0.70958333333333334</v>
      </c>
      <c r="Y57" s="3">
        <f>STDEV(R57:W57)</f>
        <v>7.7876337156346065E-2</v>
      </c>
      <c r="Z57" s="3">
        <v>1.3829666666666665</v>
      </c>
      <c r="AA57" s="3">
        <v>1.0927</v>
      </c>
      <c r="AB57" s="3">
        <v>1.1629666666666667</v>
      </c>
      <c r="AC57" s="3">
        <v>0.80523333333333336</v>
      </c>
      <c r="AD57" s="3">
        <v>0.75123333333333342</v>
      </c>
      <c r="AE57" s="3">
        <v>0.83720000000000006</v>
      </c>
      <c r="AF57" s="3">
        <f>AVERAGE(Z57:AE57)</f>
        <v>1.0053833333333333</v>
      </c>
      <c r="AG57" s="3">
        <f>STDEV(Z57:AE57)</f>
        <v>0.24817887075431802</v>
      </c>
      <c r="AH57" s="3">
        <v>0.62816666666666665</v>
      </c>
      <c r="AI57" s="3">
        <v>1.3421333333333332</v>
      </c>
      <c r="AJ57" s="3">
        <v>0.69410000000000005</v>
      </c>
      <c r="AK57" s="3">
        <v>0.68140000000000001</v>
      </c>
      <c r="AL57" s="3">
        <v>0.83643333333333336</v>
      </c>
      <c r="AM57" s="3">
        <v>0.81143333333333334</v>
      </c>
      <c r="AN57" s="3">
        <f>AVERAGE(AH57:AM57)</f>
        <v>0.83227777777777778</v>
      </c>
      <c r="AO57" s="3">
        <f>STDEV(AH57:AM57)</f>
        <v>0.26226818137731256</v>
      </c>
      <c r="AP57" s="3">
        <v>1.6941333333333333</v>
      </c>
      <c r="AQ57" s="3">
        <v>1.4132666666666667</v>
      </c>
      <c r="AR57" s="3">
        <v>1.2148666666666668</v>
      </c>
      <c r="AS57" s="3">
        <v>1.4789000000000001</v>
      </c>
      <c r="AT57" s="3">
        <v>1.1122333333333332</v>
      </c>
      <c r="AU57" s="3">
        <v>0.70056666666666667</v>
      </c>
      <c r="AV57" s="3">
        <f>AVERAGE(AP57:AU57)</f>
        <v>1.2689944444444445</v>
      </c>
      <c r="AW57" s="3">
        <f>STDEV(AP57:AU57)</f>
        <v>0.34532068922583709</v>
      </c>
      <c r="AX57" s="3">
        <v>0.38330000000000003</v>
      </c>
      <c r="AY57" s="3">
        <v>0.38656666666666667</v>
      </c>
      <c r="AZ57" s="3">
        <v>0.39529999999999998</v>
      </c>
      <c r="BA57" s="3">
        <v>0.42986666666666667</v>
      </c>
      <c r="BB57" s="3">
        <v>0.39513333333333334</v>
      </c>
      <c r="BC57" s="3">
        <v>0.46656666666666663</v>
      </c>
      <c r="BD57" s="3">
        <f>AVERAGE(AX57:BC57)</f>
        <v>0.40945555555555552</v>
      </c>
      <c r="BE57" s="3">
        <f>STDEV(AX57:BC57)</f>
        <v>3.2532484050845509E-2</v>
      </c>
      <c r="BF57" s="3">
        <v>0.39630000000000004</v>
      </c>
      <c r="BG57" s="3">
        <v>0.42720000000000002</v>
      </c>
      <c r="BH57" s="3">
        <v>0.40736666666666665</v>
      </c>
      <c r="BI57" s="3">
        <v>0.44053333333333339</v>
      </c>
      <c r="BJ57" s="3">
        <v>0.41420000000000007</v>
      </c>
      <c r="BK57" s="3">
        <v>0.26653333333333334</v>
      </c>
      <c r="BL57" s="3">
        <f>AVERAGE(BF57:BK57)</f>
        <v>0.39202222222222227</v>
      </c>
      <c r="BM57" s="3">
        <f>STDEV(BF57:BK57)</f>
        <v>6.3378025167040636E-2</v>
      </c>
      <c r="BN57" s="9">
        <v>0.1452</v>
      </c>
      <c r="BO57" s="9">
        <v>0.1318</v>
      </c>
      <c r="BP57" s="9">
        <v>0.1489</v>
      </c>
      <c r="BQ57" s="9">
        <v>0.13789999999999999</v>
      </c>
      <c r="BR57" s="9">
        <v>0.13089999999999999</v>
      </c>
      <c r="BS57" s="9">
        <v>0.1235</v>
      </c>
      <c r="BT57" s="3">
        <f>AVERAGE(BN57:BS57)</f>
        <v>0.13636666666666666</v>
      </c>
      <c r="BU57" s="3">
        <f>STDEV(BN57:BT57)</f>
        <v>8.6962955076029681E-3</v>
      </c>
      <c r="BV57" s="9">
        <v>0.1575</v>
      </c>
      <c r="BW57" s="9">
        <v>0.15440000000000001</v>
      </c>
      <c r="BX57" s="9">
        <v>0.14480000000000001</v>
      </c>
      <c r="BY57" s="9">
        <v>0.17799999999999999</v>
      </c>
      <c r="BZ57" s="9">
        <v>0.1434</v>
      </c>
      <c r="CA57" s="9">
        <v>0.1452</v>
      </c>
      <c r="CB57" s="3">
        <f>AVERAGE(BV57:CA57)</f>
        <v>0.15388333333333334</v>
      </c>
      <c r="CC57" s="3">
        <f>STDEV(BV57:CB57)</f>
        <v>1.1991443708837654E-2</v>
      </c>
      <c r="CD57" s="3">
        <v>0.24249999999999999</v>
      </c>
      <c r="CE57" s="3">
        <v>0.27389999999999998</v>
      </c>
      <c r="CF57" s="3">
        <v>0.24806666666666666</v>
      </c>
      <c r="CG57" s="3">
        <v>0.25333333333333335</v>
      </c>
      <c r="CH57" s="3">
        <v>0.27423333333333333</v>
      </c>
      <c r="CI57" s="3">
        <v>0.25623333333333337</v>
      </c>
      <c r="CJ57" s="3">
        <f>AVERAGE(CD57:CI57)</f>
        <v>0.25804444444444447</v>
      </c>
      <c r="CK57" s="3">
        <f>STDEV(CD57:CI57)</f>
        <v>1.3267548826058703E-2</v>
      </c>
      <c r="CL57" s="3">
        <v>0.27273333333333333</v>
      </c>
      <c r="CM57" s="3">
        <v>0.25609999999999999</v>
      </c>
      <c r="CN57" s="3">
        <v>0.23749999999999999</v>
      </c>
      <c r="CO57" s="3">
        <v>0.2432</v>
      </c>
      <c r="CP57" s="3">
        <v>0.23776666666666668</v>
      </c>
      <c r="CQ57" s="3">
        <v>0.22823333333333332</v>
      </c>
      <c r="CR57" s="3">
        <f>AVERAGE(CL57:CQ57)</f>
        <v>0.24592222222222224</v>
      </c>
      <c r="CS57" s="3">
        <f>STDEV(CL57:CQ57)</f>
        <v>1.6001106443224715E-2</v>
      </c>
      <c r="CT57" s="3">
        <v>0.35443333333333338</v>
      </c>
      <c r="CU57" s="3">
        <v>0.47879999999999995</v>
      </c>
      <c r="CV57" s="3">
        <v>0.40690000000000004</v>
      </c>
      <c r="CW57" s="3">
        <v>0.51633333333333331</v>
      </c>
      <c r="CX57" s="3">
        <v>0.41186666666666666</v>
      </c>
      <c r="CY57" s="3">
        <v>0.48816666666666669</v>
      </c>
      <c r="CZ57" s="3">
        <f>AVERAGE(CT57:CY57)</f>
        <v>0.44275000000000003</v>
      </c>
      <c r="DA57" s="3">
        <f>STDEV(CT57:CY57)</f>
        <v>6.1344306083685081E-2</v>
      </c>
      <c r="DB57" s="3">
        <v>0.33276666666666666</v>
      </c>
      <c r="DC57" s="3">
        <v>0.34866666666666662</v>
      </c>
      <c r="DD57" s="3">
        <v>0.32106666666666667</v>
      </c>
      <c r="DE57" s="3">
        <v>0.31196666666666667</v>
      </c>
      <c r="DF57" s="3">
        <v>0.29296666666666665</v>
      </c>
      <c r="DG57" s="3">
        <v>0.30013333333333336</v>
      </c>
      <c r="DH57" s="3">
        <f>AVERAGE(DB57:DG57)</f>
        <v>0.31792777777777775</v>
      </c>
      <c r="DI57" s="3">
        <f>STDEV(DB57:DG57)</f>
        <v>2.0737206676424386E-2</v>
      </c>
      <c r="EB57" s="4"/>
    </row>
    <row r="58" spans="1:133" x14ac:dyDescent="0.3">
      <c r="A58" s="4">
        <v>1</v>
      </c>
      <c r="B58" s="3">
        <v>0.78609999999999991</v>
      </c>
      <c r="C58" s="3">
        <v>0.67973333333333341</v>
      </c>
      <c r="D58" s="3">
        <v>0.60143333333333338</v>
      </c>
      <c r="E58" s="3">
        <v>0.68236666666666668</v>
      </c>
      <c r="F58" s="3">
        <v>0.65866666666666662</v>
      </c>
      <c r="G58" s="3">
        <v>0.52476666666666671</v>
      </c>
      <c r="H58" s="3">
        <f t="shared" ref="H58:H63" si="110">AVERAGE(B58:G58)</f>
        <v>0.65551111111111116</v>
      </c>
      <c r="I58" s="3">
        <f t="shared" ref="I58:I67" si="111">STDEV(B58:G58)</f>
        <v>8.7624047096842642E-2</v>
      </c>
      <c r="J58" s="3">
        <v>0.7681</v>
      </c>
      <c r="K58" s="3">
        <v>0.61646666666666672</v>
      </c>
      <c r="L58" s="3">
        <v>0.67349999999999988</v>
      </c>
      <c r="M58" s="3">
        <v>0.60796666666666666</v>
      </c>
      <c r="N58" s="3">
        <v>0.46916666666666673</v>
      </c>
      <c r="O58" s="3">
        <v>0.51736666666666675</v>
      </c>
      <c r="P58" s="3">
        <f t="shared" ref="P58:P63" si="112">AVERAGE(J58:O58)</f>
        <v>0.60876111111111109</v>
      </c>
      <c r="Q58" s="3">
        <f t="shared" ref="Q58:Q67" si="113">STDEV(J58:O58)</f>
        <v>0.10721899586395202</v>
      </c>
      <c r="R58" s="3">
        <v>0.67996666666666661</v>
      </c>
      <c r="S58" s="3">
        <v>0.63093333333333323</v>
      </c>
      <c r="T58" s="3">
        <v>0.73296666666666666</v>
      </c>
      <c r="U58" s="3">
        <v>0.7584333333333334</v>
      </c>
      <c r="V58" s="3">
        <v>0.82916666666666661</v>
      </c>
      <c r="W58" s="3">
        <v>0.83779999999999999</v>
      </c>
      <c r="X58" s="3">
        <f t="shared" ref="X58:X63" si="114">AVERAGE(R58:W58)</f>
        <v>0.74487777777777764</v>
      </c>
      <c r="Y58" s="3">
        <f t="shared" ref="Y58:Y67" si="115">STDEV(R58:W58)</f>
        <v>8.1561722140465642E-2</v>
      </c>
      <c r="Z58" s="3">
        <v>1.4033333333333333</v>
      </c>
      <c r="AA58" s="3">
        <v>1.1211666666666666</v>
      </c>
      <c r="AB58" s="3">
        <v>1.2050333333333334</v>
      </c>
      <c r="AC58" s="3">
        <v>0.88390000000000002</v>
      </c>
      <c r="AD58" s="3">
        <v>0.87319999999999987</v>
      </c>
      <c r="AE58" s="3">
        <v>0.8848666666666668</v>
      </c>
      <c r="AF58" s="3">
        <f t="shared" ref="AF58:AF63" si="116">AVERAGE(Z58:AE58)</f>
        <v>1.0619166666666666</v>
      </c>
      <c r="AG58" s="3">
        <f t="shared" ref="AG58:AG67" si="117">STDEV(Z58:AE58)</f>
        <v>0.21872763860310188</v>
      </c>
      <c r="AH58" s="3">
        <v>0.6486333333333334</v>
      </c>
      <c r="AI58" s="3">
        <v>1.3601000000000001</v>
      </c>
      <c r="AJ58" s="3">
        <v>0.74906666666666677</v>
      </c>
      <c r="AK58" s="3">
        <v>0.71356666666666657</v>
      </c>
      <c r="AL58" s="3">
        <v>0.87816666666666665</v>
      </c>
      <c r="AM58" s="3">
        <v>0.84793333333333332</v>
      </c>
      <c r="AN58" s="3">
        <f t="shared" ref="AN58:AN63" si="118">AVERAGE(AH58:AM58)</f>
        <v>0.86624444444444448</v>
      </c>
      <c r="AO58" s="3">
        <f t="shared" ref="AO58:AO67" si="119">STDEV(AH58:AM58)</f>
        <v>0.25642405387835066</v>
      </c>
      <c r="AP58" s="3">
        <v>1.7036333333333333</v>
      </c>
      <c r="AQ58" s="3">
        <v>1.4394999999999998</v>
      </c>
      <c r="AR58" s="3">
        <v>1.2575000000000001</v>
      </c>
      <c r="AS58" s="3">
        <v>1.5200333333333333</v>
      </c>
      <c r="AT58" s="3">
        <v>1.1562000000000001</v>
      </c>
      <c r="AU58" s="3">
        <v>0.73503333333333332</v>
      </c>
      <c r="AV58" s="3">
        <f t="shared" ref="AV58:AV63" si="120">AVERAGE(AP58:AU58)</f>
        <v>1.3019833333333333</v>
      </c>
      <c r="AW58" s="3">
        <f t="shared" ref="AW58:AW67" si="121">STDEV(AP58:AU58)</f>
        <v>0.33836170242311242</v>
      </c>
      <c r="AX58" s="3">
        <v>0.40599999999999997</v>
      </c>
      <c r="AY58" s="3">
        <v>0.42560000000000003</v>
      </c>
      <c r="AZ58" s="3">
        <v>0.42639999999999995</v>
      </c>
      <c r="BA58" s="3">
        <v>0.44536666666666669</v>
      </c>
      <c r="BB58" s="3">
        <v>0.43506666666666666</v>
      </c>
      <c r="BC58" s="3">
        <v>0.52403333333333335</v>
      </c>
      <c r="BD58" s="3">
        <f t="shared" ref="BD58:BD63" si="122">AVERAGE(AX58:BC58)</f>
        <v>0.4437444444444445</v>
      </c>
      <c r="BE58" s="3">
        <f t="shared" ref="BE58:BE67" si="123">STDEV(AX58:BC58)</f>
        <v>4.1422058893335612E-2</v>
      </c>
      <c r="BF58" s="3">
        <v>0.4335</v>
      </c>
      <c r="BG58" s="3">
        <v>0.47110000000000002</v>
      </c>
      <c r="BH58" s="3">
        <v>0.4632</v>
      </c>
      <c r="BI58" s="3">
        <v>0.47806666666666664</v>
      </c>
      <c r="BJ58" s="3">
        <v>0.45013333333333333</v>
      </c>
      <c r="BK58" s="3">
        <v>0.3208333333333333</v>
      </c>
      <c r="BL58" s="3">
        <f t="shared" ref="BL58:BL63" si="124">AVERAGE(BF58:BK58)</f>
        <v>0.43613888888888891</v>
      </c>
      <c r="BM58" s="3">
        <f t="shared" ref="BM58:BM67" si="125">STDEV(BF58:BK58)</f>
        <v>5.8669755284858134E-2</v>
      </c>
      <c r="BN58" s="9">
        <v>0.1401</v>
      </c>
      <c r="BO58" s="9">
        <v>0.1426</v>
      </c>
      <c r="BP58" s="9">
        <v>0.1384</v>
      </c>
      <c r="BQ58" s="9">
        <v>0.1477</v>
      </c>
      <c r="BR58" s="9">
        <v>0.15049999999999999</v>
      </c>
      <c r="BS58" s="9">
        <v>0.1366</v>
      </c>
      <c r="BT58" s="3">
        <f t="shared" ref="BT58:BT60" si="126">AVERAGE(BN58:BS58)</f>
        <v>0.14264999999999997</v>
      </c>
      <c r="BU58" s="3">
        <f t="shared" ref="BU58:BU67" si="127">STDEV(BN58:BT58)</f>
        <v>4.9715021204192727E-3</v>
      </c>
      <c r="BV58" s="9">
        <v>0.14269999999999999</v>
      </c>
      <c r="BW58" s="9">
        <v>0.1497</v>
      </c>
      <c r="BX58" s="9">
        <v>0.1404</v>
      </c>
      <c r="BY58" s="9">
        <v>0.14680000000000001</v>
      </c>
      <c r="BZ58" s="9">
        <v>0.14979999999999999</v>
      </c>
      <c r="CA58" s="9">
        <v>0.1479</v>
      </c>
      <c r="CB58" s="3">
        <f t="shared" ref="CB58:CB60" si="128">AVERAGE(BV58:CA58)</f>
        <v>0.14621666666666669</v>
      </c>
      <c r="CC58" s="3">
        <f t="shared" ref="CC58:CC67" si="129">STDEV(BV58:CB58)</f>
        <v>3.5201404643691271E-3</v>
      </c>
      <c r="CD58" s="3">
        <v>0.29163333333333336</v>
      </c>
      <c r="CE58" s="3">
        <v>0.32813333333333333</v>
      </c>
      <c r="CF58" s="3">
        <v>0.28560000000000002</v>
      </c>
      <c r="CG58" s="3">
        <v>0.30686666666666668</v>
      </c>
      <c r="CH58" s="3">
        <v>0.33796666666666669</v>
      </c>
      <c r="CI58" s="3">
        <v>0.29273333333333335</v>
      </c>
      <c r="CJ58" s="3">
        <f t="shared" ref="CJ58:CJ63" si="130">AVERAGE(CD58:CI58)</f>
        <v>0.30715555555555557</v>
      </c>
      <c r="CK58" s="3">
        <f t="shared" ref="CK58:CK67" si="131">STDEV(CD58:CI58)</f>
        <v>2.1461859365101785E-2</v>
      </c>
      <c r="CL58" s="3">
        <v>0.31</v>
      </c>
      <c r="CM58" s="3">
        <v>0.29286666666666666</v>
      </c>
      <c r="CN58" s="3">
        <v>0.26990000000000003</v>
      </c>
      <c r="CO58" s="3">
        <v>0.28029999999999999</v>
      </c>
      <c r="CP58" s="3">
        <v>0.27323333333333327</v>
      </c>
      <c r="CQ58" s="3">
        <v>0.26656666666666667</v>
      </c>
      <c r="CR58" s="3">
        <f t="shared" ref="CR58:CR63" si="132">AVERAGE(CL58:CQ58)</f>
        <v>0.28214444444444442</v>
      </c>
      <c r="CS58" s="3">
        <f t="shared" ref="CS58:CS67" si="133">STDEV(CL58:CQ58)</f>
        <v>1.6530586689415965E-2</v>
      </c>
      <c r="CT58" s="3">
        <v>0.50883333333333336</v>
      </c>
      <c r="CU58" s="3">
        <v>0.60056666666666669</v>
      </c>
      <c r="CV58" s="3">
        <v>0.46566666666666667</v>
      </c>
      <c r="CW58" s="3">
        <v>0.58216666666666672</v>
      </c>
      <c r="CX58" s="3">
        <v>0.48043333333333332</v>
      </c>
      <c r="CY58" s="3">
        <v>0.54776666666666662</v>
      </c>
      <c r="CZ58" s="3">
        <f t="shared" ref="CZ58:CZ63" si="134">AVERAGE(CT58:CY58)</f>
        <v>0.53090555555555552</v>
      </c>
      <c r="DA58" s="3">
        <f t="shared" ref="DA58:DA67" si="135">STDEV(CT58:CY58)</f>
        <v>5.4873326516286257E-2</v>
      </c>
      <c r="DB58" s="3">
        <v>0.38669999999999999</v>
      </c>
      <c r="DC58" s="3">
        <v>0.38106666666666666</v>
      </c>
      <c r="DD58" s="3">
        <v>0.36533333333333334</v>
      </c>
      <c r="DE58" s="3">
        <v>0.3778333333333333</v>
      </c>
      <c r="DF58" s="3">
        <v>0.35216666666666668</v>
      </c>
      <c r="DG58" s="3">
        <v>0.36206666666666659</v>
      </c>
      <c r="DH58" s="3">
        <f t="shared" ref="DH58:DH63" si="136">AVERAGE(DB58:DG58)</f>
        <v>0.37086111111111109</v>
      </c>
      <c r="DI58" s="3">
        <f t="shared" ref="DI58:DI67" si="137">STDEV(DB58:DG58)</f>
        <v>1.312262535837613E-2</v>
      </c>
      <c r="EB58" s="4"/>
    </row>
    <row r="59" spans="1:133" x14ac:dyDescent="0.3">
      <c r="A59" s="4">
        <v>2</v>
      </c>
      <c r="B59" s="3">
        <v>0.82293333333333329</v>
      </c>
      <c r="C59" s="3">
        <v>0.70676666666666677</v>
      </c>
      <c r="D59" s="3">
        <v>0.6254333333333334</v>
      </c>
      <c r="E59" s="3">
        <v>0.71123333333333338</v>
      </c>
      <c r="F59" s="3">
        <v>0.68806666666666672</v>
      </c>
      <c r="G59" s="3">
        <v>0.5595</v>
      </c>
      <c r="H59" s="3">
        <f t="shared" si="110"/>
        <v>0.68565555555555557</v>
      </c>
      <c r="I59" s="3">
        <f t="shared" si="111"/>
        <v>8.8873892346069128E-2</v>
      </c>
      <c r="J59" s="3">
        <v>0.79200000000000015</v>
      </c>
      <c r="K59" s="3">
        <v>0.6424333333333333</v>
      </c>
      <c r="L59" s="3">
        <v>0.69569999999999999</v>
      </c>
      <c r="M59" s="3">
        <v>0.63553333333333339</v>
      </c>
      <c r="N59" s="3">
        <v>0.51100000000000001</v>
      </c>
      <c r="O59" s="3">
        <v>0.55896666666666672</v>
      </c>
      <c r="P59" s="3">
        <f t="shared" si="112"/>
        <v>0.63927222222222224</v>
      </c>
      <c r="Q59" s="3">
        <f t="shared" si="113"/>
        <v>9.9434989184260927E-2</v>
      </c>
      <c r="R59" s="3">
        <v>0.70356666666666667</v>
      </c>
      <c r="S59" s="3">
        <v>0.65210000000000001</v>
      </c>
      <c r="T59" s="3">
        <v>0.75683333333333336</v>
      </c>
      <c r="U59" s="3">
        <v>0.78416666666666668</v>
      </c>
      <c r="V59" s="3">
        <v>0.87993333333333335</v>
      </c>
      <c r="W59" s="3">
        <v>0.86980000000000002</v>
      </c>
      <c r="X59" s="3">
        <f t="shared" si="114"/>
        <v>0.77439999999999998</v>
      </c>
      <c r="Y59" s="3">
        <f t="shared" si="115"/>
        <v>9.0129985144913174E-2</v>
      </c>
      <c r="Z59" s="3">
        <v>1.4364333333333335</v>
      </c>
      <c r="AA59" s="3">
        <v>1.1569333333333331</v>
      </c>
      <c r="AB59" s="3">
        <v>1.2414333333333334</v>
      </c>
      <c r="AC59" s="3">
        <v>0.9325</v>
      </c>
      <c r="AD59" s="3">
        <v>0.93013333333333337</v>
      </c>
      <c r="AE59" s="3">
        <v>0.89793333333333336</v>
      </c>
      <c r="AF59" s="3">
        <f t="shared" si="116"/>
        <v>1.0992277777777777</v>
      </c>
      <c r="AG59" s="3">
        <f t="shared" si="117"/>
        <v>0.21641186393507175</v>
      </c>
      <c r="AH59" s="3">
        <v>0.67686666666666662</v>
      </c>
      <c r="AI59" s="3">
        <v>1.3765666666666665</v>
      </c>
      <c r="AJ59" s="3">
        <v>0.76526666666666676</v>
      </c>
      <c r="AK59" s="3">
        <v>0.73863333333333336</v>
      </c>
      <c r="AL59" s="3">
        <v>0.89686666666666681</v>
      </c>
      <c r="AM59" s="3">
        <v>0.87016666666666664</v>
      </c>
      <c r="AN59" s="3">
        <f t="shared" si="118"/>
        <v>0.88739444444444449</v>
      </c>
      <c r="AO59" s="3">
        <f t="shared" si="119"/>
        <v>0.25339415534491461</v>
      </c>
      <c r="AP59" s="3">
        <v>1.7188666666666668</v>
      </c>
      <c r="AQ59" s="3">
        <v>1.4634</v>
      </c>
      <c r="AR59" s="3">
        <v>1.2866</v>
      </c>
      <c r="AS59" s="3">
        <v>1.5355666666666667</v>
      </c>
      <c r="AT59" s="3">
        <v>1.1739333333333335</v>
      </c>
      <c r="AU59" s="3">
        <v>0.76210000000000011</v>
      </c>
      <c r="AV59" s="3">
        <f t="shared" si="120"/>
        <v>1.3234111111111113</v>
      </c>
      <c r="AW59" s="3">
        <f t="shared" si="121"/>
        <v>0.33459252609482765</v>
      </c>
      <c r="AX59" s="3">
        <v>0.43956666666666666</v>
      </c>
      <c r="AY59" s="3">
        <v>0.45639999999999997</v>
      </c>
      <c r="AZ59" s="3">
        <v>0.46393333333333336</v>
      </c>
      <c r="BA59" s="3">
        <v>0.47676666666666662</v>
      </c>
      <c r="BB59" s="3">
        <v>0.48009999999999997</v>
      </c>
      <c r="BC59" s="3">
        <v>0.55779999999999996</v>
      </c>
      <c r="BD59" s="3">
        <f t="shared" si="122"/>
        <v>0.47909444444444432</v>
      </c>
      <c r="BE59" s="3">
        <f t="shared" si="123"/>
        <v>4.125127023857926E-2</v>
      </c>
      <c r="BF59" s="3">
        <v>0.4672</v>
      </c>
      <c r="BG59" s="3">
        <v>0.50579999999999992</v>
      </c>
      <c r="BH59" s="3">
        <v>0.50046666666666662</v>
      </c>
      <c r="BI59" s="3">
        <v>0.51890000000000003</v>
      </c>
      <c r="BJ59" s="3">
        <v>0.49030000000000001</v>
      </c>
      <c r="BK59" s="3">
        <v>0.43730000000000002</v>
      </c>
      <c r="BL59" s="3">
        <f t="shared" si="124"/>
        <v>0.48666111111111104</v>
      </c>
      <c r="BM59" s="3">
        <f t="shared" si="125"/>
        <v>2.9748048800003781E-2</v>
      </c>
      <c r="BN59" s="9">
        <v>0.1736</v>
      </c>
      <c r="BO59" s="9">
        <v>0.154</v>
      </c>
      <c r="BP59" s="9">
        <v>0.16689999999999999</v>
      </c>
      <c r="BQ59" s="9">
        <v>0.15790000000000001</v>
      </c>
      <c r="BR59" s="9">
        <v>0.1729</v>
      </c>
      <c r="BS59" s="9">
        <v>0.1691</v>
      </c>
      <c r="BT59" s="3">
        <f t="shared" si="126"/>
        <v>0.16573333333333332</v>
      </c>
      <c r="BU59" s="3">
        <f t="shared" si="127"/>
        <v>7.3594987752035263E-3</v>
      </c>
      <c r="BV59" s="9">
        <v>0.16900000000000001</v>
      </c>
      <c r="BW59" s="9">
        <v>0.1686</v>
      </c>
      <c r="BX59" s="9">
        <v>0.1643</v>
      </c>
      <c r="BY59" s="9">
        <v>0.17419999999999999</v>
      </c>
      <c r="BZ59" s="9">
        <v>0.1696</v>
      </c>
      <c r="CA59" s="9">
        <v>0.16289999999999999</v>
      </c>
      <c r="CB59" s="3">
        <f t="shared" si="128"/>
        <v>0.1681</v>
      </c>
      <c r="CC59" s="3">
        <f t="shared" si="129"/>
        <v>3.6968455021364733E-3</v>
      </c>
      <c r="CD59" s="3">
        <v>0.30576666666666669</v>
      </c>
      <c r="CE59" s="3">
        <v>0.33589999999999992</v>
      </c>
      <c r="CF59" s="3">
        <v>0.2944</v>
      </c>
      <c r="CG59" s="3">
        <v>0.31286666666666668</v>
      </c>
      <c r="CH59" s="3">
        <v>0.3496333333333333</v>
      </c>
      <c r="CI59" s="3">
        <v>0.29310000000000003</v>
      </c>
      <c r="CJ59" s="3">
        <f t="shared" si="130"/>
        <v>0.31527777777777777</v>
      </c>
      <c r="CK59" s="3">
        <f t="shared" si="131"/>
        <v>2.2932903742746417E-2</v>
      </c>
      <c r="CL59" s="3">
        <v>0.31133333333333335</v>
      </c>
      <c r="CM59" s="3">
        <v>0.28990000000000005</v>
      </c>
      <c r="CN59" s="3">
        <v>0.2676</v>
      </c>
      <c r="CO59" s="3">
        <v>0.27903333333333336</v>
      </c>
      <c r="CP59" s="3">
        <v>0.27653333333333335</v>
      </c>
      <c r="CQ59" s="3">
        <v>0.26916666666666661</v>
      </c>
      <c r="CR59" s="3">
        <f t="shared" si="132"/>
        <v>0.28226111111111113</v>
      </c>
      <c r="CS59" s="3">
        <f t="shared" si="133"/>
        <v>1.6329025509015369E-2</v>
      </c>
      <c r="CT59" s="3">
        <v>0.61176666666666668</v>
      </c>
      <c r="CU59" s="3">
        <v>0.66069999999999995</v>
      </c>
      <c r="CV59" s="3">
        <v>0.50529999999999997</v>
      </c>
      <c r="CW59" s="3">
        <v>0.62359999999999993</v>
      </c>
      <c r="CX59" s="3">
        <v>0.52439999999999998</v>
      </c>
      <c r="CY59" s="3">
        <v>0.58616666666666672</v>
      </c>
      <c r="CZ59" s="3">
        <f t="shared" si="134"/>
        <v>0.58532222222222219</v>
      </c>
      <c r="DA59" s="3">
        <f t="shared" si="135"/>
        <v>5.9936787689352504E-2</v>
      </c>
      <c r="DB59" s="3">
        <v>0.42923333333333336</v>
      </c>
      <c r="DC59" s="3">
        <v>0.41809999999999997</v>
      </c>
      <c r="DD59" s="3">
        <v>0.40076666666666666</v>
      </c>
      <c r="DE59" s="3">
        <v>0.42073333333333335</v>
      </c>
      <c r="DF59" s="3">
        <v>0.39700000000000002</v>
      </c>
      <c r="DG59" s="3">
        <v>0.41376666666666662</v>
      </c>
      <c r="DH59" s="3">
        <f t="shared" si="136"/>
        <v>0.41326666666666667</v>
      </c>
      <c r="DI59" s="3">
        <f t="shared" si="137"/>
        <v>1.2289435390701327E-2</v>
      </c>
      <c r="EB59" s="4"/>
    </row>
    <row r="60" spans="1:133" x14ac:dyDescent="0.3">
      <c r="A60" s="4">
        <v>4</v>
      </c>
      <c r="B60" s="3">
        <v>0.87449999999999994</v>
      </c>
      <c r="C60" s="3">
        <v>0.74303333333333332</v>
      </c>
      <c r="D60" s="3">
        <v>0.66803333333333326</v>
      </c>
      <c r="E60" s="3">
        <v>0.7582000000000001</v>
      </c>
      <c r="F60" s="3">
        <v>0.74533333333333329</v>
      </c>
      <c r="G60" s="3">
        <v>0.62053333333333338</v>
      </c>
      <c r="H60" s="3">
        <f t="shared" si="110"/>
        <v>0.73493888888888892</v>
      </c>
      <c r="I60" s="3">
        <f t="shared" si="111"/>
        <v>8.6898713496847468E-2</v>
      </c>
      <c r="J60" s="3">
        <v>0.84460000000000013</v>
      </c>
      <c r="K60" s="3">
        <v>0.70563333333333345</v>
      </c>
      <c r="L60" s="3">
        <v>0.7554333333333334</v>
      </c>
      <c r="M60" s="3">
        <v>0.6972666666666667</v>
      </c>
      <c r="N60" s="3">
        <v>0.58586666666666665</v>
      </c>
      <c r="O60" s="3">
        <v>0.66546666666666665</v>
      </c>
      <c r="P60" s="3">
        <f t="shared" si="112"/>
        <v>0.70904444444444448</v>
      </c>
      <c r="Q60" s="3">
        <f t="shared" si="113"/>
        <v>8.6890019032150517E-2</v>
      </c>
      <c r="R60" s="3">
        <v>0.77843333333333342</v>
      </c>
      <c r="S60" s="3">
        <v>0.69456666666666667</v>
      </c>
      <c r="T60" s="3">
        <v>0.80650000000000011</v>
      </c>
      <c r="U60" s="3">
        <v>0.83146666666666669</v>
      </c>
      <c r="V60" s="3">
        <v>0.90323333333333322</v>
      </c>
      <c r="W60" s="3">
        <v>0.92416666666666669</v>
      </c>
      <c r="X60" s="3">
        <f t="shared" si="114"/>
        <v>0.82306111111111102</v>
      </c>
      <c r="Y60" s="3">
        <f t="shared" si="115"/>
        <v>8.4258297096663576E-2</v>
      </c>
      <c r="Z60" s="3">
        <v>1.4780999999999997</v>
      </c>
      <c r="AA60" s="3">
        <v>1.2032666666666667</v>
      </c>
      <c r="AB60" s="3">
        <v>1.2876666666666665</v>
      </c>
      <c r="AC60" s="3">
        <v>1.0318000000000003</v>
      </c>
      <c r="AD60" s="3">
        <v>0.97986666666666666</v>
      </c>
      <c r="AE60" s="3">
        <v>0.97976666666666679</v>
      </c>
      <c r="AF60" s="3">
        <f t="shared" si="116"/>
        <v>1.1600777777777778</v>
      </c>
      <c r="AG60" s="3">
        <f t="shared" si="117"/>
        <v>0.20036250554839188</v>
      </c>
      <c r="AH60" s="3">
        <v>0.71523333333333339</v>
      </c>
      <c r="AI60" s="3">
        <v>1.4091666666666667</v>
      </c>
      <c r="AJ60" s="3">
        <v>0.80573333333333341</v>
      </c>
      <c r="AK60" s="3">
        <v>0.78483333333333327</v>
      </c>
      <c r="AL60" s="3">
        <v>0.94216666666666671</v>
      </c>
      <c r="AM60" s="3">
        <v>0.91113333333333335</v>
      </c>
      <c r="AN60" s="3">
        <f t="shared" si="118"/>
        <v>0.92804444444444434</v>
      </c>
      <c r="AO60" s="3">
        <f t="shared" si="119"/>
        <v>0.25008879015854191</v>
      </c>
      <c r="AP60" s="3">
        <v>1.7394333333333334</v>
      </c>
      <c r="AQ60" s="3">
        <v>1.4989999999999999</v>
      </c>
      <c r="AR60" s="3">
        <v>1.3107</v>
      </c>
      <c r="AS60" s="3">
        <v>1.5665333333333333</v>
      </c>
      <c r="AT60" s="3">
        <v>1.2112999999999998</v>
      </c>
      <c r="AU60" s="3">
        <v>0.80169999999999997</v>
      </c>
      <c r="AV60" s="3">
        <f t="shared" si="120"/>
        <v>1.3547777777777776</v>
      </c>
      <c r="AW60" s="3">
        <f t="shared" si="121"/>
        <v>0.32924887626006943</v>
      </c>
      <c r="AX60" s="3">
        <v>0.49066666666666664</v>
      </c>
      <c r="AY60" s="3">
        <v>0.50213333333333321</v>
      </c>
      <c r="AZ60" s="3">
        <v>0.5157666666666666</v>
      </c>
      <c r="BA60" s="3">
        <v>0.52786666666666671</v>
      </c>
      <c r="BB60" s="3">
        <v>0.53310000000000002</v>
      </c>
      <c r="BC60" s="3">
        <v>0.60983333333333334</v>
      </c>
      <c r="BD60" s="3">
        <f t="shared" si="122"/>
        <v>0.52989444444444445</v>
      </c>
      <c r="BE60" s="3">
        <f t="shared" si="123"/>
        <v>4.2222518566211523E-2</v>
      </c>
      <c r="BF60" s="3">
        <v>0.51836666666666664</v>
      </c>
      <c r="BG60" s="3">
        <v>0.55673333333333341</v>
      </c>
      <c r="BH60" s="3">
        <v>0.54916666666666669</v>
      </c>
      <c r="BI60" s="3">
        <v>0.56653333333333322</v>
      </c>
      <c r="BJ60" s="3">
        <v>0.55103333333333337</v>
      </c>
      <c r="BK60" s="3">
        <v>0.53596666666666659</v>
      </c>
      <c r="BL60" s="3">
        <f t="shared" si="124"/>
        <v>0.5462999999999999</v>
      </c>
      <c r="BM60" s="3">
        <f t="shared" si="125"/>
        <v>1.6946464724734385E-2</v>
      </c>
      <c r="BN60" s="9">
        <v>0.2084</v>
      </c>
      <c r="BO60" s="9">
        <v>0.22689999999999999</v>
      </c>
      <c r="BP60" s="9">
        <v>0.21829999999999999</v>
      </c>
      <c r="BQ60" s="9">
        <v>0.2291</v>
      </c>
      <c r="BR60" s="9">
        <v>0.26790000000000003</v>
      </c>
      <c r="BS60" s="9">
        <v>0.23180000000000001</v>
      </c>
      <c r="BT60" s="3">
        <f t="shared" si="126"/>
        <v>0.23039999999999997</v>
      </c>
      <c r="BU60" s="3">
        <f t="shared" si="127"/>
        <v>1.8495765281094312E-2</v>
      </c>
      <c r="BV60" s="9">
        <v>0.23300000000000001</v>
      </c>
      <c r="BW60" s="9">
        <v>0.22639999999999999</v>
      </c>
      <c r="BX60" s="9">
        <v>0.2344</v>
      </c>
      <c r="BY60" s="9">
        <v>0.2296</v>
      </c>
      <c r="BZ60" s="9">
        <v>0.2354</v>
      </c>
      <c r="CA60" s="9">
        <v>0.20580000000000001</v>
      </c>
      <c r="CB60" s="3">
        <f t="shared" si="128"/>
        <v>0.22743333333333335</v>
      </c>
      <c r="CC60" s="3">
        <f t="shared" si="129"/>
        <v>1.013864992108033E-2</v>
      </c>
      <c r="CD60" s="3">
        <v>0.29880000000000001</v>
      </c>
      <c r="CE60" s="3">
        <v>0.33029999999999998</v>
      </c>
      <c r="CF60" s="3">
        <v>0.28040000000000004</v>
      </c>
      <c r="CG60" s="3">
        <v>0.30906666666666666</v>
      </c>
      <c r="CH60" s="3">
        <v>0.3455333333333333</v>
      </c>
      <c r="CI60" s="3">
        <v>0.28410000000000002</v>
      </c>
      <c r="CJ60" s="3">
        <f t="shared" si="130"/>
        <v>0.30803333333333333</v>
      </c>
      <c r="CK60" s="3">
        <f t="shared" si="131"/>
        <v>2.5786749396627007E-2</v>
      </c>
      <c r="CL60" s="3">
        <v>0.30936666666666673</v>
      </c>
      <c r="CM60" s="3">
        <v>0.29186666666666672</v>
      </c>
      <c r="CN60" s="3">
        <v>0.27253333333333335</v>
      </c>
      <c r="CO60" s="3">
        <v>0.28106666666666663</v>
      </c>
      <c r="CP60" s="3">
        <v>0.27726666666666672</v>
      </c>
      <c r="CQ60" s="3">
        <v>0.26933333333333337</v>
      </c>
      <c r="CR60" s="3">
        <f t="shared" si="132"/>
        <v>0.28357222222222228</v>
      </c>
      <c r="CS60" s="3">
        <f t="shared" si="133"/>
        <v>1.4864669771219538E-2</v>
      </c>
      <c r="CT60" s="3">
        <v>0.69863333333333333</v>
      </c>
      <c r="CU60" s="3">
        <v>0.70663333333333334</v>
      </c>
      <c r="CV60" s="3">
        <v>0.5568333333333334</v>
      </c>
      <c r="CW60" s="3">
        <v>0.66136666666666677</v>
      </c>
      <c r="CX60" s="3">
        <v>0.57823333333333327</v>
      </c>
      <c r="CY60" s="3">
        <v>0.63330000000000009</v>
      </c>
      <c r="CZ60" s="3">
        <f t="shared" si="134"/>
        <v>0.63916666666666677</v>
      </c>
      <c r="DA60" s="3">
        <f t="shared" si="135"/>
        <v>6.1817379792777079E-2</v>
      </c>
      <c r="DB60" s="3">
        <v>0.49573333333333336</v>
      </c>
      <c r="DC60" s="3">
        <v>0.48123333333333335</v>
      </c>
      <c r="DD60" s="3">
        <v>0.45503333333333335</v>
      </c>
      <c r="DE60" s="3">
        <v>0.47863333333333341</v>
      </c>
      <c r="DF60" s="3">
        <v>0.46296666666666669</v>
      </c>
      <c r="DG60" s="3">
        <v>0.50380000000000003</v>
      </c>
      <c r="DH60" s="3">
        <f t="shared" si="136"/>
        <v>0.4795666666666667</v>
      </c>
      <c r="DI60" s="3">
        <f t="shared" si="137"/>
        <v>1.8599510148866231E-2</v>
      </c>
      <c r="EB60" s="4"/>
    </row>
    <row r="61" spans="1:133" x14ac:dyDescent="0.3">
      <c r="A61" s="4">
        <v>6</v>
      </c>
      <c r="B61" s="3">
        <v>0.88816666666666677</v>
      </c>
      <c r="C61" s="3">
        <v>0.74733333333333329</v>
      </c>
      <c r="D61" s="3">
        <v>0.67666666666666675</v>
      </c>
      <c r="E61" s="3">
        <v>0.78739999999999988</v>
      </c>
      <c r="F61" s="3">
        <v>0.78176666666666661</v>
      </c>
      <c r="G61" s="3">
        <v>0.66426666666666667</v>
      </c>
      <c r="H61" s="3">
        <f t="shared" si="110"/>
        <v>0.75759999999999994</v>
      </c>
      <c r="I61" s="3">
        <f t="shared" si="111"/>
        <v>8.2324288302082785E-2</v>
      </c>
      <c r="J61" s="3">
        <v>0.86390000000000011</v>
      </c>
      <c r="K61" s="3">
        <v>0.72636666666666672</v>
      </c>
      <c r="L61" s="3">
        <v>0.78433333333333344</v>
      </c>
      <c r="M61" s="3">
        <v>0.72936666666666661</v>
      </c>
      <c r="N61" s="3">
        <v>0.64193333333333336</v>
      </c>
      <c r="O61" s="3">
        <v>0.72403333333333331</v>
      </c>
      <c r="P61" s="3">
        <f t="shared" si="112"/>
        <v>0.74498888888888892</v>
      </c>
      <c r="Q61" s="3">
        <f t="shared" si="113"/>
        <v>7.3943575084629926E-2</v>
      </c>
      <c r="R61" s="3">
        <v>0.81389999999999996</v>
      </c>
      <c r="S61" s="3">
        <v>0.72756666666666669</v>
      </c>
      <c r="T61" s="3">
        <v>0.84286666666666665</v>
      </c>
      <c r="U61" s="3">
        <v>0.84856666666666669</v>
      </c>
      <c r="V61" s="3">
        <v>0.91380000000000006</v>
      </c>
      <c r="W61" s="3">
        <v>0.94890000000000008</v>
      </c>
      <c r="X61" s="3">
        <f t="shared" si="114"/>
        <v>0.84926666666666673</v>
      </c>
      <c r="Y61" s="3">
        <f t="shared" si="115"/>
        <v>7.7710351090872501E-2</v>
      </c>
      <c r="Z61" s="3">
        <v>1.5166999999999999</v>
      </c>
      <c r="AA61" s="3">
        <v>1.2520666666666667</v>
      </c>
      <c r="AB61" s="3">
        <v>1.3325333333333333</v>
      </c>
      <c r="AC61" s="3">
        <v>1.0349000000000002</v>
      </c>
      <c r="AD61" s="3">
        <v>0.99303333333333332</v>
      </c>
      <c r="AE61" s="3">
        <v>1.0362666666666667</v>
      </c>
      <c r="AF61" s="3">
        <f t="shared" si="116"/>
        <v>1.19425</v>
      </c>
      <c r="AG61" s="3">
        <f t="shared" si="117"/>
        <v>0.20846023734888966</v>
      </c>
      <c r="AH61" s="3">
        <v>0.73403333333333343</v>
      </c>
      <c r="AI61" s="3">
        <v>1.4401999999999999</v>
      </c>
      <c r="AJ61" s="3">
        <v>0.82816666666666661</v>
      </c>
      <c r="AK61" s="3">
        <v>0.8121666666666667</v>
      </c>
      <c r="AL61" s="3">
        <v>0.95966666666666667</v>
      </c>
      <c r="AM61" s="3">
        <v>0.92933333333333323</v>
      </c>
      <c r="AN61" s="3">
        <f t="shared" si="118"/>
        <v>0.95059444444444441</v>
      </c>
      <c r="AO61" s="3">
        <f t="shared" si="119"/>
        <v>0.25349456221795774</v>
      </c>
      <c r="AP61" s="3">
        <v>1.7674333333333332</v>
      </c>
      <c r="AQ61" s="3">
        <v>1.5245</v>
      </c>
      <c r="AR61" s="3">
        <v>1.3269333333333333</v>
      </c>
      <c r="AS61" s="3">
        <v>1.5832666666666666</v>
      </c>
      <c r="AT61" s="3">
        <v>1.2307333333333332</v>
      </c>
      <c r="AU61" s="3">
        <v>0.82920000000000005</v>
      </c>
      <c r="AV61" s="3">
        <f t="shared" si="120"/>
        <v>1.377011111111111</v>
      </c>
      <c r="AW61" s="3">
        <f t="shared" si="121"/>
        <v>0.32885432145669191</v>
      </c>
      <c r="AX61" s="3">
        <v>0.50986666666666669</v>
      </c>
      <c r="AY61" s="3">
        <v>0.52996666666666659</v>
      </c>
      <c r="AZ61" s="3">
        <v>0.54213333333333324</v>
      </c>
      <c r="BA61" s="3">
        <v>0.54406666666666659</v>
      </c>
      <c r="BB61" s="3">
        <v>0.5577333333333333</v>
      </c>
      <c r="BC61" s="3">
        <v>0.62690000000000001</v>
      </c>
      <c r="BD61" s="3">
        <f t="shared" si="122"/>
        <v>0.5517777777777777</v>
      </c>
      <c r="BE61" s="3">
        <f t="shared" si="123"/>
        <v>4.015858378792575E-2</v>
      </c>
      <c r="BF61" s="3">
        <v>0.54403333333333326</v>
      </c>
      <c r="BG61" s="3">
        <v>0.58336666666666659</v>
      </c>
      <c r="BH61" s="3">
        <v>0.57386666666666664</v>
      </c>
      <c r="BI61" s="3">
        <v>0.59716666666666662</v>
      </c>
      <c r="BJ61" s="3">
        <v>0.57033333333333325</v>
      </c>
      <c r="BK61" s="3">
        <v>0.57750000000000001</v>
      </c>
      <c r="BL61" s="3">
        <f t="shared" si="124"/>
        <v>0.57437777777777765</v>
      </c>
      <c r="BM61" s="3">
        <f t="shared" si="125"/>
        <v>1.7591395202916273E-2</v>
      </c>
      <c r="BN61" s="9">
        <v>0.26329999999999998</v>
      </c>
      <c r="BO61" s="9">
        <v>0.27110000000000001</v>
      </c>
      <c r="BP61" s="9">
        <v>0.26729999999999998</v>
      </c>
      <c r="BQ61" s="9">
        <v>0.25700000000000001</v>
      </c>
      <c r="BR61" s="9">
        <v>0.3095</v>
      </c>
      <c r="BS61" s="9">
        <v>0.26889999999999997</v>
      </c>
      <c r="BT61" s="3">
        <f>AVERAGE(BN61:BS61)</f>
        <v>0.27284999999999998</v>
      </c>
      <c r="BU61" s="3">
        <f t="shared" si="127"/>
        <v>1.7005464807917876E-2</v>
      </c>
      <c r="BV61" s="9">
        <v>0.26429999999999998</v>
      </c>
      <c r="BW61" s="9">
        <v>0.28620000000000001</v>
      </c>
      <c r="BX61" s="9">
        <v>0.2752</v>
      </c>
      <c r="BY61" s="9">
        <v>0.28889999999999999</v>
      </c>
      <c r="BZ61" s="9">
        <v>0.27750000000000002</v>
      </c>
      <c r="CA61" s="9">
        <v>0.24679999999999999</v>
      </c>
      <c r="CB61" s="3">
        <f>AVERAGE(BV61:CA61)</f>
        <v>0.27315</v>
      </c>
      <c r="CC61" s="3">
        <f>STDEV(BV61:CB61)</f>
        <v>1.4225183068534953E-2</v>
      </c>
      <c r="CD61" s="3">
        <v>0.27986666666666665</v>
      </c>
      <c r="CE61" s="3">
        <v>0.30993333333333334</v>
      </c>
      <c r="CF61" s="3">
        <v>0.26226666666666665</v>
      </c>
      <c r="CG61" s="3">
        <v>0.28843333333333332</v>
      </c>
      <c r="CH61" s="3">
        <v>0.33190000000000003</v>
      </c>
      <c r="CI61" s="3">
        <v>0.26426666666666671</v>
      </c>
      <c r="CJ61" s="3">
        <f t="shared" si="130"/>
        <v>0.28944444444444445</v>
      </c>
      <c r="CK61" s="3">
        <f t="shared" si="131"/>
        <v>2.7157234899882716E-2</v>
      </c>
      <c r="CL61" s="3">
        <v>0.31119999999999998</v>
      </c>
      <c r="CM61" s="3">
        <v>0.30646666666666667</v>
      </c>
      <c r="CN61" s="3">
        <v>0.27353333333333335</v>
      </c>
      <c r="CO61" s="3">
        <v>0.28360000000000002</v>
      </c>
      <c r="CP61" s="3">
        <v>0.28476666666666667</v>
      </c>
      <c r="CQ61" s="3">
        <v>0.26819999999999999</v>
      </c>
      <c r="CR61" s="3">
        <f t="shared" si="132"/>
        <v>0.28796111111111111</v>
      </c>
      <c r="CS61" s="3">
        <f t="shared" si="133"/>
        <v>1.7380377398621649E-2</v>
      </c>
      <c r="CT61" s="3">
        <v>0.67669999999999997</v>
      </c>
      <c r="CU61" s="3">
        <v>0.68623333333333336</v>
      </c>
      <c r="CV61" s="3">
        <v>0.57276666666666665</v>
      </c>
      <c r="CW61" s="3">
        <v>0.64303333333333335</v>
      </c>
      <c r="CX61" s="3">
        <v>0.5974666666666667</v>
      </c>
      <c r="CY61" s="3">
        <v>0.64316666666666666</v>
      </c>
      <c r="CZ61" s="3">
        <f t="shared" si="134"/>
        <v>0.63656111111111102</v>
      </c>
      <c r="DA61" s="3">
        <f t="shared" si="135"/>
        <v>4.4186173889158617E-2</v>
      </c>
      <c r="DB61" s="3">
        <v>0.52436666666666665</v>
      </c>
      <c r="DC61" s="3">
        <v>0.49479999999999996</v>
      </c>
      <c r="DD61" s="3">
        <v>0.47400000000000003</v>
      </c>
      <c r="DE61" s="3">
        <v>0.50240000000000007</v>
      </c>
      <c r="DF61" s="3">
        <v>0.48399999999999999</v>
      </c>
      <c r="DG61" s="3">
        <v>0.54566666666666663</v>
      </c>
      <c r="DH61" s="3">
        <f t="shared" si="136"/>
        <v>0.50420555555555546</v>
      </c>
      <c r="DI61" s="3">
        <f t="shared" si="137"/>
        <v>2.6600220689699923E-2</v>
      </c>
      <c r="EB61" s="4"/>
    </row>
    <row r="62" spans="1:133" x14ac:dyDescent="0.3">
      <c r="A62" s="4">
        <v>10</v>
      </c>
      <c r="B62" s="3">
        <v>0.9134000000000001</v>
      </c>
      <c r="C62" s="3">
        <v>0.73956666666666671</v>
      </c>
      <c r="D62" s="3">
        <v>0.68230000000000002</v>
      </c>
      <c r="E62" s="3">
        <v>0.80280000000000007</v>
      </c>
      <c r="F62" s="3">
        <v>0.78960000000000008</v>
      </c>
      <c r="G62" s="3">
        <v>0.67410000000000003</v>
      </c>
      <c r="H62" s="3">
        <f t="shared" si="110"/>
        <v>0.7669611111111112</v>
      </c>
      <c r="I62" s="3">
        <f t="shared" si="111"/>
        <v>8.9199146524732834E-2</v>
      </c>
      <c r="J62" s="3">
        <v>0.88176666666666659</v>
      </c>
      <c r="K62" s="3">
        <v>0.75286666666666668</v>
      </c>
      <c r="L62" s="3">
        <v>0.81896666666666673</v>
      </c>
      <c r="M62" s="3">
        <v>0.75959999999999994</v>
      </c>
      <c r="N62" s="3">
        <v>0.65033333333333332</v>
      </c>
      <c r="O62" s="3">
        <v>0.77873333333333328</v>
      </c>
      <c r="P62" s="3">
        <f t="shared" si="112"/>
        <v>0.77371111111111102</v>
      </c>
      <c r="Q62" s="3">
        <f t="shared" si="113"/>
        <v>7.6948010346572934E-2</v>
      </c>
      <c r="R62" s="3">
        <v>0.85903333333333343</v>
      </c>
      <c r="S62" s="3">
        <v>0.76729999999999998</v>
      </c>
      <c r="T62" s="3">
        <v>0.86976666666666669</v>
      </c>
      <c r="U62" s="3">
        <v>0.87996666666666667</v>
      </c>
      <c r="V62" s="3">
        <v>0.93420000000000003</v>
      </c>
      <c r="W62" s="3">
        <v>0.99129999999999996</v>
      </c>
      <c r="X62" s="3">
        <f t="shared" si="114"/>
        <v>0.88359444444444446</v>
      </c>
      <c r="Y62" s="3">
        <f t="shared" si="115"/>
        <v>7.5489632596997244E-2</v>
      </c>
      <c r="Z62" s="3">
        <v>1.5598333333333334</v>
      </c>
      <c r="AA62" s="3">
        <v>1.2886666666666666</v>
      </c>
      <c r="AB62" s="3">
        <v>1.3512333333333333</v>
      </c>
      <c r="AC62" s="3">
        <v>1.1281666666666668</v>
      </c>
      <c r="AD62" s="3">
        <v>1.0005999999999999</v>
      </c>
      <c r="AE62" s="3">
        <v>1.0590999999999999</v>
      </c>
      <c r="AF62" s="3">
        <f t="shared" si="116"/>
        <v>1.2312666666666667</v>
      </c>
      <c r="AG62" s="3">
        <f t="shared" si="117"/>
        <v>0.20934225458696945</v>
      </c>
      <c r="AH62" s="3">
        <v>0.78136666666666665</v>
      </c>
      <c r="AI62" s="3">
        <v>1.4881333333333331</v>
      </c>
      <c r="AJ62" s="3">
        <v>0.87143333333333339</v>
      </c>
      <c r="AK62" s="3">
        <v>0.84793333333333332</v>
      </c>
      <c r="AL62" s="3">
        <v>1.0036333333333334</v>
      </c>
      <c r="AM62" s="3">
        <v>0.97566666666666668</v>
      </c>
      <c r="AN62" s="3">
        <f t="shared" si="118"/>
        <v>0.99469444444444444</v>
      </c>
      <c r="AO62" s="3">
        <f t="shared" si="119"/>
        <v>0.25540742477388823</v>
      </c>
      <c r="AP62" s="3">
        <v>1.8137999999999999</v>
      </c>
      <c r="AQ62" s="3">
        <v>1.5636333333333334</v>
      </c>
      <c r="AR62" s="3">
        <v>1.3727666666666665</v>
      </c>
      <c r="AS62" s="3">
        <v>1.6369999999999998</v>
      </c>
      <c r="AT62" s="3">
        <v>1.2847333333333335</v>
      </c>
      <c r="AU62" s="3">
        <v>0.89080000000000004</v>
      </c>
      <c r="AV62" s="3">
        <f t="shared" si="120"/>
        <v>1.427122222222222</v>
      </c>
      <c r="AW62" s="3">
        <f t="shared" si="121"/>
        <v>0.32344221030565501</v>
      </c>
      <c r="AX62" s="3">
        <v>0.55936666666666668</v>
      </c>
      <c r="AY62" s="3">
        <v>0.54890000000000005</v>
      </c>
      <c r="AZ62" s="3">
        <v>0.5708333333333333</v>
      </c>
      <c r="BA62" s="3">
        <v>0.58106666666666662</v>
      </c>
      <c r="BB62" s="3">
        <v>0.57789999999999997</v>
      </c>
      <c r="BC62" s="3">
        <v>0.6628666666666666</v>
      </c>
      <c r="BD62" s="3">
        <f t="shared" si="122"/>
        <v>0.58348888888888883</v>
      </c>
      <c r="BE62" s="3">
        <f t="shared" si="123"/>
        <v>4.068505959285388E-2</v>
      </c>
      <c r="BF62" s="3">
        <v>0.58139999999999992</v>
      </c>
      <c r="BG62" s="3">
        <v>0.62673333333333325</v>
      </c>
      <c r="BH62" s="3">
        <v>0.61526666666666674</v>
      </c>
      <c r="BI62" s="3">
        <v>0.64673333333333327</v>
      </c>
      <c r="BJ62" s="3">
        <v>0.62</v>
      </c>
      <c r="BK62" s="3">
        <v>0.64336666666666664</v>
      </c>
      <c r="BL62" s="3">
        <f t="shared" si="124"/>
        <v>0.62224999999999997</v>
      </c>
      <c r="BM62" s="3">
        <f t="shared" si="125"/>
        <v>2.3613553076334979E-2</v>
      </c>
      <c r="BN62" s="9">
        <v>0.35580000000000001</v>
      </c>
      <c r="BO62" s="9">
        <v>0.3997</v>
      </c>
      <c r="BP62" s="9">
        <v>0.34410000000000002</v>
      </c>
      <c r="BQ62" s="9">
        <v>0.35320000000000001</v>
      </c>
      <c r="BR62" s="9">
        <v>0.47339999999999999</v>
      </c>
      <c r="BS62" s="9">
        <v>0.37959999999999999</v>
      </c>
      <c r="BT62" s="3">
        <f t="shared" ref="BT62:BT67" si="138">AVERAGE(BN62:BS62)</f>
        <v>0.38430000000000003</v>
      </c>
      <c r="BU62" s="3">
        <f t="shared" si="127"/>
        <v>4.395747945458181E-2</v>
      </c>
      <c r="BV62" s="9">
        <v>0.3644</v>
      </c>
      <c r="BW62" s="9">
        <v>0.41170000000000001</v>
      </c>
      <c r="BX62" s="9">
        <v>0.37590000000000001</v>
      </c>
      <c r="BY62" s="9">
        <v>0.40110000000000001</v>
      </c>
      <c r="BZ62" s="9">
        <v>0.40360000000000001</v>
      </c>
      <c r="CA62" s="9">
        <v>0.3574</v>
      </c>
      <c r="CB62" s="3">
        <f t="shared" ref="CB62" si="139">AVERAGE(BV62:CA62)</f>
        <v>0.38568333333333338</v>
      </c>
      <c r="CC62" s="3">
        <f t="shared" si="129"/>
        <v>2.0753266141876458E-2</v>
      </c>
      <c r="CD62" s="3">
        <v>0.25023333333333331</v>
      </c>
      <c r="CE62" s="3">
        <v>0.2805333333333333</v>
      </c>
      <c r="CF62" s="3">
        <v>0.23676666666666668</v>
      </c>
      <c r="CG62" s="3">
        <v>0.25866666666666666</v>
      </c>
      <c r="CH62" s="3">
        <v>0.29926666666666663</v>
      </c>
      <c r="CI62" s="3">
        <v>0.23760000000000001</v>
      </c>
      <c r="CJ62" s="3">
        <f t="shared" si="130"/>
        <v>0.26051111111111108</v>
      </c>
      <c r="CK62" s="3">
        <f t="shared" si="131"/>
        <v>2.4902348543118617E-2</v>
      </c>
      <c r="CL62" s="3">
        <v>0.30696666666666667</v>
      </c>
      <c r="CM62" s="3">
        <v>0.29426666666666668</v>
      </c>
      <c r="CN62" s="3">
        <v>0.26633333333333331</v>
      </c>
      <c r="CO62" s="3">
        <v>0.30096666666666666</v>
      </c>
      <c r="CP62" s="3">
        <v>0.29573333333333335</v>
      </c>
      <c r="CQ62" s="3">
        <v>0.26833333333333331</v>
      </c>
      <c r="CR62" s="3">
        <f t="shared" si="132"/>
        <v>0.28876666666666667</v>
      </c>
      <c r="CS62" s="3">
        <f t="shared" si="133"/>
        <v>1.7202557949328359E-2</v>
      </c>
      <c r="CT62" s="3">
        <v>0.68193333333333339</v>
      </c>
      <c r="CU62" s="3">
        <v>0.68869999999999998</v>
      </c>
      <c r="CV62" s="3">
        <v>0.58009999999999995</v>
      </c>
      <c r="CW62" s="3">
        <v>0.64493333333333325</v>
      </c>
      <c r="CX62" s="3">
        <v>0.60440000000000005</v>
      </c>
      <c r="CY62" s="3">
        <v>0.64880000000000004</v>
      </c>
      <c r="CZ62" s="3">
        <f t="shared" si="134"/>
        <v>0.64147777777777781</v>
      </c>
      <c r="DA62" s="3">
        <f t="shared" si="135"/>
        <v>4.2600796375793878E-2</v>
      </c>
      <c r="DB62" s="3">
        <v>0.53749999999999998</v>
      </c>
      <c r="DC62" s="3">
        <v>0.5101</v>
      </c>
      <c r="DD62" s="3">
        <v>0.48789999999999994</v>
      </c>
      <c r="DE62" s="3">
        <v>0.52083333333333337</v>
      </c>
      <c r="DF62" s="3">
        <v>0.50236666666666663</v>
      </c>
      <c r="DG62" s="3">
        <v>0.58733333333333337</v>
      </c>
      <c r="DH62" s="3">
        <f t="shared" si="136"/>
        <v>0.52433888888888891</v>
      </c>
      <c r="DI62" s="3">
        <f t="shared" si="137"/>
        <v>3.5120139310446753E-2</v>
      </c>
      <c r="EB62" s="4"/>
    </row>
    <row r="63" spans="1:133" x14ac:dyDescent="0.3">
      <c r="A63" s="4">
        <v>15</v>
      </c>
      <c r="B63" s="3">
        <v>0.90933333333333322</v>
      </c>
      <c r="C63" s="3">
        <v>0.72233333333333327</v>
      </c>
      <c r="D63" s="3">
        <v>0.64969999999999994</v>
      </c>
      <c r="E63" s="3">
        <v>0.77543333333333331</v>
      </c>
      <c r="F63" s="3">
        <v>0.78366666666666662</v>
      </c>
      <c r="G63" s="3">
        <v>0.66706666666666659</v>
      </c>
      <c r="H63" s="3">
        <f t="shared" si="110"/>
        <v>0.75125555555555545</v>
      </c>
      <c r="I63" s="3">
        <f t="shared" si="111"/>
        <v>9.4722144933171951E-2</v>
      </c>
      <c r="J63" s="3">
        <v>0.87113333333333332</v>
      </c>
      <c r="K63" s="3">
        <v>0.74230000000000007</v>
      </c>
      <c r="L63" s="3">
        <v>0.81189999999999996</v>
      </c>
      <c r="M63" s="3">
        <v>0.77033333333333331</v>
      </c>
      <c r="N63" s="3">
        <v>0.66553333333333331</v>
      </c>
      <c r="O63" s="3">
        <v>0.77826666666666666</v>
      </c>
      <c r="P63" s="3">
        <f t="shared" si="112"/>
        <v>0.77324444444444451</v>
      </c>
      <c r="Q63" s="3">
        <f t="shared" si="113"/>
        <v>6.8803235281381811E-2</v>
      </c>
      <c r="R63" s="3">
        <v>0.8591333333333333</v>
      </c>
      <c r="S63" s="3">
        <v>0.7486666666666667</v>
      </c>
      <c r="T63" s="3">
        <v>0.8575666666666667</v>
      </c>
      <c r="U63" s="3">
        <v>0.87133333333333329</v>
      </c>
      <c r="V63" s="3">
        <v>0.94433333333333336</v>
      </c>
      <c r="W63" s="3">
        <v>0.9825666666666667</v>
      </c>
      <c r="X63" s="3">
        <f t="shared" si="114"/>
        <v>0.87726666666666675</v>
      </c>
      <c r="Y63" s="3">
        <f t="shared" si="115"/>
        <v>8.1087730267901809E-2</v>
      </c>
      <c r="Z63" s="3">
        <v>1.5864333333333331</v>
      </c>
      <c r="AA63" s="3">
        <v>1.2982333333333334</v>
      </c>
      <c r="AB63" s="3">
        <v>1.3761333333333334</v>
      </c>
      <c r="AC63" s="3">
        <v>1.1674333333333333</v>
      </c>
      <c r="AD63" s="3">
        <v>1.0223</v>
      </c>
      <c r="AE63" s="3">
        <v>1.0943666666666667</v>
      </c>
      <c r="AF63" s="3">
        <f t="shared" si="116"/>
        <v>1.2574833333333333</v>
      </c>
      <c r="AG63" s="3">
        <f t="shared" si="117"/>
        <v>0.20686891367347773</v>
      </c>
      <c r="AH63" s="3">
        <v>0.76460000000000006</v>
      </c>
      <c r="AI63" s="3">
        <v>1.5268666666666668</v>
      </c>
      <c r="AJ63" s="3">
        <v>0.87990000000000002</v>
      </c>
      <c r="AK63" s="3">
        <v>0.85443333333333327</v>
      </c>
      <c r="AL63" s="3">
        <v>1.0015666666666665</v>
      </c>
      <c r="AM63" s="3">
        <v>0.96770000000000012</v>
      </c>
      <c r="AN63" s="3">
        <f t="shared" si="118"/>
        <v>0.99917777777777772</v>
      </c>
      <c r="AO63" s="3">
        <f t="shared" si="119"/>
        <v>0.27190329054170631</v>
      </c>
      <c r="AP63" s="3">
        <v>1.8695666666666666</v>
      </c>
      <c r="AQ63" s="3">
        <v>1.6092333333333333</v>
      </c>
      <c r="AR63" s="3">
        <v>1.3987999999999998</v>
      </c>
      <c r="AS63" s="3">
        <v>1.6876333333333333</v>
      </c>
      <c r="AT63" s="3">
        <v>1.3186666666666667</v>
      </c>
      <c r="AU63" s="3">
        <v>0.90616666666666656</v>
      </c>
      <c r="AV63" s="3">
        <f t="shared" si="120"/>
        <v>1.4650111111111108</v>
      </c>
      <c r="AW63" s="3">
        <f t="shared" si="121"/>
        <v>0.33827019421801979</v>
      </c>
      <c r="AX63" s="3">
        <v>0.57579999999999998</v>
      </c>
      <c r="AY63" s="3">
        <v>0.56113333333333326</v>
      </c>
      <c r="AZ63" s="3">
        <v>0.57080000000000009</v>
      </c>
      <c r="BA63" s="3">
        <v>0.58950000000000002</v>
      </c>
      <c r="BB63" s="3">
        <v>0.5989000000000001</v>
      </c>
      <c r="BC63" s="3">
        <v>0.66239999999999999</v>
      </c>
      <c r="BD63" s="3">
        <f t="shared" si="122"/>
        <v>0.59308888888888889</v>
      </c>
      <c r="BE63" s="3">
        <f t="shared" si="123"/>
        <v>3.6517220696644037E-2</v>
      </c>
      <c r="BF63" s="3">
        <v>0.59909999999999997</v>
      </c>
      <c r="BG63" s="3">
        <v>0.64560000000000006</v>
      </c>
      <c r="BH63" s="3">
        <v>0.62766666666666671</v>
      </c>
      <c r="BI63" s="3">
        <v>0.66986666666666661</v>
      </c>
      <c r="BJ63" s="3">
        <v>0.64023333333333332</v>
      </c>
      <c r="BK63" s="3">
        <v>0.66533333333333333</v>
      </c>
      <c r="BL63" s="3">
        <f t="shared" si="124"/>
        <v>0.64129999999999998</v>
      </c>
      <c r="BM63" s="3">
        <f t="shared" si="125"/>
        <v>2.5999965811943332E-2</v>
      </c>
      <c r="BN63" s="9">
        <v>0.4209</v>
      </c>
      <c r="BO63" s="9">
        <v>0.46550000000000002</v>
      </c>
      <c r="BP63" s="9">
        <v>0.43590000000000001</v>
      </c>
      <c r="BQ63" s="9">
        <v>0.45179999999999998</v>
      </c>
      <c r="BR63" s="9">
        <v>0.53620000000000001</v>
      </c>
      <c r="BS63" s="9">
        <v>0.46250000000000002</v>
      </c>
      <c r="BT63" s="3">
        <f>AVERAGE(BN63:BS63)</f>
        <v>0.46213333333333328</v>
      </c>
      <c r="BU63" s="3">
        <f t="shared" si="127"/>
        <v>3.6497701601912173E-2</v>
      </c>
      <c r="BV63" s="9">
        <v>0.45450000000000002</v>
      </c>
      <c r="BW63" s="9">
        <v>0.50519999999999998</v>
      </c>
      <c r="BX63" s="9">
        <v>0.48459999999999998</v>
      </c>
      <c r="BY63" s="9">
        <v>0.48480000000000001</v>
      </c>
      <c r="BZ63" s="9">
        <v>0.47160000000000002</v>
      </c>
      <c r="CA63" s="9">
        <v>0.43740000000000001</v>
      </c>
      <c r="CB63" s="3">
        <f>AVERAGE(BV63:CA63)</f>
        <v>0.47301666666666664</v>
      </c>
      <c r="CC63" s="3">
        <f t="shared" si="129"/>
        <v>2.2068863183730643E-2</v>
      </c>
      <c r="CD63" s="3">
        <v>0.24039999999999997</v>
      </c>
      <c r="CE63" s="3">
        <v>0.26779999999999998</v>
      </c>
      <c r="CF63" s="3">
        <v>0.23246666666666668</v>
      </c>
      <c r="CG63" s="3">
        <v>0.2457</v>
      </c>
      <c r="CH63" s="3">
        <v>0.28806666666666669</v>
      </c>
      <c r="CI63" s="3">
        <v>0.22489999999999999</v>
      </c>
      <c r="CJ63" s="3">
        <f t="shared" si="130"/>
        <v>0.24988888888888891</v>
      </c>
      <c r="CK63" s="3">
        <f t="shared" si="131"/>
        <v>2.3723047084279948E-2</v>
      </c>
      <c r="CL63" s="3">
        <v>0.33446666666666669</v>
      </c>
      <c r="CM63" s="3">
        <v>0.30419999999999997</v>
      </c>
      <c r="CN63" s="3">
        <v>0.28150000000000003</v>
      </c>
      <c r="CO63" s="3">
        <v>0.28676666666666667</v>
      </c>
      <c r="CP63" s="3">
        <v>0.29326666666666673</v>
      </c>
      <c r="CQ63" s="3">
        <v>0.27476666666666666</v>
      </c>
      <c r="CR63" s="3">
        <f t="shared" si="132"/>
        <v>0.2958277777777778</v>
      </c>
      <c r="CS63" s="3">
        <f t="shared" si="133"/>
        <v>2.1450298279891037E-2</v>
      </c>
      <c r="CT63" s="3">
        <v>0.68836666666666668</v>
      </c>
      <c r="CU63" s="3">
        <v>0.70706666666666662</v>
      </c>
      <c r="CV63" s="3">
        <v>0.55403333333333338</v>
      </c>
      <c r="CW63" s="3">
        <v>0.59943333333333326</v>
      </c>
      <c r="CX63" s="3">
        <v>0.58463333333333345</v>
      </c>
      <c r="CY63" s="3">
        <v>0.62333333333333341</v>
      </c>
      <c r="CZ63" s="3">
        <f t="shared" si="134"/>
        <v>0.6261444444444445</v>
      </c>
      <c r="DA63" s="3">
        <f t="shared" si="135"/>
        <v>6.0107539429727887E-2</v>
      </c>
      <c r="DB63" s="3">
        <v>0.49283333333333329</v>
      </c>
      <c r="DC63" s="3">
        <v>0.48143333333333338</v>
      </c>
      <c r="DD63" s="3">
        <v>0.48756666666666665</v>
      </c>
      <c r="DE63" s="3">
        <v>0.5047666666666667</v>
      </c>
      <c r="DF63" s="3">
        <v>0.45716666666666672</v>
      </c>
      <c r="DG63" s="3">
        <v>0.57069999999999999</v>
      </c>
      <c r="DH63" s="3">
        <f t="shared" si="136"/>
        <v>0.49907777777777779</v>
      </c>
      <c r="DI63" s="3">
        <f t="shared" si="137"/>
        <v>3.8474595755102058E-2</v>
      </c>
      <c r="EB63" s="4"/>
    </row>
    <row r="64" spans="1:133" x14ac:dyDescent="0.3">
      <c r="A64" s="4">
        <v>24</v>
      </c>
      <c r="B64" s="3">
        <v>0.85443333333333327</v>
      </c>
      <c r="C64" s="3">
        <v>0.69040000000000001</v>
      </c>
      <c r="D64" s="3">
        <v>0.61629999999999996</v>
      </c>
      <c r="E64" s="3">
        <v>0.73756666666666659</v>
      </c>
      <c r="F64" s="3">
        <v>0.73670000000000002</v>
      </c>
      <c r="G64" s="3">
        <v>0.62013333333333331</v>
      </c>
      <c r="H64" s="3">
        <f>AVERAGE(B64:G64)</f>
        <v>0.70925555555555553</v>
      </c>
      <c r="I64" s="3">
        <f t="shared" si="111"/>
        <v>8.8961049321015992E-2</v>
      </c>
      <c r="J64" s="3">
        <v>0.82343333333333335</v>
      </c>
      <c r="K64" s="3">
        <v>0.68469999999999998</v>
      </c>
      <c r="L64" s="3">
        <v>0.7452333333333333</v>
      </c>
      <c r="M64" s="3">
        <v>0.6971666666666666</v>
      </c>
      <c r="N64" s="3">
        <v>0.57576666666666665</v>
      </c>
      <c r="O64" s="3">
        <v>0.61043333333333338</v>
      </c>
      <c r="P64" s="3">
        <f>AVERAGE(J64:O64)</f>
        <v>0.68945555555555549</v>
      </c>
      <c r="Q64" s="3">
        <f t="shared" si="113"/>
        <v>8.9791933977432237E-2</v>
      </c>
      <c r="R64" s="3">
        <v>0.78416666666666668</v>
      </c>
      <c r="S64" s="3">
        <v>0.70186666666666664</v>
      </c>
      <c r="T64" s="3">
        <v>0.8256</v>
      </c>
      <c r="U64" s="3">
        <v>0.83686666666666676</v>
      </c>
      <c r="V64" s="3">
        <v>0.90646666666666675</v>
      </c>
      <c r="W64" s="3">
        <v>0.95886666666666664</v>
      </c>
      <c r="X64" s="3">
        <f>AVERAGE(R64:W64)</f>
        <v>0.83563888888888893</v>
      </c>
      <c r="Y64" s="3">
        <f t="shared" si="115"/>
        <v>9.0386219246241475E-2</v>
      </c>
      <c r="Z64" s="3">
        <v>1.5910333333333335</v>
      </c>
      <c r="AA64" s="3">
        <v>1.2794666666666668</v>
      </c>
      <c r="AB64" s="3">
        <v>1.3506666666666669</v>
      </c>
      <c r="AC64" s="3">
        <v>1.1304333333333332</v>
      </c>
      <c r="AD64" s="3">
        <v>1.0090000000000001</v>
      </c>
      <c r="AE64" s="3">
        <v>0.93823333333333336</v>
      </c>
      <c r="AF64" s="3">
        <f>AVERAGE(Z64:AE64)</f>
        <v>1.2164722222222224</v>
      </c>
      <c r="AG64" s="3">
        <f t="shared" si="117"/>
        <v>0.24088867453352422</v>
      </c>
      <c r="AH64" s="3">
        <v>0.71530000000000005</v>
      </c>
      <c r="AI64" s="3">
        <v>1.5441</v>
      </c>
      <c r="AJ64" s="3">
        <v>0.83183333333333331</v>
      </c>
      <c r="AK64" s="3">
        <v>0.80069999999999997</v>
      </c>
      <c r="AL64" s="3">
        <v>0.9526</v>
      </c>
      <c r="AM64" s="3">
        <v>0.93353333333333344</v>
      </c>
      <c r="AN64" s="3">
        <f>AVERAGE(AH64:AM64)</f>
        <v>0.96301111111111115</v>
      </c>
      <c r="AO64" s="3">
        <f t="shared" si="119"/>
        <v>0.29784389473284406</v>
      </c>
      <c r="AP64" s="3">
        <v>1.9475</v>
      </c>
      <c r="AQ64" s="3">
        <v>1.6054999999999999</v>
      </c>
      <c r="AR64" s="3">
        <v>1.3445999999999998</v>
      </c>
      <c r="AS64" s="3">
        <v>1.6435666666666666</v>
      </c>
      <c r="AT64" s="3">
        <v>1.2635666666666665</v>
      </c>
      <c r="AU64" s="3">
        <v>0.85589999999999999</v>
      </c>
      <c r="AV64" s="3">
        <f>AVERAGE(AP64:AU64)</f>
        <v>1.4434388888888889</v>
      </c>
      <c r="AW64" s="3">
        <f t="shared" si="121"/>
        <v>0.37622270615903741</v>
      </c>
      <c r="AX64" s="3">
        <v>0.50619999999999998</v>
      </c>
      <c r="AY64" s="3">
        <v>0.51733333333333331</v>
      </c>
      <c r="AZ64" s="3">
        <v>0.51063333333333338</v>
      </c>
      <c r="BA64" s="3">
        <v>0.52243333333333331</v>
      </c>
      <c r="BB64" s="3">
        <v>0.53336666666666666</v>
      </c>
      <c r="BC64" s="3">
        <v>0.59606666666666663</v>
      </c>
      <c r="BD64" s="3">
        <f>AVERAGE(AX64:BC64)</f>
        <v>0.53100555555555562</v>
      </c>
      <c r="BE64" s="3">
        <f t="shared" si="123"/>
        <v>3.3254409342833614E-2</v>
      </c>
      <c r="BF64" s="3">
        <v>0.57103333333333328</v>
      </c>
      <c r="BG64" s="3">
        <v>0.621</v>
      </c>
      <c r="BH64" s="3">
        <v>0.60026666666666673</v>
      </c>
      <c r="BI64" s="3">
        <v>0.64329999999999998</v>
      </c>
      <c r="BJ64" s="3">
        <v>0.59826666666666661</v>
      </c>
      <c r="BK64" s="3">
        <v>0.61016666666666663</v>
      </c>
      <c r="BL64" s="3">
        <f>AVERAGE(BF64:BK64)</f>
        <v>0.60733888888888887</v>
      </c>
      <c r="BM64" s="3">
        <f t="shared" si="125"/>
        <v>2.4241446754283073E-2</v>
      </c>
      <c r="BN64" s="9">
        <v>0.42820000000000003</v>
      </c>
      <c r="BO64" s="9">
        <v>0.45650000000000002</v>
      </c>
      <c r="BP64" s="9">
        <v>0.41920000000000002</v>
      </c>
      <c r="BQ64" s="9">
        <v>0.38750000000000001</v>
      </c>
      <c r="BR64" s="9">
        <v>0.50849999999999995</v>
      </c>
      <c r="BS64" s="9">
        <v>0.42899999999999999</v>
      </c>
      <c r="BT64" s="3">
        <f t="shared" si="138"/>
        <v>0.43814999999999998</v>
      </c>
      <c r="BU64" s="3">
        <f t="shared" si="127"/>
        <v>3.7401192048739103E-2</v>
      </c>
      <c r="BV64" s="9">
        <v>0.4541</v>
      </c>
      <c r="BW64" s="9">
        <v>0.48599999999999999</v>
      </c>
      <c r="BX64" s="9">
        <v>0.4556</v>
      </c>
      <c r="BY64" s="9">
        <v>0.45810000000000001</v>
      </c>
      <c r="BZ64" s="9">
        <v>0.4718</v>
      </c>
      <c r="CA64" s="9">
        <v>0.42399999999999999</v>
      </c>
      <c r="CB64" s="3">
        <f t="shared" ref="CB64:CB67" si="140">AVERAGE(BV64:CA64)</f>
        <v>0.4582666666666666</v>
      </c>
      <c r="CC64" s="3">
        <f t="shared" si="129"/>
        <v>1.893406688719803E-2</v>
      </c>
      <c r="CD64" s="3">
        <v>0.23456666666666667</v>
      </c>
      <c r="CE64" s="3">
        <v>0.25783333333333336</v>
      </c>
      <c r="CF64" s="3">
        <v>0.2242666666666667</v>
      </c>
      <c r="CG64" s="3">
        <v>0.23703333333333332</v>
      </c>
      <c r="CH64" s="3">
        <v>0.27896666666666664</v>
      </c>
      <c r="CI64" s="3">
        <v>0.2175</v>
      </c>
      <c r="CJ64" s="3">
        <f>AVERAGE(CD64:CI64)</f>
        <v>0.24169444444444446</v>
      </c>
      <c r="CK64" s="3">
        <f t="shared" si="131"/>
        <v>2.2853061226177272E-2</v>
      </c>
      <c r="CL64" s="3">
        <v>0.30656666666666671</v>
      </c>
      <c r="CM64" s="3">
        <v>0.29110000000000003</v>
      </c>
      <c r="CN64" s="3">
        <v>0.28233333333333333</v>
      </c>
      <c r="CO64" s="3">
        <v>0.28993333333333332</v>
      </c>
      <c r="CP64" s="3">
        <v>0.28823333333333329</v>
      </c>
      <c r="CQ64" s="3">
        <v>0.28070000000000001</v>
      </c>
      <c r="CR64" s="3">
        <f>AVERAGE(CL64:CQ64)</f>
        <v>0.28981111111111113</v>
      </c>
      <c r="CS64" s="3">
        <f t="shared" si="133"/>
        <v>9.2069941208160391E-3</v>
      </c>
      <c r="CT64" s="3">
        <v>0.6401</v>
      </c>
      <c r="CU64" s="3">
        <v>0.64106666666666667</v>
      </c>
      <c r="CV64" s="3">
        <v>0.50590000000000002</v>
      </c>
      <c r="CW64" s="3">
        <v>0.55056666666666665</v>
      </c>
      <c r="CX64" s="3">
        <v>0.50070000000000003</v>
      </c>
      <c r="CY64" s="3">
        <v>0.55983333333333329</v>
      </c>
      <c r="CZ64" s="3">
        <f>AVERAGE(CT64:CY64)</f>
        <v>0.56636111111111109</v>
      </c>
      <c r="DA64" s="3">
        <f t="shared" si="135"/>
        <v>6.2092427223603676E-2</v>
      </c>
      <c r="DB64" s="3">
        <v>0.43426666666666663</v>
      </c>
      <c r="DC64" s="3">
        <v>0.41719999999999996</v>
      </c>
      <c r="DD64" s="3">
        <v>0.42910000000000004</v>
      </c>
      <c r="DE64" s="3">
        <v>0.43766666666666665</v>
      </c>
      <c r="DF64" s="3">
        <v>0.43093333333333333</v>
      </c>
      <c r="DG64" s="3">
        <v>0.51106666666666667</v>
      </c>
      <c r="DH64" s="3">
        <f>AVERAGE(DB64:DG64)</f>
        <v>0.44337222222222222</v>
      </c>
      <c r="DI64" s="3">
        <f t="shared" si="137"/>
        <v>3.3886309373594575E-2</v>
      </c>
      <c r="EB64" s="4"/>
    </row>
    <row r="65" spans="1:133" x14ac:dyDescent="0.3">
      <c r="A65" s="4">
        <v>30</v>
      </c>
      <c r="B65" s="3">
        <v>0.84466666666666679</v>
      </c>
      <c r="C65" s="3">
        <v>0.70473333333333332</v>
      </c>
      <c r="D65" s="3">
        <v>0.62356666666666671</v>
      </c>
      <c r="E65" s="3">
        <v>0.73299999999999998</v>
      </c>
      <c r="F65" s="3">
        <v>0.74296666666666666</v>
      </c>
      <c r="G65" s="3">
        <v>0.61263333333333325</v>
      </c>
      <c r="H65" s="3">
        <f t="shared" ref="H65:H67" si="141">AVERAGE(B65:G65)</f>
        <v>0.71026111111111112</v>
      </c>
      <c r="I65" s="3">
        <f t="shared" si="111"/>
        <v>8.5707910737357867E-2</v>
      </c>
      <c r="J65" s="3">
        <v>0.8425666666666668</v>
      </c>
      <c r="K65" s="3">
        <v>0.68623333333333336</v>
      </c>
      <c r="L65" s="3">
        <v>0.72943333333333327</v>
      </c>
      <c r="M65" s="3">
        <v>0.67336666666666678</v>
      </c>
      <c r="N65" s="3">
        <v>0.57413333333333327</v>
      </c>
      <c r="O65" s="3">
        <v>0.60506666666666664</v>
      </c>
      <c r="P65" s="3">
        <f t="shared" ref="P65:P67" si="142">AVERAGE(J65:O65)</f>
        <v>0.68513333333333337</v>
      </c>
      <c r="Q65" s="3">
        <f t="shared" si="113"/>
        <v>9.5518668332426268E-2</v>
      </c>
      <c r="R65" s="3">
        <v>0.79763333333333331</v>
      </c>
      <c r="S65" s="3">
        <v>0.69253333333333333</v>
      </c>
      <c r="T65" s="3">
        <v>0.80746666666666667</v>
      </c>
      <c r="U65" s="3">
        <v>0.81123333333333336</v>
      </c>
      <c r="V65" s="3">
        <v>0.87899999999999989</v>
      </c>
      <c r="W65" s="3">
        <v>0.93543333333333323</v>
      </c>
      <c r="X65" s="3">
        <f t="shared" ref="X65:X67" si="143">AVERAGE(R65:W65)</f>
        <v>0.82055</v>
      </c>
      <c r="Y65" s="3">
        <f t="shared" si="115"/>
        <v>8.2202186372653349E-2</v>
      </c>
      <c r="Z65" s="3">
        <v>1.5768666666666666</v>
      </c>
      <c r="AA65" s="3">
        <v>1.2452666666666667</v>
      </c>
      <c r="AB65" s="3">
        <v>1.3241000000000001</v>
      </c>
      <c r="AC65" s="3">
        <v>1.1131666666666666</v>
      </c>
      <c r="AD65" s="3">
        <v>0.95323333333333338</v>
      </c>
      <c r="AE65" s="3">
        <v>0.89119999999999999</v>
      </c>
      <c r="AF65" s="3">
        <f t="shared" ref="AF65:AF67" si="144">AVERAGE(Z65:AE65)</f>
        <v>1.183972222222222</v>
      </c>
      <c r="AG65" s="3">
        <f t="shared" si="117"/>
        <v>0.2536644567723868</v>
      </c>
      <c r="AH65" s="3">
        <v>0.72560000000000002</v>
      </c>
      <c r="AI65" s="3">
        <v>1.5561999999999998</v>
      </c>
      <c r="AJ65" s="3">
        <v>0.82573333333333332</v>
      </c>
      <c r="AK65" s="3">
        <v>0.79836666666666678</v>
      </c>
      <c r="AL65" s="3">
        <v>0.96460000000000001</v>
      </c>
      <c r="AM65" s="3">
        <v>0.93683333333333341</v>
      </c>
      <c r="AN65" s="3">
        <f t="shared" ref="AN65:AN67" si="145">AVERAGE(AH65:AM65)</f>
        <v>0.96788888888888891</v>
      </c>
      <c r="AO65" s="3">
        <f t="shared" si="119"/>
        <v>0.30157424268636035</v>
      </c>
      <c r="AP65" s="3">
        <v>1.9702999999999999</v>
      </c>
      <c r="AQ65" s="3">
        <v>1.6440999999999999</v>
      </c>
      <c r="AR65" s="3">
        <v>1.3932333333333331</v>
      </c>
      <c r="AS65" s="3">
        <v>1.7089333333333334</v>
      </c>
      <c r="AT65" s="3">
        <v>1.296</v>
      </c>
      <c r="AU65" s="3">
        <v>0.85489999999999988</v>
      </c>
      <c r="AV65" s="3">
        <f t="shared" ref="AV65:AV67" si="146">AVERAGE(AP65:AU65)</f>
        <v>1.4779111111111112</v>
      </c>
      <c r="AW65" s="3">
        <f t="shared" si="121"/>
        <v>0.38777355629666466</v>
      </c>
      <c r="AX65" s="3">
        <v>0.50440000000000007</v>
      </c>
      <c r="AY65" s="3">
        <v>0.49366666666666664</v>
      </c>
      <c r="AZ65" s="3">
        <v>0.49176666666666669</v>
      </c>
      <c r="BA65" s="3">
        <v>0.51876666666666671</v>
      </c>
      <c r="BB65" s="3">
        <v>0.52129999999999999</v>
      </c>
      <c r="BC65" s="3">
        <v>0.5722666666666667</v>
      </c>
      <c r="BD65" s="3">
        <f t="shared" ref="BD65:BD67" si="147">AVERAGE(AX65:BC65)</f>
        <v>0.51702777777777775</v>
      </c>
      <c r="BE65" s="3">
        <f t="shared" si="123"/>
        <v>2.9718467260212073E-2</v>
      </c>
      <c r="BF65" s="3">
        <v>0.54679999999999995</v>
      </c>
      <c r="BG65" s="3">
        <v>0.6048</v>
      </c>
      <c r="BH65" s="3">
        <v>0.58176666666666665</v>
      </c>
      <c r="BI65" s="3">
        <v>0.6211000000000001</v>
      </c>
      <c r="BJ65" s="3">
        <v>0.58809999999999996</v>
      </c>
      <c r="BK65" s="3">
        <v>0.58186666666666664</v>
      </c>
      <c r="BL65" s="3">
        <f t="shared" ref="BL65:BL67" si="148">AVERAGE(BF65:BK65)</f>
        <v>0.58740555555555551</v>
      </c>
      <c r="BM65" s="3">
        <f t="shared" si="125"/>
        <v>2.5098414440107759E-2</v>
      </c>
      <c r="BN65" s="9">
        <v>0.45600000000000002</v>
      </c>
      <c r="BO65" s="9">
        <v>0.42930000000000001</v>
      </c>
      <c r="BP65" s="9">
        <v>0.41830000000000001</v>
      </c>
      <c r="BQ65" s="9">
        <v>0.41499999999999998</v>
      </c>
      <c r="BR65" s="9">
        <v>0.45390000000000003</v>
      </c>
      <c r="BS65" s="9">
        <v>0.41070000000000001</v>
      </c>
      <c r="BT65" s="3">
        <f t="shared" si="138"/>
        <v>0.43053333333333327</v>
      </c>
      <c r="BU65" s="3">
        <f t="shared" si="127"/>
        <v>1.8167614654164773E-2</v>
      </c>
      <c r="BV65" s="9">
        <v>0.45269999999999999</v>
      </c>
      <c r="BW65" s="9">
        <v>0.4783</v>
      </c>
      <c r="BX65" s="9">
        <v>0.43630000000000002</v>
      </c>
      <c r="BY65" s="9">
        <v>0.4244</v>
      </c>
      <c r="BZ65" s="9">
        <v>0.46860000000000002</v>
      </c>
      <c r="CA65" s="9">
        <v>0.39950000000000002</v>
      </c>
      <c r="CB65" s="3">
        <f t="shared" si="140"/>
        <v>0.44330000000000003</v>
      </c>
      <c r="CC65" s="3">
        <f t="shared" si="129"/>
        <v>2.670237192959956E-2</v>
      </c>
      <c r="CD65" s="3">
        <v>0.23683333333333334</v>
      </c>
      <c r="CE65" s="3">
        <v>0.25153333333333333</v>
      </c>
      <c r="CF65" s="3">
        <v>0.22273333333333334</v>
      </c>
      <c r="CG65" s="3">
        <v>0.22943333333333329</v>
      </c>
      <c r="CH65" s="3">
        <v>0.27693333333333331</v>
      </c>
      <c r="CI65" s="3">
        <v>0.21353333333333335</v>
      </c>
      <c r="CJ65" s="3">
        <f t="shared" ref="CJ65:CJ67" si="149">AVERAGE(CD65:CI65)</f>
        <v>0.23850000000000002</v>
      </c>
      <c r="CK65" s="3">
        <f t="shared" si="131"/>
        <v>2.2820575511293885E-2</v>
      </c>
      <c r="CL65" s="3">
        <v>0.33203333333333335</v>
      </c>
      <c r="CM65" s="3">
        <v>0.32466666666666666</v>
      </c>
      <c r="CN65" s="3">
        <v>0.28249999999999997</v>
      </c>
      <c r="CO65" s="3">
        <v>0.37813333333333338</v>
      </c>
      <c r="CP65" s="3">
        <v>0.31990000000000002</v>
      </c>
      <c r="CQ65" s="3">
        <v>0.3831</v>
      </c>
      <c r="CR65" s="3">
        <f t="shared" ref="CR65:CR67" si="150">AVERAGE(CL65:CQ65)</f>
        <v>0.3367222222222222</v>
      </c>
      <c r="CS65" s="3">
        <f t="shared" si="133"/>
        <v>3.8094978768958461E-2</v>
      </c>
      <c r="CT65" s="3">
        <v>0.60936666666666672</v>
      </c>
      <c r="CU65" s="3">
        <v>0.58889999999999987</v>
      </c>
      <c r="CV65" s="3">
        <v>0.50653333333333339</v>
      </c>
      <c r="CW65" s="3">
        <v>0.5419666666666666</v>
      </c>
      <c r="CX65" s="3">
        <v>0.47303333333333325</v>
      </c>
      <c r="CY65" s="3">
        <v>0.53770000000000007</v>
      </c>
      <c r="CZ65" s="3">
        <f t="shared" ref="CZ65:CZ67" si="151">AVERAGE(CT65:CY65)</f>
        <v>0.54291666666666671</v>
      </c>
      <c r="DA65" s="3">
        <f t="shared" si="135"/>
        <v>5.0528433139723973E-2</v>
      </c>
      <c r="DB65" s="3">
        <v>0.44486666666666669</v>
      </c>
      <c r="DC65" s="3">
        <v>0.42016666666666663</v>
      </c>
      <c r="DD65" s="3">
        <v>0.41356666666666664</v>
      </c>
      <c r="DE65" s="3">
        <v>0.4224666666666666</v>
      </c>
      <c r="DF65" s="3">
        <v>0.43546666666666667</v>
      </c>
      <c r="DG65" s="3">
        <v>0.49573333333333336</v>
      </c>
      <c r="DH65" s="3">
        <f t="shared" ref="DH65:DH67" si="152">AVERAGE(DB65:DG65)</f>
        <v>0.43871111111111111</v>
      </c>
      <c r="DI65" s="3">
        <f t="shared" si="137"/>
        <v>3.0132947391825447E-2</v>
      </c>
      <c r="EB65" s="6"/>
    </row>
    <row r="66" spans="1:133" x14ac:dyDescent="0.3">
      <c r="A66" s="4">
        <v>36</v>
      </c>
      <c r="B66" s="3">
        <v>0.84476666666666667</v>
      </c>
      <c r="C66" s="3">
        <v>0.6931666666666666</v>
      </c>
      <c r="D66" s="3">
        <v>0.61906666666666665</v>
      </c>
      <c r="E66" s="3">
        <v>0.73303333333333331</v>
      </c>
      <c r="F66" s="3">
        <v>0.73386666666666667</v>
      </c>
      <c r="G66" s="3">
        <v>0.61070000000000002</v>
      </c>
      <c r="H66" s="3">
        <f t="shared" si="141"/>
        <v>0.70576666666666676</v>
      </c>
      <c r="I66" s="3">
        <f t="shared" si="111"/>
        <v>8.6680334819636495E-2</v>
      </c>
      <c r="J66" s="3">
        <v>0.82446666666666657</v>
      </c>
      <c r="K66" s="3">
        <v>0.66296666666666659</v>
      </c>
      <c r="L66" s="3">
        <v>0.69913333333333327</v>
      </c>
      <c r="M66" s="3">
        <v>0.64523333333333321</v>
      </c>
      <c r="N66" s="3">
        <v>0.51356666666666662</v>
      </c>
      <c r="O66" s="3">
        <v>0.59570000000000001</v>
      </c>
      <c r="P66" s="3">
        <f t="shared" si="142"/>
        <v>0.65684444444444434</v>
      </c>
      <c r="Q66" s="3">
        <f t="shared" si="113"/>
        <v>0.10423533345627464</v>
      </c>
      <c r="R66" s="3">
        <v>0.7815333333333333</v>
      </c>
      <c r="S66" s="3">
        <v>0.68769999999999998</v>
      </c>
      <c r="T66" s="3">
        <v>0.80669999999999986</v>
      </c>
      <c r="U66" s="3">
        <v>0.80006666666666659</v>
      </c>
      <c r="V66" s="3">
        <v>0.87460000000000004</v>
      </c>
      <c r="W66" s="3">
        <v>0.9468333333333333</v>
      </c>
      <c r="X66" s="3">
        <f t="shared" si="143"/>
        <v>0.81623888888888885</v>
      </c>
      <c r="Y66" s="3">
        <f t="shared" si="115"/>
        <v>8.7795422347552887E-2</v>
      </c>
      <c r="Z66" s="3">
        <v>1.5713666666666668</v>
      </c>
      <c r="AA66" s="3">
        <v>1.2464000000000002</v>
      </c>
      <c r="AB66" s="3">
        <v>1.3217333333333334</v>
      </c>
      <c r="AC66" s="3">
        <v>1.0714333333333332</v>
      </c>
      <c r="AD66" s="3">
        <v>0.91083333333333327</v>
      </c>
      <c r="AE66" s="3">
        <v>0.8425666666666668</v>
      </c>
      <c r="AF66" s="3">
        <f t="shared" si="144"/>
        <v>1.1607222222222222</v>
      </c>
      <c r="AG66" s="3">
        <f t="shared" si="117"/>
        <v>0.27332546140426073</v>
      </c>
      <c r="AH66" s="3">
        <v>0.72066666666666668</v>
      </c>
      <c r="AI66" s="3">
        <v>1.5583333333333333</v>
      </c>
      <c r="AJ66" s="3">
        <v>0.80503333333333327</v>
      </c>
      <c r="AK66" s="3">
        <v>0.79133333333333333</v>
      </c>
      <c r="AL66" s="3">
        <v>0.94279999999999997</v>
      </c>
      <c r="AM66" s="3">
        <v>0.92613333333333336</v>
      </c>
      <c r="AN66" s="3">
        <f t="shared" si="145"/>
        <v>0.95738333333333336</v>
      </c>
      <c r="AO66" s="3">
        <f t="shared" si="119"/>
        <v>0.30631619085150869</v>
      </c>
      <c r="AP66" s="3">
        <v>1.9916666666666665</v>
      </c>
      <c r="AQ66" s="3">
        <v>1.6556333333333333</v>
      </c>
      <c r="AR66" s="3">
        <v>1.4001333333333335</v>
      </c>
      <c r="AS66" s="3">
        <v>1.7243333333333333</v>
      </c>
      <c r="AT66" s="3">
        <v>1.3051333333333333</v>
      </c>
      <c r="AU66" s="3">
        <v>0.85876666666666657</v>
      </c>
      <c r="AV66" s="3">
        <f t="shared" si="146"/>
        <v>1.4892777777777777</v>
      </c>
      <c r="AW66" s="3">
        <f t="shared" si="121"/>
        <v>0.39362928000096054</v>
      </c>
      <c r="AX66" s="3">
        <v>0.47879999999999995</v>
      </c>
      <c r="AY66" s="3">
        <v>0.48399999999999999</v>
      </c>
      <c r="AZ66" s="3">
        <v>0.49613333333333332</v>
      </c>
      <c r="BA66" s="3">
        <v>0.49269999999999997</v>
      </c>
      <c r="BB66" s="3">
        <v>0.5239666666666668</v>
      </c>
      <c r="BC66" s="3">
        <v>0.56743333333333335</v>
      </c>
      <c r="BD66" s="3">
        <f t="shared" si="147"/>
        <v>0.50717222222222225</v>
      </c>
      <c r="BE66" s="3">
        <f t="shared" si="123"/>
        <v>3.3426612263395904E-2</v>
      </c>
      <c r="BF66" s="3">
        <v>0.53373333333333328</v>
      </c>
      <c r="BG66" s="3">
        <v>0.59089999999999998</v>
      </c>
      <c r="BH66" s="3">
        <v>0.57076666666666664</v>
      </c>
      <c r="BI66" s="3">
        <v>0.61513333333333342</v>
      </c>
      <c r="BJ66" s="3">
        <v>0.56613333333333338</v>
      </c>
      <c r="BK66" s="3">
        <v>0.58226666666666671</v>
      </c>
      <c r="BL66" s="3">
        <f t="shared" si="148"/>
        <v>0.57648888888888894</v>
      </c>
      <c r="BM66" s="3">
        <f t="shared" si="125"/>
        <v>2.7212037096898224E-2</v>
      </c>
      <c r="BN66" s="9">
        <v>0.40749999999999997</v>
      </c>
      <c r="BO66" s="9">
        <v>0.36709999999999998</v>
      </c>
      <c r="BP66" s="9">
        <v>0.37019999999999997</v>
      </c>
      <c r="BQ66" s="9">
        <v>0.35870000000000002</v>
      </c>
      <c r="BR66" s="9">
        <v>0.38069999999999998</v>
      </c>
      <c r="BS66" s="9">
        <v>0.35510000000000003</v>
      </c>
      <c r="BT66" s="3">
        <f t="shared" si="138"/>
        <v>0.3732166666666667</v>
      </c>
      <c r="BU66" s="3">
        <f t="shared" si="127"/>
        <v>1.7401189295243251E-2</v>
      </c>
      <c r="BV66" s="9">
        <v>0.4385</v>
      </c>
      <c r="BW66" s="9">
        <v>0.41720000000000002</v>
      </c>
      <c r="BX66" s="9">
        <v>0.3977</v>
      </c>
      <c r="BY66" s="9">
        <v>0.37209999999999999</v>
      </c>
      <c r="BZ66" s="9">
        <v>0.41189999999999999</v>
      </c>
      <c r="CA66" s="9">
        <v>0.3926</v>
      </c>
      <c r="CB66" s="3">
        <f t="shared" si="140"/>
        <v>0.40500000000000003</v>
      </c>
      <c r="CC66" s="3">
        <f t="shared" si="129"/>
        <v>2.0849300547820148E-2</v>
      </c>
      <c r="CD66" s="3">
        <v>0.26963333333333334</v>
      </c>
      <c r="CE66" s="3">
        <v>0.25219999999999998</v>
      </c>
      <c r="CF66" s="3">
        <v>0.22246666666666667</v>
      </c>
      <c r="CG66" s="3">
        <v>0.23203333333333334</v>
      </c>
      <c r="CH66" s="3">
        <v>0.27456666666666668</v>
      </c>
      <c r="CI66" s="3">
        <v>0.21309999999999998</v>
      </c>
      <c r="CJ66" s="3">
        <f t="shared" si="149"/>
        <v>0.24400000000000002</v>
      </c>
      <c r="CK66" s="3">
        <f t="shared" si="131"/>
        <v>2.5378433538910339E-2</v>
      </c>
      <c r="CL66" s="3">
        <v>0.31193333333333334</v>
      </c>
      <c r="CM66" s="3">
        <v>0.30299999999999999</v>
      </c>
      <c r="CN66" s="3">
        <v>0.30696666666666667</v>
      </c>
      <c r="CO66" s="3">
        <v>0.38080000000000003</v>
      </c>
      <c r="CP66" s="3">
        <v>0.33966666666666673</v>
      </c>
      <c r="CQ66" s="3">
        <v>0.49333333333333335</v>
      </c>
      <c r="CR66" s="3">
        <f t="shared" si="150"/>
        <v>0.35594999999999999</v>
      </c>
      <c r="CS66" s="3">
        <f t="shared" si="133"/>
        <v>7.3344919539271927E-2</v>
      </c>
      <c r="CT66" s="3">
        <v>0.62440000000000007</v>
      </c>
      <c r="CU66" s="3">
        <v>0.56359999999999999</v>
      </c>
      <c r="CV66" s="3">
        <v>0.53210000000000002</v>
      </c>
      <c r="CW66" s="3">
        <v>0.53773333333333329</v>
      </c>
      <c r="CX66" s="3">
        <v>0.48273333333333329</v>
      </c>
      <c r="CY66" s="3">
        <v>0.53039999999999987</v>
      </c>
      <c r="CZ66" s="3">
        <f t="shared" si="151"/>
        <v>0.5451611111111111</v>
      </c>
      <c r="DA66" s="3">
        <f t="shared" si="135"/>
        <v>4.6818108636469929E-2</v>
      </c>
      <c r="DB66" s="3">
        <v>0.47963333333333336</v>
      </c>
      <c r="DC66" s="3">
        <v>0.4487666666666667</v>
      </c>
      <c r="DD66" s="3">
        <v>0.43246666666666672</v>
      </c>
      <c r="DE66" s="3">
        <v>0.43490000000000001</v>
      </c>
      <c r="DF66" s="3">
        <v>0.43563333333333332</v>
      </c>
      <c r="DG66" s="3">
        <v>0.33990000000000004</v>
      </c>
      <c r="DH66" s="3">
        <f t="shared" si="152"/>
        <v>0.42855000000000004</v>
      </c>
      <c r="DI66" s="3">
        <f t="shared" si="137"/>
        <v>4.6867642237356982E-2</v>
      </c>
      <c r="EB66" s="6"/>
    </row>
    <row r="67" spans="1:133" x14ac:dyDescent="0.3">
      <c r="A67" s="4">
        <v>48</v>
      </c>
      <c r="B67" s="3">
        <v>0.86296666666666677</v>
      </c>
      <c r="C67" s="3">
        <v>0.69926666666666659</v>
      </c>
      <c r="D67" s="3">
        <v>0.63090000000000002</v>
      </c>
      <c r="E67" s="3">
        <v>0.73586666666666656</v>
      </c>
      <c r="F67" s="3">
        <v>0.71786666666666665</v>
      </c>
      <c r="G67" s="3">
        <v>0.57466666666666677</v>
      </c>
      <c r="H67" s="3">
        <f t="shared" si="141"/>
        <v>0.70358888888888893</v>
      </c>
      <c r="I67" s="3">
        <f t="shared" si="111"/>
        <v>9.8559912217373105E-2</v>
      </c>
      <c r="J67" s="3">
        <v>0.82433333333333325</v>
      </c>
      <c r="K67" s="3">
        <v>0.66173333333333328</v>
      </c>
      <c r="L67" s="3">
        <v>0.70543333333333325</v>
      </c>
      <c r="M67" s="3">
        <v>0.66420000000000001</v>
      </c>
      <c r="N67" s="3">
        <v>0.53393333333333326</v>
      </c>
      <c r="O67" s="3">
        <v>0.62476666666666658</v>
      </c>
      <c r="P67" s="3">
        <f t="shared" si="142"/>
        <v>0.66906666666666659</v>
      </c>
      <c r="Q67" s="3">
        <f t="shared" si="113"/>
        <v>9.563602064308431E-2</v>
      </c>
      <c r="R67" s="3">
        <v>0.77416666666666656</v>
      </c>
      <c r="S67" s="3">
        <v>0.70353333333333323</v>
      </c>
      <c r="T67" s="3">
        <v>0.80569999999999997</v>
      </c>
      <c r="U67" s="3">
        <v>0.83266666666666678</v>
      </c>
      <c r="V67" s="3">
        <v>0.89269999999999994</v>
      </c>
      <c r="W67" s="3">
        <v>0.95343333333333335</v>
      </c>
      <c r="X67" s="3">
        <f t="shared" si="143"/>
        <v>0.82703333333333318</v>
      </c>
      <c r="Y67" s="3">
        <f t="shared" si="115"/>
        <v>8.8117025722741174E-2</v>
      </c>
      <c r="Z67" s="3">
        <v>1.5652666666666668</v>
      </c>
      <c r="AA67" s="3">
        <v>1.2595666666666665</v>
      </c>
      <c r="AB67" s="3">
        <v>1.3129333333333333</v>
      </c>
      <c r="AC67" s="3">
        <v>0.99543333333333328</v>
      </c>
      <c r="AD67" s="3">
        <v>0.85356666666666658</v>
      </c>
      <c r="AE67" s="3">
        <v>0.8338000000000001</v>
      </c>
      <c r="AF67" s="3">
        <f t="shared" si="144"/>
        <v>1.1367611111111111</v>
      </c>
      <c r="AG67" s="3">
        <f t="shared" si="117"/>
        <v>0.29041106607065759</v>
      </c>
      <c r="AH67" s="3">
        <v>0.74659999999999993</v>
      </c>
      <c r="AI67" s="3">
        <v>1.5904999999999998</v>
      </c>
      <c r="AJ67" s="3">
        <v>0.82509999999999994</v>
      </c>
      <c r="AK67" s="3">
        <v>0.80940000000000001</v>
      </c>
      <c r="AL67" s="3">
        <v>0.96113333333333328</v>
      </c>
      <c r="AM67" s="3">
        <v>0.94623333333333337</v>
      </c>
      <c r="AN67" s="3">
        <f t="shared" si="145"/>
        <v>0.97982777777777785</v>
      </c>
      <c r="AO67" s="3">
        <f t="shared" si="119"/>
        <v>0.3104126740086251</v>
      </c>
      <c r="AP67" s="3">
        <v>2.0246333333333335</v>
      </c>
      <c r="AQ67" s="3">
        <v>1.6367</v>
      </c>
      <c r="AR67" s="3">
        <v>1.3849666666666665</v>
      </c>
      <c r="AS67" s="3">
        <v>1.6954</v>
      </c>
      <c r="AT67" s="3">
        <v>1.2859</v>
      </c>
      <c r="AU67" s="3">
        <v>0.87336666666666662</v>
      </c>
      <c r="AV67" s="3">
        <f t="shared" si="146"/>
        <v>1.4834944444444442</v>
      </c>
      <c r="AW67" s="3">
        <f t="shared" si="121"/>
        <v>0.39552860743098867</v>
      </c>
      <c r="AX67" s="3">
        <v>0.49320000000000003</v>
      </c>
      <c r="AY67" s="3">
        <v>0.49733333333333335</v>
      </c>
      <c r="AZ67" s="3">
        <v>0.51553333333333329</v>
      </c>
      <c r="BA67" s="3">
        <v>0.49813333333333332</v>
      </c>
      <c r="BB67" s="3">
        <v>0.51093333333333335</v>
      </c>
      <c r="BC67" s="3">
        <v>0.55856666666666666</v>
      </c>
      <c r="BD67" s="3">
        <f t="shared" si="147"/>
        <v>0.51228333333333331</v>
      </c>
      <c r="BE67" s="3">
        <f t="shared" si="123"/>
        <v>2.4258732677349626E-2</v>
      </c>
      <c r="BF67" s="3">
        <v>0.53513333333333335</v>
      </c>
      <c r="BG67" s="3">
        <v>0.58896666666666664</v>
      </c>
      <c r="BH67" s="3">
        <v>0.57623333333333326</v>
      </c>
      <c r="BI67" s="3">
        <v>0.58866666666666667</v>
      </c>
      <c r="BJ67" s="3">
        <v>0.55530000000000002</v>
      </c>
      <c r="BK67" s="3">
        <v>0.54500000000000004</v>
      </c>
      <c r="BL67" s="3">
        <f t="shared" si="148"/>
        <v>0.56488333333333329</v>
      </c>
      <c r="BM67" s="3">
        <f t="shared" si="125"/>
        <v>2.3007503606915315E-2</v>
      </c>
      <c r="BN67" s="9">
        <v>0.38250000000000001</v>
      </c>
      <c r="BO67" s="9">
        <v>0.3518</v>
      </c>
      <c r="BP67" s="9">
        <v>0.31869999999999998</v>
      </c>
      <c r="BQ67" s="9">
        <v>0.32800000000000001</v>
      </c>
      <c r="BR67" s="9">
        <v>0.32990000000000003</v>
      </c>
      <c r="BS67" s="9">
        <v>0.33289999999999997</v>
      </c>
      <c r="BT67" s="3">
        <f t="shared" si="138"/>
        <v>0.34063333333333334</v>
      </c>
      <c r="BU67" s="3">
        <f t="shared" si="127"/>
        <v>2.1186447450093081E-2</v>
      </c>
      <c r="BV67" s="9">
        <v>0.37130000000000002</v>
      </c>
      <c r="BW67" s="9">
        <v>0.37569999999999998</v>
      </c>
      <c r="BX67" s="9">
        <v>0.35630000000000001</v>
      </c>
      <c r="BY67" s="9">
        <v>0.34449999999999997</v>
      </c>
      <c r="BZ67" s="9">
        <v>0.38879999999999998</v>
      </c>
      <c r="CA67" s="9">
        <v>0.35389999999999999</v>
      </c>
      <c r="CB67" s="3">
        <f t="shared" si="140"/>
        <v>0.36508333333333337</v>
      </c>
      <c r="CC67" s="3">
        <f t="shared" si="129"/>
        <v>1.494282622382913E-2</v>
      </c>
      <c r="CD67" s="3">
        <v>0.33529999999999999</v>
      </c>
      <c r="CE67" s="3">
        <v>0.25240000000000001</v>
      </c>
      <c r="CF67" s="3">
        <v>0.2238</v>
      </c>
      <c r="CG67" s="3">
        <v>0.23233333333333336</v>
      </c>
      <c r="CH67" s="3">
        <v>0.2702</v>
      </c>
      <c r="CI67" s="3">
        <v>0.20409999999999998</v>
      </c>
      <c r="CJ67" s="3">
        <f t="shared" si="149"/>
        <v>0.2530222222222222</v>
      </c>
      <c r="CK67" s="3">
        <f t="shared" si="131"/>
        <v>4.6347487845940734E-2</v>
      </c>
      <c r="CL67" s="3">
        <v>0.33239999999999997</v>
      </c>
      <c r="CM67" s="3">
        <v>0.31309999999999999</v>
      </c>
      <c r="CN67" s="3">
        <v>0.36496666666666666</v>
      </c>
      <c r="CO67" s="3">
        <v>0.3939333333333333</v>
      </c>
      <c r="CP67" s="3">
        <v>0.37393333333333328</v>
      </c>
      <c r="CQ67" s="3">
        <v>0.5306333333333334</v>
      </c>
      <c r="CR67" s="3">
        <f t="shared" si="150"/>
        <v>0.38482777777777777</v>
      </c>
      <c r="CS67" s="3">
        <f t="shared" si="133"/>
        <v>7.713477790830145E-2</v>
      </c>
      <c r="CT67" s="3">
        <v>0.57096666666666662</v>
      </c>
      <c r="CU67" s="3">
        <v>0.63906666666666667</v>
      </c>
      <c r="CV67" s="3">
        <v>0.56373333333333342</v>
      </c>
      <c r="CW67" s="3">
        <v>0.54313333333333336</v>
      </c>
      <c r="CX67" s="3">
        <v>0.49623333333333336</v>
      </c>
      <c r="CY67" s="3">
        <v>0.53179999999999994</v>
      </c>
      <c r="CZ67" s="3">
        <f t="shared" si="151"/>
        <v>0.55748888888888892</v>
      </c>
      <c r="DA67" s="3">
        <f t="shared" si="135"/>
        <v>4.7945430400574113E-2</v>
      </c>
      <c r="DB67" s="3">
        <v>0.48563333333333336</v>
      </c>
      <c r="DC67" s="3">
        <v>0.44713333333333333</v>
      </c>
      <c r="DD67" s="3">
        <v>0.43113333333333337</v>
      </c>
      <c r="DE67" s="3">
        <v>0.43926666666666669</v>
      </c>
      <c r="DF67" s="3">
        <v>0.4294</v>
      </c>
      <c r="DG67" s="3">
        <v>0.44063333333333338</v>
      </c>
      <c r="DH67" s="3">
        <f t="shared" si="152"/>
        <v>0.44553333333333339</v>
      </c>
      <c r="DI67" s="3">
        <f t="shared" si="137"/>
        <v>2.0695388643635352E-2</v>
      </c>
      <c r="EB67" s="6"/>
    </row>
    <row r="68" spans="1:133" ht="13.5" customHeight="1" x14ac:dyDescent="0.3"/>
    <row r="70" spans="1:133" x14ac:dyDescent="0.3">
      <c r="A70" s="1" t="s">
        <v>0</v>
      </c>
      <c r="B70" s="5" t="s">
        <v>23</v>
      </c>
    </row>
    <row r="71" spans="1:133" x14ac:dyDescent="0.3">
      <c r="A71" s="1" t="s">
        <v>12</v>
      </c>
      <c r="EC71" s="5"/>
    </row>
    <row r="72" spans="1:133" x14ac:dyDescent="0.3">
      <c r="A72" s="4" t="s">
        <v>1</v>
      </c>
      <c r="B72" s="7" t="s">
        <v>14</v>
      </c>
      <c r="C72" s="7" t="s">
        <v>14</v>
      </c>
      <c r="D72" s="7" t="s">
        <v>14</v>
      </c>
      <c r="E72" s="7" t="s">
        <v>14</v>
      </c>
      <c r="F72" s="7" t="s">
        <v>14</v>
      </c>
      <c r="G72" s="7" t="s">
        <v>14</v>
      </c>
      <c r="H72" s="7" t="s">
        <v>14</v>
      </c>
      <c r="I72" s="7" t="s">
        <v>14</v>
      </c>
      <c r="J72" s="7" t="s">
        <v>14</v>
      </c>
      <c r="K72" s="7" t="s">
        <v>14</v>
      </c>
      <c r="L72" s="7" t="s">
        <v>14</v>
      </c>
      <c r="M72" s="7" t="s">
        <v>14</v>
      </c>
      <c r="N72" s="7" t="s">
        <v>14</v>
      </c>
      <c r="O72" s="7" t="s">
        <v>14</v>
      </c>
      <c r="P72" s="7" t="s">
        <v>14</v>
      </c>
      <c r="Q72" s="7" t="s">
        <v>14</v>
      </c>
      <c r="R72" s="7" t="s">
        <v>16</v>
      </c>
      <c r="S72" s="7" t="s">
        <v>16</v>
      </c>
      <c r="T72" s="7" t="s">
        <v>16</v>
      </c>
      <c r="U72" s="7" t="s">
        <v>16</v>
      </c>
      <c r="V72" s="7" t="s">
        <v>16</v>
      </c>
      <c r="W72" s="7" t="s">
        <v>16</v>
      </c>
      <c r="X72" s="7" t="s">
        <v>16</v>
      </c>
      <c r="Y72" s="7" t="s">
        <v>16</v>
      </c>
      <c r="Z72" s="7" t="s">
        <v>16</v>
      </c>
      <c r="AA72" s="7" t="s">
        <v>16</v>
      </c>
      <c r="AB72" s="7" t="s">
        <v>16</v>
      </c>
      <c r="AC72" s="7" t="s">
        <v>16</v>
      </c>
      <c r="AD72" s="7" t="s">
        <v>16</v>
      </c>
      <c r="AE72" s="7" t="s">
        <v>16</v>
      </c>
      <c r="AF72" s="7" t="s">
        <v>16</v>
      </c>
      <c r="AG72" s="7" t="s">
        <v>16</v>
      </c>
      <c r="AH72" s="7" t="s">
        <v>2</v>
      </c>
      <c r="AI72" s="7" t="s">
        <v>2</v>
      </c>
      <c r="AJ72" s="7" t="s">
        <v>2</v>
      </c>
      <c r="AK72" s="7" t="s">
        <v>2</v>
      </c>
      <c r="AL72" s="7" t="s">
        <v>2</v>
      </c>
      <c r="AM72" s="7" t="s">
        <v>2</v>
      </c>
      <c r="AN72" s="7" t="s">
        <v>2</v>
      </c>
      <c r="AO72" s="7" t="s">
        <v>2</v>
      </c>
      <c r="AP72" s="7" t="s">
        <v>2</v>
      </c>
      <c r="AQ72" s="7" t="s">
        <v>2</v>
      </c>
      <c r="AR72" s="7" t="s">
        <v>2</v>
      </c>
      <c r="AS72" s="7" t="s">
        <v>2</v>
      </c>
      <c r="AT72" s="7" t="s">
        <v>2</v>
      </c>
      <c r="AU72" s="7" t="s">
        <v>2</v>
      </c>
      <c r="AV72" s="7" t="s">
        <v>2</v>
      </c>
      <c r="AW72" s="7" t="s">
        <v>2</v>
      </c>
      <c r="AX72" s="7" t="s">
        <v>17</v>
      </c>
      <c r="AY72" s="7" t="s">
        <v>17</v>
      </c>
      <c r="AZ72" s="7" t="s">
        <v>17</v>
      </c>
      <c r="BA72" s="7" t="s">
        <v>17</v>
      </c>
      <c r="BB72" s="7" t="s">
        <v>17</v>
      </c>
      <c r="BC72" s="7" t="s">
        <v>17</v>
      </c>
      <c r="BD72" s="7" t="s">
        <v>17</v>
      </c>
      <c r="BE72" s="7" t="s">
        <v>17</v>
      </c>
      <c r="BF72" s="7" t="s">
        <v>17</v>
      </c>
      <c r="BG72" s="7" t="s">
        <v>17</v>
      </c>
      <c r="BH72" s="7" t="s">
        <v>17</v>
      </c>
      <c r="BI72" s="7" t="s">
        <v>17</v>
      </c>
      <c r="BJ72" s="7" t="s">
        <v>17</v>
      </c>
      <c r="BK72" s="7" t="s">
        <v>17</v>
      </c>
      <c r="BL72" s="7" t="s">
        <v>17</v>
      </c>
      <c r="BM72" s="7" t="s">
        <v>17</v>
      </c>
      <c r="BN72" s="7" t="s">
        <v>20</v>
      </c>
      <c r="BO72" s="7" t="s">
        <v>20</v>
      </c>
      <c r="BP72" s="7" t="s">
        <v>20</v>
      </c>
      <c r="BQ72" s="7" t="s">
        <v>20</v>
      </c>
      <c r="BR72" s="7" t="s">
        <v>20</v>
      </c>
      <c r="BS72" s="7" t="s">
        <v>20</v>
      </c>
      <c r="BT72" s="7" t="s">
        <v>20</v>
      </c>
      <c r="BU72" s="7" t="s">
        <v>20</v>
      </c>
      <c r="BV72" s="7" t="s">
        <v>20</v>
      </c>
      <c r="BW72" s="7" t="s">
        <v>20</v>
      </c>
      <c r="BX72" s="7" t="s">
        <v>20</v>
      </c>
      <c r="BY72" s="7" t="s">
        <v>20</v>
      </c>
      <c r="BZ72" s="7" t="s">
        <v>20</v>
      </c>
      <c r="CA72" s="7" t="s">
        <v>20</v>
      </c>
      <c r="CB72" s="7" t="s">
        <v>20</v>
      </c>
      <c r="CC72" s="7" t="s">
        <v>20</v>
      </c>
      <c r="CD72" s="3" t="s">
        <v>3</v>
      </c>
      <c r="CE72" s="3" t="s">
        <v>3</v>
      </c>
      <c r="CF72" s="3" t="s">
        <v>3</v>
      </c>
      <c r="CG72" s="3" t="s">
        <v>3</v>
      </c>
      <c r="CH72" s="3" t="s">
        <v>3</v>
      </c>
      <c r="CI72" s="3" t="s">
        <v>3</v>
      </c>
      <c r="CJ72" s="3" t="s">
        <v>8</v>
      </c>
      <c r="CK72" s="3" t="s">
        <v>8</v>
      </c>
      <c r="CL72" s="3" t="s">
        <v>3</v>
      </c>
      <c r="CM72" s="3" t="s">
        <v>3</v>
      </c>
      <c r="CN72" s="3" t="s">
        <v>3</v>
      </c>
      <c r="CO72" s="3" t="s">
        <v>3</v>
      </c>
      <c r="CP72" s="3" t="s">
        <v>3</v>
      </c>
      <c r="CQ72" s="3" t="s">
        <v>3</v>
      </c>
      <c r="CR72" s="3" t="s">
        <v>9</v>
      </c>
      <c r="CS72" s="3" t="s">
        <v>9</v>
      </c>
      <c r="CT72" s="3" t="s">
        <v>4</v>
      </c>
      <c r="CU72" s="3" t="s">
        <v>4</v>
      </c>
      <c r="CV72" s="3" t="s">
        <v>4</v>
      </c>
      <c r="CW72" s="3" t="s">
        <v>4</v>
      </c>
      <c r="CX72" s="3" t="s">
        <v>4</v>
      </c>
      <c r="CY72" s="3" t="s">
        <v>4</v>
      </c>
      <c r="CZ72" s="3" t="s">
        <v>10</v>
      </c>
      <c r="DA72" s="3" t="s">
        <v>10</v>
      </c>
      <c r="DB72" s="3" t="s">
        <v>4</v>
      </c>
      <c r="DC72" s="3" t="s">
        <v>4</v>
      </c>
      <c r="DD72" s="3" t="s">
        <v>4</v>
      </c>
      <c r="DE72" s="3" t="s">
        <v>4</v>
      </c>
      <c r="DF72" s="3" t="s">
        <v>4</v>
      </c>
      <c r="DG72" s="3" t="s">
        <v>4</v>
      </c>
      <c r="DH72" s="3" t="s">
        <v>11</v>
      </c>
      <c r="DI72" s="3" t="s">
        <v>11</v>
      </c>
    </row>
    <row r="73" spans="1:133" x14ac:dyDescent="0.3">
      <c r="A73" s="4" t="s">
        <v>6</v>
      </c>
      <c r="B73" s="3" t="s">
        <v>15</v>
      </c>
      <c r="C73" s="3" t="s">
        <v>15</v>
      </c>
      <c r="D73" s="3" t="s">
        <v>15</v>
      </c>
      <c r="E73" s="3" t="s">
        <v>15</v>
      </c>
      <c r="F73" s="3" t="s">
        <v>15</v>
      </c>
      <c r="G73" s="3" t="s">
        <v>15</v>
      </c>
      <c r="H73" s="8" t="s">
        <v>5</v>
      </c>
      <c r="I73" s="8" t="s">
        <v>19</v>
      </c>
      <c r="J73" s="3" t="s">
        <v>7</v>
      </c>
      <c r="K73" s="3" t="s">
        <v>7</v>
      </c>
      <c r="L73" s="3" t="s">
        <v>7</v>
      </c>
      <c r="M73" s="3" t="s">
        <v>7</v>
      </c>
      <c r="N73" s="3" t="s">
        <v>7</v>
      </c>
      <c r="O73" s="3" t="s">
        <v>7</v>
      </c>
      <c r="P73" s="8" t="s">
        <v>5</v>
      </c>
      <c r="Q73" s="8" t="s">
        <v>19</v>
      </c>
      <c r="R73" s="3" t="s">
        <v>15</v>
      </c>
      <c r="S73" s="3" t="s">
        <v>15</v>
      </c>
      <c r="T73" s="3" t="s">
        <v>15</v>
      </c>
      <c r="U73" s="3" t="s">
        <v>15</v>
      </c>
      <c r="V73" s="3" t="s">
        <v>15</v>
      </c>
      <c r="W73" s="3" t="s">
        <v>15</v>
      </c>
      <c r="X73" s="8" t="s">
        <v>5</v>
      </c>
      <c r="Y73" s="8" t="s">
        <v>19</v>
      </c>
      <c r="Z73" s="3" t="s">
        <v>7</v>
      </c>
      <c r="AA73" s="3" t="s">
        <v>7</v>
      </c>
      <c r="AB73" s="3" t="s">
        <v>7</v>
      </c>
      <c r="AC73" s="3" t="s">
        <v>7</v>
      </c>
      <c r="AD73" s="3" t="s">
        <v>7</v>
      </c>
      <c r="AE73" s="3" t="s">
        <v>7</v>
      </c>
      <c r="AF73" s="8" t="s">
        <v>5</v>
      </c>
      <c r="AG73" s="8" t="s">
        <v>19</v>
      </c>
      <c r="AH73" s="3" t="s">
        <v>15</v>
      </c>
      <c r="AI73" s="3" t="s">
        <v>15</v>
      </c>
      <c r="AJ73" s="3" t="s">
        <v>15</v>
      </c>
      <c r="AK73" s="3" t="s">
        <v>15</v>
      </c>
      <c r="AL73" s="3" t="s">
        <v>15</v>
      </c>
      <c r="AM73" s="3" t="s">
        <v>15</v>
      </c>
      <c r="AN73" s="8" t="s">
        <v>5</v>
      </c>
      <c r="AO73" s="8" t="s">
        <v>19</v>
      </c>
      <c r="AP73" s="3" t="s">
        <v>7</v>
      </c>
      <c r="AQ73" s="3" t="s">
        <v>7</v>
      </c>
      <c r="AR73" s="3" t="s">
        <v>7</v>
      </c>
      <c r="AS73" s="3" t="s">
        <v>7</v>
      </c>
      <c r="AT73" s="3" t="s">
        <v>7</v>
      </c>
      <c r="AU73" s="3" t="s">
        <v>7</v>
      </c>
      <c r="AV73" s="8" t="s">
        <v>5</v>
      </c>
      <c r="AW73" s="8" t="s">
        <v>19</v>
      </c>
      <c r="AX73" s="3" t="s">
        <v>15</v>
      </c>
      <c r="AY73" s="3" t="s">
        <v>15</v>
      </c>
      <c r="AZ73" s="3" t="s">
        <v>15</v>
      </c>
      <c r="BA73" s="3" t="s">
        <v>15</v>
      </c>
      <c r="BB73" s="3" t="s">
        <v>15</v>
      </c>
      <c r="BC73" s="3" t="s">
        <v>15</v>
      </c>
      <c r="BD73" s="8" t="s">
        <v>5</v>
      </c>
      <c r="BE73" s="8" t="s">
        <v>19</v>
      </c>
      <c r="BF73" s="3" t="s">
        <v>7</v>
      </c>
      <c r="BG73" s="3" t="s">
        <v>7</v>
      </c>
      <c r="BH73" s="3" t="s">
        <v>7</v>
      </c>
      <c r="BI73" s="3" t="s">
        <v>7</v>
      </c>
      <c r="BJ73" s="3" t="s">
        <v>7</v>
      </c>
      <c r="BK73" s="3" t="s">
        <v>7</v>
      </c>
      <c r="BL73" s="8" t="s">
        <v>5</v>
      </c>
      <c r="BM73" s="8" t="s">
        <v>19</v>
      </c>
      <c r="BN73" s="3" t="s">
        <v>15</v>
      </c>
      <c r="BO73" s="3" t="s">
        <v>15</v>
      </c>
      <c r="BP73" s="3" t="s">
        <v>15</v>
      </c>
      <c r="BQ73" s="3" t="s">
        <v>15</v>
      </c>
      <c r="BR73" s="3" t="s">
        <v>15</v>
      </c>
      <c r="BS73" s="3" t="s">
        <v>15</v>
      </c>
      <c r="BT73" s="3" t="s">
        <v>5</v>
      </c>
      <c r="BU73" s="3" t="s">
        <v>19</v>
      </c>
      <c r="BV73" s="3" t="s">
        <v>7</v>
      </c>
      <c r="BW73" s="3" t="s">
        <v>7</v>
      </c>
      <c r="BX73" s="3" t="s">
        <v>7</v>
      </c>
      <c r="BY73" s="3" t="s">
        <v>7</v>
      </c>
      <c r="BZ73" s="3" t="s">
        <v>7</v>
      </c>
      <c r="CA73" s="3" t="s">
        <v>7</v>
      </c>
      <c r="CB73" s="3" t="s">
        <v>5</v>
      </c>
      <c r="CC73" s="3" t="s">
        <v>19</v>
      </c>
      <c r="CD73" s="3" t="s">
        <v>8</v>
      </c>
      <c r="CE73" s="3" t="s">
        <v>8</v>
      </c>
      <c r="CF73" s="3" t="s">
        <v>8</v>
      </c>
      <c r="CG73" s="3" t="s">
        <v>8</v>
      </c>
      <c r="CH73" s="3" t="s">
        <v>8</v>
      </c>
      <c r="CI73" s="3" t="s">
        <v>8</v>
      </c>
      <c r="CJ73" s="8" t="s">
        <v>5</v>
      </c>
      <c r="CK73" s="8" t="s">
        <v>19</v>
      </c>
      <c r="CL73" s="3" t="s">
        <v>9</v>
      </c>
      <c r="CM73" s="3" t="s">
        <v>9</v>
      </c>
      <c r="CN73" s="3" t="s">
        <v>9</v>
      </c>
      <c r="CO73" s="3" t="s">
        <v>9</v>
      </c>
      <c r="CP73" s="3" t="s">
        <v>9</v>
      </c>
      <c r="CQ73" s="3" t="s">
        <v>9</v>
      </c>
      <c r="CR73" s="8" t="s">
        <v>5</v>
      </c>
      <c r="CS73" s="8" t="s">
        <v>19</v>
      </c>
      <c r="CT73" s="3" t="s">
        <v>10</v>
      </c>
      <c r="CU73" s="3" t="s">
        <v>10</v>
      </c>
      <c r="CV73" s="3" t="s">
        <v>10</v>
      </c>
      <c r="CW73" s="3" t="s">
        <v>10</v>
      </c>
      <c r="CX73" s="3" t="s">
        <v>10</v>
      </c>
      <c r="CY73" s="3" t="s">
        <v>10</v>
      </c>
      <c r="CZ73" s="8" t="s">
        <v>5</v>
      </c>
      <c r="DA73" s="8" t="s">
        <v>19</v>
      </c>
      <c r="DB73" s="3" t="s">
        <v>11</v>
      </c>
      <c r="DC73" s="3" t="s">
        <v>11</v>
      </c>
      <c r="DD73" s="3" t="s">
        <v>11</v>
      </c>
      <c r="DE73" s="3" t="s">
        <v>11</v>
      </c>
      <c r="DF73" s="3" t="s">
        <v>11</v>
      </c>
      <c r="DG73" s="3" t="s">
        <v>11</v>
      </c>
      <c r="DH73" s="8" t="s">
        <v>5</v>
      </c>
      <c r="DI73" s="8" t="s">
        <v>19</v>
      </c>
      <c r="DZ73" s="4"/>
    </row>
    <row r="74" spans="1:133" x14ac:dyDescent="0.3">
      <c r="A74" s="4">
        <v>0</v>
      </c>
      <c r="B74" s="3">
        <v>0.5655</v>
      </c>
      <c r="C74" s="3">
        <v>0.50323333333333331</v>
      </c>
      <c r="D74" s="3">
        <v>1.0243666666666666</v>
      </c>
      <c r="E74" s="3">
        <v>1.0024666666666666</v>
      </c>
      <c r="F74" s="3">
        <v>0.44313333333333338</v>
      </c>
      <c r="G74" s="3">
        <v>0.47743333333333332</v>
      </c>
      <c r="H74" s="3">
        <f>AVERAGE(B74:G74)</f>
        <v>0.66935555555555559</v>
      </c>
      <c r="I74" s="3">
        <f>STDEV(B74:G74)</f>
        <v>0.26958824295718226</v>
      </c>
      <c r="J74" s="3">
        <v>0.65363333333333318</v>
      </c>
      <c r="K74" s="3">
        <v>0.65736666666666665</v>
      </c>
      <c r="L74" s="3">
        <v>0.86856666666666671</v>
      </c>
      <c r="M74" s="3">
        <v>0.70479999999999998</v>
      </c>
      <c r="N74" s="3">
        <v>0.66426666666666667</v>
      </c>
      <c r="O74" s="3">
        <v>0.63113333333333332</v>
      </c>
      <c r="P74" s="3">
        <f>AVERAGE(J74:O74)</f>
        <v>0.69662777777777773</v>
      </c>
      <c r="Q74" s="3">
        <f>STDEV(J74:O74)</f>
        <v>8.7585943612651457E-2</v>
      </c>
      <c r="R74" s="3">
        <v>0.46510000000000001</v>
      </c>
      <c r="S74" s="3">
        <v>0.45550000000000002</v>
      </c>
      <c r="T74" s="3">
        <v>0.46609999999999996</v>
      </c>
      <c r="U74" s="3">
        <v>0.52323333333333333</v>
      </c>
      <c r="V74" s="3">
        <v>0.46360000000000001</v>
      </c>
      <c r="W74" s="3">
        <v>0.46970000000000001</v>
      </c>
      <c r="X74" s="3">
        <f>AVERAGE(R74:W74)</f>
        <v>0.47387222222222225</v>
      </c>
      <c r="Y74" s="3">
        <f>STDEV(R74:W74)</f>
        <v>2.4634703765818444E-2</v>
      </c>
      <c r="Z74" s="3">
        <v>0.69613333333333338</v>
      </c>
      <c r="AA74" s="3">
        <v>0.6548666666666666</v>
      </c>
      <c r="AB74" s="3">
        <v>0.74236666666666673</v>
      </c>
      <c r="AC74" s="3">
        <v>0.71309999999999996</v>
      </c>
      <c r="AD74" s="3">
        <v>0.74609999999999987</v>
      </c>
      <c r="AE74" s="3">
        <v>1.6589333333333336</v>
      </c>
      <c r="AF74" s="3">
        <f>AVERAGE(Z74:AE74)</f>
        <v>0.86858333333333337</v>
      </c>
      <c r="AG74" s="3">
        <f>STDEV(Z74:AE74)</f>
        <v>0.38863217042454012</v>
      </c>
      <c r="AH74" s="3">
        <v>0.54343333333333332</v>
      </c>
      <c r="AI74" s="3">
        <v>0.53416666666666668</v>
      </c>
      <c r="AJ74" s="3">
        <v>0.59696666666666665</v>
      </c>
      <c r="AK74" s="3">
        <v>0.61370000000000002</v>
      </c>
      <c r="AL74" s="3">
        <v>0.61219999999999997</v>
      </c>
      <c r="AM74" s="3">
        <v>0.54393333333333338</v>
      </c>
      <c r="AN74" s="3">
        <f>AVERAGE(AH74:AM74)</f>
        <v>0.57406666666666661</v>
      </c>
      <c r="AO74" s="3">
        <f>STDEV(AH74:AM74)</f>
        <v>3.7383929999696676E-2</v>
      </c>
      <c r="AP74" s="3">
        <v>0.86809999999999998</v>
      </c>
      <c r="AQ74" s="3">
        <v>0.87003333333333333</v>
      </c>
      <c r="AR74" s="3">
        <v>0.89373333333333338</v>
      </c>
      <c r="AS74" s="3">
        <v>1.6940666666666668</v>
      </c>
      <c r="AT74" s="3">
        <v>2.1314333333333333</v>
      </c>
      <c r="AU74" s="3">
        <v>1.0931666666666666</v>
      </c>
      <c r="AV74" s="3">
        <f>AVERAGE(AP74:AU74)</f>
        <v>1.2584222222222223</v>
      </c>
      <c r="AW74" s="3">
        <f>STDEV(AP74:AU74)</f>
        <v>0.53206000274265863</v>
      </c>
      <c r="AX74" s="3">
        <v>0.46256666666666663</v>
      </c>
      <c r="AY74" s="3">
        <v>0.33210000000000001</v>
      </c>
      <c r="AZ74" s="3">
        <v>0.44306666666666666</v>
      </c>
      <c r="BA74" s="3">
        <v>0.42093333333333333</v>
      </c>
      <c r="BB74" s="3">
        <v>0.38443333333333335</v>
      </c>
      <c r="BC74" s="3">
        <v>0.36813333333333337</v>
      </c>
      <c r="BD74" s="3">
        <f>AVERAGE(AX74:BC74)</f>
        <v>0.40187222222222219</v>
      </c>
      <c r="BE74" s="3">
        <f>STDEV(AX74:BC74)</f>
        <v>4.9101352851544558E-2</v>
      </c>
      <c r="BF74" s="3">
        <v>0.4714666666666667</v>
      </c>
      <c r="BG74" s="3">
        <v>0.48646666666666666</v>
      </c>
      <c r="BH74" s="3">
        <v>0.53049999999999997</v>
      </c>
      <c r="BI74" s="3">
        <v>0.63183333333333336</v>
      </c>
      <c r="BJ74" s="3">
        <v>1.4526333333333332</v>
      </c>
      <c r="BK74" s="3">
        <v>0.53703333333333336</v>
      </c>
      <c r="BL74" s="3">
        <f>AVERAGE(BF74:BK74)</f>
        <v>0.68498888888888887</v>
      </c>
      <c r="BM74" s="3">
        <f>STDEV(BF74:BK74)</f>
        <v>0.38022729556976353</v>
      </c>
      <c r="BN74" s="3">
        <v>1.7038</v>
      </c>
      <c r="BO74" s="3">
        <v>1.7524999999999999</v>
      </c>
      <c r="BP74" s="3">
        <v>1.6791</v>
      </c>
      <c r="BQ74" s="3">
        <v>1.8009999999999999</v>
      </c>
      <c r="BR74" s="3">
        <v>1.7414000000000001</v>
      </c>
      <c r="BS74" s="3">
        <v>1.7298</v>
      </c>
      <c r="BT74" s="3">
        <f>AVERAGE(BN74:BS74)</f>
        <v>1.7345999999999997</v>
      </c>
      <c r="BU74" s="3">
        <f>STDEV(BN74:BT74)</f>
        <v>3.8356963731070587E-2</v>
      </c>
      <c r="BV74" s="3">
        <v>2.2204000000000002</v>
      </c>
      <c r="BW74" s="3">
        <v>2.2395</v>
      </c>
      <c r="BX74" s="3">
        <v>2.2414000000000001</v>
      </c>
      <c r="BY74" s="3">
        <v>2.2286999999999999</v>
      </c>
      <c r="BZ74" s="3">
        <v>2.1714000000000002</v>
      </c>
      <c r="CA74" s="3">
        <v>2.1324999999999998</v>
      </c>
      <c r="CB74" s="3">
        <f>AVERAGE(BV74:CA74)</f>
        <v>2.2056499999999999</v>
      </c>
      <c r="CC74" s="3">
        <f>STDEV(BV74:CB74)</f>
        <v>4.0201026106307318E-2</v>
      </c>
      <c r="CD74" s="3">
        <v>0.21186666666666665</v>
      </c>
      <c r="CE74" s="3">
        <v>0.23113333333333333</v>
      </c>
      <c r="CF74" s="3">
        <v>0.22593333333333332</v>
      </c>
      <c r="CG74" s="3">
        <v>0.20863333333333334</v>
      </c>
      <c r="CH74" s="3">
        <v>0.2089</v>
      </c>
      <c r="CI74" s="3">
        <v>0.23046666666666668</v>
      </c>
      <c r="CJ74" s="3">
        <f>AVERAGE(CD74:CI74)</f>
        <v>0.21948888888888887</v>
      </c>
      <c r="CK74" s="3">
        <f>STDEV(CD74:CI74)</f>
        <v>1.0823137082024616E-2</v>
      </c>
      <c r="CL74" s="3">
        <v>0.23403333333333332</v>
      </c>
      <c r="CM74" s="3">
        <v>0.24573333333333336</v>
      </c>
      <c r="CN74" s="3">
        <v>0.21516666666666664</v>
      </c>
      <c r="CO74" s="3">
        <v>0.23776666666666668</v>
      </c>
      <c r="CP74" s="3">
        <v>0.20836666666666667</v>
      </c>
      <c r="CQ74" s="3">
        <v>0.22216666666666671</v>
      </c>
      <c r="CR74" s="3">
        <f>AVERAGE(CL74:CQ74)</f>
        <v>0.22720555555555555</v>
      </c>
      <c r="CS74" s="3">
        <f>STDEV(CL74:CQ74)</f>
        <v>1.432943228567098E-2</v>
      </c>
      <c r="CT74" s="3">
        <v>0.3430333333333333</v>
      </c>
      <c r="CU74" s="3">
        <v>0.33683333333333332</v>
      </c>
      <c r="CV74" s="3">
        <v>0.28586666666666666</v>
      </c>
      <c r="CW74" s="3">
        <v>0.24133333333333332</v>
      </c>
      <c r="CX74" s="3">
        <v>0.26369999999999999</v>
      </c>
      <c r="CY74" s="3">
        <v>0.24209999999999998</v>
      </c>
      <c r="CZ74" s="3">
        <f>AVERAGE(CT74:CY74)</f>
        <v>0.28547777777777777</v>
      </c>
      <c r="DA74" s="3">
        <f>STDEV(CT74:CY74)</f>
        <v>4.5287573309863792E-2</v>
      </c>
      <c r="DB74" s="3">
        <v>0.25750000000000001</v>
      </c>
      <c r="DC74" s="3">
        <v>0.22030000000000002</v>
      </c>
      <c r="DD74" s="3">
        <v>0.23773333333333335</v>
      </c>
      <c r="DE74" s="3">
        <v>0.23386666666666667</v>
      </c>
      <c r="DF74" s="3">
        <v>0.24956666666666669</v>
      </c>
      <c r="DG74" s="3">
        <v>0.29093333333333332</v>
      </c>
      <c r="DH74" s="3">
        <f>AVERAGE(DB74:DG74)</f>
        <v>0.24831666666666666</v>
      </c>
      <c r="DI74" s="3">
        <f>STDEV(DB74:DG74)</f>
        <v>2.4526799401652234E-2</v>
      </c>
      <c r="DJ74" s="4"/>
      <c r="EB74" s="4"/>
    </row>
    <row r="75" spans="1:133" x14ac:dyDescent="0.3">
      <c r="A75" s="4">
        <v>1</v>
      </c>
      <c r="B75" s="3">
        <v>0.6886000000000001</v>
      </c>
      <c r="C75" s="3">
        <v>0.60966666666666669</v>
      </c>
      <c r="D75" s="3">
        <v>1.1261999999999999</v>
      </c>
      <c r="E75" s="3">
        <v>1.1378333333333333</v>
      </c>
      <c r="F75" s="3">
        <v>0.52453333333333341</v>
      </c>
      <c r="G75" s="3">
        <v>0.55613333333333337</v>
      </c>
      <c r="H75" s="3">
        <f t="shared" ref="H75:H80" si="153">AVERAGE(B75:G75)</f>
        <v>0.77382777777777767</v>
      </c>
      <c r="I75" s="3">
        <f t="shared" ref="I75:I83" si="154">STDEV(B75:G75)</f>
        <v>0.28299026949637274</v>
      </c>
      <c r="J75" s="3">
        <v>0.79759999999999998</v>
      </c>
      <c r="K75" s="3">
        <v>0.75353333333333339</v>
      </c>
      <c r="L75" s="3">
        <v>0.97243333333333337</v>
      </c>
      <c r="M75" s="3">
        <v>0.86983333333333324</v>
      </c>
      <c r="N75" s="3">
        <v>0.72160000000000002</v>
      </c>
      <c r="O75" s="3">
        <v>0.69223333333333326</v>
      </c>
      <c r="P75" s="3">
        <f t="shared" ref="P75:P80" si="155">AVERAGE(J75:O75)</f>
        <v>0.80120555555555562</v>
      </c>
      <c r="Q75" s="3">
        <f t="shared" ref="Q75:Q83" si="156">STDEV(J75:O75)</f>
        <v>0.10442830484045916</v>
      </c>
      <c r="R75" s="3">
        <v>0.62313333333333321</v>
      </c>
      <c r="S75" s="3">
        <v>0.6055666666666667</v>
      </c>
      <c r="T75" s="3">
        <v>0.62269999999999992</v>
      </c>
      <c r="U75" s="3">
        <v>0.6787333333333333</v>
      </c>
      <c r="V75" s="3">
        <v>0.61056666666666659</v>
      </c>
      <c r="W75" s="3">
        <v>0.61540000000000006</v>
      </c>
      <c r="X75" s="3">
        <f t="shared" ref="X75:X80" si="157">AVERAGE(R75:W75)</f>
        <v>0.62601666666666667</v>
      </c>
      <c r="Y75" s="3">
        <f t="shared" ref="Y75:Y83" si="158">STDEV(R75:W75)</f>
        <v>2.671321562240099E-2</v>
      </c>
      <c r="Z75" s="3">
        <v>0.82663333333333322</v>
      </c>
      <c r="AA75" s="3">
        <v>0.7885333333333332</v>
      </c>
      <c r="AB75" s="3">
        <v>0.87419999999999998</v>
      </c>
      <c r="AC75" s="3">
        <v>0.83930000000000005</v>
      </c>
      <c r="AD75" s="3">
        <v>0.86396666666666666</v>
      </c>
      <c r="AE75" s="3">
        <v>1.6520666666666666</v>
      </c>
      <c r="AF75" s="3">
        <f t="shared" ref="AF75:AF80" si="159">AVERAGE(Z75:AE75)</f>
        <v>0.97411666666666663</v>
      </c>
      <c r="AG75" s="3">
        <f t="shared" ref="AG75:AG83" si="160">STDEV(Z75:AE75)</f>
        <v>0.33349680841384716</v>
      </c>
      <c r="AH75" s="3">
        <v>0.68666666666666665</v>
      </c>
      <c r="AI75" s="3">
        <v>0.69813333333333338</v>
      </c>
      <c r="AJ75" s="3">
        <v>0.74833333333333341</v>
      </c>
      <c r="AK75" s="3">
        <v>0.7669666666666668</v>
      </c>
      <c r="AL75" s="3">
        <v>0.76786666666666659</v>
      </c>
      <c r="AM75" s="3">
        <v>0.70576666666666676</v>
      </c>
      <c r="AN75" s="3">
        <f t="shared" ref="AN75:AN80" si="161">AVERAGE(AH75:AM75)</f>
        <v>0.72895555555555547</v>
      </c>
      <c r="AO75" s="3">
        <f t="shared" ref="AO75:AO83" si="162">STDEV(AH75:AM75)</f>
        <v>3.6360697137105283E-2</v>
      </c>
      <c r="AP75" s="3">
        <v>1.0134999999999998</v>
      </c>
      <c r="AQ75" s="3">
        <v>0.99196666666666677</v>
      </c>
      <c r="AR75" s="3">
        <v>1.0348999999999997</v>
      </c>
      <c r="AS75" s="3">
        <v>1.7847333333333333</v>
      </c>
      <c r="AT75" s="3">
        <v>2.1829666666666667</v>
      </c>
      <c r="AU75" s="3">
        <v>1.2653000000000001</v>
      </c>
      <c r="AV75" s="3">
        <f t="shared" ref="AV75:AV80" si="163">AVERAGE(AP75:AU75)</f>
        <v>1.3788944444444444</v>
      </c>
      <c r="AW75" s="3">
        <f t="shared" ref="AW75:AW83" si="164">STDEV(AP75:AU75)</f>
        <v>0.49511603148113709</v>
      </c>
      <c r="AX75" s="3">
        <v>0.58973333333333333</v>
      </c>
      <c r="AY75" s="3">
        <v>0.46643333333333342</v>
      </c>
      <c r="AZ75" s="3">
        <v>0.58540000000000003</v>
      </c>
      <c r="BA75" s="3">
        <v>0.56476666666666675</v>
      </c>
      <c r="BB75" s="3">
        <v>0.52656666666666674</v>
      </c>
      <c r="BC75" s="3">
        <v>0.50553333333333328</v>
      </c>
      <c r="BD75" s="3">
        <f t="shared" ref="BD75:BD80" si="165">AVERAGE(AX75:BC75)</f>
        <v>0.53973888888888888</v>
      </c>
      <c r="BE75" s="3">
        <f t="shared" ref="BE75:BE83" si="166">STDEV(AX75:BC75)</f>
        <v>4.8842610798662561E-2</v>
      </c>
      <c r="BF75" s="3">
        <v>0.56883333333333341</v>
      </c>
      <c r="BG75" s="3">
        <v>0.59003333333333341</v>
      </c>
      <c r="BH75" s="3">
        <v>0.60346666666666671</v>
      </c>
      <c r="BI75" s="3">
        <v>0.74666666666666659</v>
      </c>
      <c r="BJ75" s="3">
        <v>1.5170999999999999</v>
      </c>
      <c r="BK75" s="3">
        <v>0.62436666666666663</v>
      </c>
      <c r="BL75" s="3">
        <f t="shared" ref="BL75:BL80" si="167">AVERAGE(BF75:BK75)</f>
        <v>0.77507777777777787</v>
      </c>
      <c r="BM75" s="3">
        <f t="shared" ref="BM75:BM83" si="168">STDEV(BF75:BK75)</f>
        <v>0.36887575123861377</v>
      </c>
      <c r="BN75" s="3">
        <v>1.7085999999999999</v>
      </c>
      <c r="BO75" s="3">
        <v>1.7351000000000001</v>
      </c>
      <c r="BP75" s="3">
        <v>1.6895</v>
      </c>
      <c r="BQ75" s="3">
        <v>1.7695000000000001</v>
      </c>
      <c r="BR75" s="3">
        <v>1.7615000000000001</v>
      </c>
      <c r="BS75" s="3">
        <v>1.7458</v>
      </c>
      <c r="BT75" s="3">
        <f t="shared" ref="BT75:BT83" si="169">AVERAGE(BN75:BS75)</f>
        <v>1.7350000000000001</v>
      </c>
      <c r="BU75" s="3">
        <f t="shared" ref="BU75:BU83" si="170">STDEV(BN75:BT75)</f>
        <v>2.8214535261102607E-2</v>
      </c>
      <c r="BV75" s="3">
        <v>2.1814</v>
      </c>
      <c r="BW75" s="3">
        <v>2.1844999999999999</v>
      </c>
      <c r="BX75" s="3">
        <v>2.2286999999999999</v>
      </c>
      <c r="BY75" s="3">
        <v>2.1993</v>
      </c>
      <c r="BZ75" s="3">
        <v>2.1979000000000002</v>
      </c>
      <c r="CA75" s="3">
        <v>2.11</v>
      </c>
      <c r="CB75" s="3">
        <f t="shared" ref="CB75:CB83" si="171">AVERAGE(BV75:CA75)</f>
        <v>2.1836333333333333</v>
      </c>
      <c r="CC75" s="3">
        <f t="shared" ref="CC75:CC83" si="172">STDEV(BV75:CB75)</f>
        <v>3.63033362409328E-2</v>
      </c>
      <c r="CD75" s="3">
        <v>0.23756666666666668</v>
      </c>
      <c r="CE75" s="3">
        <v>0.26079999999999998</v>
      </c>
      <c r="CF75" s="3">
        <v>0.28499999999999998</v>
      </c>
      <c r="CG75" s="3">
        <v>0.25463333333333332</v>
      </c>
      <c r="CH75" s="3">
        <v>0.26823333333333332</v>
      </c>
      <c r="CI75" s="3">
        <v>0.27593333333333331</v>
      </c>
      <c r="CJ75" s="3">
        <f t="shared" ref="CJ75:CJ80" si="173">AVERAGE(CD75:CI75)</f>
        <v>0.2636944444444444</v>
      </c>
      <c r="CK75" s="3">
        <f t="shared" ref="CK75:CK83" si="174">STDEV(CD75:CI75)</f>
        <v>1.6718019774637931E-2</v>
      </c>
      <c r="CL75" s="3">
        <v>0.24306666666666665</v>
      </c>
      <c r="CM75" s="3">
        <v>0.25556666666666666</v>
      </c>
      <c r="CN75" s="3">
        <v>0.22223333333333337</v>
      </c>
      <c r="CO75" s="3">
        <v>0.24689999999999998</v>
      </c>
      <c r="CP75" s="3">
        <v>0.22470000000000001</v>
      </c>
      <c r="CQ75" s="3">
        <v>0.21883333333333332</v>
      </c>
      <c r="CR75" s="3">
        <f t="shared" ref="CR75:CR80" si="175">AVERAGE(CL75:CQ75)</f>
        <v>0.23521666666666671</v>
      </c>
      <c r="CS75" s="3">
        <f t="shared" ref="CS75:CS83" si="176">STDEV(CL75:CQ75)</f>
        <v>1.5230404532454871E-2</v>
      </c>
      <c r="CT75" s="3">
        <v>0.46986666666666665</v>
      </c>
      <c r="CU75" s="3">
        <v>0.46219999999999994</v>
      </c>
      <c r="CV75" s="3">
        <v>0.43843333333333329</v>
      </c>
      <c r="CW75" s="3">
        <v>0.3464666666666667</v>
      </c>
      <c r="CX75" s="3">
        <v>0.36796666666666672</v>
      </c>
      <c r="CY75" s="3">
        <v>0.32219999999999999</v>
      </c>
      <c r="CZ75" s="3">
        <f t="shared" ref="CZ75:CZ80" si="177">AVERAGE(CT75:CY75)</f>
        <v>0.40118888888888887</v>
      </c>
      <c r="DA75" s="3">
        <f t="shared" ref="DA75:DA83" si="178">STDEV(CT75:CY75)</f>
        <v>6.350373800604768E-2</v>
      </c>
      <c r="DB75" s="3">
        <v>0.33600000000000002</v>
      </c>
      <c r="DC75" s="3">
        <v>0.28056666666666669</v>
      </c>
      <c r="DD75" s="3">
        <v>0.33133333333333331</v>
      </c>
      <c r="DE75" s="3">
        <v>0.31129999999999997</v>
      </c>
      <c r="DF75" s="3">
        <v>0.32356666666666667</v>
      </c>
      <c r="DG75" s="3">
        <v>0.40906666666666663</v>
      </c>
      <c r="DH75" s="3">
        <f t="shared" ref="DH75:DH80" si="179">AVERAGE(DB75:DG75)</f>
        <v>0.33197222222222222</v>
      </c>
      <c r="DI75" s="3">
        <f t="shared" ref="DI75:DI83" si="180">STDEV(DB75:DG75)</f>
        <v>4.2663121814547747E-2</v>
      </c>
      <c r="DJ75" s="4"/>
      <c r="EB75" s="4"/>
    </row>
    <row r="76" spans="1:133" x14ac:dyDescent="0.3">
      <c r="A76" s="4">
        <v>2</v>
      </c>
      <c r="B76" s="3">
        <v>0.9341666666666667</v>
      </c>
      <c r="C76" s="3">
        <v>0.84906666666666675</v>
      </c>
      <c r="D76" s="3">
        <v>1.3620000000000001</v>
      </c>
      <c r="E76" s="3">
        <v>1.2496333333333334</v>
      </c>
      <c r="F76" s="3">
        <v>0.86879999999999991</v>
      </c>
      <c r="G76" s="3">
        <v>0.7674333333333333</v>
      </c>
      <c r="H76" s="3">
        <f t="shared" si="153"/>
        <v>1.0051833333333333</v>
      </c>
      <c r="I76" s="3">
        <f t="shared" si="154"/>
        <v>0.24150163261467905</v>
      </c>
      <c r="J76" s="3">
        <v>1.1277333333333333</v>
      </c>
      <c r="K76" s="3">
        <v>1.0373000000000001</v>
      </c>
      <c r="L76" s="3">
        <v>1.1416000000000002</v>
      </c>
      <c r="M76" s="3">
        <v>1.1016000000000001</v>
      </c>
      <c r="N76" s="3">
        <v>0.9569333333333333</v>
      </c>
      <c r="O76" s="3">
        <v>0.93400000000000005</v>
      </c>
      <c r="P76" s="3">
        <f t="shared" si="155"/>
        <v>1.0498611111111114</v>
      </c>
      <c r="Q76" s="3">
        <f t="shared" si="156"/>
        <v>8.8740261228841155E-2</v>
      </c>
      <c r="R76" s="3">
        <v>0.81026666666666669</v>
      </c>
      <c r="S76" s="3">
        <v>0.7786333333333334</v>
      </c>
      <c r="T76" s="3">
        <v>0.79303333333333326</v>
      </c>
      <c r="U76" s="3">
        <v>0.85336666666666661</v>
      </c>
      <c r="V76" s="3">
        <v>0.75583333333333336</v>
      </c>
      <c r="W76" s="3">
        <v>0.7444666666666665</v>
      </c>
      <c r="X76" s="3">
        <f t="shared" si="157"/>
        <v>0.78926666666666667</v>
      </c>
      <c r="Y76" s="3">
        <f t="shared" si="158"/>
        <v>3.9501628658406826E-2</v>
      </c>
      <c r="Z76" s="3">
        <v>1.0014000000000001</v>
      </c>
      <c r="AA76" s="3">
        <v>0.94489999999999996</v>
      </c>
      <c r="AB76" s="3">
        <v>1.0143000000000002</v>
      </c>
      <c r="AC76" s="3">
        <v>1.0184</v>
      </c>
      <c r="AD76" s="3">
        <v>1.0683666666666667</v>
      </c>
      <c r="AE76" s="3">
        <v>1.7117000000000002</v>
      </c>
      <c r="AF76" s="3">
        <f t="shared" si="159"/>
        <v>1.1265111111111112</v>
      </c>
      <c r="AG76" s="3">
        <f t="shared" si="160"/>
        <v>0.28939300050405647</v>
      </c>
      <c r="AH76" s="3">
        <v>0.89803333333333324</v>
      </c>
      <c r="AI76" s="3">
        <v>0.86773333333333325</v>
      </c>
      <c r="AJ76" s="3">
        <v>0.8792333333333332</v>
      </c>
      <c r="AK76" s="3">
        <v>0.8909666666666668</v>
      </c>
      <c r="AL76" s="3">
        <v>0.92549999999999999</v>
      </c>
      <c r="AM76" s="3">
        <v>0.86149999999999993</v>
      </c>
      <c r="AN76" s="3">
        <f t="shared" si="161"/>
        <v>0.88716111111111096</v>
      </c>
      <c r="AO76" s="3">
        <f t="shared" si="162"/>
        <v>2.3243660226839106E-2</v>
      </c>
      <c r="AP76" s="3">
        <v>1.1643000000000001</v>
      </c>
      <c r="AQ76" s="3">
        <v>1.1895</v>
      </c>
      <c r="AR76" s="3">
        <v>1.2106666666666666</v>
      </c>
      <c r="AS76" s="3">
        <v>1.7970333333333333</v>
      </c>
      <c r="AT76" s="3">
        <v>2.2097666666666669</v>
      </c>
      <c r="AU76" s="3">
        <v>1.3581666666666667</v>
      </c>
      <c r="AV76" s="3">
        <f t="shared" si="163"/>
        <v>1.4882388888888889</v>
      </c>
      <c r="AW76" s="3">
        <f t="shared" si="164"/>
        <v>0.42523000647579862</v>
      </c>
      <c r="AX76" s="3">
        <v>0.80690000000000006</v>
      </c>
      <c r="AY76" s="3">
        <v>0.66889999999999994</v>
      </c>
      <c r="AZ76" s="3">
        <v>0.77083333333333337</v>
      </c>
      <c r="BA76" s="3">
        <v>0.73186666666666655</v>
      </c>
      <c r="BB76" s="3">
        <v>0.70820000000000005</v>
      </c>
      <c r="BC76" s="3">
        <v>0.69016666666666671</v>
      </c>
      <c r="BD76" s="3">
        <f t="shared" si="165"/>
        <v>0.72947777777777778</v>
      </c>
      <c r="BE76" s="3">
        <f t="shared" si="166"/>
        <v>5.1726132087570049E-2</v>
      </c>
      <c r="BF76" s="3">
        <v>0.76389999999999991</v>
      </c>
      <c r="BG76" s="3">
        <v>0.79113333333333336</v>
      </c>
      <c r="BH76" s="3">
        <v>0.81610000000000005</v>
      </c>
      <c r="BI76" s="3">
        <v>0.89626666666666666</v>
      </c>
      <c r="BJ76" s="3">
        <v>1.5516333333333332</v>
      </c>
      <c r="BK76" s="3">
        <v>0.79</v>
      </c>
      <c r="BL76" s="3">
        <f t="shared" si="167"/>
        <v>0.93483888888888889</v>
      </c>
      <c r="BM76" s="3">
        <f t="shared" si="168"/>
        <v>0.30557219144612152</v>
      </c>
      <c r="BN76" s="3">
        <v>1.7224999999999999</v>
      </c>
      <c r="BO76" s="3">
        <v>1.7467999999999999</v>
      </c>
      <c r="BP76" s="3">
        <v>1.712</v>
      </c>
      <c r="BQ76" s="3">
        <v>1.8055000000000001</v>
      </c>
      <c r="BR76" s="3">
        <v>1.7717000000000001</v>
      </c>
      <c r="BS76" s="3">
        <v>1.7676000000000001</v>
      </c>
      <c r="BT76" s="3">
        <f t="shared" si="169"/>
        <v>1.7543499999999999</v>
      </c>
      <c r="BU76" s="3">
        <f t="shared" si="170"/>
        <v>3.1511519057851482E-2</v>
      </c>
      <c r="BV76" s="3">
        <v>2.1842000000000001</v>
      </c>
      <c r="BW76" s="3">
        <v>2.1438000000000001</v>
      </c>
      <c r="BX76" s="3">
        <v>2.2033999999999998</v>
      </c>
      <c r="BY76" s="3">
        <v>2.1930000000000001</v>
      </c>
      <c r="BZ76" s="3">
        <v>2.1778</v>
      </c>
      <c r="CA76" s="3">
        <v>2.1206999999999998</v>
      </c>
      <c r="CB76" s="3">
        <f t="shared" si="171"/>
        <v>2.1704833333333329</v>
      </c>
      <c r="CC76" s="3">
        <f t="shared" si="172"/>
        <v>2.8932589276147114E-2</v>
      </c>
      <c r="CD76" s="3">
        <v>0.30679999999999996</v>
      </c>
      <c r="CE76" s="3">
        <v>0.33310000000000001</v>
      </c>
      <c r="CF76" s="3">
        <v>0.34860000000000002</v>
      </c>
      <c r="CG76" s="3">
        <v>0.32883333333333337</v>
      </c>
      <c r="CH76" s="3">
        <v>0.32729999999999998</v>
      </c>
      <c r="CI76" s="3">
        <v>0.34939999999999999</v>
      </c>
      <c r="CJ76" s="3">
        <f t="shared" si="173"/>
        <v>0.33233888888888885</v>
      </c>
      <c r="CK76" s="3">
        <f t="shared" si="174"/>
        <v>1.578606159688797E-2</v>
      </c>
      <c r="CL76" s="3">
        <v>0.23749999999999999</v>
      </c>
      <c r="CM76" s="3">
        <v>0.24363333333333337</v>
      </c>
      <c r="CN76" s="3">
        <v>0.218</v>
      </c>
      <c r="CO76" s="3">
        <v>0.23923333333333333</v>
      </c>
      <c r="CP76" s="3">
        <v>0.21920000000000003</v>
      </c>
      <c r="CQ76" s="3">
        <v>0.21163333333333334</v>
      </c>
      <c r="CR76" s="3">
        <f t="shared" si="175"/>
        <v>0.22819999999999999</v>
      </c>
      <c r="CS76" s="3">
        <f t="shared" si="176"/>
        <v>1.3460361560275165E-2</v>
      </c>
      <c r="CT76" s="3">
        <v>0.64206666666666667</v>
      </c>
      <c r="CU76" s="3">
        <v>0.59843333333333337</v>
      </c>
      <c r="CV76" s="3">
        <v>0.61433333333333329</v>
      </c>
      <c r="CW76" s="3">
        <v>0.54123333333333334</v>
      </c>
      <c r="CX76" s="3">
        <v>0.54090000000000005</v>
      </c>
      <c r="CY76" s="3">
        <v>0.50056666666666672</v>
      </c>
      <c r="CZ76" s="3">
        <f t="shared" si="177"/>
        <v>0.57292222222222222</v>
      </c>
      <c r="DA76" s="3">
        <f t="shared" si="178"/>
        <v>5.3687216217505475E-2</v>
      </c>
      <c r="DB76" s="3">
        <v>0.50006666666666666</v>
      </c>
      <c r="DC76" s="3">
        <v>0.43120000000000003</v>
      </c>
      <c r="DD76" s="3">
        <v>0.47986666666666666</v>
      </c>
      <c r="DE76" s="3">
        <v>0.4773</v>
      </c>
      <c r="DF76" s="3">
        <v>0.49236666666666667</v>
      </c>
      <c r="DG76" s="3">
        <v>0.6186666666666667</v>
      </c>
      <c r="DH76" s="3">
        <f t="shared" si="179"/>
        <v>0.49991111111111114</v>
      </c>
      <c r="DI76" s="3">
        <f t="shared" si="180"/>
        <v>6.2919128575821215E-2</v>
      </c>
      <c r="DJ76" s="4"/>
      <c r="EB76" s="4"/>
    </row>
    <row r="77" spans="1:133" x14ac:dyDescent="0.3">
      <c r="A77" s="4">
        <v>4</v>
      </c>
      <c r="B77" s="3">
        <v>1.1281999999999999</v>
      </c>
      <c r="C77" s="3">
        <v>1.0704</v>
      </c>
      <c r="D77" s="3">
        <v>1.5625333333333333</v>
      </c>
      <c r="E77" s="3">
        <v>1.4358666666666666</v>
      </c>
      <c r="F77" s="3">
        <v>1.0817333333333332</v>
      </c>
      <c r="G77" s="3">
        <v>0.96060000000000001</v>
      </c>
      <c r="H77" s="3">
        <f t="shared" si="153"/>
        <v>1.2065555555555556</v>
      </c>
      <c r="I77" s="3">
        <f t="shared" si="154"/>
        <v>0.23666702973368109</v>
      </c>
      <c r="J77" s="3">
        <v>1.3547666666666667</v>
      </c>
      <c r="K77" s="3">
        <v>1.2685333333333333</v>
      </c>
      <c r="L77" s="3">
        <v>1.3542333333333332</v>
      </c>
      <c r="M77" s="3">
        <v>1.3687666666666667</v>
      </c>
      <c r="N77" s="3">
        <v>1.2556666666666667</v>
      </c>
      <c r="O77" s="3">
        <v>1.2111666666666667</v>
      </c>
      <c r="P77" s="3">
        <f t="shared" si="155"/>
        <v>1.3021888888888888</v>
      </c>
      <c r="Q77" s="3">
        <f t="shared" si="156"/>
        <v>6.5555634274905614E-2</v>
      </c>
      <c r="R77" s="3">
        <v>1.0376333333333334</v>
      </c>
      <c r="S77" s="3">
        <v>0.98626666666666674</v>
      </c>
      <c r="T77" s="3">
        <v>0.98743333333333327</v>
      </c>
      <c r="U77" s="3">
        <v>1.0461</v>
      </c>
      <c r="V77" s="3">
        <v>0.92576666666666663</v>
      </c>
      <c r="W77" s="3">
        <v>0.94613333333333338</v>
      </c>
      <c r="X77" s="3">
        <f t="shared" si="157"/>
        <v>0.98822222222222222</v>
      </c>
      <c r="Y77" s="3">
        <f t="shared" si="158"/>
        <v>4.7891361627317726E-2</v>
      </c>
      <c r="Z77" s="3">
        <v>1.2258333333333333</v>
      </c>
      <c r="AA77" s="3">
        <v>1.1840666666666666</v>
      </c>
      <c r="AB77" s="3">
        <v>1.2406666666666668</v>
      </c>
      <c r="AC77" s="3">
        <v>1.2335</v>
      </c>
      <c r="AD77" s="3">
        <v>1.3289333333333333</v>
      </c>
      <c r="AE77" s="3">
        <v>1.8906333333333334</v>
      </c>
      <c r="AF77" s="3">
        <f t="shared" si="159"/>
        <v>1.3506055555555554</v>
      </c>
      <c r="AG77" s="3">
        <f t="shared" si="160"/>
        <v>0.26877621374309679</v>
      </c>
      <c r="AH77" s="3">
        <v>1.0535999999999999</v>
      </c>
      <c r="AI77" s="3">
        <v>1.0278666666666665</v>
      </c>
      <c r="AJ77" s="3">
        <v>1.0603999999999998</v>
      </c>
      <c r="AK77" s="3">
        <v>1.0680333333333334</v>
      </c>
      <c r="AL77" s="3">
        <v>1.1343666666666665</v>
      </c>
      <c r="AM77" s="3">
        <v>1.0509333333333333</v>
      </c>
      <c r="AN77" s="3">
        <f t="shared" si="161"/>
        <v>1.0658666666666665</v>
      </c>
      <c r="AO77" s="3">
        <f t="shared" si="162"/>
        <v>3.6178182498418705E-2</v>
      </c>
      <c r="AP77" s="3">
        <v>1.3386333333333333</v>
      </c>
      <c r="AQ77" s="3">
        <v>1.3538333333333332</v>
      </c>
      <c r="AR77" s="3">
        <v>1.4048333333333334</v>
      </c>
      <c r="AS77" s="3">
        <v>1.8622333333333332</v>
      </c>
      <c r="AT77" s="3">
        <v>2.2635333333333332</v>
      </c>
      <c r="AU77" s="3">
        <v>1.4898666666666667</v>
      </c>
      <c r="AV77" s="3">
        <f t="shared" si="163"/>
        <v>1.6188222222222219</v>
      </c>
      <c r="AW77" s="3">
        <f t="shared" si="164"/>
        <v>0.37041789653589219</v>
      </c>
      <c r="AX77" s="3">
        <v>0.98363333333333325</v>
      </c>
      <c r="AY77" s="3">
        <v>0.8483666666666666</v>
      </c>
      <c r="AZ77" s="3">
        <v>0.92953333333333343</v>
      </c>
      <c r="BA77" s="3">
        <v>0.91259999999999997</v>
      </c>
      <c r="BB77" s="3">
        <v>0.89880000000000004</v>
      </c>
      <c r="BC77" s="3">
        <v>0.89290000000000003</v>
      </c>
      <c r="BD77" s="3">
        <f t="shared" si="165"/>
        <v>0.91097222222222218</v>
      </c>
      <c r="BE77" s="3">
        <f t="shared" si="166"/>
        <v>4.4768349021089372E-2</v>
      </c>
      <c r="BF77" s="3">
        <v>0.97243333333333337</v>
      </c>
      <c r="BG77" s="3">
        <v>0.97200000000000009</v>
      </c>
      <c r="BH77" s="3">
        <v>0.98063333333333336</v>
      </c>
      <c r="BI77" s="3">
        <v>1.0728</v>
      </c>
      <c r="BJ77" s="3">
        <v>1.6130000000000002</v>
      </c>
      <c r="BK77" s="3">
        <v>0.96979999999999988</v>
      </c>
      <c r="BL77" s="3">
        <f t="shared" si="167"/>
        <v>1.0967777777777779</v>
      </c>
      <c r="BM77" s="3">
        <f t="shared" si="168"/>
        <v>0.25600946828555321</v>
      </c>
      <c r="BN77" s="3">
        <v>1.7639</v>
      </c>
      <c r="BO77" s="3">
        <v>1.7709999999999999</v>
      </c>
      <c r="BP77" s="3">
        <v>1.7373000000000001</v>
      </c>
      <c r="BQ77" s="3">
        <v>1.8167</v>
      </c>
      <c r="BR77" s="3">
        <v>1.7917000000000001</v>
      </c>
      <c r="BS77" s="3">
        <v>1.7735000000000001</v>
      </c>
      <c r="BT77" s="3">
        <f t="shared" si="169"/>
        <v>1.7756833333333333</v>
      </c>
      <c r="BU77" s="3">
        <f t="shared" si="170"/>
        <v>2.4419010126447691E-2</v>
      </c>
      <c r="BV77" s="3">
        <v>2.2132999999999998</v>
      </c>
      <c r="BW77" s="3">
        <v>2.1610999999999998</v>
      </c>
      <c r="BX77" s="3">
        <v>2.1880000000000002</v>
      </c>
      <c r="BY77" s="3">
        <v>2.2223000000000002</v>
      </c>
      <c r="BZ77" s="3">
        <v>2.1949000000000001</v>
      </c>
      <c r="CA77" s="3">
        <v>2.1183000000000001</v>
      </c>
      <c r="CB77" s="3">
        <f t="shared" si="171"/>
        <v>2.1829833333333335</v>
      </c>
      <c r="CC77" s="3">
        <f t="shared" si="172"/>
        <v>3.4868534844788406E-2</v>
      </c>
      <c r="CD77" s="3">
        <v>0.38756666666666667</v>
      </c>
      <c r="CE77" s="3">
        <v>0.4254</v>
      </c>
      <c r="CF77" s="3">
        <v>0.42660000000000003</v>
      </c>
      <c r="CG77" s="3">
        <v>0.41566666666666663</v>
      </c>
      <c r="CH77" s="3">
        <v>0.40166666666666667</v>
      </c>
      <c r="CI77" s="3">
        <v>0.43769999999999998</v>
      </c>
      <c r="CJ77" s="3">
        <f t="shared" si="173"/>
        <v>0.41576666666666667</v>
      </c>
      <c r="CK77" s="3">
        <f t="shared" si="174"/>
        <v>1.8359157569634466E-2</v>
      </c>
      <c r="CL77" s="3">
        <v>0.24336666666666665</v>
      </c>
      <c r="CM77" s="3">
        <v>0.25166666666666665</v>
      </c>
      <c r="CN77" s="3">
        <v>0.22023333333333331</v>
      </c>
      <c r="CO77" s="3">
        <v>0.24546666666666664</v>
      </c>
      <c r="CP77" s="3">
        <v>0.23080000000000001</v>
      </c>
      <c r="CQ77" s="3">
        <v>0.22286666666666666</v>
      </c>
      <c r="CR77" s="3">
        <f t="shared" si="175"/>
        <v>0.23573333333333327</v>
      </c>
      <c r="CS77" s="3">
        <f t="shared" si="176"/>
        <v>1.2938435419752693E-2</v>
      </c>
      <c r="CT77" s="3">
        <v>0.88746666666666663</v>
      </c>
      <c r="CU77" s="3">
        <v>0.74786666666666657</v>
      </c>
      <c r="CV77" s="3">
        <v>0.84586666666666666</v>
      </c>
      <c r="CW77" s="3">
        <v>0.81743333333333335</v>
      </c>
      <c r="CX77" s="3">
        <v>0.77943333333333331</v>
      </c>
      <c r="CY77" s="3">
        <v>0.74756666666666671</v>
      </c>
      <c r="CZ77" s="3">
        <f t="shared" si="177"/>
        <v>0.80427222222222217</v>
      </c>
      <c r="DA77" s="3">
        <f t="shared" si="178"/>
        <v>5.6282688937843703E-2</v>
      </c>
      <c r="DB77" s="3">
        <v>0.7657666666666666</v>
      </c>
      <c r="DC77" s="3">
        <v>0.69986666666666675</v>
      </c>
      <c r="DD77" s="3">
        <v>0.72803333333333331</v>
      </c>
      <c r="DE77" s="3">
        <v>0.73399999999999999</v>
      </c>
      <c r="DF77" s="3">
        <v>0.73736666666666661</v>
      </c>
      <c r="DG77" s="3">
        <v>0.77313333333333334</v>
      </c>
      <c r="DH77" s="3">
        <f t="shared" si="179"/>
        <v>0.73969444444444443</v>
      </c>
      <c r="DI77" s="3">
        <f t="shared" si="180"/>
        <v>2.6675826898912409E-2</v>
      </c>
      <c r="DJ77" s="4"/>
      <c r="EB77" s="4"/>
    </row>
    <row r="78" spans="1:133" x14ac:dyDescent="0.3">
      <c r="A78" s="4">
        <v>6</v>
      </c>
      <c r="B78" s="3">
        <v>1.2798333333333332</v>
      </c>
      <c r="C78" s="3">
        <v>1.2977999999999998</v>
      </c>
      <c r="D78" s="3">
        <v>1.7366666666666666</v>
      </c>
      <c r="E78" s="3">
        <v>1.6102666666666667</v>
      </c>
      <c r="F78" s="3">
        <v>1.2603666666666666</v>
      </c>
      <c r="G78" s="3">
        <v>1.2135</v>
      </c>
      <c r="H78" s="3">
        <f t="shared" si="153"/>
        <v>1.3997388888888889</v>
      </c>
      <c r="I78" s="3">
        <f t="shared" si="154"/>
        <v>0.21758708235418642</v>
      </c>
      <c r="J78" s="3">
        <v>1.5180333333333333</v>
      </c>
      <c r="K78" s="3">
        <v>1.4683999999999999</v>
      </c>
      <c r="L78" s="3">
        <v>1.5597333333333332</v>
      </c>
      <c r="M78" s="3">
        <v>1.5507666666666668</v>
      </c>
      <c r="N78" s="3">
        <v>1.4443666666666666</v>
      </c>
      <c r="O78" s="3">
        <v>1.4029333333333334</v>
      </c>
      <c r="P78" s="3">
        <f t="shared" si="155"/>
        <v>1.4907055555555555</v>
      </c>
      <c r="Q78" s="3">
        <f t="shared" si="156"/>
        <v>6.2398352601710644E-2</v>
      </c>
      <c r="R78" s="3">
        <v>1.2497</v>
      </c>
      <c r="S78" s="3">
        <v>1.2281666666666666</v>
      </c>
      <c r="T78" s="3">
        <v>1.2030000000000001</v>
      </c>
      <c r="U78" s="3">
        <v>1.2540666666666667</v>
      </c>
      <c r="V78" s="3">
        <v>1.1266333333333334</v>
      </c>
      <c r="W78" s="3">
        <v>1.1704333333333334</v>
      </c>
      <c r="X78" s="3">
        <f t="shared" si="157"/>
        <v>1.2053333333333334</v>
      </c>
      <c r="Y78" s="3">
        <f t="shared" si="158"/>
        <v>4.9561768419709225E-2</v>
      </c>
      <c r="Z78" s="3">
        <v>1.4449000000000003</v>
      </c>
      <c r="AA78" s="3">
        <v>1.4399666666666666</v>
      </c>
      <c r="AB78" s="3">
        <v>1.4474333333333333</v>
      </c>
      <c r="AC78" s="3">
        <v>1.4536666666666669</v>
      </c>
      <c r="AD78" s="3">
        <v>1.5818000000000001</v>
      </c>
      <c r="AE78" s="3">
        <v>1.9357666666666666</v>
      </c>
      <c r="AF78" s="3">
        <f t="shared" si="159"/>
        <v>1.550588888888889</v>
      </c>
      <c r="AG78" s="3">
        <f t="shared" si="160"/>
        <v>0.19635603226640863</v>
      </c>
      <c r="AH78" s="3">
        <v>1.2498666666666667</v>
      </c>
      <c r="AI78" s="3">
        <v>1.2083333333333333</v>
      </c>
      <c r="AJ78" s="3">
        <v>1.2546666666666668</v>
      </c>
      <c r="AK78" s="3">
        <v>1.2750999999999999</v>
      </c>
      <c r="AL78" s="3">
        <v>1.2785666666666666</v>
      </c>
      <c r="AM78" s="3">
        <v>1.2558333333333334</v>
      </c>
      <c r="AN78" s="3">
        <f t="shared" si="161"/>
        <v>1.2537277777777778</v>
      </c>
      <c r="AO78" s="3">
        <f t="shared" si="162"/>
        <v>2.5118204258767887E-2</v>
      </c>
      <c r="AP78" s="3">
        <v>1.4967666666666666</v>
      </c>
      <c r="AQ78" s="3">
        <v>1.5310333333333335</v>
      </c>
      <c r="AR78" s="3">
        <v>1.6457666666666668</v>
      </c>
      <c r="AS78" s="3">
        <v>1.9492666666666667</v>
      </c>
      <c r="AT78" s="3">
        <v>2.3321999999999998</v>
      </c>
      <c r="AU78" s="3">
        <v>1.6036333333333335</v>
      </c>
      <c r="AV78" s="3">
        <f t="shared" si="163"/>
        <v>1.7597777777777777</v>
      </c>
      <c r="AW78" s="3">
        <f t="shared" si="164"/>
        <v>0.32324966385935588</v>
      </c>
      <c r="AX78" s="3">
        <v>1.1361333333333332</v>
      </c>
      <c r="AY78" s="3">
        <v>1.0779666666666667</v>
      </c>
      <c r="AZ78" s="3">
        <v>1.1269666666666667</v>
      </c>
      <c r="BA78" s="3">
        <v>1.1473666666666666</v>
      </c>
      <c r="BB78" s="3">
        <v>1.1033666666666666</v>
      </c>
      <c r="BC78" s="3">
        <v>1.1355333333333333</v>
      </c>
      <c r="BD78" s="3">
        <f t="shared" si="165"/>
        <v>1.1212222222222221</v>
      </c>
      <c r="BE78" s="3">
        <f t="shared" si="166"/>
        <v>2.5820703722802339E-2</v>
      </c>
      <c r="BF78" s="3">
        <v>1.1848666666666665</v>
      </c>
      <c r="BG78" s="3">
        <v>1.1946000000000001</v>
      </c>
      <c r="BH78" s="3">
        <v>1.2025666666666666</v>
      </c>
      <c r="BI78" s="3">
        <v>1.2285666666666668</v>
      </c>
      <c r="BJ78" s="3">
        <v>1.6801999999999999</v>
      </c>
      <c r="BK78" s="3">
        <v>1.2057666666666667</v>
      </c>
      <c r="BL78" s="3">
        <f t="shared" si="167"/>
        <v>1.282761111111111</v>
      </c>
      <c r="BM78" s="3">
        <f t="shared" si="168"/>
        <v>0.19524840863390941</v>
      </c>
      <c r="BN78" s="3">
        <v>1.7695000000000001</v>
      </c>
      <c r="BO78" s="3">
        <v>1.7850999999999999</v>
      </c>
      <c r="BP78" s="3">
        <v>1.7535000000000001</v>
      </c>
      <c r="BQ78" s="3">
        <v>1.8265</v>
      </c>
      <c r="BR78" s="3">
        <v>1.8145</v>
      </c>
      <c r="BS78" s="3">
        <v>1.7904</v>
      </c>
      <c r="BT78" s="3">
        <f t="shared" si="169"/>
        <v>1.7899166666666666</v>
      </c>
      <c r="BU78" s="3">
        <f t="shared" si="170"/>
        <v>2.4863387853539882E-2</v>
      </c>
      <c r="BV78" s="3">
        <v>2.1852</v>
      </c>
      <c r="BW78" s="3">
        <v>2.17</v>
      </c>
      <c r="BX78" s="3">
        <v>2.198</v>
      </c>
      <c r="BY78" s="3">
        <v>2.2418999999999998</v>
      </c>
      <c r="BZ78" s="3">
        <v>2.1907000000000001</v>
      </c>
      <c r="CA78" s="3">
        <v>2.1353</v>
      </c>
      <c r="CB78" s="3">
        <f t="shared" si="171"/>
        <v>2.1868499999999997</v>
      </c>
      <c r="CC78" s="3">
        <f t="shared" si="172"/>
        <v>3.1920983171993052E-2</v>
      </c>
      <c r="CD78" s="3">
        <v>0.47239999999999999</v>
      </c>
      <c r="CE78" s="3">
        <v>0.48223333333333335</v>
      </c>
      <c r="CF78" s="3">
        <v>0.48780000000000001</v>
      </c>
      <c r="CG78" s="3">
        <v>0.47080000000000005</v>
      </c>
      <c r="CH78" s="3">
        <v>0.50273333333333337</v>
      </c>
      <c r="CI78" s="3">
        <v>0.4945</v>
      </c>
      <c r="CJ78" s="3">
        <f t="shared" si="173"/>
        <v>0.48507777777777777</v>
      </c>
      <c r="CK78" s="3">
        <f t="shared" si="174"/>
        <v>1.2494632921852961E-2</v>
      </c>
      <c r="CL78" s="3">
        <v>0.25566666666666665</v>
      </c>
      <c r="CM78" s="3">
        <v>0.26479999999999998</v>
      </c>
      <c r="CN78" s="3">
        <v>0.23726666666666665</v>
      </c>
      <c r="CO78" s="3">
        <v>0.25696666666666662</v>
      </c>
      <c r="CP78" s="3">
        <v>0.23719999999999999</v>
      </c>
      <c r="CQ78" s="3">
        <v>0.23329999999999998</v>
      </c>
      <c r="CR78" s="3">
        <f t="shared" si="175"/>
        <v>0.24753333333333336</v>
      </c>
      <c r="CS78" s="3">
        <f t="shared" si="176"/>
        <v>1.3176089455272121E-2</v>
      </c>
      <c r="CT78" s="3">
        <v>1.0109000000000001</v>
      </c>
      <c r="CU78" s="3">
        <v>0.91249999999999998</v>
      </c>
      <c r="CV78" s="3">
        <v>1.0107333333333333</v>
      </c>
      <c r="CW78" s="3">
        <v>1.0194333333333334</v>
      </c>
      <c r="CX78" s="3">
        <v>0.99826666666666652</v>
      </c>
      <c r="CY78" s="3">
        <v>1.0155000000000001</v>
      </c>
      <c r="CZ78" s="3">
        <f t="shared" si="177"/>
        <v>0.99455555555555575</v>
      </c>
      <c r="DA78" s="3">
        <f t="shared" si="178"/>
        <v>4.0824800015386464E-2</v>
      </c>
      <c r="DB78" s="3">
        <v>0.96856666666666669</v>
      </c>
      <c r="DC78" s="3">
        <v>0.93259999999999998</v>
      </c>
      <c r="DD78" s="3">
        <v>1.0222</v>
      </c>
      <c r="DE78" s="3">
        <v>1.0044</v>
      </c>
      <c r="DF78" s="3">
        <v>1.0226999999999999</v>
      </c>
      <c r="DG78" s="3">
        <v>1.0537333333333334</v>
      </c>
      <c r="DH78" s="3">
        <f t="shared" si="179"/>
        <v>1.0006999999999999</v>
      </c>
      <c r="DI78" s="3">
        <f t="shared" si="180"/>
        <v>4.3457187105369721E-2</v>
      </c>
      <c r="DJ78" s="4"/>
      <c r="EB78" s="4"/>
    </row>
    <row r="79" spans="1:133" x14ac:dyDescent="0.3">
      <c r="A79" s="4">
        <v>10</v>
      </c>
      <c r="B79" s="3">
        <v>1.3977000000000002</v>
      </c>
      <c r="C79" s="3">
        <v>1.4375666666666664</v>
      </c>
      <c r="D79" s="3">
        <v>1.9395</v>
      </c>
      <c r="E79" s="3">
        <v>1.7408000000000001</v>
      </c>
      <c r="F79" s="3">
        <v>1.4417000000000002</v>
      </c>
      <c r="G79" s="3">
        <v>1.3804999999999998</v>
      </c>
      <c r="H79" s="3">
        <f t="shared" si="153"/>
        <v>1.5562944444444444</v>
      </c>
      <c r="I79" s="3">
        <f t="shared" si="154"/>
        <v>0.22985771871279739</v>
      </c>
      <c r="J79" s="3">
        <v>1.6378333333333333</v>
      </c>
      <c r="K79" s="3">
        <v>1.6318333333333335</v>
      </c>
      <c r="L79" s="3">
        <v>1.7248000000000001</v>
      </c>
      <c r="M79" s="3">
        <v>1.61</v>
      </c>
      <c r="N79" s="3">
        <v>1.5824666666666669</v>
      </c>
      <c r="O79" s="3">
        <v>1.5170333333333332</v>
      </c>
      <c r="P79" s="3">
        <f t="shared" si="155"/>
        <v>1.6173277777777779</v>
      </c>
      <c r="Q79" s="3">
        <f t="shared" si="156"/>
        <v>6.8569871636866148E-2</v>
      </c>
      <c r="R79" s="3">
        <v>1.3869333333333334</v>
      </c>
      <c r="S79" s="3">
        <v>1.3912333333333333</v>
      </c>
      <c r="T79" s="3">
        <v>1.4201333333333332</v>
      </c>
      <c r="U79" s="3">
        <v>1.4627999999999999</v>
      </c>
      <c r="V79" s="3">
        <v>1.4234666666666669</v>
      </c>
      <c r="W79" s="3">
        <v>1.4525666666666668</v>
      </c>
      <c r="X79" s="3">
        <f t="shared" si="157"/>
        <v>1.4228555555555555</v>
      </c>
      <c r="Y79" s="3">
        <f t="shared" si="158"/>
        <v>3.0907810351766107E-2</v>
      </c>
      <c r="Z79" s="3">
        <v>1.6514333333333333</v>
      </c>
      <c r="AA79" s="3">
        <v>1.6185666666666665</v>
      </c>
      <c r="AB79" s="3">
        <v>1.6611333333333331</v>
      </c>
      <c r="AC79" s="3">
        <v>1.6254333333333335</v>
      </c>
      <c r="AD79" s="3">
        <v>1.6989333333333334</v>
      </c>
      <c r="AE79" s="3">
        <v>2.1044333333333332</v>
      </c>
      <c r="AF79" s="3">
        <f t="shared" si="159"/>
        <v>1.7266555555555554</v>
      </c>
      <c r="AG79" s="3">
        <f t="shared" si="160"/>
        <v>0.18727800804231198</v>
      </c>
      <c r="AH79" s="3">
        <v>1.4357</v>
      </c>
      <c r="AI79" s="3">
        <v>1.4722</v>
      </c>
      <c r="AJ79" s="3">
        <v>1.5303333333333331</v>
      </c>
      <c r="AK79" s="3">
        <v>1.5000999999999998</v>
      </c>
      <c r="AL79" s="3">
        <v>1.5814333333333332</v>
      </c>
      <c r="AM79" s="3">
        <v>1.5502000000000002</v>
      </c>
      <c r="AN79" s="3">
        <f t="shared" si="161"/>
        <v>1.5116611111111109</v>
      </c>
      <c r="AO79" s="3">
        <f t="shared" si="162"/>
        <v>5.3222156692142468E-2</v>
      </c>
      <c r="AP79" s="3">
        <v>1.6057666666666668</v>
      </c>
      <c r="AQ79" s="3">
        <v>1.8004333333333333</v>
      </c>
      <c r="AR79" s="3">
        <v>1.8291000000000002</v>
      </c>
      <c r="AS79" s="3">
        <v>2.0459666666666667</v>
      </c>
      <c r="AT79" s="3">
        <v>2.4051666666666662</v>
      </c>
      <c r="AU79" s="3">
        <v>1.8094333333333334</v>
      </c>
      <c r="AV79" s="3">
        <f t="shared" si="163"/>
        <v>1.9159777777777778</v>
      </c>
      <c r="AW79" s="3">
        <f t="shared" si="164"/>
        <v>0.27737476426641877</v>
      </c>
      <c r="AX79" s="3">
        <v>1.3305666666666667</v>
      </c>
      <c r="AY79" s="3">
        <v>1.2306000000000001</v>
      </c>
      <c r="AZ79" s="3">
        <v>1.3326333333333331</v>
      </c>
      <c r="BA79" s="3">
        <v>1.3182666666666665</v>
      </c>
      <c r="BB79" s="3">
        <v>1.3214333333333332</v>
      </c>
      <c r="BC79" s="3">
        <v>1.3067666666666666</v>
      </c>
      <c r="BD79" s="3">
        <f t="shared" si="165"/>
        <v>1.3067111111111109</v>
      </c>
      <c r="BE79" s="3">
        <f t="shared" si="166"/>
        <v>3.8429749278776487E-2</v>
      </c>
      <c r="BF79" s="3">
        <v>1.4140666666666668</v>
      </c>
      <c r="BG79" s="3">
        <v>1.4250666666666667</v>
      </c>
      <c r="BH79" s="3">
        <v>1.4302000000000001</v>
      </c>
      <c r="BI79" s="3">
        <v>1.5061666666666664</v>
      </c>
      <c r="BJ79" s="3">
        <v>1.7613000000000001</v>
      </c>
      <c r="BK79" s="3">
        <v>1.4296333333333333</v>
      </c>
      <c r="BL79" s="3">
        <f t="shared" si="167"/>
        <v>1.4944055555555558</v>
      </c>
      <c r="BM79" s="3">
        <f t="shared" si="168"/>
        <v>0.13487103538263945</v>
      </c>
      <c r="BN79" s="3">
        <v>1.7938000000000001</v>
      </c>
      <c r="BO79" s="3">
        <v>1.8153999999999999</v>
      </c>
      <c r="BP79" s="3">
        <v>1.7769999999999999</v>
      </c>
      <c r="BQ79" s="3">
        <v>1.8583000000000001</v>
      </c>
      <c r="BR79" s="3">
        <v>1.8294999999999999</v>
      </c>
      <c r="BS79" s="3">
        <v>1.8173999999999999</v>
      </c>
      <c r="BT79" s="3">
        <f t="shared" si="169"/>
        <v>1.8152333333333333</v>
      </c>
      <c r="BU79" s="3">
        <f t="shared" si="170"/>
        <v>2.5768758000510813E-2</v>
      </c>
      <c r="BV79" s="3">
        <v>2.2161</v>
      </c>
      <c r="BW79" s="3">
        <v>2.2048999999999999</v>
      </c>
      <c r="BX79" s="3">
        <v>2.2031999999999998</v>
      </c>
      <c r="BY79" s="3">
        <v>2.2444999999999999</v>
      </c>
      <c r="BZ79" s="3">
        <v>2.2006000000000001</v>
      </c>
      <c r="CA79" s="3">
        <v>2.1598999999999999</v>
      </c>
      <c r="CB79" s="3">
        <f t="shared" si="171"/>
        <v>2.2048666666666663</v>
      </c>
      <c r="CC79" s="3">
        <f t="shared" si="172"/>
        <v>2.4966555406961709E-2</v>
      </c>
      <c r="CD79" s="3">
        <v>0.44650000000000006</v>
      </c>
      <c r="CE79" s="3">
        <v>0.48436666666666667</v>
      </c>
      <c r="CF79" s="3">
        <v>0.49893333333333328</v>
      </c>
      <c r="CG79" s="3">
        <v>0.49836666666666668</v>
      </c>
      <c r="CH79" s="3">
        <v>0.49426666666666669</v>
      </c>
      <c r="CI79" s="3">
        <v>0.49046666666666666</v>
      </c>
      <c r="CJ79" s="3">
        <f t="shared" si="173"/>
        <v>0.48548333333333332</v>
      </c>
      <c r="CK79" s="3">
        <f t="shared" si="174"/>
        <v>1.9848478811009925E-2</v>
      </c>
      <c r="CL79" s="3">
        <v>0.25813333333333333</v>
      </c>
      <c r="CM79" s="3">
        <v>0.26986666666666664</v>
      </c>
      <c r="CN79" s="3">
        <v>0.23773333333333335</v>
      </c>
      <c r="CO79" s="3">
        <v>0.25863333333333333</v>
      </c>
      <c r="CP79" s="3">
        <v>0.24246666666666669</v>
      </c>
      <c r="CQ79" s="3">
        <v>0.23370000000000002</v>
      </c>
      <c r="CR79" s="3">
        <f t="shared" si="175"/>
        <v>0.25008888888888886</v>
      </c>
      <c r="CS79" s="3">
        <f t="shared" si="176"/>
        <v>1.4200245172635663E-2</v>
      </c>
      <c r="CT79" s="3">
        <v>1.1501999999999999</v>
      </c>
      <c r="CU79" s="3">
        <v>1.1659333333333335</v>
      </c>
      <c r="CV79" s="3">
        <v>1.1969000000000001</v>
      </c>
      <c r="CW79" s="3">
        <v>1.2168666666666665</v>
      </c>
      <c r="CX79" s="3">
        <v>1.1918333333333333</v>
      </c>
      <c r="CY79" s="3">
        <v>1.1972333333333334</v>
      </c>
      <c r="CZ79" s="3">
        <f t="shared" si="177"/>
        <v>1.1864944444444443</v>
      </c>
      <c r="DA79" s="3">
        <f t="shared" si="178"/>
        <v>2.4143822919852283E-2</v>
      </c>
      <c r="DB79" s="3">
        <v>1.2423999999999999</v>
      </c>
      <c r="DC79" s="3">
        <v>1.2321</v>
      </c>
      <c r="DD79" s="3">
        <v>1.2556666666666667</v>
      </c>
      <c r="DE79" s="3">
        <v>1.2706333333333333</v>
      </c>
      <c r="DF79" s="3">
        <v>1.2637333333333334</v>
      </c>
      <c r="DG79" s="3">
        <v>1.2482333333333333</v>
      </c>
      <c r="DH79" s="3">
        <f t="shared" si="179"/>
        <v>1.2521277777777777</v>
      </c>
      <c r="DI79" s="3">
        <f t="shared" si="180"/>
        <v>1.41462113760645E-2</v>
      </c>
      <c r="DJ79" s="4"/>
      <c r="EB79" s="4"/>
    </row>
    <row r="80" spans="1:133" x14ac:dyDescent="0.3">
      <c r="A80" s="4">
        <v>15</v>
      </c>
      <c r="B80" s="3">
        <v>1.5280333333333334</v>
      </c>
      <c r="C80" s="3">
        <v>1.6120666666666665</v>
      </c>
      <c r="D80" s="3">
        <v>2.1280333333333332</v>
      </c>
      <c r="E80" s="3">
        <v>1.9063666666666663</v>
      </c>
      <c r="F80" s="3">
        <v>1.607</v>
      </c>
      <c r="G80" s="3">
        <v>1.5328666666666668</v>
      </c>
      <c r="H80" s="3">
        <f t="shared" si="153"/>
        <v>1.7190611111111112</v>
      </c>
      <c r="I80" s="3">
        <f t="shared" si="154"/>
        <v>0.24392914400763252</v>
      </c>
      <c r="J80" s="3">
        <v>1.8328333333333333</v>
      </c>
      <c r="K80" s="3">
        <v>1.8124333333333336</v>
      </c>
      <c r="L80" s="3">
        <v>1.9143999999999999</v>
      </c>
      <c r="M80" s="3">
        <v>1.7904333333333333</v>
      </c>
      <c r="N80" s="3">
        <v>1.7811000000000001</v>
      </c>
      <c r="O80" s="3">
        <v>1.6521999999999999</v>
      </c>
      <c r="P80" s="3">
        <f t="shared" si="155"/>
        <v>1.7972333333333335</v>
      </c>
      <c r="Q80" s="3">
        <f t="shared" si="156"/>
        <v>8.5519144055585583E-2</v>
      </c>
      <c r="R80" s="3">
        <v>1.5944666666666665</v>
      </c>
      <c r="S80" s="3">
        <v>1.5820333333333332</v>
      </c>
      <c r="T80" s="3">
        <v>1.6102333333333334</v>
      </c>
      <c r="U80" s="3">
        <v>1.6639666666666664</v>
      </c>
      <c r="V80" s="3">
        <v>1.6417000000000002</v>
      </c>
      <c r="W80" s="3">
        <v>1.6617333333333333</v>
      </c>
      <c r="X80" s="3">
        <f t="shared" si="157"/>
        <v>1.6256888888888887</v>
      </c>
      <c r="Y80" s="3">
        <f t="shared" si="158"/>
        <v>3.5043558080808002E-2</v>
      </c>
      <c r="Z80" s="3">
        <v>1.9181666666666668</v>
      </c>
      <c r="AA80" s="3">
        <v>1.9408000000000001</v>
      </c>
      <c r="AB80" s="3">
        <v>1.9116</v>
      </c>
      <c r="AC80" s="3">
        <v>1.8789666666666667</v>
      </c>
      <c r="AD80" s="3">
        <v>1.9767000000000001</v>
      </c>
      <c r="AE80" s="3">
        <v>2.2869999999999999</v>
      </c>
      <c r="AF80" s="3">
        <f t="shared" si="159"/>
        <v>1.985538888888889</v>
      </c>
      <c r="AG80" s="3">
        <f t="shared" si="160"/>
        <v>0.15120986066709718</v>
      </c>
      <c r="AH80" s="3">
        <v>1.6601333333333335</v>
      </c>
      <c r="AI80" s="3">
        <v>1.6733333333333331</v>
      </c>
      <c r="AJ80" s="3">
        <v>1.7111333333333334</v>
      </c>
      <c r="AK80" s="3">
        <v>1.6880333333333333</v>
      </c>
      <c r="AL80" s="3">
        <v>1.7711333333333332</v>
      </c>
      <c r="AM80" s="3">
        <v>1.7172000000000001</v>
      </c>
      <c r="AN80" s="3">
        <f t="shared" si="161"/>
        <v>1.7034944444444446</v>
      </c>
      <c r="AO80" s="3">
        <f t="shared" si="162"/>
        <v>3.9623575567340447E-2</v>
      </c>
      <c r="AP80" s="3">
        <v>1.8455333333333332</v>
      </c>
      <c r="AQ80" s="3">
        <v>2.0181666666666667</v>
      </c>
      <c r="AR80" s="3">
        <v>2.0469666666666666</v>
      </c>
      <c r="AS80" s="3">
        <v>2.1485333333333334</v>
      </c>
      <c r="AT80" s="3">
        <v>2.4909333333333334</v>
      </c>
      <c r="AU80" s="3">
        <v>1.9206000000000001</v>
      </c>
      <c r="AV80" s="3">
        <f t="shared" si="163"/>
        <v>2.0784555555555553</v>
      </c>
      <c r="AW80" s="3">
        <f t="shared" si="164"/>
        <v>0.22752856979745223</v>
      </c>
      <c r="AX80" s="3">
        <v>1.5001</v>
      </c>
      <c r="AY80" s="3">
        <v>1.4264000000000001</v>
      </c>
      <c r="AZ80" s="3">
        <v>1.5104333333333333</v>
      </c>
      <c r="BA80" s="3">
        <v>1.5064333333333331</v>
      </c>
      <c r="BB80" s="3">
        <v>1.4660333333333335</v>
      </c>
      <c r="BC80" s="3">
        <v>1.4622333333333331</v>
      </c>
      <c r="BD80" s="3">
        <f t="shared" si="165"/>
        <v>1.4786055555555555</v>
      </c>
      <c r="BE80" s="3">
        <f t="shared" si="166"/>
        <v>3.2866196187752654E-2</v>
      </c>
      <c r="BF80" s="3">
        <v>1.5828666666666669</v>
      </c>
      <c r="BG80" s="3">
        <v>1.6132</v>
      </c>
      <c r="BH80" s="3">
        <v>1.6320666666666668</v>
      </c>
      <c r="BI80" s="3">
        <v>1.6663666666666668</v>
      </c>
      <c r="BJ80" s="3">
        <v>1.8225999999999998</v>
      </c>
      <c r="BK80" s="3">
        <v>1.5896666666666668</v>
      </c>
      <c r="BL80" s="3">
        <f t="shared" si="167"/>
        <v>1.6511277777777777</v>
      </c>
      <c r="BM80" s="3">
        <f t="shared" si="168"/>
        <v>8.930155259734443E-2</v>
      </c>
      <c r="BN80" s="3">
        <v>1.8280000000000001</v>
      </c>
      <c r="BO80" s="3">
        <v>1.8365</v>
      </c>
      <c r="BP80" s="3">
        <v>1.7868999999999999</v>
      </c>
      <c r="BQ80" s="3">
        <v>1.8693</v>
      </c>
      <c r="BR80" s="3">
        <v>1.8484</v>
      </c>
      <c r="BS80" s="3">
        <v>1.8537999999999999</v>
      </c>
      <c r="BT80" s="3">
        <f t="shared" si="169"/>
        <v>1.8371500000000001</v>
      </c>
      <c r="BU80" s="3">
        <f t="shared" si="170"/>
        <v>2.596990245136345E-2</v>
      </c>
      <c r="BV80" s="3">
        <v>2.2088999999999999</v>
      </c>
      <c r="BW80" s="3">
        <v>2.1928000000000001</v>
      </c>
      <c r="BX80" s="3">
        <v>2.2223000000000002</v>
      </c>
      <c r="BY80" s="3">
        <v>2.2736000000000001</v>
      </c>
      <c r="BZ80" s="3">
        <v>2.2273999999999998</v>
      </c>
      <c r="CA80" s="3">
        <v>2.1674000000000002</v>
      </c>
      <c r="CB80" s="3">
        <f t="shared" si="171"/>
        <v>2.2154000000000003</v>
      </c>
      <c r="CC80" s="3">
        <f t="shared" si="172"/>
        <v>3.2751234073441118E-2</v>
      </c>
      <c r="CD80" s="3">
        <v>0.35569999999999996</v>
      </c>
      <c r="CE80" s="3">
        <v>0.4142333333333334</v>
      </c>
      <c r="CF80" s="3">
        <v>0.42693333333333333</v>
      </c>
      <c r="CG80" s="3">
        <v>0.40866666666666668</v>
      </c>
      <c r="CH80" s="3">
        <v>0.43380000000000002</v>
      </c>
      <c r="CI80" s="3">
        <v>0.45136666666666664</v>
      </c>
      <c r="CJ80" s="3">
        <f t="shared" si="173"/>
        <v>0.41511666666666663</v>
      </c>
      <c r="CK80" s="3">
        <f t="shared" si="174"/>
        <v>3.2788675212978992E-2</v>
      </c>
      <c r="CL80" s="3">
        <v>0.26650000000000001</v>
      </c>
      <c r="CM80" s="3">
        <v>0.27423333333333333</v>
      </c>
      <c r="CN80" s="3">
        <v>0.25</v>
      </c>
      <c r="CO80" s="3">
        <v>0.26486666666666669</v>
      </c>
      <c r="CP80" s="3">
        <v>0.24980000000000002</v>
      </c>
      <c r="CQ80" s="3">
        <v>0.24216666666666667</v>
      </c>
      <c r="CR80" s="3">
        <f t="shared" si="175"/>
        <v>0.25792777777777781</v>
      </c>
      <c r="CS80" s="3">
        <f t="shared" si="176"/>
        <v>1.2367904999395577E-2</v>
      </c>
      <c r="CT80" s="3">
        <v>1.2766666666666666</v>
      </c>
      <c r="CU80" s="3">
        <v>1.2871333333333335</v>
      </c>
      <c r="CV80" s="3">
        <v>1.2916333333333334</v>
      </c>
      <c r="CW80" s="3">
        <v>1.3307666666666667</v>
      </c>
      <c r="CX80" s="3">
        <v>1.3072999999999999</v>
      </c>
      <c r="CY80" s="3">
        <v>1.3268666666666666</v>
      </c>
      <c r="CZ80" s="3">
        <f t="shared" si="177"/>
        <v>1.3033944444444445</v>
      </c>
      <c r="DA80" s="3">
        <f t="shared" si="178"/>
        <v>2.2057011147042102E-2</v>
      </c>
      <c r="DB80" s="3">
        <v>1.3325333333333333</v>
      </c>
      <c r="DC80" s="3">
        <v>1.3467666666666667</v>
      </c>
      <c r="DD80" s="3">
        <v>1.3529999999999998</v>
      </c>
      <c r="DE80" s="3">
        <v>1.3519666666666668</v>
      </c>
      <c r="DF80" s="3">
        <v>1.3491666666666664</v>
      </c>
      <c r="DG80" s="3">
        <v>1.3765999999999998</v>
      </c>
      <c r="DH80" s="3">
        <f t="shared" si="179"/>
        <v>1.3516722222222219</v>
      </c>
      <c r="DI80" s="3">
        <f>STDEV(DB80:DG80)</f>
        <v>1.428203870704837E-2</v>
      </c>
      <c r="DJ80" s="4"/>
      <c r="EB80" s="4"/>
    </row>
    <row r="81" spans="1:133" x14ac:dyDescent="0.3">
      <c r="A81" s="4">
        <v>24</v>
      </c>
      <c r="B81" s="3">
        <v>1.5388333333333335</v>
      </c>
      <c r="C81" s="3">
        <v>1.6527333333333332</v>
      </c>
      <c r="D81" s="3">
        <v>2.1592333333333333</v>
      </c>
      <c r="E81" s="3">
        <v>1.9729666666666665</v>
      </c>
      <c r="F81" s="3">
        <v>1.6439333333333332</v>
      </c>
      <c r="G81" s="3">
        <v>1.5872999999999999</v>
      </c>
      <c r="H81" s="3">
        <f>AVERAGE(B81:G81)</f>
        <v>1.7591666666666665</v>
      </c>
      <c r="I81" s="3">
        <f t="shared" si="154"/>
        <v>0.24837692413838497</v>
      </c>
      <c r="J81" s="3">
        <v>1.8835</v>
      </c>
      <c r="K81" s="3">
        <v>1.7676666666666667</v>
      </c>
      <c r="L81" s="3">
        <v>2.0111666666666665</v>
      </c>
      <c r="M81" s="3">
        <v>1.8285333333333333</v>
      </c>
      <c r="N81" s="3">
        <v>1.8829333333333331</v>
      </c>
      <c r="O81" s="3">
        <v>1.6860666666666668</v>
      </c>
      <c r="P81" s="3">
        <f>AVERAGE(J81:O81)</f>
        <v>1.8433111111111111</v>
      </c>
      <c r="Q81" s="3">
        <f t="shared" si="156"/>
        <v>0.11137938302470048</v>
      </c>
      <c r="R81" s="3">
        <v>1.6532666666666669</v>
      </c>
      <c r="S81" s="3">
        <v>1.6247666666666667</v>
      </c>
      <c r="T81" s="3">
        <v>1.6560666666666668</v>
      </c>
      <c r="U81" s="3">
        <v>1.6847333333333332</v>
      </c>
      <c r="V81" s="3">
        <v>1.6637666666666666</v>
      </c>
      <c r="W81" s="3">
        <v>1.6785333333333334</v>
      </c>
      <c r="X81" s="3">
        <f>AVERAGE(R81:W81)</f>
        <v>1.6601888888888892</v>
      </c>
      <c r="Y81" s="3">
        <f t="shared" si="158"/>
        <v>2.1313810511462201E-2</v>
      </c>
      <c r="Z81" s="3">
        <v>1.9734999999999998</v>
      </c>
      <c r="AA81" s="3">
        <v>2.0085000000000002</v>
      </c>
      <c r="AB81" s="3">
        <v>1.9685999999999997</v>
      </c>
      <c r="AC81" s="3">
        <v>1.9476000000000002</v>
      </c>
      <c r="AD81" s="3">
        <v>2.0309666666666666</v>
      </c>
      <c r="AE81" s="3">
        <v>2.3580000000000001</v>
      </c>
      <c r="AF81" s="3">
        <f>AVERAGE(Z81:AE81)</f>
        <v>2.0478611111111111</v>
      </c>
      <c r="AG81" s="3">
        <f t="shared" si="160"/>
        <v>0.1548451088692851</v>
      </c>
      <c r="AH81" s="3">
        <v>1.7159000000000002</v>
      </c>
      <c r="AI81" s="3">
        <v>1.6988333333333332</v>
      </c>
      <c r="AJ81" s="3">
        <v>1.7549000000000001</v>
      </c>
      <c r="AK81" s="3">
        <v>1.7515333333333334</v>
      </c>
      <c r="AL81" s="3">
        <v>1.7767999999999999</v>
      </c>
      <c r="AM81" s="3">
        <v>1.7542</v>
      </c>
      <c r="AN81" s="3">
        <f>AVERAGE(AH81:AM81)</f>
        <v>1.7420277777777777</v>
      </c>
      <c r="AO81" s="3">
        <f t="shared" si="162"/>
        <v>2.8850445147088899E-2</v>
      </c>
      <c r="AP81" s="3">
        <v>1.9186333333333334</v>
      </c>
      <c r="AQ81" s="3">
        <v>2.0604666666666667</v>
      </c>
      <c r="AR81" s="3">
        <v>2.1456</v>
      </c>
      <c r="AS81" s="3">
        <v>2.1941000000000002</v>
      </c>
      <c r="AT81" s="3">
        <v>2.5456000000000003</v>
      </c>
      <c r="AU81" s="3">
        <v>1.8726333333333331</v>
      </c>
      <c r="AV81" s="3">
        <f>AVERAGE(AP81:AU81)</f>
        <v>2.1228388888888889</v>
      </c>
      <c r="AW81" s="3">
        <f t="shared" si="164"/>
        <v>0.24187442785845045</v>
      </c>
      <c r="AX81" s="3">
        <v>1.5611666666666668</v>
      </c>
      <c r="AY81" s="3">
        <v>1.450866666666667</v>
      </c>
      <c r="AZ81" s="3">
        <v>1.5353666666666665</v>
      </c>
      <c r="BA81" s="3">
        <v>1.5329333333333335</v>
      </c>
      <c r="BB81" s="3">
        <v>1.5128666666666666</v>
      </c>
      <c r="BC81" s="3">
        <v>1.5053333333333334</v>
      </c>
      <c r="BD81" s="3">
        <f>AVERAGE(AX81:BC81)</f>
        <v>1.5164222222222223</v>
      </c>
      <c r="BE81" s="3">
        <f t="shared" si="166"/>
        <v>3.75944420636092E-2</v>
      </c>
      <c r="BF81" s="3">
        <v>1.6365000000000001</v>
      </c>
      <c r="BG81" s="3">
        <v>1.6658333333333335</v>
      </c>
      <c r="BH81" s="3">
        <v>1.6772</v>
      </c>
      <c r="BI81" s="3">
        <v>1.7203666666666668</v>
      </c>
      <c r="BJ81" s="3">
        <v>1.8609</v>
      </c>
      <c r="BK81" s="3">
        <v>1.6290333333333333</v>
      </c>
      <c r="BL81" s="3">
        <f>AVERAGE(BF81:BK81)</f>
        <v>1.6983055555555557</v>
      </c>
      <c r="BM81" s="3">
        <f t="shared" si="168"/>
        <v>8.6072182670300784E-2</v>
      </c>
      <c r="BN81" s="3">
        <v>1.8150999999999999</v>
      </c>
      <c r="BO81" s="3">
        <v>1.8499000000000001</v>
      </c>
      <c r="BP81" s="3">
        <v>1.8075000000000001</v>
      </c>
      <c r="BQ81" s="3">
        <v>1.9137</v>
      </c>
      <c r="BR81" s="3">
        <v>1.8769</v>
      </c>
      <c r="BS81" s="3">
        <v>1.8689</v>
      </c>
      <c r="BT81" s="3">
        <f t="shared" si="169"/>
        <v>1.8553333333333335</v>
      </c>
      <c r="BU81" s="3">
        <f t="shared" si="170"/>
        <v>3.6496833957055608E-2</v>
      </c>
      <c r="BV81" s="3">
        <v>2.2197</v>
      </c>
      <c r="BW81" s="3">
        <v>2.2029999999999998</v>
      </c>
      <c r="BX81" s="3">
        <v>2.2233000000000001</v>
      </c>
      <c r="BY81" s="3">
        <v>2.3048000000000002</v>
      </c>
      <c r="BZ81" s="3">
        <v>2.2446999999999999</v>
      </c>
      <c r="CA81" s="3">
        <v>2.1968000000000001</v>
      </c>
      <c r="CB81" s="3">
        <f t="shared" si="171"/>
        <v>2.2320500000000001</v>
      </c>
      <c r="CC81" s="3">
        <f t="shared" si="172"/>
        <v>3.5981789375553172E-2</v>
      </c>
      <c r="CD81" s="3">
        <v>0.29736666666666672</v>
      </c>
      <c r="CE81" s="3">
        <v>0.35473333333333334</v>
      </c>
      <c r="CF81" s="3">
        <v>0.36129999999999995</v>
      </c>
      <c r="CG81" s="3">
        <v>0.34466666666666668</v>
      </c>
      <c r="CH81" s="3">
        <v>0.35023333333333334</v>
      </c>
      <c r="CI81" s="3">
        <v>0.36986666666666662</v>
      </c>
      <c r="CJ81" s="3">
        <f>AVERAGE(CD81:CI81)</f>
        <v>0.34636111111111112</v>
      </c>
      <c r="CK81" s="3">
        <f t="shared" si="174"/>
        <v>2.5550328692529465E-2</v>
      </c>
      <c r="CL81" s="3">
        <v>0.26589999999999997</v>
      </c>
      <c r="CM81" s="3">
        <v>0.27520000000000006</v>
      </c>
      <c r="CN81" s="3">
        <v>0.24896666666666667</v>
      </c>
      <c r="CO81" s="3">
        <v>0.26616666666666666</v>
      </c>
      <c r="CP81" s="3">
        <v>0.24696666666666667</v>
      </c>
      <c r="CQ81" s="3">
        <v>0.22366666666666668</v>
      </c>
      <c r="CR81" s="3">
        <f>AVERAGE(CL81:CQ81)</f>
        <v>0.25447777777777775</v>
      </c>
      <c r="CS81" s="3">
        <f t="shared" si="176"/>
        <v>1.8615163074662988E-2</v>
      </c>
      <c r="CT81" s="3">
        <v>1.2883666666666667</v>
      </c>
      <c r="CU81" s="3">
        <v>1.2893999999999999</v>
      </c>
      <c r="CV81" s="3">
        <v>1.3213666666666668</v>
      </c>
      <c r="CW81" s="3">
        <v>1.3206666666666667</v>
      </c>
      <c r="CX81" s="3">
        <v>1.3090666666666666</v>
      </c>
      <c r="CY81" s="3">
        <v>1.3344333333333331</v>
      </c>
      <c r="CZ81" s="3">
        <f>AVERAGE(CT81:CY81)</f>
        <v>1.3105499999999999</v>
      </c>
      <c r="DA81" s="3">
        <f t="shared" si="178"/>
        <v>1.860851358324403E-2</v>
      </c>
      <c r="DB81" s="3">
        <v>1.3522666666666669</v>
      </c>
      <c r="DC81" s="3">
        <v>1.3708333333333336</v>
      </c>
      <c r="DD81" s="3">
        <v>1.3798999999999999</v>
      </c>
      <c r="DE81" s="3">
        <v>1.3733333333333333</v>
      </c>
      <c r="DF81" s="3">
        <v>1.3685999999999998</v>
      </c>
      <c r="DG81" s="3">
        <v>1.3912333333333333</v>
      </c>
      <c r="DH81" s="3">
        <f>AVERAGE(DB81:DG81)</f>
        <v>1.3726944444444447</v>
      </c>
      <c r="DI81" s="3">
        <f t="shared" si="180"/>
        <v>1.2911552392535244E-2</v>
      </c>
      <c r="DJ81" s="4"/>
      <c r="EB81" s="4"/>
    </row>
    <row r="82" spans="1:133" x14ac:dyDescent="0.3">
      <c r="A82" s="4">
        <v>30</v>
      </c>
      <c r="B82" s="3">
        <v>1.4146000000000001</v>
      </c>
      <c r="C82" s="3">
        <v>1.6246</v>
      </c>
      <c r="D82" s="3">
        <v>2.0930333333333331</v>
      </c>
      <c r="E82" s="3">
        <v>1.9636000000000002</v>
      </c>
      <c r="F82" s="3">
        <v>1.5332999999999999</v>
      </c>
      <c r="G82" s="3">
        <v>1.5249999999999999</v>
      </c>
      <c r="H82" s="3">
        <f t="shared" ref="H82:H83" si="181">AVERAGE(B82:G82)</f>
        <v>1.6923555555555556</v>
      </c>
      <c r="I82" s="3">
        <f t="shared" si="154"/>
        <v>0.27172108711909793</v>
      </c>
      <c r="J82" s="3">
        <v>1.7629999999999999</v>
      </c>
      <c r="K82" s="3">
        <v>1.6284333333333334</v>
      </c>
      <c r="L82" s="3">
        <v>1.8796333333333333</v>
      </c>
      <c r="M82" s="3">
        <v>1.7245666666666668</v>
      </c>
      <c r="N82" s="3">
        <v>1.6940333333333335</v>
      </c>
      <c r="O82" s="3">
        <v>1.5748</v>
      </c>
      <c r="P82" s="3">
        <f t="shared" ref="P82:P83" si="182">AVERAGE(J82:O82)</f>
        <v>1.7107444444444446</v>
      </c>
      <c r="Q82" s="3">
        <f t="shared" si="156"/>
        <v>0.10675244814609723</v>
      </c>
      <c r="R82" s="3">
        <v>1.6754666666666669</v>
      </c>
      <c r="S82" s="3">
        <v>1.6382333333333332</v>
      </c>
      <c r="T82" s="3">
        <v>1.6746000000000001</v>
      </c>
      <c r="U82" s="3">
        <v>1.7076333333333336</v>
      </c>
      <c r="V82" s="3">
        <v>1.6786333333333332</v>
      </c>
      <c r="W82" s="3">
        <v>1.6783333333333335</v>
      </c>
      <c r="X82" s="3">
        <f t="shared" ref="X82:X83" si="183">AVERAGE(R82:W82)</f>
        <v>1.6754833333333332</v>
      </c>
      <c r="Y82" s="3">
        <f t="shared" si="158"/>
        <v>2.2090769817077808E-2</v>
      </c>
      <c r="Z82" s="3">
        <v>1.9929333333333332</v>
      </c>
      <c r="AA82" s="3">
        <v>1.9940333333333333</v>
      </c>
      <c r="AB82" s="3">
        <v>1.9739333333333333</v>
      </c>
      <c r="AC82" s="3">
        <v>1.9433333333333334</v>
      </c>
      <c r="AD82" s="3">
        <v>2.0261999999999998</v>
      </c>
      <c r="AE82" s="3">
        <v>2.4645000000000001</v>
      </c>
      <c r="AF82" s="3">
        <f t="shared" ref="AF82:AF83" si="184">AVERAGE(Z82:AE82)</f>
        <v>2.0658222222222222</v>
      </c>
      <c r="AG82" s="3">
        <f t="shared" si="160"/>
        <v>0.19719402702996947</v>
      </c>
      <c r="AH82" s="3">
        <v>1.6613</v>
      </c>
      <c r="AI82" s="3">
        <v>1.7131333333333334</v>
      </c>
      <c r="AJ82" s="3">
        <v>1.7521333333333331</v>
      </c>
      <c r="AK82" s="3">
        <v>1.7236</v>
      </c>
      <c r="AL82" s="3">
        <v>1.7562333333333333</v>
      </c>
      <c r="AM82" s="3">
        <v>1.7248999999999999</v>
      </c>
      <c r="AN82" s="3">
        <f t="shared" ref="AN82:AN83" si="185">AVERAGE(AH82:AM82)</f>
        <v>1.7218833333333334</v>
      </c>
      <c r="AO82" s="3">
        <f t="shared" si="162"/>
        <v>3.4216764896757797E-2</v>
      </c>
      <c r="AP82" s="3">
        <v>1.8323</v>
      </c>
      <c r="AQ82" s="3">
        <v>1.9451333333333334</v>
      </c>
      <c r="AR82" s="3">
        <v>2.1063000000000005</v>
      </c>
      <c r="AS82" s="3">
        <v>2.2361999999999997</v>
      </c>
      <c r="AT82" s="3">
        <v>2.5684333333333331</v>
      </c>
      <c r="AU82" s="3">
        <v>1.8754666666666664</v>
      </c>
      <c r="AV82" s="3">
        <f t="shared" ref="AV82:AV83" si="186">AVERAGE(AP82:AU82)</f>
        <v>2.0939722222222223</v>
      </c>
      <c r="AW82" s="3">
        <f t="shared" si="164"/>
        <v>0.2770790881211973</v>
      </c>
      <c r="AX82" s="3">
        <v>1.5385666666666664</v>
      </c>
      <c r="AY82" s="3">
        <v>1.3526</v>
      </c>
      <c r="AZ82" s="3">
        <v>1.5290666666666664</v>
      </c>
      <c r="BA82" s="3">
        <v>1.5462333333333333</v>
      </c>
      <c r="BB82" s="3">
        <v>1.4933666666666667</v>
      </c>
      <c r="BC82" s="3">
        <v>1.4870999999999999</v>
      </c>
      <c r="BD82" s="3">
        <f t="shared" ref="BD82:BD83" si="187">AVERAGE(AX82:BC82)</f>
        <v>1.4911555555555556</v>
      </c>
      <c r="BE82" s="3">
        <f t="shared" si="166"/>
        <v>7.2024448523992007E-2</v>
      </c>
      <c r="BF82" s="3">
        <v>1.6375333333333335</v>
      </c>
      <c r="BG82" s="3">
        <v>1.644433333333333</v>
      </c>
      <c r="BH82" s="3">
        <v>1.6381333333333334</v>
      </c>
      <c r="BI82" s="3">
        <v>1.5898000000000001</v>
      </c>
      <c r="BJ82" s="3">
        <v>1.883</v>
      </c>
      <c r="BK82" s="3">
        <v>1.4724666666666668</v>
      </c>
      <c r="BL82" s="3">
        <f t="shared" ref="BL82:BL83" si="188">AVERAGE(BF82:BK82)</f>
        <v>1.6442277777777781</v>
      </c>
      <c r="BM82" s="3">
        <f t="shared" si="168"/>
        <v>0.13383455195238741</v>
      </c>
      <c r="BN82" s="3">
        <v>1.8271999999999999</v>
      </c>
      <c r="BO82" s="3">
        <v>1.8512999999999999</v>
      </c>
      <c r="BP82" s="3">
        <v>1.8021</v>
      </c>
      <c r="BQ82" s="3">
        <v>1.9119999999999999</v>
      </c>
      <c r="BR82" s="3">
        <v>1.8777999999999999</v>
      </c>
      <c r="BS82" s="3">
        <v>1.8866000000000001</v>
      </c>
      <c r="BT82" s="3">
        <f t="shared" si="169"/>
        <v>1.8594999999999999</v>
      </c>
      <c r="BU82" s="3">
        <f t="shared" si="170"/>
        <v>3.7037908508265764E-2</v>
      </c>
      <c r="BV82" s="3">
        <v>2.2368999999999999</v>
      </c>
      <c r="BW82" s="3">
        <v>2.2280000000000002</v>
      </c>
      <c r="BX82" s="3">
        <v>2.2477999999999998</v>
      </c>
      <c r="BY82" s="3">
        <v>2.3458999999999999</v>
      </c>
      <c r="BZ82" s="3">
        <v>2.2635999999999998</v>
      </c>
      <c r="CA82" s="3">
        <v>2.2143999999999999</v>
      </c>
      <c r="CB82" s="3">
        <f t="shared" si="171"/>
        <v>2.2561</v>
      </c>
      <c r="CC82" s="3">
        <f t="shared" si="172"/>
        <v>4.2985113702303922E-2</v>
      </c>
      <c r="CD82" s="3">
        <v>0.2713666666666667</v>
      </c>
      <c r="CE82" s="3">
        <v>0.33606666666666668</v>
      </c>
      <c r="CF82" s="3">
        <v>0.34233333333333332</v>
      </c>
      <c r="CG82" s="3">
        <v>0.32763333333333339</v>
      </c>
      <c r="CH82" s="3">
        <v>0.33733333333333332</v>
      </c>
      <c r="CI82" s="3">
        <v>0.35433333333333333</v>
      </c>
      <c r="CJ82" s="3">
        <f t="shared" ref="CJ82:CJ83" si="189">AVERAGE(CD82:CI82)</f>
        <v>0.32817777777777779</v>
      </c>
      <c r="CK82" s="3">
        <f t="shared" si="174"/>
        <v>2.9183386953437623E-2</v>
      </c>
      <c r="CL82" s="3">
        <v>0.24409999999999998</v>
      </c>
      <c r="CM82" s="3">
        <v>0.25916666666666671</v>
      </c>
      <c r="CN82" s="3">
        <v>0.22273333333333334</v>
      </c>
      <c r="CO82" s="3">
        <v>0.24036666666666665</v>
      </c>
      <c r="CP82" s="3">
        <v>0.21553333333333333</v>
      </c>
      <c r="CQ82" s="3">
        <v>0.19886666666666666</v>
      </c>
      <c r="CR82" s="3">
        <f t="shared" ref="CR82:CR83" si="190">AVERAGE(CL82:CQ82)</f>
        <v>0.23012777777777779</v>
      </c>
      <c r="CS82" s="3">
        <f t="shared" si="176"/>
        <v>2.1855194314361951E-2</v>
      </c>
      <c r="CT82" s="3">
        <v>1.0774333333333332</v>
      </c>
      <c r="CU82" s="3">
        <v>1.2444666666666666</v>
      </c>
      <c r="CV82" s="3">
        <v>1.3149</v>
      </c>
      <c r="CW82" s="3">
        <v>1.1904000000000001</v>
      </c>
      <c r="CX82" s="3">
        <v>1.2766999999999999</v>
      </c>
      <c r="CY82" s="3">
        <v>1.3232666666666668</v>
      </c>
      <c r="CZ82" s="3">
        <f t="shared" ref="CZ82:CZ83" si="191">AVERAGE(CT82:CY82)</f>
        <v>1.2378611111111113</v>
      </c>
      <c r="DA82" s="3">
        <f t="shared" si="178"/>
        <v>9.2488724638115707E-2</v>
      </c>
      <c r="DB82" s="3">
        <v>1.3241333333333334</v>
      </c>
      <c r="DC82" s="3">
        <v>1.3348333333333333</v>
      </c>
      <c r="DD82" s="3">
        <v>1.3230333333333333</v>
      </c>
      <c r="DE82" s="3">
        <v>1.3596333333333332</v>
      </c>
      <c r="DF82" s="3">
        <v>1.2192000000000001</v>
      </c>
      <c r="DG82" s="3">
        <v>1.3041666666666665</v>
      </c>
      <c r="DH82" s="3">
        <f t="shared" ref="DH82:DH83" si="192">AVERAGE(DB82:DG82)</f>
        <v>1.3108333333333333</v>
      </c>
      <c r="DI82" s="3">
        <f t="shared" si="180"/>
        <v>4.8423717788336332E-2</v>
      </c>
      <c r="DJ82" s="6"/>
      <c r="EB82" s="6"/>
    </row>
    <row r="83" spans="1:133" x14ac:dyDescent="0.3">
      <c r="A83" s="4">
        <v>36</v>
      </c>
      <c r="B83" s="3">
        <v>1.3974333333333335</v>
      </c>
      <c r="C83" s="3">
        <v>1.5030333333333334</v>
      </c>
      <c r="D83" s="3">
        <v>2.1012333333333331</v>
      </c>
      <c r="E83" s="3">
        <v>1.8746</v>
      </c>
      <c r="F83" s="3">
        <v>1.4444666666666668</v>
      </c>
      <c r="G83" s="3">
        <v>1.4052</v>
      </c>
      <c r="H83" s="3">
        <f t="shared" si="181"/>
        <v>1.6209944444444444</v>
      </c>
      <c r="I83" s="3">
        <f t="shared" si="154"/>
        <v>0.29548903902714529</v>
      </c>
      <c r="J83" s="3">
        <v>1.7011000000000001</v>
      </c>
      <c r="K83" s="3">
        <v>1.644466666666667</v>
      </c>
      <c r="L83" s="3">
        <v>1.8818999999999999</v>
      </c>
      <c r="M83" s="3">
        <v>1.7230000000000001</v>
      </c>
      <c r="N83" s="3">
        <v>1.7057666666666667</v>
      </c>
      <c r="O83" s="3">
        <v>1.6421333333333334</v>
      </c>
      <c r="P83" s="3">
        <f t="shared" si="182"/>
        <v>1.7163944444444443</v>
      </c>
      <c r="Q83" s="3">
        <f t="shared" si="156"/>
        <v>8.7716486266624621E-2</v>
      </c>
      <c r="R83" s="3">
        <v>1.5696000000000001</v>
      </c>
      <c r="S83" s="3">
        <v>1.5052333333333336</v>
      </c>
      <c r="T83" s="3">
        <v>1.5609000000000002</v>
      </c>
      <c r="U83" s="3">
        <v>1.6227333333333334</v>
      </c>
      <c r="V83" s="3">
        <v>1.5584666666666667</v>
      </c>
      <c r="W83" s="3">
        <v>1.5163333333333335</v>
      </c>
      <c r="X83" s="3">
        <f t="shared" si="183"/>
        <v>1.5555444444444448</v>
      </c>
      <c r="Y83" s="3">
        <f t="shared" si="158"/>
        <v>4.1994870939022752E-2</v>
      </c>
      <c r="Z83" s="3">
        <v>1.8794666666666666</v>
      </c>
      <c r="AA83" s="3">
        <v>1.8594999999999999</v>
      </c>
      <c r="AB83" s="3">
        <v>1.8562999999999998</v>
      </c>
      <c r="AC83" s="3">
        <v>1.8160333333333334</v>
      </c>
      <c r="AD83" s="3">
        <v>1.9362666666666666</v>
      </c>
      <c r="AE83" s="3">
        <v>2.4508666666666667</v>
      </c>
      <c r="AF83" s="3">
        <f t="shared" si="184"/>
        <v>1.9664055555555553</v>
      </c>
      <c r="AG83" s="3">
        <f t="shared" si="160"/>
        <v>0.24055482850801196</v>
      </c>
      <c r="AH83" s="3">
        <v>1.4971666666666668</v>
      </c>
      <c r="AI83" s="3">
        <v>1.4774333333333332</v>
      </c>
      <c r="AJ83" s="3">
        <v>1.6317999999999999</v>
      </c>
      <c r="AK83" s="3">
        <v>1.5332333333333334</v>
      </c>
      <c r="AL83" s="3">
        <v>1.6346666666666667</v>
      </c>
      <c r="AM83" s="3">
        <v>1.5078666666666667</v>
      </c>
      <c r="AN83" s="3">
        <f t="shared" si="185"/>
        <v>1.5470277777777779</v>
      </c>
      <c r="AO83" s="3">
        <f t="shared" si="162"/>
        <v>6.9166900936684927E-2</v>
      </c>
      <c r="AP83" s="3">
        <v>1.8623333333333332</v>
      </c>
      <c r="AQ83" s="3">
        <v>1.9204999999999999</v>
      </c>
      <c r="AR83" s="3">
        <v>2.0291999999999999</v>
      </c>
      <c r="AS83" s="3">
        <v>2.2187999999999999</v>
      </c>
      <c r="AT83" s="3">
        <v>2.5709</v>
      </c>
      <c r="AU83" s="3">
        <v>1.8610333333333333</v>
      </c>
      <c r="AV83" s="3">
        <f t="shared" si="186"/>
        <v>2.0771277777777777</v>
      </c>
      <c r="AW83" s="3">
        <f t="shared" si="164"/>
        <v>0.2769638319080393</v>
      </c>
      <c r="AX83" s="3">
        <v>1.3675666666666668</v>
      </c>
      <c r="AY83" s="3">
        <v>1.2411333333333332</v>
      </c>
      <c r="AZ83" s="3">
        <v>1.3613999999999999</v>
      </c>
      <c r="BA83" s="3">
        <v>1.3936666666666666</v>
      </c>
      <c r="BB83" s="3">
        <v>1.3325</v>
      </c>
      <c r="BC83" s="3">
        <v>1.3128333333333333</v>
      </c>
      <c r="BD83" s="3">
        <f t="shared" si="187"/>
        <v>1.3348500000000001</v>
      </c>
      <c r="BE83" s="3">
        <f t="shared" si="166"/>
        <v>5.3866042694405911E-2</v>
      </c>
      <c r="BF83" s="3">
        <v>1.4421999999999999</v>
      </c>
      <c r="BG83" s="3">
        <v>1.4311999999999998</v>
      </c>
      <c r="BH83" s="3">
        <v>1.4507000000000001</v>
      </c>
      <c r="BI83" s="3">
        <v>1.5088666666666668</v>
      </c>
      <c r="BJ83" s="3">
        <v>1.8925666666666665</v>
      </c>
      <c r="BK83" s="3">
        <v>1.3872</v>
      </c>
      <c r="BL83" s="3">
        <f t="shared" si="188"/>
        <v>1.5187888888888887</v>
      </c>
      <c r="BM83" s="3">
        <f t="shared" si="168"/>
        <v>0.18724191917489069</v>
      </c>
      <c r="BN83" s="3">
        <v>1.8657999999999999</v>
      </c>
      <c r="BO83" s="3">
        <v>1.8898999999999999</v>
      </c>
      <c r="BP83" s="3">
        <v>1.8326</v>
      </c>
      <c r="BQ83" s="3">
        <v>1.9202999999999999</v>
      </c>
      <c r="BR83" s="3">
        <v>1.8886000000000001</v>
      </c>
      <c r="BS83" s="3">
        <v>1.9040999999999999</v>
      </c>
      <c r="BT83" s="3">
        <f t="shared" si="169"/>
        <v>1.8835499999999998</v>
      </c>
      <c r="BU83" s="3">
        <f t="shared" si="170"/>
        <v>2.8135549873188281E-2</v>
      </c>
      <c r="BV83" s="3">
        <v>2.2492999999999999</v>
      </c>
      <c r="BW83" s="3">
        <v>2.2456</v>
      </c>
      <c r="BX83" s="3">
        <v>2.2597</v>
      </c>
      <c r="BY83" s="3">
        <v>2.3180999999999998</v>
      </c>
      <c r="BZ83" s="3">
        <v>2.2957999999999998</v>
      </c>
      <c r="CA83" s="3">
        <v>2.2393000000000001</v>
      </c>
      <c r="CB83" s="3">
        <f t="shared" si="171"/>
        <v>2.2679666666666667</v>
      </c>
      <c r="CC83" s="3">
        <f t="shared" si="172"/>
        <v>2.8944986132700388E-2</v>
      </c>
      <c r="CD83" s="3">
        <v>0.27616666666666667</v>
      </c>
      <c r="CE83" s="3">
        <v>0.30126666666666663</v>
      </c>
      <c r="CF83" s="3">
        <v>0.3082333333333333</v>
      </c>
      <c r="CG83" s="3">
        <v>0.29220000000000002</v>
      </c>
      <c r="CH83" s="3">
        <v>0.29986666666666667</v>
      </c>
      <c r="CI83" s="3">
        <v>0.32619999999999999</v>
      </c>
      <c r="CJ83" s="3">
        <f t="shared" si="189"/>
        <v>0.30065555555555556</v>
      </c>
      <c r="CK83" s="3">
        <f t="shared" si="174"/>
        <v>1.6626119566869824E-2</v>
      </c>
      <c r="CL83" s="3">
        <v>0.21573333333333333</v>
      </c>
      <c r="CM83" s="3">
        <v>0.22976666666666667</v>
      </c>
      <c r="CN83" s="3">
        <v>0.19513333333333335</v>
      </c>
      <c r="CO83" s="3">
        <v>0.21590000000000001</v>
      </c>
      <c r="CP83" s="3">
        <v>0.19289999999999999</v>
      </c>
      <c r="CQ83" s="3">
        <v>0.19076666666666667</v>
      </c>
      <c r="CR83" s="3">
        <f t="shared" si="190"/>
        <v>0.20670000000000002</v>
      </c>
      <c r="CS83" s="3">
        <f t="shared" si="176"/>
        <v>1.5977553699556835E-2</v>
      </c>
      <c r="CT83" s="3">
        <v>0.99216666666666653</v>
      </c>
      <c r="CU83" s="3">
        <v>1.0831999999999999</v>
      </c>
      <c r="CV83" s="3">
        <v>1.1418333333333335</v>
      </c>
      <c r="CW83" s="3">
        <v>1.0936666666666666</v>
      </c>
      <c r="CX83" s="3">
        <v>1.1570666666666667</v>
      </c>
      <c r="CY83" s="3">
        <v>1.1398000000000001</v>
      </c>
      <c r="CZ83" s="3">
        <f t="shared" si="191"/>
        <v>1.1012888888888888</v>
      </c>
      <c r="DA83" s="3">
        <f t="shared" si="178"/>
        <v>6.0878705150000947E-2</v>
      </c>
      <c r="DB83" s="3">
        <v>1.1418999999999999</v>
      </c>
      <c r="DC83" s="3">
        <v>1.1509333333333334</v>
      </c>
      <c r="DD83" s="3">
        <v>1.1329666666666667</v>
      </c>
      <c r="DE83" s="3">
        <v>1.1544000000000001</v>
      </c>
      <c r="DF83" s="3">
        <v>1.1139333333333334</v>
      </c>
      <c r="DG83" s="3">
        <v>1.1892666666666667</v>
      </c>
      <c r="DH83" s="3">
        <f t="shared" si="192"/>
        <v>1.1472333333333333</v>
      </c>
      <c r="DI83" s="3">
        <f t="shared" si="180"/>
        <v>2.5190174451338927E-2</v>
      </c>
      <c r="DJ83" s="6"/>
      <c r="EB83" s="6"/>
    </row>
    <row r="85" spans="1:133" x14ac:dyDescent="0.3">
      <c r="A85" s="2"/>
    </row>
    <row r="86" spans="1:133" x14ac:dyDescent="0.3">
      <c r="A86" s="1" t="s">
        <v>0</v>
      </c>
      <c r="B86" s="5" t="s">
        <v>23</v>
      </c>
    </row>
    <row r="87" spans="1:133" x14ac:dyDescent="0.3">
      <c r="A87" s="1" t="s">
        <v>18</v>
      </c>
      <c r="EC87" s="5"/>
    </row>
    <row r="88" spans="1:133" x14ac:dyDescent="0.3">
      <c r="A88" s="4" t="s">
        <v>1</v>
      </c>
      <c r="B88" s="7" t="s">
        <v>14</v>
      </c>
      <c r="C88" s="7" t="s">
        <v>14</v>
      </c>
      <c r="D88" s="7" t="s">
        <v>14</v>
      </c>
      <c r="E88" s="7" t="s">
        <v>14</v>
      </c>
      <c r="F88" s="7" t="s">
        <v>14</v>
      </c>
      <c r="G88" s="7" t="s">
        <v>14</v>
      </c>
      <c r="H88" s="7" t="s">
        <v>14</v>
      </c>
      <c r="I88" s="7" t="s">
        <v>14</v>
      </c>
      <c r="J88" s="7" t="s">
        <v>14</v>
      </c>
      <c r="K88" s="7" t="s">
        <v>14</v>
      </c>
      <c r="L88" s="7" t="s">
        <v>14</v>
      </c>
      <c r="M88" s="7" t="s">
        <v>14</v>
      </c>
      <c r="N88" s="7" t="s">
        <v>14</v>
      </c>
      <c r="O88" s="7" t="s">
        <v>14</v>
      </c>
      <c r="P88" s="7" t="s">
        <v>14</v>
      </c>
      <c r="Q88" s="7" t="s">
        <v>14</v>
      </c>
      <c r="R88" s="7" t="s">
        <v>16</v>
      </c>
      <c r="S88" s="7" t="s">
        <v>16</v>
      </c>
      <c r="T88" s="7" t="s">
        <v>16</v>
      </c>
      <c r="U88" s="7" t="s">
        <v>16</v>
      </c>
      <c r="V88" s="7" t="s">
        <v>16</v>
      </c>
      <c r="W88" s="7" t="s">
        <v>16</v>
      </c>
      <c r="X88" s="7" t="s">
        <v>16</v>
      </c>
      <c r="Y88" s="7" t="s">
        <v>16</v>
      </c>
      <c r="Z88" s="7" t="s">
        <v>16</v>
      </c>
      <c r="AA88" s="7" t="s">
        <v>16</v>
      </c>
      <c r="AB88" s="7" t="s">
        <v>16</v>
      </c>
      <c r="AC88" s="7" t="s">
        <v>16</v>
      </c>
      <c r="AD88" s="7" t="s">
        <v>16</v>
      </c>
      <c r="AE88" s="7" t="s">
        <v>16</v>
      </c>
      <c r="AF88" s="7" t="s">
        <v>16</v>
      </c>
      <c r="AG88" s="7" t="s">
        <v>16</v>
      </c>
      <c r="AH88" s="7" t="s">
        <v>2</v>
      </c>
      <c r="AI88" s="7" t="s">
        <v>2</v>
      </c>
      <c r="AJ88" s="7" t="s">
        <v>2</v>
      </c>
      <c r="AK88" s="7" t="s">
        <v>2</v>
      </c>
      <c r="AL88" s="7" t="s">
        <v>2</v>
      </c>
      <c r="AM88" s="7" t="s">
        <v>2</v>
      </c>
      <c r="AN88" s="7" t="s">
        <v>2</v>
      </c>
      <c r="AO88" s="7" t="s">
        <v>2</v>
      </c>
      <c r="AP88" s="7" t="s">
        <v>2</v>
      </c>
      <c r="AQ88" s="7" t="s">
        <v>2</v>
      </c>
      <c r="AR88" s="7" t="s">
        <v>2</v>
      </c>
      <c r="AS88" s="7" t="s">
        <v>2</v>
      </c>
      <c r="AT88" s="7" t="s">
        <v>2</v>
      </c>
      <c r="AU88" s="7" t="s">
        <v>2</v>
      </c>
      <c r="AV88" s="7" t="s">
        <v>2</v>
      </c>
      <c r="AW88" s="7" t="s">
        <v>2</v>
      </c>
      <c r="AX88" s="7" t="s">
        <v>17</v>
      </c>
      <c r="AY88" s="7" t="s">
        <v>17</v>
      </c>
      <c r="AZ88" s="7" t="s">
        <v>17</v>
      </c>
      <c r="BA88" s="7" t="s">
        <v>17</v>
      </c>
      <c r="BB88" s="7" t="s">
        <v>17</v>
      </c>
      <c r="BC88" s="7" t="s">
        <v>17</v>
      </c>
      <c r="BD88" s="7" t="s">
        <v>17</v>
      </c>
      <c r="BE88" s="7" t="s">
        <v>17</v>
      </c>
      <c r="BF88" s="7" t="s">
        <v>17</v>
      </c>
      <c r="BG88" s="7" t="s">
        <v>17</v>
      </c>
      <c r="BH88" s="7" t="s">
        <v>17</v>
      </c>
      <c r="BI88" s="7" t="s">
        <v>17</v>
      </c>
      <c r="BJ88" s="7" t="s">
        <v>17</v>
      </c>
      <c r="BK88" s="7" t="s">
        <v>17</v>
      </c>
      <c r="BL88" s="7" t="s">
        <v>17</v>
      </c>
      <c r="BM88" s="7" t="s">
        <v>17</v>
      </c>
      <c r="BN88" s="7" t="s">
        <v>20</v>
      </c>
      <c r="BO88" s="7" t="s">
        <v>20</v>
      </c>
      <c r="BP88" s="7" t="s">
        <v>20</v>
      </c>
      <c r="BQ88" s="7" t="s">
        <v>20</v>
      </c>
      <c r="BR88" s="7" t="s">
        <v>20</v>
      </c>
      <c r="BS88" s="7" t="s">
        <v>20</v>
      </c>
      <c r="BT88" s="7" t="s">
        <v>20</v>
      </c>
      <c r="BU88" s="7" t="s">
        <v>20</v>
      </c>
      <c r="BV88" s="7" t="s">
        <v>20</v>
      </c>
      <c r="BW88" s="7" t="s">
        <v>20</v>
      </c>
      <c r="BX88" s="7" t="s">
        <v>20</v>
      </c>
      <c r="BY88" s="7" t="s">
        <v>20</v>
      </c>
      <c r="BZ88" s="7" t="s">
        <v>20</v>
      </c>
      <c r="CA88" s="7" t="s">
        <v>20</v>
      </c>
      <c r="CB88" s="7" t="s">
        <v>20</v>
      </c>
      <c r="CC88" s="7" t="s">
        <v>20</v>
      </c>
      <c r="CD88" s="3" t="s">
        <v>3</v>
      </c>
      <c r="CE88" s="3" t="s">
        <v>3</v>
      </c>
      <c r="CF88" s="3" t="s">
        <v>3</v>
      </c>
      <c r="CG88" s="3" t="s">
        <v>3</v>
      </c>
      <c r="CH88" s="3" t="s">
        <v>3</v>
      </c>
      <c r="CI88" s="3" t="s">
        <v>3</v>
      </c>
      <c r="CJ88" s="3" t="s">
        <v>8</v>
      </c>
      <c r="CK88" s="3" t="s">
        <v>8</v>
      </c>
      <c r="CL88" s="3" t="s">
        <v>3</v>
      </c>
      <c r="CM88" s="3" t="s">
        <v>3</v>
      </c>
      <c r="CN88" s="3" t="s">
        <v>3</v>
      </c>
      <c r="CO88" s="3" t="s">
        <v>3</v>
      </c>
      <c r="CP88" s="3" t="s">
        <v>3</v>
      </c>
      <c r="CQ88" s="3" t="s">
        <v>3</v>
      </c>
      <c r="CR88" s="3" t="s">
        <v>9</v>
      </c>
      <c r="CS88" s="3" t="s">
        <v>9</v>
      </c>
      <c r="CT88" s="3" t="s">
        <v>4</v>
      </c>
      <c r="CU88" s="3" t="s">
        <v>4</v>
      </c>
      <c r="CV88" s="3" t="s">
        <v>4</v>
      </c>
      <c r="CW88" s="3" t="s">
        <v>4</v>
      </c>
      <c r="CX88" s="3" t="s">
        <v>4</v>
      </c>
      <c r="CY88" s="3" t="s">
        <v>4</v>
      </c>
      <c r="CZ88" s="3" t="s">
        <v>10</v>
      </c>
      <c r="DA88" s="3" t="s">
        <v>10</v>
      </c>
      <c r="DB88" s="3" t="s">
        <v>4</v>
      </c>
      <c r="DC88" s="3" t="s">
        <v>4</v>
      </c>
      <c r="DD88" s="3" t="s">
        <v>4</v>
      </c>
      <c r="DE88" s="3" t="s">
        <v>4</v>
      </c>
      <c r="DF88" s="3" t="s">
        <v>4</v>
      </c>
      <c r="DG88" s="3" t="s">
        <v>4</v>
      </c>
      <c r="DH88" s="3" t="s">
        <v>11</v>
      </c>
      <c r="DI88" s="3" t="s">
        <v>11</v>
      </c>
    </row>
    <row r="89" spans="1:133" x14ac:dyDescent="0.3">
      <c r="A89" s="4" t="s">
        <v>6</v>
      </c>
      <c r="B89" s="3" t="s">
        <v>15</v>
      </c>
      <c r="C89" s="3" t="s">
        <v>15</v>
      </c>
      <c r="D89" s="3" t="s">
        <v>15</v>
      </c>
      <c r="E89" s="3" t="s">
        <v>15</v>
      </c>
      <c r="F89" s="3" t="s">
        <v>15</v>
      </c>
      <c r="G89" s="3" t="s">
        <v>15</v>
      </c>
      <c r="H89" s="8" t="s">
        <v>5</v>
      </c>
      <c r="I89" s="8" t="s">
        <v>19</v>
      </c>
      <c r="J89" s="3" t="s">
        <v>7</v>
      </c>
      <c r="K89" s="3" t="s">
        <v>7</v>
      </c>
      <c r="L89" s="3" t="s">
        <v>7</v>
      </c>
      <c r="M89" s="3" t="s">
        <v>7</v>
      </c>
      <c r="N89" s="3" t="s">
        <v>7</v>
      </c>
      <c r="O89" s="3" t="s">
        <v>7</v>
      </c>
      <c r="P89" s="8" t="s">
        <v>5</v>
      </c>
      <c r="Q89" s="8" t="s">
        <v>19</v>
      </c>
      <c r="R89" s="3" t="s">
        <v>15</v>
      </c>
      <c r="S89" s="3" t="s">
        <v>15</v>
      </c>
      <c r="T89" s="3" t="s">
        <v>15</v>
      </c>
      <c r="U89" s="3" t="s">
        <v>15</v>
      </c>
      <c r="V89" s="3" t="s">
        <v>15</v>
      </c>
      <c r="W89" s="3" t="s">
        <v>15</v>
      </c>
      <c r="X89" s="8" t="s">
        <v>5</v>
      </c>
      <c r="Y89" s="8" t="s">
        <v>19</v>
      </c>
      <c r="Z89" s="3" t="s">
        <v>7</v>
      </c>
      <c r="AA89" s="3" t="s">
        <v>7</v>
      </c>
      <c r="AB89" s="3" t="s">
        <v>7</v>
      </c>
      <c r="AC89" s="3" t="s">
        <v>7</v>
      </c>
      <c r="AD89" s="3" t="s">
        <v>7</v>
      </c>
      <c r="AE89" s="3" t="s">
        <v>7</v>
      </c>
      <c r="AF89" s="8" t="s">
        <v>5</v>
      </c>
      <c r="AG89" s="8" t="s">
        <v>19</v>
      </c>
      <c r="AH89" s="3" t="s">
        <v>15</v>
      </c>
      <c r="AI89" s="3" t="s">
        <v>15</v>
      </c>
      <c r="AJ89" s="3" t="s">
        <v>15</v>
      </c>
      <c r="AK89" s="3" t="s">
        <v>15</v>
      </c>
      <c r="AL89" s="3" t="s">
        <v>15</v>
      </c>
      <c r="AM89" s="3" t="s">
        <v>15</v>
      </c>
      <c r="AN89" s="8" t="s">
        <v>5</v>
      </c>
      <c r="AO89" s="8" t="s">
        <v>19</v>
      </c>
      <c r="AP89" s="3" t="s">
        <v>7</v>
      </c>
      <c r="AQ89" s="3" t="s">
        <v>7</v>
      </c>
      <c r="AR89" s="3" t="s">
        <v>7</v>
      </c>
      <c r="AS89" s="3" t="s">
        <v>7</v>
      </c>
      <c r="AT89" s="3" t="s">
        <v>7</v>
      </c>
      <c r="AU89" s="3" t="s">
        <v>7</v>
      </c>
      <c r="AV89" s="8" t="s">
        <v>5</v>
      </c>
      <c r="AW89" s="8" t="s">
        <v>19</v>
      </c>
      <c r="AX89" s="3" t="s">
        <v>15</v>
      </c>
      <c r="AY89" s="3" t="s">
        <v>15</v>
      </c>
      <c r="AZ89" s="3" t="s">
        <v>15</v>
      </c>
      <c r="BA89" s="3" t="s">
        <v>15</v>
      </c>
      <c r="BB89" s="3" t="s">
        <v>15</v>
      </c>
      <c r="BC89" s="3" t="s">
        <v>15</v>
      </c>
      <c r="BD89" s="8" t="s">
        <v>5</v>
      </c>
      <c r="BE89" s="8" t="s">
        <v>19</v>
      </c>
      <c r="BF89" s="3" t="s">
        <v>7</v>
      </c>
      <c r="BG89" s="3" t="s">
        <v>7</v>
      </c>
      <c r="BH89" s="3" t="s">
        <v>7</v>
      </c>
      <c r="BI89" s="3" t="s">
        <v>7</v>
      </c>
      <c r="BJ89" s="3" t="s">
        <v>7</v>
      </c>
      <c r="BK89" s="3" t="s">
        <v>7</v>
      </c>
      <c r="BL89" s="8" t="s">
        <v>5</v>
      </c>
      <c r="BM89" s="8" t="s">
        <v>19</v>
      </c>
      <c r="BN89" s="3" t="s">
        <v>15</v>
      </c>
      <c r="BO89" s="3" t="s">
        <v>15</v>
      </c>
      <c r="BP89" s="3" t="s">
        <v>15</v>
      </c>
      <c r="BQ89" s="3" t="s">
        <v>15</v>
      </c>
      <c r="BR89" s="3" t="s">
        <v>15</v>
      </c>
      <c r="BS89" s="3" t="s">
        <v>15</v>
      </c>
      <c r="BT89" s="3" t="s">
        <v>5</v>
      </c>
      <c r="BU89" s="3" t="s">
        <v>19</v>
      </c>
      <c r="BV89" s="3" t="s">
        <v>7</v>
      </c>
      <c r="BW89" s="3" t="s">
        <v>7</v>
      </c>
      <c r="BX89" s="3" t="s">
        <v>7</v>
      </c>
      <c r="BY89" s="3" t="s">
        <v>7</v>
      </c>
      <c r="BZ89" s="3" t="s">
        <v>7</v>
      </c>
      <c r="CA89" s="3" t="s">
        <v>7</v>
      </c>
      <c r="CB89" s="3" t="s">
        <v>5</v>
      </c>
      <c r="CC89" s="3" t="s">
        <v>19</v>
      </c>
      <c r="CD89" s="3" t="s">
        <v>8</v>
      </c>
      <c r="CE89" s="3" t="s">
        <v>8</v>
      </c>
      <c r="CF89" s="3" t="s">
        <v>8</v>
      </c>
      <c r="CG89" s="3" t="s">
        <v>8</v>
      </c>
      <c r="CH89" s="3" t="s">
        <v>8</v>
      </c>
      <c r="CI89" s="3" t="s">
        <v>8</v>
      </c>
      <c r="CJ89" s="8" t="s">
        <v>5</v>
      </c>
      <c r="CK89" s="8" t="s">
        <v>19</v>
      </c>
      <c r="CL89" s="3" t="s">
        <v>9</v>
      </c>
      <c r="CM89" s="3" t="s">
        <v>9</v>
      </c>
      <c r="CN89" s="3" t="s">
        <v>9</v>
      </c>
      <c r="CO89" s="3" t="s">
        <v>9</v>
      </c>
      <c r="CP89" s="3" t="s">
        <v>9</v>
      </c>
      <c r="CQ89" s="3" t="s">
        <v>9</v>
      </c>
      <c r="CR89" s="8" t="s">
        <v>5</v>
      </c>
      <c r="CS89" s="8" t="s">
        <v>19</v>
      </c>
      <c r="CT89" s="3" t="s">
        <v>10</v>
      </c>
      <c r="CU89" s="3" t="s">
        <v>10</v>
      </c>
      <c r="CV89" s="3" t="s">
        <v>10</v>
      </c>
      <c r="CW89" s="3" t="s">
        <v>10</v>
      </c>
      <c r="CX89" s="3" t="s">
        <v>10</v>
      </c>
      <c r="CY89" s="3" t="s">
        <v>10</v>
      </c>
      <c r="CZ89" s="8" t="s">
        <v>5</v>
      </c>
      <c r="DA89" s="8" t="s">
        <v>19</v>
      </c>
      <c r="DB89" s="3" t="s">
        <v>11</v>
      </c>
      <c r="DC89" s="3" t="s">
        <v>11</v>
      </c>
      <c r="DD89" s="3" t="s">
        <v>11</v>
      </c>
      <c r="DE89" s="3" t="s">
        <v>11</v>
      </c>
      <c r="DF89" s="3" t="s">
        <v>11</v>
      </c>
      <c r="DG89" s="3" t="s">
        <v>11</v>
      </c>
      <c r="DH89" s="8" t="s">
        <v>5</v>
      </c>
      <c r="DI89" s="8" t="s">
        <v>19</v>
      </c>
      <c r="DZ89" s="4"/>
    </row>
    <row r="90" spans="1:133" x14ac:dyDescent="0.3">
      <c r="A90" s="4">
        <v>0</v>
      </c>
      <c r="B90" s="3">
        <v>0.6142333333333333</v>
      </c>
      <c r="C90" s="3">
        <v>0.60566666666666669</v>
      </c>
      <c r="D90" s="3">
        <v>0.56113333333333337</v>
      </c>
      <c r="E90" s="3">
        <v>0.48343333333333333</v>
      </c>
      <c r="F90" s="3">
        <v>0.38976666666666659</v>
      </c>
      <c r="G90" s="3">
        <v>0.36733333333333329</v>
      </c>
      <c r="H90" s="3">
        <f>AVERAGE(B90:G90)</f>
        <v>0.50359444444444434</v>
      </c>
      <c r="I90" s="3">
        <f>STDEV(B90:G90)</f>
        <v>0.10761110520277632</v>
      </c>
      <c r="J90" s="3">
        <v>0.443</v>
      </c>
      <c r="K90" s="3">
        <v>0.33426666666666671</v>
      </c>
      <c r="L90" s="3">
        <v>0.34739999999999999</v>
      </c>
      <c r="M90" s="3">
        <v>0.34493333333333331</v>
      </c>
      <c r="N90" s="3">
        <v>0.4824</v>
      </c>
      <c r="O90" s="3">
        <v>0.57029999999999992</v>
      </c>
      <c r="P90" s="3">
        <f>AVERAGE(J90:O90)</f>
        <v>0.42038333333333333</v>
      </c>
      <c r="Q90" s="3">
        <f>STDEV(J90:O90)</f>
        <v>9.5150341273399774E-2</v>
      </c>
      <c r="R90" s="3">
        <v>0.83456666666666679</v>
      </c>
      <c r="S90" s="3">
        <v>0.71773333333333333</v>
      </c>
      <c r="T90" s="3">
        <v>0.5488333333333334</v>
      </c>
      <c r="U90" s="3">
        <v>0.5927</v>
      </c>
      <c r="V90" s="3">
        <v>0.57473333333333343</v>
      </c>
      <c r="W90" s="3">
        <v>0.57633333333333336</v>
      </c>
      <c r="X90" s="3">
        <f>AVERAGE(R90:W90)</f>
        <v>0.64081666666666681</v>
      </c>
      <c r="Y90" s="3">
        <f>STDEV(R90:W90)</f>
        <v>0.11203257611565942</v>
      </c>
      <c r="Z90" s="3">
        <v>0.67036666666666667</v>
      </c>
      <c r="AA90" s="3">
        <v>0.96243333333333325</v>
      </c>
      <c r="AB90" s="3">
        <v>0.76846666666666674</v>
      </c>
      <c r="AC90" s="3">
        <v>0.71336666666666659</v>
      </c>
      <c r="AD90" s="3">
        <v>0.64263333333333339</v>
      </c>
      <c r="AE90" s="3">
        <v>0.68859999999999999</v>
      </c>
      <c r="AF90" s="3">
        <f>AVERAGE(Z90:AE90)</f>
        <v>0.74097777777777774</v>
      </c>
      <c r="AG90" s="3">
        <f>STDEV(Z90:AE90)</f>
        <v>0.11658607629209078</v>
      </c>
      <c r="AH90" s="3">
        <v>0.73140000000000016</v>
      </c>
      <c r="AI90" s="3">
        <v>0.72909999999999997</v>
      </c>
      <c r="AJ90" s="3">
        <v>0.66766666666666674</v>
      </c>
      <c r="AK90" s="3">
        <v>0.65356666666666663</v>
      </c>
      <c r="AL90" s="3">
        <v>0.51370000000000005</v>
      </c>
      <c r="AM90" s="3">
        <v>0.63186666666666669</v>
      </c>
      <c r="AN90" s="3">
        <f>AVERAGE(AH90:AM90)</f>
        <v>0.65455000000000008</v>
      </c>
      <c r="AO90" s="3">
        <f>STDEV(AH90:AM90)</f>
        <v>7.998736775266474E-2</v>
      </c>
      <c r="AP90" s="3">
        <v>1.2215666666666667</v>
      </c>
      <c r="AQ90" s="3">
        <v>1.1585333333333334</v>
      </c>
      <c r="AR90" s="3">
        <v>1.0506</v>
      </c>
      <c r="AS90" s="3">
        <v>1.3470000000000002</v>
      </c>
      <c r="AT90" s="3">
        <v>0.89733333333333343</v>
      </c>
      <c r="AU90" s="3">
        <v>1.1313333333333333</v>
      </c>
      <c r="AV90" s="3">
        <f>AVERAGE(AP90:AU90)</f>
        <v>1.1343944444444445</v>
      </c>
      <c r="AW90" s="3">
        <f>STDEV(AP90:AU90)</f>
        <v>0.15271650484427782</v>
      </c>
      <c r="AX90" s="3">
        <v>0.45496666666666669</v>
      </c>
      <c r="AY90" s="3">
        <v>0.34176666666666672</v>
      </c>
      <c r="AZ90" s="3">
        <v>0.35060000000000002</v>
      </c>
      <c r="BA90" s="3">
        <v>0.41983333333333334</v>
      </c>
      <c r="BB90" s="3">
        <v>0.37043333333333334</v>
      </c>
      <c r="BC90" s="3">
        <v>0.42266666666666669</v>
      </c>
      <c r="BD90" s="3">
        <f>AVERAGE(AX90:BC90)</f>
        <v>0.39337777777777783</v>
      </c>
      <c r="BE90" s="3">
        <f>STDEV(AX90:BC90)</f>
        <v>4.5543428196083563E-2</v>
      </c>
      <c r="BF90" s="3">
        <v>0.39100000000000001</v>
      </c>
      <c r="BG90" s="3">
        <v>0.39349999999999996</v>
      </c>
      <c r="BH90" s="3">
        <v>0.38016666666666671</v>
      </c>
      <c r="BI90" s="3">
        <v>0.41720000000000002</v>
      </c>
      <c r="BJ90" s="3">
        <v>0.4185666666666667</v>
      </c>
      <c r="BK90" s="3">
        <v>0.33256666666666668</v>
      </c>
      <c r="BL90" s="3">
        <f>AVERAGE(BF90:BK90)</f>
        <v>0.38883333333333336</v>
      </c>
      <c r="BM90" s="3">
        <f>STDEV(BF90:BK90)</f>
        <v>3.1484154744887152E-2</v>
      </c>
      <c r="BN90" s="3">
        <v>0.14380000000000001</v>
      </c>
      <c r="BO90" s="3">
        <v>0.127</v>
      </c>
      <c r="BP90" s="3">
        <v>0.16070000000000001</v>
      </c>
      <c r="BQ90" s="3">
        <v>0.13289999999999999</v>
      </c>
      <c r="BR90" s="3">
        <v>0.14000000000000001</v>
      </c>
      <c r="BS90" s="3">
        <v>0.13089999999999999</v>
      </c>
      <c r="BT90" s="3">
        <f>AVERAGE(BN90:BS90)</f>
        <v>0.13921666666666668</v>
      </c>
      <c r="BU90" s="3">
        <f>STDEV(BN90:BT90)</f>
        <v>1.1116566716192357E-2</v>
      </c>
      <c r="BV90" s="3">
        <v>0.15040000000000001</v>
      </c>
      <c r="BW90" s="3">
        <v>0.17299999999999999</v>
      </c>
      <c r="BX90" s="3">
        <v>0.16339999999999999</v>
      </c>
      <c r="BY90" s="3">
        <v>0.16</v>
      </c>
      <c r="BZ90" s="3">
        <v>0.20619999999999999</v>
      </c>
      <c r="CA90" s="3">
        <v>0.159</v>
      </c>
      <c r="CB90" s="3">
        <f>AVERAGE(BV90:CA90)</f>
        <v>0.16866666666666666</v>
      </c>
      <c r="CC90" s="3">
        <f>STDEV(BV90:CB90)</f>
        <v>1.8062361110577123E-2</v>
      </c>
      <c r="CD90" s="3">
        <v>0.27183333333333337</v>
      </c>
      <c r="CE90" s="3">
        <v>0.25626666666666664</v>
      </c>
      <c r="CF90" s="3">
        <v>0.26516666666666666</v>
      </c>
      <c r="CG90" s="3">
        <v>0.25936666666666669</v>
      </c>
      <c r="CH90" s="3">
        <v>0.2268</v>
      </c>
      <c r="CI90" s="3">
        <v>0.22636666666666669</v>
      </c>
      <c r="CJ90" s="3">
        <f>AVERAGE(CD90:CI90)</f>
        <v>0.25096666666666667</v>
      </c>
      <c r="CK90" s="3">
        <f>STDEV(CD90:CI90)</f>
        <v>1.962088456495046E-2</v>
      </c>
      <c r="CL90" s="3">
        <v>0.25806666666666667</v>
      </c>
      <c r="CM90" s="3">
        <v>0.23729999999999998</v>
      </c>
      <c r="CN90" s="3">
        <v>0.24666666666666667</v>
      </c>
      <c r="CO90" s="3">
        <v>0.25493333333333329</v>
      </c>
      <c r="CP90" s="3">
        <v>0.20836666666666667</v>
      </c>
      <c r="CQ90" s="3">
        <v>0.25069999999999998</v>
      </c>
      <c r="CR90" s="3">
        <f>AVERAGE(CL90:CQ90)</f>
        <v>0.24267222222222218</v>
      </c>
      <c r="CS90" s="3">
        <f>STDEV(CL90:CQ90)</f>
        <v>1.8294570131497927E-2</v>
      </c>
      <c r="CT90" s="3">
        <v>0.33470000000000005</v>
      </c>
      <c r="CU90" s="3">
        <v>0.42799999999999999</v>
      </c>
      <c r="CV90" s="3">
        <v>0.31020000000000003</v>
      </c>
      <c r="CW90" s="3">
        <v>0.3604</v>
      </c>
      <c r="CX90" s="3">
        <v>0.32343333333333329</v>
      </c>
      <c r="CY90" s="3">
        <v>0.28050000000000003</v>
      </c>
      <c r="CZ90" s="3">
        <f>AVERAGE(CT90:CY90)</f>
        <v>0.33953888888888889</v>
      </c>
      <c r="DA90" s="3">
        <f>STDEV(CT90:CY90)</f>
        <v>5.0773455079802458E-2</v>
      </c>
      <c r="DB90" s="3">
        <v>0.24513333333333331</v>
      </c>
      <c r="DC90" s="3">
        <v>0.25069999999999998</v>
      </c>
      <c r="DD90" s="3">
        <v>0.2753666666666667</v>
      </c>
      <c r="DE90" s="3">
        <v>0.2523333333333333</v>
      </c>
      <c r="DF90" s="3">
        <v>0.2457</v>
      </c>
      <c r="DG90" s="3">
        <v>0.3591333333333333</v>
      </c>
      <c r="DH90" s="3">
        <f>AVERAGE(DB90:DG90)</f>
        <v>0.27139444444444444</v>
      </c>
      <c r="DI90" s="3">
        <f>STDEV(DB90:DG90)</f>
        <v>4.4396683643246372E-2</v>
      </c>
      <c r="DJ90" s="4"/>
      <c r="EB90" s="4"/>
    </row>
    <row r="91" spans="1:133" x14ac:dyDescent="0.3">
      <c r="A91" s="4">
        <v>1</v>
      </c>
      <c r="B91" s="3">
        <v>0.83156666666666668</v>
      </c>
      <c r="C91" s="3">
        <v>0.76439999999999986</v>
      </c>
      <c r="D91" s="3">
        <v>0.72016666666666662</v>
      </c>
      <c r="E91" s="3">
        <v>0.64629999999999999</v>
      </c>
      <c r="F91" s="3">
        <v>0.54530000000000001</v>
      </c>
      <c r="G91" s="3">
        <v>0.52389999999999992</v>
      </c>
      <c r="H91" s="3">
        <f t="shared" ref="H91:H96" si="193">AVERAGE(B91:G91)</f>
        <v>0.67193888888888897</v>
      </c>
      <c r="I91" s="3">
        <f t="shared" ref="I91:I99" si="194">STDEV(B91:G91)</f>
        <v>0.12244694890562217</v>
      </c>
      <c r="J91" s="3">
        <v>0.57609999999999995</v>
      </c>
      <c r="K91" s="3">
        <v>0.46406666666666668</v>
      </c>
      <c r="L91" s="3">
        <v>0.4734666666666667</v>
      </c>
      <c r="M91" s="3">
        <v>0.45326666666666665</v>
      </c>
      <c r="N91" s="3">
        <v>0.59053333333333335</v>
      </c>
      <c r="O91" s="3">
        <v>0.70896666666666663</v>
      </c>
      <c r="P91" s="3">
        <f t="shared" ref="P91:P96" si="195">AVERAGE(J91:O91)</f>
        <v>0.5444</v>
      </c>
      <c r="Q91" s="3">
        <f t="shared" ref="Q91:Q99" si="196">STDEV(J91:O91)</f>
        <v>0.10000562873047535</v>
      </c>
      <c r="R91" s="3">
        <v>0.96316666666666662</v>
      </c>
      <c r="S91" s="3">
        <v>0.92699999999999994</v>
      </c>
      <c r="T91" s="3">
        <v>0.72416666666666674</v>
      </c>
      <c r="U91" s="3">
        <v>0.71723333333333328</v>
      </c>
      <c r="V91" s="3">
        <v>0.75050000000000006</v>
      </c>
      <c r="W91" s="3">
        <v>0.72246666666666659</v>
      </c>
      <c r="X91" s="3">
        <f t="shared" ref="X91:X96" si="197">AVERAGE(R91:W91)</f>
        <v>0.80075555555555544</v>
      </c>
      <c r="Y91" s="3">
        <f t="shared" ref="Y91:Y99" si="198">STDEV(R91:W91)</f>
        <v>0.11297045565922105</v>
      </c>
      <c r="Z91" s="3">
        <v>0.93983333333333341</v>
      </c>
      <c r="AA91" s="3">
        <v>1.0804333333333334</v>
      </c>
      <c r="AB91" s="3">
        <v>0.89566666666666672</v>
      </c>
      <c r="AC91" s="3">
        <v>0.82039999999999991</v>
      </c>
      <c r="AD91" s="3">
        <v>0.74909999999999999</v>
      </c>
      <c r="AE91" s="3">
        <v>0.91246666666666665</v>
      </c>
      <c r="AF91" s="3">
        <f t="shared" ref="AF91:AF96" si="199">AVERAGE(Z91:AE91)</f>
        <v>0.89964999999999995</v>
      </c>
      <c r="AG91" s="3">
        <f t="shared" ref="AG91:AG99" si="200">STDEV(Z91:AE91)</f>
        <v>0.11262620723240051</v>
      </c>
      <c r="AH91" s="3">
        <v>0.91570000000000007</v>
      </c>
      <c r="AI91" s="3">
        <v>0.91233333333333333</v>
      </c>
      <c r="AJ91" s="3">
        <v>0.83213333333333328</v>
      </c>
      <c r="AK91" s="3">
        <v>0.81296666666666673</v>
      </c>
      <c r="AL91" s="3">
        <v>0.6918333333333333</v>
      </c>
      <c r="AM91" s="3">
        <v>0.77529999999999999</v>
      </c>
      <c r="AN91" s="3">
        <f t="shared" ref="AN91:AN96" si="201">AVERAGE(AH91:AM91)</f>
        <v>0.82337777777777765</v>
      </c>
      <c r="AO91" s="3">
        <f t="shared" ref="AO91:AO99" si="202">STDEV(AH91:AM91)</f>
        <v>8.5131601826992739E-2</v>
      </c>
      <c r="AP91" s="3">
        <v>1.3243</v>
      </c>
      <c r="AQ91" s="3">
        <v>1.2833666666666668</v>
      </c>
      <c r="AR91" s="3">
        <v>1.1592</v>
      </c>
      <c r="AS91" s="3">
        <v>1.4269000000000001</v>
      </c>
      <c r="AT91" s="3">
        <v>1.0401</v>
      </c>
      <c r="AU91" s="3">
        <v>1.2322666666666666</v>
      </c>
      <c r="AV91" s="3">
        <f t="shared" ref="AV91:AV96" si="203">AVERAGE(AP91:AU91)</f>
        <v>1.2443555555555557</v>
      </c>
      <c r="AW91" s="3">
        <f t="shared" ref="AW91:AW99" si="204">STDEV(AP91:AU91)</f>
        <v>0.13442722718038713</v>
      </c>
      <c r="AX91" s="3">
        <v>0.58516666666666672</v>
      </c>
      <c r="AY91" s="3">
        <v>0.54213333333333324</v>
      </c>
      <c r="AZ91" s="3">
        <v>0.50020000000000009</v>
      </c>
      <c r="BA91" s="3">
        <v>0.54076666666666673</v>
      </c>
      <c r="BB91" s="3">
        <v>0.48749999999999999</v>
      </c>
      <c r="BC91" s="3">
        <v>0.52260000000000006</v>
      </c>
      <c r="BD91" s="3">
        <f t="shared" ref="BD91:BD96" si="205">AVERAGE(AX91:BC91)</f>
        <v>0.5297277777777778</v>
      </c>
      <c r="BE91" s="3">
        <f t="shared" ref="BE91:BE99" si="206">STDEV(AX91:BC91)</f>
        <v>3.4799728074714521E-2</v>
      </c>
      <c r="BF91" s="3">
        <v>0.44983333333333331</v>
      </c>
      <c r="BG91" s="3">
        <v>0.44270000000000004</v>
      </c>
      <c r="BH91" s="3">
        <v>0.46916666666666668</v>
      </c>
      <c r="BI91" s="3">
        <v>0.5188666666666667</v>
      </c>
      <c r="BJ91" s="3">
        <v>0.52</v>
      </c>
      <c r="BK91" s="3">
        <v>0.49313333333333337</v>
      </c>
      <c r="BL91" s="3">
        <f t="shared" ref="BL91:BL96" si="207">AVERAGE(BF91:BK91)</f>
        <v>0.48228333333333334</v>
      </c>
      <c r="BM91" s="3">
        <f t="shared" ref="BM91:BM99" si="208">STDEV(BF91:BK91)</f>
        <v>3.3676399583222813E-2</v>
      </c>
      <c r="BN91" s="3">
        <v>0.17929999999999999</v>
      </c>
      <c r="BO91" s="3">
        <v>0.2656</v>
      </c>
      <c r="BP91" s="3">
        <v>0.30709999999999998</v>
      </c>
      <c r="BQ91" s="3">
        <v>0.19139999999999999</v>
      </c>
      <c r="BR91" s="3">
        <v>0.19850000000000001</v>
      </c>
      <c r="BS91" s="3">
        <v>0.19</v>
      </c>
      <c r="BT91" s="3">
        <f t="shared" ref="BT91:BT100" si="209">AVERAGE(BN91:BS91)</f>
        <v>0.22198333333333334</v>
      </c>
      <c r="BU91" s="3">
        <f t="shared" ref="BU91:BU100" si="210">STDEV(BN91:BT91)</f>
        <v>4.7397025809174334E-2</v>
      </c>
      <c r="BV91" s="3">
        <v>0.19739999999999999</v>
      </c>
      <c r="BW91" s="3">
        <v>0.19239999999999999</v>
      </c>
      <c r="BX91" s="3">
        <v>0.2</v>
      </c>
      <c r="BY91" s="3">
        <v>0.20369999999999999</v>
      </c>
      <c r="BZ91" s="3">
        <v>0.2155</v>
      </c>
      <c r="CA91" s="3">
        <v>0.19359999999999999</v>
      </c>
      <c r="CB91" s="3">
        <f t="shared" ref="CB91:CB100" si="211">AVERAGE(BV91:CA91)</f>
        <v>0.20043333333333332</v>
      </c>
      <c r="CC91" s="3">
        <f t="shared" ref="CC91:CC100" si="212">STDEV(BV91:CB91)</f>
        <v>7.7275840697824559E-3</v>
      </c>
      <c r="CD91" s="3">
        <v>0.35843333333333333</v>
      </c>
      <c r="CE91" s="3">
        <v>0.27053333333333335</v>
      </c>
      <c r="CF91" s="3">
        <v>0.28820000000000001</v>
      </c>
      <c r="CG91" s="3">
        <v>0.27986666666666665</v>
      </c>
      <c r="CH91" s="3">
        <v>0.29443333333333332</v>
      </c>
      <c r="CI91" s="3">
        <v>0.28553333333333336</v>
      </c>
      <c r="CJ91" s="3">
        <f t="shared" ref="CJ91:CJ96" si="213">AVERAGE(CD91:CI91)</f>
        <v>0.29616666666666669</v>
      </c>
      <c r="CK91" s="3">
        <f t="shared" ref="CK91:CK99" si="214">STDEV(CD91:CI91)</f>
        <v>3.1557679114775077E-2</v>
      </c>
      <c r="CL91" s="3">
        <v>0.27303333333333335</v>
      </c>
      <c r="CM91" s="3">
        <v>0.24893333333333334</v>
      </c>
      <c r="CN91" s="3">
        <v>0.26843333333333336</v>
      </c>
      <c r="CO91" s="3">
        <v>0.28286666666666666</v>
      </c>
      <c r="CP91" s="3">
        <v>0.2727</v>
      </c>
      <c r="CQ91" s="3">
        <v>0.32546666666666663</v>
      </c>
      <c r="CR91" s="3">
        <f t="shared" ref="CR91:CR96" si="215">AVERAGE(CL91:CQ91)</f>
        <v>0.27857222222222217</v>
      </c>
      <c r="CS91" s="3">
        <f t="shared" ref="CS91:CS99" si="216">STDEV(CL91:CQ91)</f>
        <v>2.5549772050878473E-2</v>
      </c>
      <c r="CT91" s="3">
        <v>0.48856666666666665</v>
      </c>
      <c r="CU91" s="3">
        <v>0.51846666666666663</v>
      </c>
      <c r="CV91" s="3">
        <v>0.3923666666666667</v>
      </c>
      <c r="CW91" s="3">
        <v>0.50123333333333331</v>
      </c>
      <c r="CX91" s="3">
        <v>0.45006666666666667</v>
      </c>
      <c r="CY91" s="3">
        <v>0.41149999999999998</v>
      </c>
      <c r="CZ91" s="3">
        <f t="shared" ref="CZ91:CZ96" si="217">AVERAGE(CT91:CY91)</f>
        <v>0.46036666666666665</v>
      </c>
      <c r="DA91" s="3">
        <f t="shared" ref="DA91:DA99" si="218">STDEV(CT91:CY91)</f>
        <v>5.0909676006739027E-2</v>
      </c>
      <c r="DB91" s="3">
        <v>0.34143333333333331</v>
      </c>
      <c r="DC91" s="3">
        <v>0.33729999999999999</v>
      </c>
      <c r="DD91" s="3">
        <v>0.36083333333333334</v>
      </c>
      <c r="DE91" s="3">
        <v>0.32966666666666666</v>
      </c>
      <c r="DF91" s="3">
        <v>0.37043333333333334</v>
      </c>
      <c r="DG91" s="3">
        <v>0.37473333333333336</v>
      </c>
      <c r="DH91" s="3">
        <f t="shared" ref="DH91:DH96" si="219">AVERAGE(DB91:DG91)</f>
        <v>0.35239999999999999</v>
      </c>
      <c r="DI91" s="3">
        <f t="shared" ref="DI91:DI99" si="220">STDEV(DB91:DG91)</f>
        <v>1.8762634261863257E-2</v>
      </c>
      <c r="DJ91" s="4"/>
      <c r="EB91" s="4"/>
    </row>
    <row r="92" spans="1:133" x14ac:dyDescent="0.3">
      <c r="A92" s="4">
        <v>2</v>
      </c>
      <c r="B92" s="3">
        <v>1.0636666666666665</v>
      </c>
      <c r="C92" s="3">
        <v>0.92633333333333334</v>
      </c>
      <c r="D92" s="3">
        <v>0.87193333333333334</v>
      </c>
      <c r="E92" s="3">
        <v>0.77290000000000003</v>
      </c>
      <c r="F92" s="3">
        <v>0.70540000000000003</v>
      </c>
      <c r="G92" s="3">
        <v>0.68246666666666655</v>
      </c>
      <c r="H92" s="3">
        <f t="shared" si="193"/>
        <v>0.83711666666666662</v>
      </c>
      <c r="I92" s="3">
        <f t="shared" si="194"/>
        <v>0.14552415568863097</v>
      </c>
      <c r="J92" s="3">
        <v>0.80723333333333347</v>
      </c>
      <c r="K92" s="3">
        <v>0.66549999999999998</v>
      </c>
      <c r="L92" s="3">
        <v>0.66859999999999997</v>
      </c>
      <c r="M92" s="3">
        <v>0.6513000000000001</v>
      </c>
      <c r="N92" s="3">
        <v>0.78129999999999999</v>
      </c>
      <c r="O92" s="3">
        <v>0.90106666666666657</v>
      </c>
      <c r="P92" s="3">
        <f t="shared" si="195"/>
        <v>0.74583333333333324</v>
      </c>
      <c r="Q92" s="3">
        <f t="shared" si="196"/>
        <v>0.1004790680246945</v>
      </c>
      <c r="R92" s="3">
        <v>1.1637</v>
      </c>
      <c r="S92" s="3">
        <v>1.0777333333333334</v>
      </c>
      <c r="T92" s="3">
        <v>0.91036666666666666</v>
      </c>
      <c r="U92" s="3">
        <v>0.90666666666666673</v>
      </c>
      <c r="V92" s="3">
        <v>0.86990000000000001</v>
      </c>
      <c r="W92" s="3">
        <v>0.8864333333333333</v>
      </c>
      <c r="X92" s="3">
        <f t="shared" si="197"/>
        <v>0.96913333333333329</v>
      </c>
      <c r="Y92" s="3">
        <f t="shared" si="198"/>
        <v>0.12140205746014181</v>
      </c>
      <c r="Z92" s="3">
        <v>1.1026999999999998</v>
      </c>
      <c r="AA92" s="3">
        <v>1.1968333333333334</v>
      </c>
      <c r="AB92" s="3">
        <v>1.0686000000000002</v>
      </c>
      <c r="AC92" s="3">
        <v>1.0260666666666667</v>
      </c>
      <c r="AD92" s="3">
        <v>0.9136333333333333</v>
      </c>
      <c r="AE92" s="3">
        <v>1.0998666666666665</v>
      </c>
      <c r="AF92" s="3">
        <f t="shared" si="199"/>
        <v>1.06795</v>
      </c>
      <c r="AG92" s="3">
        <f t="shared" si="200"/>
        <v>9.4239502804762759E-2</v>
      </c>
      <c r="AH92" s="3">
        <v>1.0777666666666665</v>
      </c>
      <c r="AI92" s="3">
        <v>1.0367333333333333</v>
      </c>
      <c r="AJ92" s="3">
        <v>0.97553333333333336</v>
      </c>
      <c r="AK92" s="3">
        <v>0.96123333333333338</v>
      </c>
      <c r="AL92" s="3">
        <v>0.84566666666666668</v>
      </c>
      <c r="AM92" s="3">
        <v>0.86336666666666673</v>
      </c>
      <c r="AN92" s="3">
        <f t="shared" si="201"/>
        <v>0.96004999999999996</v>
      </c>
      <c r="AO92" s="3">
        <f t="shared" si="202"/>
        <v>9.209766012228536E-2</v>
      </c>
      <c r="AP92" s="3">
        <v>1.4328666666666667</v>
      </c>
      <c r="AQ92" s="3">
        <v>1.3793666666666666</v>
      </c>
      <c r="AR92" s="3">
        <v>1.2790000000000001</v>
      </c>
      <c r="AS92" s="3">
        <v>1.5185999999999999</v>
      </c>
      <c r="AT92" s="3">
        <v>1.1483333333333332</v>
      </c>
      <c r="AU92" s="3">
        <v>1.3746999999999998</v>
      </c>
      <c r="AV92" s="3">
        <f t="shared" si="203"/>
        <v>1.3554777777777778</v>
      </c>
      <c r="AW92" s="3">
        <f t="shared" si="204"/>
        <v>0.12829321393098211</v>
      </c>
      <c r="AX92" s="3">
        <v>0.69643333333333335</v>
      </c>
      <c r="AY92" s="3">
        <v>0.70423333333333338</v>
      </c>
      <c r="AZ92" s="3">
        <v>0.66383333333333328</v>
      </c>
      <c r="BA92" s="3">
        <v>0.65086666666666659</v>
      </c>
      <c r="BB92" s="3">
        <v>0.60416666666666663</v>
      </c>
      <c r="BC92" s="3">
        <v>0.57746666666666668</v>
      </c>
      <c r="BD92" s="3">
        <f t="shared" si="205"/>
        <v>0.64949999999999986</v>
      </c>
      <c r="BE92" s="3">
        <f t="shared" si="206"/>
        <v>5.0298508924221615E-2</v>
      </c>
      <c r="BF92" s="3">
        <v>0.45059999999999995</v>
      </c>
      <c r="BG92" s="3">
        <v>0.46736666666666671</v>
      </c>
      <c r="BH92" s="3">
        <v>0.57336666666666669</v>
      </c>
      <c r="BI92" s="3">
        <v>0.67170000000000007</v>
      </c>
      <c r="BJ92" s="3">
        <v>0.67856666666666676</v>
      </c>
      <c r="BK92" s="3">
        <v>0.67613333333333336</v>
      </c>
      <c r="BL92" s="3">
        <f t="shared" si="207"/>
        <v>0.58628888888888897</v>
      </c>
      <c r="BM92" s="3">
        <f t="shared" si="208"/>
        <v>0.10639851850820435</v>
      </c>
      <c r="BN92" s="3">
        <v>0.2112</v>
      </c>
      <c r="BO92" s="3">
        <v>0.33300000000000002</v>
      </c>
      <c r="BP92" s="3">
        <v>0.32690000000000002</v>
      </c>
      <c r="BQ92" s="3">
        <v>0.31900000000000001</v>
      </c>
      <c r="BR92" s="3">
        <v>0.25069999999999998</v>
      </c>
      <c r="BS92" s="3">
        <v>0.22969999999999999</v>
      </c>
      <c r="BT92" s="3">
        <f t="shared" si="209"/>
        <v>0.27841666666666665</v>
      </c>
      <c r="BU92" s="3">
        <f t="shared" si="210"/>
        <v>4.9390600207822065E-2</v>
      </c>
      <c r="BV92" s="3">
        <v>0.23580000000000001</v>
      </c>
      <c r="BW92" s="3">
        <v>0.22259999999999999</v>
      </c>
      <c r="BX92" s="3">
        <v>0.23899999999999999</v>
      </c>
      <c r="BY92" s="3">
        <v>0.245</v>
      </c>
      <c r="BZ92" s="3">
        <v>0.2465</v>
      </c>
      <c r="CA92" s="3">
        <v>0.2344</v>
      </c>
      <c r="CB92" s="3">
        <f t="shared" si="211"/>
        <v>0.23721666666666666</v>
      </c>
      <c r="CC92" s="3">
        <f t="shared" si="212"/>
        <v>7.8901661720284597E-3</v>
      </c>
      <c r="CD92" s="3">
        <v>0.41016666666666673</v>
      </c>
      <c r="CE92" s="3">
        <v>0.3211</v>
      </c>
      <c r="CF92" s="3">
        <v>0.33119999999999999</v>
      </c>
      <c r="CG92" s="3">
        <v>0.25306666666666666</v>
      </c>
      <c r="CH92" s="3">
        <v>0.27510000000000001</v>
      </c>
      <c r="CI92" s="3">
        <v>0.29140000000000005</v>
      </c>
      <c r="CJ92" s="3">
        <f t="shared" si="213"/>
        <v>0.31367222222222224</v>
      </c>
      <c r="CK92" s="3">
        <f t="shared" si="214"/>
        <v>5.5372329297690509E-2</v>
      </c>
      <c r="CL92" s="3">
        <v>0.27393333333333336</v>
      </c>
      <c r="CM92" s="3">
        <v>0.24406666666666665</v>
      </c>
      <c r="CN92" s="3">
        <v>0.26750000000000002</v>
      </c>
      <c r="CO92" s="3">
        <v>0.27393333333333331</v>
      </c>
      <c r="CP92" s="3">
        <v>0.28423333333333334</v>
      </c>
      <c r="CQ92" s="3">
        <v>0.30990000000000001</v>
      </c>
      <c r="CR92" s="3">
        <f t="shared" si="215"/>
        <v>0.27559444444444448</v>
      </c>
      <c r="CS92" s="3">
        <f t="shared" si="216"/>
        <v>2.1524594890152647E-2</v>
      </c>
      <c r="CT92" s="3">
        <v>0.68579999999999997</v>
      </c>
      <c r="CU92" s="3">
        <v>0.60250000000000004</v>
      </c>
      <c r="CV92" s="3">
        <v>0.51600000000000001</v>
      </c>
      <c r="CW92" s="3">
        <v>0.63113333333333344</v>
      </c>
      <c r="CX92" s="3">
        <v>0.59076666666666666</v>
      </c>
      <c r="CY92" s="3">
        <v>0.56096666666666672</v>
      </c>
      <c r="CZ92" s="3">
        <f t="shared" si="217"/>
        <v>0.59786111111111118</v>
      </c>
      <c r="DA92" s="3">
        <f t="shared" si="218"/>
        <v>5.8265909288238035E-2</v>
      </c>
      <c r="DB92" s="3">
        <v>0.47073333333333328</v>
      </c>
      <c r="DC92" s="3">
        <v>0.48889999999999995</v>
      </c>
      <c r="DD92" s="3">
        <v>0.51256666666666673</v>
      </c>
      <c r="DE92" s="3">
        <v>0.47473333333333328</v>
      </c>
      <c r="DF92" s="3">
        <v>0.47856666666666664</v>
      </c>
      <c r="DG92" s="3">
        <v>0.42656666666666671</v>
      </c>
      <c r="DH92" s="3">
        <f t="shared" si="219"/>
        <v>0.4753444444444444</v>
      </c>
      <c r="DI92" s="3">
        <f t="shared" si="220"/>
        <v>2.8215375372434924E-2</v>
      </c>
      <c r="DJ92" s="4"/>
      <c r="EB92" s="4"/>
    </row>
    <row r="93" spans="1:133" x14ac:dyDescent="0.3">
      <c r="A93" s="4">
        <v>4</v>
      </c>
      <c r="B93" s="3">
        <v>1.2495333333333336</v>
      </c>
      <c r="C93" s="3">
        <v>1.2038666666666666</v>
      </c>
      <c r="D93" s="3">
        <v>1.1374333333333333</v>
      </c>
      <c r="E93" s="3">
        <v>1.0689</v>
      </c>
      <c r="F93" s="3">
        <v>0.94013333333333327</v>
      </c>
      <c r="G93" s="3">
        <v>0.94916666666666671</v>
      </c>
      <c r="H93" s="3">
        <f t="shared" si="193"/>
        <v>1.0915055555555557</v>
      </c>
      <c r="I93" s="3">
        <f t="shared" si="194"/>
        <v>0.12914494082518457</v>
      </c>
      <c r="J93" s="3">
        <v>1.0808333333333333</v>
      </c>
      <c r="K93" s="3">
        <v>0.95596666666666674</v>
      </c>
      <c r="L93" s="3">
        <v>0.9699333333333332</v>
      </c>
      <c r="M93" s="3">
        <v>0.95863333333333334</v>
      </c>
      <c r="N93" s="3">
        <v>1.0362333333333333</v>
      </c>
      <c r="O93" s="3">
        <v>1.2090000000000001</v>
      </c>
      <c r="P93" s="3">
        <f t="shared" si="195"/>
        <v>1.0350999999999999</v>
      </c>
      <c r="Q93" s="3">
        <f t="shared" si="196"/>
        <v>9.8681266937775236E-2</v>
      </c>
      <c r="R93" s="3">
        <v>1.3272666666666668</v>
      </c>
      <c r="S93" s="3">
        <v>1.2081999999999999</v>
      </c>
      <c r="T93" s="3">
        <v>1.2209000000000001</v>
      </c>
      <c r="U93" s="3">
        <v>1.2069666666666665</v>
      </c>
      <c r="V93" s="3">
        <v>1.1585000000000001</v>
      </c>
      <c r="W93" s="3">
        <v>1.1992</v>
      </c>
      <c r="X93" s="3">
        <f t="shared" si="197"/>
        <v>1.2201722222222222</v>
      </c>
      <c r="Y93" s="3">
        <f t="shared" si="198"/>
        <v>5.6622906305827538E-2</v>
      </c>
      <c r="Z93" s="3">
        <v>1.2854333333333334</v>
      </c>
      <c r="AA93" s="3">
        <v>1.4580000000000002</v>
      </c>
      <c r="AB93" s="3">
        <v>1.3204</v>
      </c>
      <c r="AC93" s="3">
        <v>1.2170333333333332</v>
      </c>
      <c r="AD93" s="3">
        <v>1.2097999999999998</v>
      </c>
      <c r="AE93" s="3">
        <v>1.2785666666666666</v>
      </c>
      <c r="AF93" s="3">
        <f t="shared" si="199"/>
        <v>1.2948722222222222</v>
      </c>
      <c r="AG93" s="3">
        <f t="shared" si="200"/>
        <v>9.0458254132725582E-2</v>
      </c>
      <c r="AH93" s="3">
        <v>1.2751999999999999</v>
      </c>
      <c r="AI93" s="3">
        <v>1.2410666666666665</v>
      </c>
      <c r="AJ93" s="3">
        <v>1.1895666666666667</v>
      </c>
      <c r="AK93" s="3">
        <v>1.0707000000000002</v>
      </c>
      <c r="AL93" s="3">
        <v>1.0304333333333333</v>
      </c>
      <c r="AM93" s="3">
        <v>0.87143333333333339</v>
      </c>
      <c r="AN93" s="3">
        <f t="shared" si="201"/>
        <v>1.1130666666666669</v>
      </c>
      <c r="AO93" s="3">
        <f t="shared" si="202"/>
        <v>0.1520087746005313</v>
      </c>
      <c r="AP93" s="3">
        <v>1.5434999999999999</v>
      </c>
      <c r="AQ93" s="3">
        <v>1.5154666666666667</v>
      </c>
      <c r="AR93" s="3">
        <v>1.4352333333333334</v>
      </c>
      <c r="AS93" s="3">
        <v>1.6303000000000001</v>
      </c>
      <c r="AT93" s="3">
        <v>1.448566666666667</v>
      </c>
      <c r="AU93" s="3">
        <v>1.5553999999999999</v>
      </c>
      <c r="AV93" s="3">
        <f t="shared" si="203"/>
        <v>1.5214111111111113</v>
      </c>
      <c r="AW93" s="3">
        <f t="shared" si="204"/>
        <v>7.2482015138367314E-2</v>
      </c>
      <c r="AX93" s="3">
        <v>0.99193333333333333</v>
      </c>
      <c r="AY93" s="3">
        <v>0.91690000000000005</v>
      </c>
      <c r="AZ93" s="3">
        <v>0.82996666666666663</v>
      </c>
      <c r="BA93" s="3">
        <v>0.61660000000000004</v>
      </c>
      <c r="BB93" s="3">
        <v>0.52503333333333335</v>
      </c>
      <c r="BC93" s="3">
        <v>0.48086666666666672</v>
      </c>
      <c r="BD93" s="3">
        <f t="shared" si="205"/>
        <v>0.72688333333333333</v>
      </c>
      <c r="BE93" s="3">
        <f t="shared" si="206"/>
        <v>0.21466906908593564</v>
      </c>
      <c r="BF93" s="3">
        <v>0.42429999999999995</v>
      </c>
      <c r="BG93" s="3">
        <v>0.42229999999999995</v>
      </c>
      <c r="BH93" s="3">
        <v>0.48923333333333335</v>
      </c>
      <c r="BI93" s="3">
        <v>0.95846666666666669</v>
      </c>
      <c r="BJ93" s="3">
        <v>1.0126666666666668</v>
      </c>
      <c r="BK93" s="3">
        <v>0.96546666666666658</v>
      </c>
      <c r="BL93" s="3">
        <f t="shared" si="207"/>
        <v>0.71207222222222233</v>
      </c>
      <c r="BM93" s="3">
        <f t="shared" si="208"/>
        <v>0.29384143676983837</v>
      </c>
      <c r="BN93" s="3">
        <v>0.30420000000000003</v>
      </c>
      <c r="BO93" s="3">
        <v>0.34029999999999999</v>
      </c>
      <c r="BP93" s="3">
        <v>0.33350000000000002</v>
      </c>
      <c r="BQ93" s="3">
        <v>0.31509999999999999</v>
      </c>
      <c r="BR93" s="3">
        <v>0.32279999999999998</v>
      </c>
      <c r="BS93" s="3">
        <v>0.31780000000000003</v>
      </c>
      <c r="BT93" s="3">
        <f t="shared" si="209"/>
        <v>0.32228333333333337</v>
      </c>
      <c r="BU93" s="3">
        <f t="shared" si="210"/>
        <v>1.189809742026943E-2</v>
      </c>
      <c r="BV93" s="3">
        <v>0.3105</v>
      </c>
      <c r="BW93" s="3">
        <v>0.31180000000000002</v>
      </c>
      <c r="BX93" s="3">
        <v>0.32700000000000001</v>
      </c>
      <c r="BY93" s="3">
        <v>0.33860000000000001</v>
      </c>
      <c r="BZ93" s="3">
        <v>0.3196</v>
      </c>
      <c r="CA93" s="3">
        <v>0.32279999999999998</v>
      </c>
      <c r="CB93" s="3">
        <f t="shared" si="211"/>
        <v>0.32171666666666665</v>
      </c>
      <c r="CC93" s="3">
        <f t="shared" si="212"/>
        <v>9.5111192237763969E-3</v>
      </c>
      <c r="CD93" s="3">
        <v>0.53369999999999995</v>
      </c>
      <c r="CE93" s="3">
        <v>0.36353333333333332</v>
      </c>
      <c r="CF93" s="3">
        <v>0.38750000000000001</v>
      </c>
      <c r="CG93" s="3">
        <v>0.26683333333333331</v>
      </c>
      <c r="CH93" s="3">
        <v>0.25366666666666665</v>
      </c>
      <c r="CI93" s="3">
        <v>0.23593333333333333</v>
      </c>
      <c r="CJ93" s="3">
        <f t="shared" si="213"/>
        <v>0.34019444444444441</v>
      </c>
      <c r="CK93" s="3">
        <f t="shared" si="214"/>
        <v>0.11310721249557232</v>
      </c>
      <c r="CL93" s="3">
        <v>0.25950000000000001</v>
      </c>
      <c r="CM93" s="3">
        <v>0.24796666666666667</v>
      </c>
      <c r="CN93" s="3">
        <v>0.26343333333333335</v>
      </c>
      <c r="CO93" s="3">
        <v>0.28213333333333335</v>
      </c>
      <c r="CP93" s="3">
        <v>0.37430000000000002</v>
      </c>
      <c r="CQ93" s="3">
        <v>0.49236666666666667</v>
      </c>
      <c r="CR93" s="3">
        <f t="shared" si="215"/>
        <v>0.31995000000000001</v>
      </c>
      <c r="CS93" s="3">
        <f t="shared" si="216"/>
        <v>9.606400586183271E-2</v>
      </c>
      <c r="CT93" s="3">
        <v>0.77403333333333324</v>
      </c>
      <c r="CU93" s="3">
        <v>0.63586666666666669</v>
      </c>
      <c r="CV93" s="3">
        <v>0.73816666666666675</v>
      </c>
      <c r="CW93" s="3">
        <v>0.94389999999999985</v>
      </c>
      <c r="CX93" s="3">
        <v>0.86846666666666661</v>
      </c>
      <c r="CY93" s="3">
        <v>0.85160000000000002</v>
      </c>
      <c r="CZ93" s="3">
        <f t="shared" si="217"/>
        <v>0.80200555555555553</v>
      </c>
      <c r="DA93" s="3">
        <f t="shared" si="218"/>
        <v>0.10906025942196022</v>
      </c>
      <c r="DB93" s="3">
        <v>0.81126666666666669</v>
      </c>
      <c r="DC93" s="3">
        <v>0.79166666666666663</v>
      </c>
      <c r="DD93" s="3">
        <v>0.80553333333333332</v>
      </c>
      <c r="DE93" s="3">
        <v>0.78223333333333345</v>
      </c>
      <c r="DF93" s="3">
        <v>0.57233333333333325</v>
      </c>
      <c r="DG93" s="3">
        <v>0.45326666666666671</v>
      </c>
      <c r="DH93" s="3">
        <f t="shared" si="219"/>
        <v>0.70271666666666677</v>
      </c>
      <c r="DI93" s="3">
        <f t="shared" si="220"/>
        <v>0.15219361900771841</v>
      </c>
      <c r="DJ93" s="4"/>
      <c r="EB93" s="4"/>
    </row>
    <row r="94" spans="1:133" x14ac:dyDescent="0.3">
      <c r="A94" s="4">
        <v>6</v>
      </c>
      <c r="B94" s="3">
        <v>1.2051999999999998</v>
      </c>
      <c r="C94" s="3">
        <v>1.2872666666666666</v>
      </c>
      <c r="D94" s="3">
        <v>1.3162</v>
      </c>
      <c r="E94" s="3">
        <v>1.2528666666666666</v>
      </c>
      <c r="F94" s="3">
        <v>1.1701666666666666</v>
      </c>
      <c r="G94" s="3">
        <v>1.1415666666666666</v>
      </c>
      <c r="H94" s="3">
        <f t="shared" si="193"/>
        <v>1.2288777777777777</v>
      </c>
      <c r="I94" s="3">
        <f t="shared" si="194"/>
        <v>6.8177359117938124E-2</v>
      </c>
      <c r="J94" s="3">
        <v>1.2195666666666667</v>
      </c>
      <c r="K94" s="3">
        <v>1.1221333333333334</v>
      </c>
      <c r="L94" s="3">
        <v>1.1389666666666667</v>
      </c>
      <c r="M94" s="3">
        <v>1.1175333333333333</v>
      </c>
      <c r="N94" s="3">
        <v>1.1951333333333334</v>
      </c>
      <c r="O94" s="3">
        <v>1.3133333333333332</v>
      </c>
      <c r="P94" s="3">
        <f t="shared" si="195"/>
        <v>1.1844444444444446</v>
      </c>
      <c r="Q94" s="3">
        <f t="shared" si="196"/>
        <v>7.5350073852847851E-2</v>
      </c>
      <c r="R94" s="3">
        <v>1.3309666666666666</v>
      </c>
      <c r="S94" s="3">
        <v>1.2181</v>
      </c>
      <c r="T94" s="3">
        <v>1.2486666666666666</v>
      </c>
      <c r="U94" s="3">
        <v>1.3409666666666666</v>
      </c>
      <c r="V94" s="3">
        <v>1.329</v>
      </c>
      <c r="W94" s="3">
        <v>1.3139666666666667</v>
      </c>
      <c r="X94" s="3">
        <f t="shared" si="197"/>
        <v>1.2969444444444445</v>
      </c>
      <c r="Y94" s="3">
        <f t="shared" si="198"/>
        <v>5.091163441217067E-2</v>
      </c>
      <c r="Z94" s="3">
        <v>1.3948333333333334</v>
      </c>
      <c r="AA94" s="3">
        <v>1.5220666666666667</v>
      </c>
      <c r="AB94" s="3">
        <v>1.3653666666666666</v>
      </c>
      <c r="AC94" s="3">
        <v>1.2992666666666666</v>
      </c>
      <c r="AD94" s="3">
        <v>1.2959333333333334</v>
      </c>
      <c r="AE94" s="3">
        <v>1.4083999999999997</v>
      </c>
      <c r="AF94" s="3">
        <f t="shared" si="199"/>
        <v>1.3809777777777776</v>
      </c>
      <c r="AG94" s="3">
        <f t="shared" si="200"/>
        <v>8.366958737708613E-2</v>
      </c>
      <c r="AH94" s="3">
        <v>1.3682666666666667</v>
      </c>
      <c r="AI94" s="3">
        <v>1.3671333333333333</v>
      </c>
      <c r="AJ94" s="3">
        <v>1.3908666666666667</v>
      </c>
      <c r="AK94" s="3">
        <v>1.0776666666666668</v>
      </c>
      <c r="AL94" s="3">
        <v>1.2227666666666666</v>
      </c>
      <c r="AM94" s="3">
        <v>0.79436666666666678</v>
      </c>
      <c r="AN94" s="3">
        <f t="shared" si="201"/>
        <v>1.2035111111111112</v>
      </c>
      <c r="AO94" s="3">
        <f t="shared" si="202"/>
        <v>0.23350610524177942</v>
      </c>
      <c r="AP94" s="3">
        <v>1.6252333333333333</v>
      </c>
      <c r="AQ94" s="3">
        <v>1.6638000000000002</v>
      </c>
      <c r="AR94" s="3">
        <v>1.6342333333333332</v>
      </c>
      <c r="AS94" s="3">
        <v>1.7303666666666666</v>
      </c>
      <c r="AT94" s="3">
        <v>1.5647666666666666</v>
      </c>
      <c r="AU94" s="3">
        <v>1.6296999999999999</v>
      </c>
      <c r="AV94" s="3">
        <f t="shared" si="203"/>
        <v>1.6413500000000001</v>
      </c>
      <c r="AW94" s="3">
        <f t="shared" si="204"/>
        <v>5.4293816918278608E-2</v>
      </c>
      <c r="AX94" s="3">
        <v>1.0360666666666665</v>
      </c>
      <c r="AY94" s="3">
        <v>0.92530000000000001</v>
      </c>
      <c r="AZ94" s="3">
        <v>0.73806666666666665</v>
      </c>
      <c r="BA94" s="3">
        <v>0.59966666666666668</v>
      </c>
      <c r="BB94" s="3">
        <v>0.54323333333333335</v>
      </c>
      <c r="BC94" s="3">
        <v>0.48219999999999996</v>
      </c>
      <c r="BD94" s="3">
        <f t="shared" si="205"/>
        <v>0.72075555555555548</v>
      </c>
      <c r="BE94" s="3">
        <f t="shared" si="206"/>
        <v>0.2211988302828897</v>
      </c>
      <c r="BF94" s="3">
        <v>0.54073333333333329</v>
      </c>
      <c r="BG94" s="3">
        <v>0.46500000000000002</v>
      </c>
      <c r="BH94" s="3">
        <v>0.4713</v>
      </c>
      <c r="BI94" s="3">
        <v>1.0830333333333335</v>
      </c>
      <c r="BJ94" s="3">
        <v>1.1873333333333334</v>
      </c>
      <c r="BK94" s="3">
        <v>1.0766</v>
      </c>
      <c r="BL94" s="3">
        <f t="shared" si="207"/>
        <v>0.80399999999999994</v>
      </c>
      <c r="BM94" s="3">
        <f t="shared" si="208"/>
        <v>0.34468374877076369</v>
      </c>
      <c r="BN94" s="3">
        <v>0.37369999999999998</v>
      </c>
      <c r="BO94" s="3">
        <v>0.42749999999999999</v>
      </c>
      <c r="BP94" s="3">
        <v>0.3921</v>
      </c>
      <c r="BQ94" s="3">
        <v>0.41199999999999998</v>
      </c>
      <c r="BR94" s="3">
        <v>0.4027</v>
      </c>
      <c r="BS94" s="3">
        <v>0.39329999999999998</v>
      </c>
      <c r="BT94" s="3">
        <f t="shared" si="209"/>
        <v>0.40021666666666661</v>
      </c>
      <c r="BU94" s="3">
        <f t="shared" si="210"/>
        <v>1.6863413717934525E-2</v>
      </c>
      <c r="BV94" s="3">
        <v>0.38080000000000003</v>
      </c>
      <c r="BW94" s="3">
        <v>0.38479999999999998</v>
      </c>
      <c r="BX94" s="3">
        <v>0.39979999999999999</v>
      </c>
      <c r="BY94" s="3">
        <v>0.40970000000000001</v>
      </c>
      <c r="BZ94" s="3">
        <v>0.3967</v>
      </c>
      <c r="CA94" s="3">
        <v>0.39539999999999997</v>
      </c>
      <c r="CB94" s="3">
        <f t="shared" si="211"/>
        <v>0.39453333333333335</v>
      </c>
      <c r="CC94" s="3">
        <f t="shared" si="212"/>
        <v>9.5442245479778094E-3</v>
      </c>
      <c r="CD94" s="3">
        <v>0.5597333333333333</v>
      </c>
      <c r="CE94" s="3">
        <v>0.32663333333333333</v>
      </c>
      <c r="CF94" s="3">
        <v>0.37510000000000004</v>
      </c>
      <c r="CG94" s="3">
        <v>0.23166666666666666</v>
      </c>
      <c r="CH94" s="3">
        <v>0.23350000000000001</v>
      </c>
      <c r="CI94" s="3">
        <v>0.21303333333333332</v>
      </c>
      <c r="CJ94" s="3">
        <f t="shared" si="213"/>
        <v>0.32327777777777783</v>
      </c>
      <c r="CK94" s="3">
        <f t="shared" si="214"/>
        <v>0.13207158272301772</v>
      </c>
      <c r="CL94" s="3">
        <v>0.26103333333333334</v>
      </c>
      <c r="CM94" s="3">
        <v>0.25289999999999996</v>
      </c>
      <c r="CN94" s="3">
        <v>0.2663666666666667</v>
      </c>
      <c r="CO94" s="3">
        <v>0.28719999999999996</v>
      </c>
      <c r="CP94" s="3">
        <v>0.37293333333333334</v>
      </c>
      <c r="CQ94" s="3">
        <v>0.36153333333333332</v>
      </c>
      <c r="CR94" s="3">
        <f t="shared" si="215"/>
        <v>0.30032777777777775</v>
      </c>
      <c r="CS94" s="3">
        <f t="shared" si="216"/>
        <v>5.3172981512822654E-2</v>
      </c>
      <c r="CT94" s="3">
        <v>0.67203333333333326</v>
      </c>
      <c r="CU94" s="3">
        <v>0.71726666666666661</v>
      </c>
      <c r="CV94" s="3">
        <v>0.79746666666666677</v>
      </c>
      <c r="CW94" s="3">
        <v>1.0682</v>
      </c>
      <c r="CX94" s="3">
        <v>1.0507</v>
      </c>
      <c r="CY94" s="3">
        <v>1.0315000000000001</v>
      </c>
      <c r="CZ94" s="3">
        <f t="shared" si="217"/>
        <v>0.88952777777777792</v>
      </c>
      <c r="DA94" s="3">
        <f t="shared" si="218"/>
        <v>0.18083657375488865</v>
      </c>
      <c r="DB94" s="3">
        <v>0.97203333333333342</v>
      </c>
      <c r="DC94" s="3">
        <v>1.0140333333333333</v>
      </c>
      <c r="DD94" s="3">
        <v>1.0346666666666666</v>
      </c>
      <c r="DE94" s="3">
        <v>1.0002666666666666</v>
      </c>
      <c r="DF94" s="3">
        <v>0.60143333333333338</v>
      </c>
      <c r="DG94" s="3">
        <v>0.40306666666666668</v>
      </c>
      <c r="DH94" s="3">
        <f t="shared" si="219"/>
        <v>0.83758333333333335</v>
      </c>
      <c r="DI94" s="3">
        <f t="shared" si="220"/>
        <v>0.2679890551247695</v>
      </c>
      <c r="DJ94" s="4"/>
      <c r="EB94" s="4"/>
    </row>
    <row r="95" spans="1:133" x14ac:dyDescent="0.3">
      <c r="A95" s="4">
        <v>10</v>
      </c>
      <c r="B95" s="3">
        <v>1.2585</v>
      </c>
      <c r="C95" s="3">
        <v>1.4824999999999999</v>
      </c>
      <c r="D95" s="3">
        <v>1.4698333333333331</v>
      </c>
      <c r="E95" s="3">
        <v>1.4222666666666666</v>
      </c>
      <c r="F95" s="3">
        <v>1.3854666666666666</v>
      </c>
      <c r="G95" s="3">
        <v>1.3521333333333334</v>
      </c>
      <c r="H95" s="3">
        <f t="shared" si="193"/>
        <v>1.3951166666666666</v>
      </c>
      <c r="I95" s="3">
        <f t="shared" si="194"/>
        <v>8.3138863087941897E-2</v>
      </c>
      <c r="J95" s="3">
        <v>1.4051666666666669</v>
      </c>
      <c r="K95" s="3">
        <v>1.4033666666666669</v>
      </c>
      <c r="L95" s="3">
        <v>1.4062333333333334</v>
      </c>
      <c r="M95" s="3">
        <v>1.3947333333333336</v>
      </c>
      <c r="N95" s="3">
        <v>1.4405333333333334</v>
      </c>
      <c r="O95" s="3">
        <v>1.4994333333333334</v>
      </c>
      <c r="P95" s="3">
        <f t="shared" si="195"/>
        <v>1.4249111111111115</v>
      </c>
      <c r="Q95" s="3">
        <f t="shared" si="196"/>
        <v>3.9777328364934798E-2</v>
      </c>
      <c r="R95" s="3">
        <v>1.5744333333333334</v>
      </c>
      <c r="S95" s="3">
        <v>1.2761333333333333</v>
      </c>
      <c r="T95" s="3">
        <v>1.3428666666666667</v>
      </c>
      <c r="U95" s="3">
        <v>1.5618999999999998</v>
      </c>
      <c r="V95" s="3">
        <v>1.5608333333333333</v>
      </c>
      <c r="W95" s="3">
        <v>1.5455333333333332</v>
      </c>
      <c r="X95" s="3">
        <f t="shared" si="197"/>
        <v>1.4769499999999998</v>
      </c>
      <c r="Y95" s="3">
        <f t="shared" si="198"/>
        <v>0.13173098639947159</v>
      </c>
      <c r="Z95" s="3">
        <v>1.6141666666666667</v>
      </c>
      <c r="AA95" s="3">
        <v>1.6863000000000001</v>
      </c>
      <c r="AB95" s="3">
        <v>1.5931</v>
      </c>
      <c r="AC95" s="3">
        <v>1.5678999999999998</v>
      </c>
      <c r="AD95" s="3">
        <v>1.5401666666666667</v>
      </c>
      <c r="AE95" s="3">
        <v>1.5992333333333335</v>
      </c>
      <c r="AF95" s="3">
        <f t="shared" si="199"/>
        <v>1.6001444444444444</v>
      </c>
      <c r="AG95" s="3">
        <f t="shared" si="200"/>
        <v>4.9612286411361547E-2</v>
      </c>
      <c r="AH95" s="3">
        <v>1.5643333333333331</v>
      </c>
      <c r="AI95" s="3">
        <v>1.5899333333333334</v>
      </c>
      <c r="AJ95" s="3">
        <v>1.5907</v>
      </c>
      <c r="AK95" s="3">
        <v>1.0406333333333333</v>
      </c>
      <c r="AL95" s="3">
        <v>1.1322999999999999</v>
      </c>
      <c r="AM95" s="3">
        <v>0.78693333333333337</v>
      </c>
      <c r="AN95" s="3">
        <f t="shared" si="201"/>
        <v>1.2841388888888889</v>
      </c>
      <c r="AO95" s="3">
        <f t="shared" si="202"/>
        <v>0.34512671644978099</v>
      </c>
      <c r="AP95" s="3">
        <v>1.5834333333333335</v>
      </c>
      <c r="AQ95" s="3">
        <v>1.8366666666666667</v>
      </c>
      <c r="AR95" s="3">
        <v>1.8388</v>
      </c>
      <c r="AS95" s="3">
        <v>1.8846333333333334</v>
      </c>
      <c r="AT95" s="3">
        <v>1.7566999999999997</v>
      </c>
      <c r="AU95" s="3">
        <v>1.8071999999999999</v>
      </c>
      <c r="AV95" s="3">
        <f t="shared" si="203"/>
        <v>1.7845722222222224</v>
      </c>
      <c r="AW95" s="3">
        <f t="shared" si="204"/>
        <v>0.10715637050936699</v>
      </c>
      <c r="AX95" s="3">
        <v>1.2333333333333334</v>
      </c>
      <c r="AY95" s="3">
        <v>0.99256666666666649</v>
      </c>
      <c r="AZ95" s="3">
        <v>0.68559999999999999</v>
      </c>
      <c r="BA95" s="3">
        <v>0.50546666666666662</v>
      </c>
      <c r="BB95" s="3">
        <v>0.45343333333333335</v>
      </c>
      <c r="BC95" s="3">
        <v>0.43176666666666663</v>
      </c>
      <c r="BD95" s="3">
        <f t="shared" si="205"/>
        <v>0.71702777777777771</v>
      </c>
      <c r="BE95" s="3">
        <f t="shared" si="206"/>
        <v>0.3283579898807375</v>
      </c>
      <c r="BF95" s="3">
        <v>0.46556666666666668</v>
      </c>
      <c r="BG95" s="3">
        <v>0.44106666666666666</v>
      </c>
      <c r="BH95" s="3">
        <v>0.45393333333333336</v>
      </c>
      <c r="BI95" s="3">
        <v>1.1440999999999999</v>
      </c>
      <c r="BJ95" s="3">
        <v>1.3913333333333335</v>
      </c>
      <c r="BK95" s="3">
        <v>1.3623666666666667</v>
      </c>
      <c r="BL95" s="3">
        <f t="shared" si="207"/>
        <v>0.87639444444444436</v>
      </c>
      <c r="BM95" s="3">
        <f t="shared" si="208"/>
        <v>0.47111791560861671</v>
      </c>
      <c r="BN95" s="3">
        <v>0.42359999999999998</v>
      </c>
      <c r="BO95" s="3">
        <v>0.43809999999999999</v>
      </c>
      <c r="BP95" s="3">
        <v>0.4713</v>
      </c>
      <c r="BQ95" s="3">
        <v>0.53859999999999997</v>
      </c>
      <c r="BR95" s="3">
        <v>0.4919</v>
      </c>
      <c r="BS95" s="3">
        <v>0.47460000000000002</v>
      </c>
      <c r="BT95" s="3">
        <f t="shared" si="209"/>
        <v>0.4730166666666667</v>
      </c>
      <c r="BU95" s="3">
        <f t="shared" si="210"/>
        <v>3.7247792626618231E-2</v>
      </c>
      <c r="BV95" s="3">
        <v>0.45290000000000002</v>
      </c>
      <c r="BW95" s="3">
        <v>0.46610000000000001</v>
      </c>
      <c r="BX95" s="3">
        <v>0.50339999999999996</v>
      </c>
      <c r="BY95" s="3">
        <v>0.48849999999999999</v>
      </c>
      <c r="BZ95" s="3">
        <v>0.4879</v>
      </c>
      <c r="CA95" s="3">
        <v>0.48609999999999998</v>
      </c>
      <c r="CB95" s="3">
        <f t="shared" si="211"/>
        <v>0.48081666666666667</v>
      </c>
      <c r="CC95" s="3">
        <f t="shared" si="212"/>
        <v>1.6548153639874396E-2</v>
      </c>
      <c r="CD95" s="3">
        <v>0.66683333333333328</v>
      </c>
      <c r="CE95" s="3">
        <v>0.34956666666666664</v>
      </c>
      <c r="CF95" s="3">
        <v>0.39963333333333334</v>
      </c>
      <c r="CG95" s="3">
        <v>0.21119999999999997</v>
      </c>
      <c r="CH95" s="3">
        <v>0.2205</v>
      </c>
      <c r="CI95" s="3">
        <v>0.18869999999999998</v>
      </c>
      <c r="CJ95" s="3">
        <f t="shared" si="213"/>
        <v>0.33940555555555552</v>
      </c>
      <c r="CK95" s="3">
        <f t="shared" si="214"/>
        <v>0.18123296783319984</v>
      </c>
      <c r="CL95" s="3">
        <v>0.28593333333333337</v>
      </c>
      <c r="CM95" s="3">
        <v>0.2722</v>
      </c>
      <c r="CN95" s="3">
        <v>0.28736666666666666</v>
      </c>
      <c r="CO95" s="3">
        <v>0.31619999999999998</v>
      </c>
      <c r="CP95" s="3">
        <v>0.37759999999999999</v>
      </c>
      <c r="CQ95" s="3">
        <v>0.34369999999999995</v>
      </c>
      <c r="CR95" s="3">
        <f t="shared" si="215"/>
        <v>0.3138333333333333</v>
      </c>
      <c r="CS95" s="3">
        <f t="shared" si="216"/>
        <v>4.0437694186379332E-2</v>
      </c>
      <c r="CT95" s="3">
        <v>0.73199999999999987</v>
      </c>
      <c r="CU95" s="3">
        <v>0.90143333333333331</v>
      </c>
      <c r="CV95" s="3">
        <v>0.92</v>
      </c>
      <c r="CW95" s="3">
        <v>1.2868333333333333</v>
      </c>
      <c r="CX95" s="3">
        <v>1.2631333333333334</v>
      </c>
      <c r="CY95" s="3">
        <v>1.2843666666666669</v>
      </c>
      <c r="CZ95" s="3">
        <f t="shared" si="217"/>
        <v>1.0646277777777777</v>
      </c>
      <c r="DA95" s="3">
        <f t="shared" si="218"/>
        <v>0.24300444569931146</v>
      </c>
      <c r="DB95" s="3">
        <v>1.2610333333333335</v>
      </c>
      <c r="DC95" s="3">
        <v>1.3086</v>
      </c>
      <c r="DD95" s="3">
        <v>1.2907333333333333</v>
      </c>
      <c r="DE95" s="3">
        <v>1.2716000000000001</v>
      </c>
      <c r="DF95" s="3">
        <v>0.64736666666666665</v>
      </c>
      <c r="DG95" s="3">
        <v>0.3821666666666666</v>
      </c>
      <c r="DH95" s="3">
        <f t="shared" si="219"/>
        <v>1.0269166666666667</v>
      </c>
      <c r="DI95" s="3">
        <f t="shared" si="220"/>
        <v>0.4058043977364244</v>
      </c>
      <c r="DJ95" s="4"/>
      <c r="EB95" s="4"/>
    </row>
    <row r="96" spans="1:133" x14ac:dyDescent="0.3">
      <c r="A96" s="4">
        <v>15</v>
      </c>
      <c r="B96" s="3">
        <v>1.3103</v>
      </c>
      <c r="C96" s="3">
        <v>1.5923666666666667</v>
      </c>
      <c r="D96" s="3">
        <v>1.5563</v>
      </c>
      <c r="E96" s="3">
        <v>1.5604333333333333</v>
      </c>
      <c r="F96" s="3">
        <v>1.5021666666666669</v>
      </c>
      <c r="G96" s="3">
        <v>1.4605333333333335</v>
      </c>
      <c r="H96" s="3">
        <f t="shared" si="193"/>
        <v>1.4970166666666669</v>
      </c>
      <c r="I96" s="3">
        <f t="shared" si="194"/>
        <v>0.10280902630065555</v>
      </c>
      <c r="J96" s="3">
        <v>1.5192333333333334</v>
      </c>
      <c r="K96" s="3">
        <v>1.5170999999999999</v>
      </c>
      <c r="L96" s="3">
        <v>1.5467000000000002</v>
      </c>
      <c r="M96" s="3">
        <v>1.5150999999999997</v>
      </c>
      <c r="N96" s="3">
        <v>1.5586000000000002</v>
      </c>
      <c r="O96" s="3">
        <v>1.5023666666666664</v>
      </c>
      <c r="P96" s="3">
        <f t="shared" si="195"/>
        <v>1.5265166666666667</v>
      </c>
      <c r="Q96" s="3">
        <f t="shared" si="196"/>
        <v>2.1410233793938808E-2</v>
      </c>
      <c r="R96" s="3">
        <v>1.6538000000000002</v>
      </c>
      <c r="S96" s="3">
        <v>1.3215666666666666</v>
      </c>
      <c r="T96" s="3">
        <v>1.4294333333333336</v>
      </c>
      <c r="U96" s="3">
        <v>1.6687000000000001</v>
      </c>
      <c r="V96" s="3">
        <v>1.6531333333333336</v>
      </c>
      <c r="W96" s="3">
        <v>1.6356000000000002</v>
      </c>
      <c r="X96" s="3">
        <f t="shared" si="197"/>
        <v>1.5603722222222227</v>
      </c>
      <c r="Y96" s="3">
        <f t="shared" si="198"/>
        <v>0.14758088315928355</v>
      </c>
      <c r="Z96" s="3">
        <v>1.7038000000000002</v>
      </c>
      <c r="AA96" s="3">
        <v>1.7845000000000002</v>
      </c>
      <c r="AB96" s="3">
        <v>1.7077666666666664</v>
      </c>
      <c r="AC96" s="3">
        <v>1.6889333333333332</v>
      </c>
      <c r="AD96" s="3">
        <v>1.673</v>
      </c>
      <c r="AE96" s="3">
        <v>1.6970333333333334</v>
      </c>
      <c r="AF96" s="3">
        <f t="shared" si="199"/>
        <v>1.7091722222222223</v>
      </c>
      <c r="AG96" s="3">
        <f t="shared" si="200"/>
        <v>3.8911451708643303E-2</v>
      </c>
      <c r="AH96" s="3">
        <v>1.6120333333333334</v>
      </c>
      <c r="AI96" s="3">
        <v>1.6443666666666665</v>
      </c>
      <c r="AJ96" s="3">
        <v>1.6482000000000001</v>
      </c>
      <c r="AK96" s="3">
        <v>0.93</v>
      </c>
      <c r="AL96" s="3">
        <v>1.0773333333333333</v>
      </c>
      <c r="AM96" s="3">
        <v>0.78046666666666675</v>
      </c>
      <c r="AN96" s="3">
        <f t="shared" si="201"/>
        <v>1.2820666666666667</v>
      </c>
      <c r="AO96" s="3">
        <f t="shared" si="202"/>
        <v>0.39791007638521658</v>
      </c>
      <c r="AP96" s="3">
        <v>1.5034000000000001</v>
      </c>
      <c r="AQ96" s="3">
        <v>1.9050333333333331</v>
      </c>
      <c r="AR96" s="3">
        <v>1.9380333333333333</v>
      </c>
      <c r="AS96" s="3">
        <v>1.9677999999999998</v>
      </c>
      <c r="AT96" s="3">
        <v>1.9013666666666669</v>
      </c>
      <c r="AU96" s="3">
        <v>1.9137000000000002</v>
      </c>
      <c r="AV96" s="3">
        <f t="shared" si="203"/>
        <v>1.8548888888888888</v>
      </c>
      <c r="AW96" s="3">
        <f t="shared" si="204"/>
        <v>0.17397686776844357</v>
      </c>
      <c r="AX96" s="3">
        <v>1.2518666666666667</v>
      </c>
      <c r="AY96" s="3">
        <v>1.0248333333333335</v>
      </c>
      <c r="AZ96" s="3">
        <v>0.62659999999999993</v>
      </c>
      <c r="BA96" s="3">
        <v>0.45589999999999997</v>
      </c>
      <c r="BB96" s="3">
        <v>0.42336666666666667</v>
      </c>
      <c r="BC96" s="3">
        <v>0.42493333333333333</v>
      </c>
      <c r="BD96" s="3">
        <f t="shared" si="205"/>
        <v>0.70124999999999993</v>
      </c>
      <c r="BE96" s="3">
        <f t="shared" si="206"/>
        <v>0.35418192484779487</v>
      </c>
      <c r="BF96" s="3">
        <v>0.49399999999999999</v>
      </c>
      <c r="BG96" s="3">
        <v>0.44423333333333331</v>
      </c>
      <c r="BH96" s="3">
        <v>0.44726666666666665</v>
      </c>
      <c r="BI96" s="3">
        <v>1.0145</v>
      </c>
      <c r="BJ96" s="3">
        <v>1.4596666666666664</v>
      </c>
      <c r="BK96" s="3">
        <v>1.4249000000000001</v>
      </c>
      <c r="BL96" s="3">
        <f t="shared" si="207"/>
        <v>0.88076111111111111</v>
      </c>
      <c r="BM96" s="3">
        <f t="shared" si="208"/>
        <v>0.48521396399099215</v>
      </c>
      <c r="BN96" s="3">
        <v>0.43240000000000001</v>
      </c>
      <c r="BO96" s="3">
        <v>0.47199999999999998</v>
      </c>
      <c r="BP96" s="3">
        <v>0.50439999999999996</v>
      </c>
      <c r="BQ96" s="3">
        <v>0.68400000000000005</v>
      </c>
      <c r="BR96" s="3">
        <v>0.50360000000000005</v>
      </c>
      <c r="BS96" s="3">
        <v>0.502</v>
      </c>
      <c r="BT96" s="3">
        <f t="shared" si="209"/>
        <v>0.51639999999999997</v>
      </c>
      <c r="BU96" s="3">
        <f t="shared" si="210"/>
        <v>7.9196296209692776E-2</v>
      </c>
      <c r="BV96" s="3">
        <v>0.48630000000000001</v>
      </c>
      <c r="BW96" s="3">
        <v>0.50619999999999998</v>
      </c>
      <c r="BX96" s="3">
        <v>0.54930000000000001</v>
      </c>
      <c r="BY96" s="3">
        <v>0.52959999999999996</v>
      </c>
      <c r="BZ96" s="3">
        <v>0.54690000000000005</v>
      </c>
      <c r="CA96" s="3">
        <v>0.53490000000000004</v>
      </c>
      <c r="CB96" s="3">
        <f t="shared" si="211"/>
        <v>0.5255333333333333</v>
      </c>
      <c r="CC96" s="3">
        <f t="shared" si="212"/>
        <v>2.2504419319077963E-2</v>
      </c>
      <c r="CD96" s="3">
        <v>0.6539666666666667</v>
      </c>
      <c r="CE96" s="3">
        <v>0.32463333333333333</v>
      </c>
      <c r="CF96" s="3">
        <v>0.38416666666666671</v>
      </c>
      <c r="CG96" s="3">
        <v>0.20756666666666668</v>
      </c>
      <c r="CH96" s="3">
        <v>0.21906666666666666</v>
      </c>
      <c r="CI96" s="3">
        <v>0.18393333333333337</v>
      </c>
      <c r="CJ96" s="3">
        <f t="shared" si="213"/>
        <v>0.3288888888888889</v>
      </c>
      <c r="CK96" s="3">
        <f t="shared" si="214"/>
        <v>0.17694147013024356</v>
      </c>
      <c r="CL96" s="3">
        <v>0.29753333333333332</v>
      </c>
      <c r="CM96" s="3">
        <v>0.28116666666666662</v>
      </c>
      <c r="CN96" s="3">
        <v>0.3042333333333333</v>
      </c>
      <c r="CO96" s="3">
        <v>0.32876666666666665</v>
      </c>
      <c r="CP96" s="3">
        <v>0.36633333333333334</v>
      </c>
      <c r="CQ96" s="3">
        <v>0.34626666666666667</v>
      </c>
      <c r="CR96" s="3">
        <f t="shared" si="215"/>
        <v>0.32071666666666671</v>
      </c>
      <c r="CS96" s="3">
        <f t="shared" si="216"/>
        <v>3.2161638639845475E-2</v>
      </c>
      <c r="CT96" s="3">
        <v>0.67616666666666669</v>
      </c>
      <c r="CU96" s="3">
        <v>1.0967</v>
      </c>
      <c r="CV96" s="3">
        <v>1.0360333333333334</v>
      </c>
      <c r="CW96" s="3">
        <v>1.3759333333333335</v>
      </c>
      <c r="CX96" s="3">
        <v>1.357</v>
      </c>
      <c r="CY96" s="3">
        <v>1.3761333333333334</v>
      </c>
      <c r="CZ96" s="3">
        <f t="shared" si="217"/>
        <v>1.1529944444444447</v>
      </c>
      <c r="DA96" s="3">
        <f t="shared" si="218"/>
        <v>0.27760571833420794</v>
      </c>
      <c r="DB96" s="3">
        <v>1.3093666666666666</v>
      </c>
      <c r="DC96" s="3">
        <v>1.3546333333333334</v>
      </c>
      <c r="DD96" s="3">
        <v>1.3431</v>
      </c>
      <c r="DE96" s="3">
        <v>1.3337000000000001</v>
      </c>
      <c r="DF96" s="3">
        <v>0.67986666666666673</v>
      </c>
      <c r="DG96" s="3">
        <v>0.39206666666666673</v>
      </c>
      <c r="DH96" s="3">
        <f t="shared" si="219"/>
        <v>1.0687888888888888</v>
      </c>
      <c r="DI96" s="3">
        <f t="shared" si="220"/>
        <v>0.42290014354148403</v>
      </c>
      <c r="DJ96" s="4"/>
      <c r="EB96" s="4"/>
    </row>
    <row r="97" spans="1:133" x14ac:dyDescent="0.3">
      <c r="A97" s="4">
        <v>24</v>
      </c>
      <c r="B97" s="3">
        <v>1.3308333333333333</v>
      </c>
      <c r="C97" s="3">
        <v>1.5328999999999999</v>
      </c>
      <c r="D97" s="3">
        <v>1.56</v>
      </c>
      <c r="E97" s="3">
        <v>1.5971666666666664</v>
      </c>
      <c r="F97" s="3">
        <v>1.5514999999999999</v>
      </c>
      <c r="G97" s="3">
        <v>1.5046999999999999</v>
      </c>
      <c r="H97" s="3">
        <f>AVERAGE(B97:G97)</f>
        <v>1.51285</v>
      </c>
      <c r="I97" s="3">
        <f t="shared" si="194"/>
        <v>9.4259999174859097E-2</v>
      </c>
      <c r="J97" s="3">
        <v>1.5710666666666668</v>
      </c>
      <c r="K97" s="3">
        <v>1.5585666666666669</v>
      </c>
      <c r="L97" s="3">
        <v>1.5810666666666666</v>
      </c>
      <c r="M97" s="3">
        <v>1.5588333333333333</v>
      </c>
      <c r="N97" s="3">
        <v>1.5735666666666666</v>
      </c>
      <c r="O97" s="3">
        <v>1.3089000000000002</v>
      </c>
      <c r="P97" s="3">
        <f>AVERAGE(J97:O97)</f>
        <v>1.5253333333333332</v>
      </c>
      <c r="Q97" s="3">
        <f t="shared" si="196"/>
        <v>0.10639012067752233</v>
      </c>
      <c r="R97" s="3">
        <v>1.4963</v>
      </c>
      <c r="S97" s="3">
        <v>1.2687999999999999</v>
      </c>
      <c r="T97" s="3">
        <v>1.2965</v>
      </c>
      <c r="U97" s="3">
        <v>1.6198666666666668</v>
      </c>
      <c r="V97" s="3">
        <v>1.6557333333333333</v>
      </c>
      <c r="W97" s="3">
        <v>1.6072</v>
      </c>
      <c r="X97" s="3">
        <f>AVERAGE(R97:W97)</f>
        <v>1.4907333333333332</v>
      </c>
      <c r="Y97" s="3">
        <f t="shared" si="198"/>
        <v>0.16998640076325019</v>
      </c>
      <c r="Z97" s="3">
        <v>1.6379666666666666</v>
      </c>
      <c r="AA97" s="3">
        <v>1.7990999999999999</v>
      </c>
      <c r="AB97" s="3">
        <v>1.6656000000000002</v>
      </c>
      <c r="AC97" s="3">
        <v>1.6435000000000002</v>
      </c>
      <c r="AD97" s="3">
        <v>1.6413333333333331</v>
      </c>
      <c r="AE97" s="3">
        <v>1.6216666666666668</v>
      </c>
      <c r="AF97" s="3">
        <f>AVERAGE(Z97:AE97)</f>
        <v>1.6681944444444445</v>
      </c>
      <c r="AG97" s="3">
        <f t="shared" si="200"/>
        <v>6.5654981757895761E-2</v>
      </c>
      <c r="AH97" s="3">
        <v>1.506</v>
      </c>
      <c r="AI97" s="3">
        <v>1.5678999999999998</v>
      </c>
      <c r="AJ97" s="3">
        <v>1.6000333333333332</v>
      </c>
      <c r="AK97" s="3">
        <v>0.90226666666666677</v>
      </c>
      <c r="AL97" s="3">
        <v>1.0116000000000001</v>
      </c>
      <c r="AM97" s="3">
        <v>0.78500000000000003</v>
      </c>
      <c r="AN97" s="3">
        <f>AVERAGE(AH97:AM97)</f>
        <v>1.2287999999999999</v>
      </c>
      <c r="AO97" s="3">
        <f t="shared" si="202"/>
        <v>0.36889053540462541</v>
      </c>
      <c r="AP97" s="3">
        <v>1.5007666666666666</v>
      </c>
      <c r="AQ97" s="3">
        <v>1.8918666666666668</v>
      </c>
      <c r="AR97" s="3">
        <v>1.9554666666666665</v>
      </c>
      <c r="AS97" s="3">
        <v>2.0064666666666668</v>
      </c>
      <c r="AT97" s="3">
        <v>1.9415666666666667</v>
      </c>
      <c r="AU97" s="3">
        <v>1.9227999999999998</v>
      </c>
      <c r="AV97" s="3">
        <f>AVERAGE(AP97:AU97)</f>
        <v>1.8698222222222223</v>
      </c>
      <c r="AW97" s="3">
        <f t="shared" si="204"/>
        <v>0.18474227774168314</v>
      </c>
      <c r="AX97" s="3">
        <v>1.0247333333333335</v>
      </c>
      <c r="AY97" s="3">
        <v>1.0058666666666667</v>
      </c>
      <c r="AZ97" s="3">
        <v>0.56640000000000001</v>
      </c>
      <c r="BA97" s="3">
        <v>0.43786666666666668</v>
      </c>
      <c r="BB97" s="3">
        <v>0.42093333333333333</v>
      </c>
      <c r="BC97" s="3">
        <v>0.46023333333333333</v>
      </c>
      <c r="BD97" s="3">
        <f>AVERAGE(AX97:BC97)</f>
        <v>0.65267222222222232</v>
      </c>
      <c r="BE97" s="3">
        <f t="shared" si="206"/>
        <v>0.28548055891517105</v>
      </c>
      <c r="BF97" s="3">
        <v>0.50713333333333332</v>
      </c>
      <c r="BG97" s="3">
        <v>0.46273333333333327</v>
      </c>
      <c r="BH97" s="3">
        <v>0.47776666666666667</v>
      </c>
      <c r="BI97" s="3">
        <v>0.9899</v>
      </c>
      <c r="BJ97" s="3">
        <v>1.4797</v>
      </c>
      <c r="BK97" s="3">
        <v>1.3849</v>
      </c>
      <c r="BL97" s="3">
        <f>AVERAGE(BF97:BK97)</f>
        <v>0.88368888888888897</v>
      </c>
      <c r="BM97" s="3">
        <f t="shared" si="208"/>
        <v>0.46935980638722313</v>
      </c>
      <c r="BN97" s="3">
        <v>0.4632</v>
      </c>
      <c r="BO97" s="3">
        <v>0.59570000000000001</v>
      </c>
      <c r="BP97" s="3">
        <v>0.67789999999999995</v>
      </c>
      <c r="BQ97" s="3">
        <v>0.64949999999999997</v>
      </c>
      <c r="BR97" s="3">
        <v>0.60160000000000002</v>
      </c>
      <c r="BS97" s="3">
        <v>0.56389999999999996</v>
      </c>
      <c r="BT97" s="3">
        <f t="shared" si="209"/>
        <v>0.59196666666666664</v>
      </c>
      <c r="BU97" s="3">
        <f t="shared" si="210"/>
        <v>6.8520013297008978E-2</v>
      </c>
      <c r="BV97" s="3">
        <v>0.49099999999999999</v>
      </c>
      <c r="BW97" s="3">
        <v>0.49230000000000002</v>
      </c>
      <c r="BX97" s="3">
        <v>0.61929999999999996</v>
      </c>
      <c r="BY97" s="3">
        <v>0.59460000000000002</v>
      </c>
      <c r="BZ97" s="3">
        <v>0.56979999999999997</v>
      </c>
      <c r="CA97" s="3">
        <v>0.60970000000000002</v>
      </c>
      <c r="CB97" s="3">
        <f t="shared" si="211"/>
        <v>0.5627833333333333</v>
      </c>
      <c r="CC97" s="3">
        <f t="shared" si="212"/>
        <v>5.2563593759263533E-2</v>
      </c>
      <c r="CD97" s="3">
        <v>0.59076666666666666</v>
      </c>
      <c r="CE97" s="3">
        <v>0.24476666666666666</v>
      </c>
      <c r="CF97" s="3">
        <v>0.33403333333333335</v>
      </c>
      <c r="CG97" s="3">
        <v>0.21096666666666666</v>
      </c>
      <c r="CH97" s="3">
        <v>0.20933333333333334</v>
      </c>
      <c r="CI97" s="3">
        <v>0.18166666666666667</v>
      </c>
      <c r="CJ97" s="3">
        <f>AVERAGE(CD97:CI97)</f>
        <v>0.29525555555555555</v>
      </c>
      <c r="CK97" s="3">
        <f t="shared" si="214"/>
        <v>0.1541228999736777</v>
      </c>
      <c r="CL97" s="3">
        <v>0.30993333333333334</v>
      </c>
      <c r="CM97" s="3">
        <v>0.29060000000000002</v>
      </c>
      <c r="CN97" s="3">
        <v>0.31709999999999999</v>
      </c>
      <c r="CO97" s="3">
        <v>0.33673333333333333</v>
      </c>
      <c r="CP97" s="3">
        <v>0.31709999999999999</v>
      </c>
      <c r="CQ97" s="3">
        <v>0.33196666666666669</v>
      </c>
      <c r="CR97" s="3">
        <f>AVERAGE(CL97:CQ97)</f>
        <v>0.3172388888888889</v>
      </c>
      <c r="CS97" s="3">
        <f t="shared" si="216"/>
        <v>1.6492306848503183E-2</v>
      </c>
      <c r="CT97" s="3">
        <v>0.55626666666666658</v>
      </c>
      <c r="CU97" s="3">
        <v>1.0856333333333332</v>
      </c>
      <c r="CV97" s="3">
        <v>1.0423333333333333</v>
      </c>
      <c r="CW97" s="3">
        <v>1.4036999999999999</v>
      </c>
      <c r="CX97" s="3">
        <v>1.3891666666666669</v>
      </c>
      <c r="CY97" s="3">
        <v>1.4052666666666667</v>
      </c>
      <c r="CZ97" s="3">
        <f>AVERAGE(CT97:CY97)</f>
        <v>1.1470611111111111</v>
      </c>
      <c r="DA97" s="3">
        <f t="shared" si="218"/>
        <v>0.33314503842865417</v>
      </c>
      <c r="DB97" s="3">
        <v>1.3381333333333334</v>
      </c>
      <c r="DC97" s="3">
        <v>1.4007666666666667</v>
      </c>
      <c r="DD97" s="3">
        <v>1.3879999999999999</v>
      </c>
      <c r="DE97" s="3">
        <v>1.3690333333333333</v>
      </c>
      <c r="DF97" s="3">
        <v>0.75539999999999996</v>
      </c>
      <c r="DG97" s="3">
        <v>0.3511333333333333</v>
      </c>
      <c r="DH97" s="3">
        <f>AVERAGE(DB97:DG97)</f>
        <v>1.100411111111111</v>
      </c>
      <c r="DI97" s="3">
        <f t="shared" si="220"/>
        <v>0.44317952051895099</v>
      </c>
      <c r="DJ97" s="4"/>
      <c r="EB97" s="4"/>
    </row>
    <row r="98" spans="1:133" x14ac:dyDescent="0.3">
      <c r="A98" s="4">
        <v>30</v>
      </c>
      <c r="B98" s="3">
        <v>1.1680333333333335</v>
      </c>
      <c r="C98" s="3">
        <v>1.3647666666666669</v>
      </c>
      <c r="D98" s="3">
        <v>1.3548</v>
      </c>
      <c r="E98" s="3">
        <v>1.4592333333333334</v>
      </c>
      <c r="F98" s="3">
        <v>1.4283000000000001</v>
      </c>
      <c r="G98" s="3">
        <v>1.3695666666666666</v>
      </c>
      <c r="H98" s="3">
        <f t="shared" ref="H98:H99" si="221">AVERAGE(B98:G98)</f>
        <v>1.35745</v>
      </c>
      <c r="I98" s="3">
        <f t="shared" si="194"/>
        <v>0.10145502725619639</v>
      </c>
      <c r="J98" s="3">
        <v>1.5038999999999998</v>
      </c>
      <c r="K98" s="3">
        <v>1.5018</v>
      </c>
      <c r="L98" s="3">
        <v>1.5070666666666668</v>
      </c>
      <c r="M98" s="3">
        <v>1.4591000000000001</v>
      </c>
      <c r="N98" s="3">
        <v>1.4748999999999999</v>
      </c>
      <c r="O98" s="3">
        <v>1.2385666666666668</v>
      </c>
      <c r="P98" s="3">
        <f t="shared" ref="P98:P99" si="222">AVERAGE(J98:O98)</f>
        <v>1.4475555555555557</v>
      </c>
      <c r="Q98" s="3">
        <f t="shared" si="196"/>
        <v>0.10413076110068241</v>
      </c>
      <c r="R98" s="3">
        <v>1.3754999999999999</v>
      </c>
      <c r="S98" s="3">
        <v>1.2318</v>
      </c>
      <c r="T98" s="3">
        <v>1.2436</v>
      </c>
      <c r="U98" s="3">
        <v>1.4191666666666667</v>
      </c>
      <c r="V98" s="3">
        <v>1.4249333333333334</v>
      </c>
      <c r="W98" s="3">
        <v>1.3759666666666668</v>
      </c>
      <c r="X98" s="3">
        <f t="shared" ref="X98:X99" si="223">AVERAGE(R98:W98)</f>
        <v>1.3451611111111113</v>
      </c>
      <c r="Y98" s="3">
        <f t="shared" si="198"/>
        <v>8.5878124019945767E-2</v>
      </c>
      <c r="Z98" s="3">
        <v>1.4893999999999998</v>
      </c>
      <c r="AA98" s="3">
        <v>1.7042333333333335</v>
      </c>
      <c r="AB98" s="3">
        <v>1.5150333333333332</v>
      </c>
      <c r="AC98" s="3">
        <v>1.4696</v>
      </c>
      <c r="AD98" s="3">
        <v>1.4412333333333331</v>
      </c>
      <c r="AE98" s="3">
        <v>1.4296666666666669</v>
      </c>
      <c r="AF98" s="3">
        <f t="shared" ref="AF98:AF99" si="224">AVERAGE(Z98:AE98)</f>
        <v>1.5081944444444444</v>
      </c>
      <c r="AG98" s="3">
        <f t="shared" si="200"/>
        <v>0.10096651021593843</v>
      </c>
      <c r="AH98" s="3">
        <v>1.3403666666666665</v>
      </c>
      <c r="AI98" s="3">
        <v>1.4369333333333332</v>
      </c>
      <c r="AJ98" s="3">
        <v>1.4354333333333333</v>
      </c>
      <c r="AK98" s="3">
        <v>0.92723333333333324</v>
      </c>
      <c r="AL98" s="3">
        <v>1.0208000000000002</v>
      </c>
      <c r="AM98" s="3">
        <v>0.8126000000000001</v>
      </c>
      <c r="AN98" s="3">
        <f t="shared" ref="AN98:AN99" si="225">AVERAGE(AH98:AM98)</f>
        <v>1.1622277777777776</v>
      </c>
      <c r="AO98" s="3">
        <f t="shared" si="202"/>
        <v>0.27542754757460813</v>
      </c>
      <c r="AP98" s="3">
        <v>1.5343</v>
      </c>
      <c r="AQ98" s="3">
        <v>1.877</v>
      </c>
      <c r="AR98" s="3">
        <v>1.9309333333333332</v>
      </c>
      <c r="AS98" s="3">
        <v>2.0352333333333337</v>
      </c>
      <c r="AT98" s="3">
        <v>1.8623333333333332</v>
      </c>
      <c r="AU98" s="3">
        <v>1.8783000000000001</v>
      </c>
      <c r="AV98" s="3">
        <f t="shared" ref="AV98:AV99" si="226">AVERAGE(AP98:AU98)</f>
        <v>1.8530166666666668</v>
      </c>
      <c r="AW98" s="3">
        <f t="shared" si="204"/>
        <v>0.16861523161723366</v>
      </c>
      <c r="AX98" s="3">
        <v>0.98789999999999989</v>
      </c>
      <c r="AY98" s="3">
        <v>1.0263</v>
      </c>
      <c r="AZ98" s="3">
        <v>0.54103333333333337</v>
      </c>
      <c r="BA98" s="3">
        <v>0.44950000000000001</v>
      </c>
      <c r="BB98" s="3">
        <v>0.4282333333333333</v>
      </c>
      <c r="BC98" s="3">
        <v>0.50629999999999997</v>
      </c>
      <c r="BD98" s="3">
        <f t="shared" ref="BD98:BD99" si="227">AVERAGE(AX98:BC98)</f>
        <v>0.65654444444444449</v>
      </c>
      <c r="BE98" s="3">
        <f t="shared" si="206"/>
        <v>0.2747454277582686</v>
      </c>
      <c r="BF98" s="3">
        <v>0.50963333333333327</v>
      </c>
      <c r="BG98" s="3">
        <v>0.46893333333333326</v>
      </c>
      <c r="BH98" s="3">
        <v>0.48466666666666663</v>
      </c>
      <c r="BI98" s="3">
        <v>0.96906666666666663</v>
      </c>
      <c r="BJ98" s="3">
        <v>1.3476333333333332</v>
      </c>
      <c r="BK98" s="3">
        <v>1.1562333333333334</v>
      </c>
      <c r="BL98" s="3">
        <f t="shared" ref="BL98:BL99" si="228">AVERAGE(BF98:BK98)</f>
        <v>0.82269444444444451</v>
      </c>
      <c r="BM98" s="3">
        <f t="shared" si="208"/>
        <v>0.38617374754933326</v>
      </c>
      <c r="BN98" s="3">
        <v>0.46850000000000003</v>
      </c>
      <c r="BO98" s="3">
        <v>0.62929999999999997</v>
      </c>
      <c r="BP98" s="3">
        <v>0.68189999999999995</v>
      </c>
      <c r="BQ98" s="3">
        <v>0.72929999999999995</v>
      </c>
      <c r="BR98" s="3">
        <v>0.64729999999999999</v>
      </c>
      <c r="BS98" s="3">
        <v>0.61170000000000002</v>
      </c>
      <c r="BT98" s="3">
        <f t="shared" si="209"/>
        <v>0.628</v>
      </c>
      <c r="BU98" s="3">
        <f t="shared" si="210"/>
        <v>8.0877499961361676E-2</v>
      </c>
      <c r="BV98" s="3">
        <v>0.50639999999999996</v>
      </c>
      <c r="BW98" s="3">
        <v>0.48980000000000001</v>
      </c>
      <c r="BX98" s="3">
        <v>0.64249999999999996</v>
      </c>
      <c r="BY98" s="3">
        <v>0.65339999999999998</v>
      </c>
      <c r="BZ98" s="3">
        <v>0.58579999999999999</v>
      </c>
      <c r="CA98" s="3">
        <v>0.62160000000000004</v>
      </c>
      <c r="CB98" s="3">
        <f t="shared" si="211"/>
        <v>0.58324999999999994</v>
      </c>
      <c r="CC98" s="3">
        <f t="shared" si="212"/>
        <v>6.3963055743140027E-2</v>
      </c>
      <c r="CD98" s="3">
        <v>0.57079999999999997</v>
      </c>
      <c r="CE98" s="3">
        <v>0.25700000000000001</v>
      </c>
      <c r="CF98" s="3">
        <v>0.30449999999999999</v>
      </c>
      <c r="CG98" s="3">
        <v>0.21236666666666668</v>
      </c>
      <c r="CH98" s="3">
        <v>0.21679999999999999</v>
      </c>
      <c r="CI98" s="3">
        <v>0.18093333333333331</v>
      </c>
      <c r="CJ98" s="3">
        <f t="shared" ref="CJ98:CJ99" si="229">AVERAGE(CD98:CI98)</f>
        <v>0.29039999999999999</v>
      </c>
      <c r="CK98" s="3">
        <f t="shared" si="214"/>
        <v>0.14382464477426832</v>
      </c>
      <c r="CL98" s="3">
        <v>0.31693333333333334</v>
      </c>
      <c r="CM98" s="3">
        <v>0.29970000000000002</v>
      </c>
      <c r="CN98" s="3">
        <v>0.32106666666666667</v>
      </c>
      <c r="CO98" s="3">
        <v>0.34626666666666667</v>
      </c>
      <c r="CP98" s="3">
        <v>0.30883333333333335</v>
      </c>
      <c r="CQ98" s="3">
        <v>0.28943333333333338</v>
      </c>
      <c r="CR98" s="3">
        <f t="shared" ref="CR98:CR99" si="230">AVERAGE(CL98:CQ98)</f>
        <v>0.31370555555555557</v>
      </c>
      <c r="CS98" s="3">
        <f t="shared" si="216"/>
        <v>1.9666547080615691E-2</v>
      </c>
      <c r="CT98" s="3">
        <v>0.54893333333333327</v>
      </c>
      <c r="CU98" s="3">
        <v>1.0686666666666667</v>
      </c>
      <c r="CV98" s="3">
        <v>0.9755666666666668</v>
      </c>
      <c r="CW98" s="3">
        <v>1.3727</v>
      </c>
      <c r="CX98" s="3">
        <v>1.3647666666666669</v>
      </c>
      <c r="CY98" s="3">
        <v>1.3774999999999999</v>
      </c>
      <c r="CZ98" s="3">
        <f t="shared" ref="CZ98:CZ99" si="231">AVERAGE(CT98:CY98)</f>
        <v>1.1180222222222225</v>
      </c>
      <c r="DA98" s="3">
        <f t="shared" si="218"/>
        <v>0.32853128561771594</v>
      </c>
      <c r="DB98" s="3">
        <v>1.3096000000000001</v>
      </c>
      <c r="DC98" s="3">
        <v>1.3714999999999999</v>
      </c>
      <c r="DD98" s="3">
        <v>1.3500666666666667</v>
      </c>
      <c r="DE98" s="3">
        <v>1.3049000000000002</v>
      </c>
      <c r="DF98" s="3">
        <v>0.75386666666666668</v>
      </c>
      <c r="DG98" s="3">
        <v>0.36156666666666665</v>
      </c>
      <c r="DH98" s="3">
        <f t="shared" ref="DH98:DH99" si="232">AVERAGE(DB98:DG98)</f>
        <v>1.0752499999999998</v>
      </c>
      <c r="DI98" s="3">
        <f t="shared" si="220"/>
        <v>0.42037565462333876</v>
      </c>
      <c r="DJ98" s="6"/>
      <c r="EB98" s="6"/>
    </row>
    <row r="99" spans="1:133" x14ac:dyDescent="0.3">
      <c r="A99" s="4">
        <v>36</v>
      </c>
      <c r="B99" s="3">
        <v>1.1474666666666666</v>
      </c>
      <c r="C99" s="3">
        <v>1.3031999999999999</v>
      </c>
      <c r="D99" s="3">
        <v>1.3246</v>
      </c>
      <c r="E99" s="3">
        <v>1.3627333333333331</v>
      </c>
      <c r="F99" s="3">
        <v>1.2944333333333333</v>
      </c>
      <c r="G99" s="3">
        <v>1.2611333333333334</v>
      </c>
      <c r="H99" s="3">
        <f t="shared" si="221"/>
        <v>1.2822611111111111</v>
      </c>
      <c r="I99" s="3">
        <f t="shared" si="194"/>
        <v>7.4122716316079973E-2</v>
      </c>
      <c r="J99" s="3">
        <v>1.4184999999999999</v>
      </c>
      <c r="K99" s="3">
        <v>1.3383</v>
      </c>
      <c r="L99" s="3">
        <v>1.3542666666666667</v>
      </c>
      <c r="M99" s="3">
        <v>1.2800333333333331</v>
      </c>
      <c r="N99" s="3">
        <v>1.2693000000000001</v>
      </c>
      <c r="O99" s="3">
        <v>1.2401333333333333</v>
      </c>
      <c r="P99" s="3">
        <f t="shared" si="222"/>
        <v>1.3167555555555557</v>
      </c>
      <c r="Q99" s="3">
        <f t="shared" si="196"/>
        <v>6.5870622913123886E-2</v>
      </c>
      <c r="R99" s="3">
        <v>1.4083333333333332</v>
      </c>
      <c r="S99" s="3">
        <v>1.2202333333333333</v>
      </c>
      <c r="T99" s="3">
        <v>1.2070333333333334</v>
      </c>
      <c r="U99" s="3">
        <v>1.4289666666666667</v>
      </c>
      <c r="V99" s="3">
        <v>1.4078333333333333</v>
      </c>
      <c r="W99" s="3">
        <v>1.3797333333333335</v>
      </c>
      <c r="X99" s="3">
        <f t="shared" si="223"/>
        <v>1.3420222222222222</v>
      </c>
      <c r="Y99" s="3">
        <f t="shared" si="198"/>
        <v>0.10076136531796667</v>
      </c>
      <c r="Z99" s="3">
        <v>1.4955000000000001</v>
      </c>
      <c r="AA99" s="3">
        <v>1.6752666666666667</v>
      </c>
      <c r="AB99" s="3">
        <v>1.504966666666667</v>
      </c>
      <c r="AC99" s="3">
        <v>1.4083666666666665</v>
      </c>
      <c r="AD99" s="3">
        <v>1.3917999999999999</v>
      </c>
      <c r="AE99" s="3">
        <v>1.3911</v>
      </c>
      <c r="AF99" s="3">
        <f t="shared" si="224"/>
        <v>1.4778333333333336</v>
      </c>
      <c r="AG99" s="3">
        <f t="shared" si="200"/>
        <v>0.10934191632977117</v>
      </c>
      <c r="AH99" s="3">
        <v>1.2568666666666666</v>
      </c>
      <c r="AI99" s="3">
        <v>1.3504666666666667</v>
      </c>
      <c r="AJ99" s="3">
        <v>1.3986000000000001</v>
      </c>
      <c r="AK99" s="3">
        <v>0.97793333333333343</v>
      </c>
      <c r="AL99" s="3">
        <v>1.0099</v>
      </c>
      <c r="AM99" s="3">
        <v>0.84816666666666674</v>
      </c>
      <c r="AN99" s="3">
        <f t="shared" si="225"/>
        <v>1.1403222222222222</v>
      </c>
      <c r="AO99" s="3">
        <f t="shared" si="202"/>
        <v>0.22502696793117136</v>
      </c>
      <c r="AP99" s="3">
        <v>1.5847333333333333</v>
      </c>
      <c r="AQ99" s="3">
        <v>1.7523666666666664</v>
      </c>
      <c r="AR99" s="3">
        <v>1.8556666666666668</v>
      </c>
      <c r="AS99" s="3">
        <v>1.9468666666666667</v>
      </c>
      <c r="AT99" s="3">
        <v>1.7343333333333335</v>
      </c>
      <c r="AU99" s="3">
        <v>1.7211666666666667</v>
      </c>
      <c r="AV99" s="3">
        <f t="shared" si="226"/>
        <v>1.7658555555555555</v>
      </c>
      <c r="AW99" s="3">
        <f t="shared" si="204"/>
        <v>0.12394274066262602</v>
      </c>
      <c r="AX99" s="3">
        <v>1.0091333333333334</v>
      </c>
      <c r="AY99" s="3">
        <v>1.0027999999999999</v>
      </c>
      <c r="AZ99" s="3">
        <v>0.5671666666666666</v>
      </c>
      <c r="BA99" s="3">
        <v>0.46143333333333336</v>
      </c>
      <c r="BB99" s="3">
        <v>0.4371666666666667</v>
      </c>
      <c r="BC99" s="3">
        <v>0.50856666666666672</v>
      </c>
      <c r="BD99" s="3">
        <f t="shared" si="227"/>
        <v>0.66437777777777784</v>
      </c>
      <c r="BE99" s="3">
        <f t="shared" si="206"/>
        <v>0.26829999351196143</v>
      </c>
      <c r="BF99" s="3">
        <v>0.52036666666666676</v>
      </c>
      <c r="BG99" s="3">
        <v>0.48079999999999995</v>
      </c>
      <c r="BH99" s="3">
        <v>0.49849999999999994</v>
      </c>
      <c r="BI99" s="3">
        <v>0.92059999999999997</v>
      </c>
      <c r="BJ99" s="3">
        <v>1.2424666666666666</v>
      </c>
      <c r="BK99" s="3">
        <v>1.1130666666666666</v>
      </c>
      <c r="BL99" s="3">
        <f t="shared" si="228"/>
        <v>0.79596666666666671</v>
      </c>
      <c r="BM99" s="3">
        <f t="shared" si="208"/>
        <v>0.34035861479719681</v>
      </c>
      <c r="BN99" s="3">
        <v>0.49380000000000002</v>
      </c>
      <c r="BO99" s="3">
        <v>0.65290000000000004</v>
      </c>
      <c r="BP99" s="3">
        <v>0.65100000000000002</v>
      </c>
      <c r="BQ99" s="3">
        <v>0.62450000000000006</v>
      </c>
      <c r="BR99" s="3">
        <v>0.64080000000000004</v>
      </c>
      <c r="BS99" s="3">
        <v>0.58840000000000003</v>
      </c>
      <c r="BT99" s="3">
        <f t="shared" si="209"/>
        <v>0.6085666666666667</v>
      </c>
      <c r="BU99" s="3">
        <f t="shared" si="210"/>
        <v>5.5732954544167337E-2</v>
      </c>
      <c r="BV99" s="3">
        <v>0.46389999999999998</v>
      </c>
      <c r="BW99" s="3">
        <v>0.45240000000000002</v>
      </c>
      <c r="BX99" s="3">
        <v>0.65590000000000004</v>
      </c>
      <c r="BY99" s="3">
        <v>0.59799999999999998</v>
      </c>
      <c r="BZ99" s="3">
        <v>0.5554</v>
      </c>
      <c r="CA99" s="3">
        <v>0.59060000000000001</v>
      </c>
      <c r="CB99" s="3">
        <f t="shared" si="211"/>
        <v>0.55270000000000008</v>
      </c>
      <c r="CC99" s="3">
        <f t="shared" si="212"/>
        <v>7.3134077784117416E-2</v>
      </c>
      <c r="CD99" s="3">
        <v>0.58816666666666662</v>
      </c>
      <c r="CE99" s="3">
        <v>0.2676</v>
      </c>
      <c r="CF99" s="3">
        <v>0.31123333333333331</v>
      </c>
      <c r="CG99" s="3">
        <v>0.2167</v>
      </c>
      <c r="CH99" s="3">
        <v>0.22686666666666666</v>
      </c>
      <c r="CI99" s="3">
        <v>0.18433333333333332</v>
      </c>
      <c r="CJ99" s="3">
        <f t="shared" si="229"/>
        <v>0.29914999999999992</v>
      </c>
      <c r="CK99" s="3">
        <f t="shared" si="214"/>
        <v>0.1482415547528951</v>
      </c>
      <c r="CL99" s="3">
        <v>0.32419999999999999</v>
      </c>
      <c r="CM99" s="3">
        <v>0.28833333333333333</v>
      </c>
      <c r="CN99" s="3">
        <v>0.30063333333333336</v>
      </c>
      <c r="CO99" s="3">
        <v>0.30436666666666667</v>
      </c>
      <c r="CP99" s="3">
        <v>0.27933333333333332</v>
      </c>
      <c r="CQ99" s="3">
        <v>0.30453333333333332</v>
      </c>
      <c r="CR99" s="3">
        <f t="shared" si="230"/>
        <v>0.3002333333333333</v>
      </c>
      <c r="CS99" s="3">
        <f t="shared" si="216"/>
        <v>1.54178828349132E-2</v>
      </c>
      <c r="CT99" s="3">
        <v>0.51370000000000005</v>
      </c>
      <c r="CU99" s="3">
        <v>1.0317666666666667</v>
      </c>
      <c r="CV99" s="3">
        <v>0.92043333333333333</v>
      </c>
      <c r="CW99" s="3">
        <v>1.2778999999999998</v>
      </c>
      <c r="CX99" s="3">
        <v>1.2974666666666668</v>
      </c>
      <c r="CY99" s="3">
        <v>1.3310999999999999</v>
      </c>
      <c r="CZ99" s="3">
        <f t="shared" si="231"/>
        <v>1.0620611111111111</v>
      </c>
      <c r="DA99" s="3">
        <f t="shared" si="218"/>
        <v>0.31497943242670889</v>
      </c>
      <c r="DB99" s="3">
        <v>1.2167333333333332</v>
      </c>
      <c r="DC99" s="3">
        <v>1.2500666666666667</v>
      </c>
      <c r="DD99" s="3">
        <v>1.2078</v>
      </c>
      <c r="DE99" s="3">
        <v>1.0810333333333333</v>
      </c>
      <c r="DF99" s="3">
        <v>0.76673333333333338</v>
      </c>
      <c r="DG99" s="3">
        <v>0.41826666666666662</v>
      </c>
      <c r="DH99" s="3">
        <f t="shared" si="232"/>
        <v>0.99010555555555557</v>
      </c>
      <c r="DI99" s="3">
        <f t="shared" si="220"/>
        <v>0.33211248858492842</v>
      </c>
      <c r="DJ99" s="6"/>
      <c r="EB99" s="6"/>
    </row>
    <row r="100" spans="1:133" x14ac:dyDescent="0.3">
      <c r="BN100" s="3">
        <v>0.38329999999999997</v>
      </c>
      <c r="BO100" s="3">
        <v>0.55649999999999999</v>
      </c>
      <c r="BP100" s="3">
        <v>0.56499999999999995</v>
      </c>
      <c r="BQ100" s="3">
        <v>0.52249999999999996</v>
      </c>
      <c r="BR100" s="3">
        <v>0.59009999999999996</v>
      </c>
      <c r="BS100" s="3">
        <v>0.55659999999999998</v>
      </c>
      <c r="BT100" s="3">
        <f t="shared" si="209"/>
        <v>0.52900000000000003</v>
      </c>
      <c r="BU100" s="3">
        <f t="shared" si="210"/>
        <v>6.8090576930047025E-2</v>
      </c>
      <c r="BV100" s="3">
        <v>0.44259999999999999</v>
      </c>
      <c r="BW100" s="3">
        <v>0.3654</v>
      </c>
      <c r="BX100" s="3">
        <v>0.51280000000000003</v>
      </c>
      <c r="BY100" s="3">
        <v>0.51339999999999997</v>
      </c>
      <c r="BZ100" s="3">
        <v>0.48130000000000001</v>
      </c>
      <c r="CA100" s="3">
        <v>0.47660000000000002</v>
      </c>
      <c r="CB100" s="3">
        <f t="shared" si="211"/>
        <v>0.46534999999999999</v>
      </c>
      <c r="CC100" s="3">
        <f t="shared" si="212"/>
        <v>5.0742544608378903E-2</v>
      </c>
    </row>
    <row r="102" spans="1:133" x14ac:dyDescent="0.3">
      <c r="A102" s="1" t="s">
        <v>0</v>
      </c>
      <c r="B102" s="5" t="s">
        <v>24</v>
      </c>
    </row>
    <row r="103" spans="1:133" x14ac:dyDescent="0.3">
      <c r="A103" s="1" t="s">
        <v>12</v>
      </c>
      <c r="EC103" s="5"/>
    </row>
    <row r="104" spans="1:133" x14ac:dyDescent="0.3">
      <c r="A104" s="4" t="s">
        <v>1</v>
      </c>
      <c r="B104" s="7" t="s">
        <v>14</v>
      </c>
      <c r="C104" s="7" t="s">
        <v>14</v>
      </c>
      <c r="D104" s="7" t="s">
        <v>14</v>
      </c>
      <c r="E104" s="7" t="s">
        <v>14</v>
      </c>
      <c r="F104" s="7" t="s">
        <v>14</v>
      </c>
      <c r="G104" s="7" t="s">
        <v>14</v>
      </c>
      <c r="H104" s="7" t="s">
        <v>14</v>
      </c>
      <c r="I104" s="7" t="s">
        <v>14</v>
      </c>
      <c r="J104" s="7" t="s">
        <v>14</v>
      </c>
      <c r="K104" s="7" t="s">
        <v>14</v>
      </c>
      <c r="L104" s="7" t="s">
        <v>14</v>
      </c>
      <c r="M104" s="7" t="s">
        <v>14</v>
      </c>
      <c r="N104" s="7" t="s">
        <v>14</v>
      </c>
      <c r="O104" s="7" t="s">
        <v>14</v>
      </c>
      <c r="P104" s="7" t="s">
        <v>14</v>
      </c>
      <c r="Q104" s="7" t="s">
        <v>14</v>
      </c>
      <c r="R104" s="7" t="s">
        <v>16</v>
      </c>
      <c r="S104" s="7" t="s">
        <v>16</v>
      </c>
      <c r="T104" s="7" t="s">
        <v>16</v>
      </c>
      <c r="U104" s="7" t="s">
        <v>16</v>
      </c>
      <c r="V104" s="7" t="s">
        <v>16</v>
      </c>
      <c r="W104" s="7" t="s">
        <v>16</v>
      </c>
      <c r="X104" s="7" t="s">
        <v>16</v>
      </c>
      <c r="Y104" s="7" t="s">
        <v>16</v>
      </c>
      <c r="Z104" s="7" t="s">
        <v>16</v>
      </c>
      <c r="AA104" s="7" t="s">
        <v>16</v>
      </c>
      <c r="AB104" s="7" t="s">
        <v>16</v>
      </c>
      <c r="AC104" s="7" t="s">
        <v>16</v>
      </c>
      <c r="AD104" s="7" t="s">
        <v>16</v>
      </c>
      <c r="AE104" s="7" t="s">
        <v>16</v>
      </c>
      <c r="AF104" s="7" t="s">
        <v>16</v>
      </c>
      <c r="AG104" s="7" t="s">
        <v>16</v>
      </c>
      <c r="AH104" s="7" t="s">
        <v>2</v>
      </c>
      <c r="AI104" s="7" t="s">
        <v>2</v>
      </c>
      <c r="AJ104" s="7" t="s">
        <v>2</v>
      </c>
      <c r="AK104" s="7" t="s">
        <v>2</v>
      </c>
      <c r="AL104" s="7" t="s">
        <v>2</v>
      </c>
      <c r="AM104" s="7" t="s">
        <v>2</v>
      </c>
      <c r="AN104" s="7" t="s">
        <v>2</v>
      </c>
      <c r="AO104" s="7" t="s">
        <v>2</v>
      </c>
      <c r="AP104" s="7" t="s">
        <v>2</v>
      </c>
      <c r="AQ104" s="7" t="s">
        <v>2</v>
      </c>
      <c r="AR104" s="7" t="s">
        <v>2</v>
      </c>
      <c r="AS104" s="7" t="s">
        <v>2</v>
      </c>
      <c r="AT104" s="7" t="s">
        <v>2</v>
      </c>
      <c r="AU104" s="7" t="s">
        <v>2</v>
      </c>
      <c r="AV104" s="7" t="s">
        <v>2</v>
      </c>
      <c r="AW104" s="7" t="s">
        <v>2</v>
      </c>
      <c r="AX104" s="7" t="s">
        <v>17</v>
      </c>
      <c r="AY104" s="7" t="s">
        <v>17</v>
      </c>
      <c r="AZ104" s="7" t="s">
        <v>17</v>
      </c>
      <c r="BA104" s="7" t="s">
        <v>17</v>
      </c>
      <c r="BB104" s="7" t="s">
        <v>17</v>
      </c>
      <c r="BC104" s="7" t="s">
        <v>17</v>
      </c>
      <c r="BD104" s="7" t="s">
        <v>17</v>
      </c>
      <c r="BE104" s="7" t="s">
        <v>17</v>
      </c>
      <c r="BF104" s="7" t="s">
        <v>17</v>
      </c>
      <c r="BG104" s="7" t="s">
        <v>17</v>
      </c>
      <c r="BH104" s="7" t="s">
        <v>17</v>
      </c>
      <c r="BI104" s="7" t="s">
        <v>17</v>
      </c>
      <c r="BJ104" s="7" t="s">
        <v>17</v>
      </c>
      <c r="BK104" s="7" t="s">
        <v>17</v>
      </c>
      <c r="BL104" s="7" t="s">
        <v>17</v>
      </c>
      <c r="BM104" s="7" t="s">
        <v>17</v>
      </c>
      <c r="BN104" s="7" t="s">
        <v>20</v>
      </c>
      <c r="BO104" s="7" t="s">
        <v>20</v>
      </c>
      <c r="BP104" s="7" t="s">
        <v>20</v>
      </c>
      <c r="BQ104" s="7" t="s">
        <v>20</v>
      </c>
      <c r="BR104" s="7" t="s">
        <v>20</v>
      </c>
      <c r="BS104" s="7" t="s">
        <v>20</v>
      </c>
      <c r="BT104" s="7" t="s">
        <v>20</v>
      </c>
      <c r="BU104" s="7" t="s">
        <v>20</v>
      </c>
      <c r="BV104" s="7" t="s">
        <v>20</v>
      </c>
      <c r="BW104" s="7" t="s">
        <v>20</v>
      </c>
      <c r="BX104" s="7" t="s">
        <v>20</v>
      </c>
      <c r="BY104" s="7" t="s">
        <v>20</v>
      </c>
      <c r="BZ104" s="7" t="s">
        <v>20</v>
      </c>
      <c r="CA104" s="7" t="s">
        <v>20</v>
      </c>
      <c r="CB104" s="7" t="s">
        <v>20</v>
      </c>
      <c r="CC104" s="7" t="s">
        <v>20</v>
      </c>
      <c r="CD104" s="3" t="s">
        <v>3</v>
      </c>
      <c r="CE104" s="3" t="s">
        <v>3</v>
      </c>
      <c r="CF104" s="3" t="s">
        <v>3</v>
      </c>
      <c r="CG104" s="3" t="s">
        <v>3</v>
      </c>
      <c r="CH104" s="3" t="s">
        <v>3</v>
      </c>
      <c r="CI104" s="3" t="s">
        <v>3</v>
      </c>
      <c r="CJ104" s="3" t="s">
        <v>8</v>
      </c>
      <c r="CK104" s="3" t="s">
        <v>8</v>
      </c>
      <c r="CL104" s="3" t="s">
        <v>3</v>
      </c>
      <c r="CM104" s="3" t="s">
        <v>3</v>
      </c>
      <c r="CN104" s="3" t="s">
        <v>3</v>
      </c>
      <c r="CO104" s="3" t="s">
        <v>3</v>
      </c>
      <c r="CP104" s="3" t="s">
        <v>3</v>
      </c>
      <c r="CQ104" s="3" t="s">
        <v>3</v>
      </c>
      <c r="CR104" s="3" t="s">
        <v>9</v>
      </c>
      <c r="CS104" s="3" t="s">
        <v>9</v>
      </c>
      <c r="CT104" s="3" t="s">
        <v>4</v>
      </c>
      <c r="CU104" s="3" t="s">
        <v>4</v>
      </c>
      <c r="CV104" s="3" t="s">
        <v>4</v>
      </c>
      <c r="CW104" s="3" t="s">
        <v>4</v>
      </c>
      <c r="CX104" s="3" t="s">
        <v>4</v>
      </c>
      <c r="CY104" s="3" t="s">
        <v>4</v>
      </c>
      <c r="CZ104" s="3" t="s">
        <v>10</v>
      </c>
      <c r="DA104" s="3" t="s">
        <v>10</v>
      </c>
      <c r="DB104" s="3" t="s">
        <v>4</v>
      </c>
      <c r="DC104" s="3" t="s">
        <v>4</v>
      </c>
      <c r="DD104" s="3" t="s">
        <v>4</v>
      </c>
      <c r="DE104" s="3" t="s">
        <v>4</v>
      </c>
      <c r="DF104" s="3" t="s">
        <v>4</v>
      </c>
      <c r="DG104" s="3" t="s">
        <v>4</v>
      </c>
      <c r="DH104" s="3" t="s">
        <v>11</v>
      </c>
      <c r="DI104" s="3" t="s">
        <v>11</v>
      </c>
    </row>
    <row r="105" spans="1:133" x14ac:dyDescent="0.3">
      <c r="A105" s="4" t="s">
        <v>6</v>
      </c>
      <c r="B105" s="3" t="s">
        <v>15</v>
      </c>
      <c r="C105" s="3" t="s">
        <v>15</v>
      </c>
      <c r="D105" s="3" t="s">
        <v>15</v>
      </c>
      <c r="E105" s="3" t="s">
        <v>15</v>
      </c>
      <c r="F105" s="3" t="s">
        <v>15</v>
      </c>
      <c r="G105" s="3" t="s">
        <v>15</v>
      </c>
      <c r="H105" s="8" t="s">
        <v>5</v>
      </c>
      <c r="I105" s="8" t="s">
        <v>19</v>
      </c>
      <c r="J105" s="3" t="s">
        <v>7</v>
      </c>
      <c r="K105" s="3" t="s">
        <v>7</v>
      </c>
      <c r="L105" s="3" t="s">
        <v>7</v>
      </c>
      <c r="M105" s="3" t="s">
        <v>7</v>
      </c>
      <c r="N105" s="3" t="s">
        <v>7</v>
      </c>
      <c r="O105" s="3" t="s">
        <v>7</v>
      </c>
      <c r="P105" s="8" t="s">
        <v>5</v>
      </c>
      <c r="Q105" s="8" t="s">
        <v>19</v>
      </c>
      <c r="R105" s="3" t="s">
        <v>15</v>
      </c>
      <c r="S105" s="3" t="s">
        <v>15</v>
      </c>
      <c r="T105" s="3" t="s">
        <v>15</v>
      </c>
      <c r="U105" s="3" t="s">
        <v>15</v>
      </c>
      <c r="V105" s="3" t="s">
        <v>15</v>
      </c>
      <c r="W105" s="3" t="s">
        <v>15</v>
      </c>
      <c r="X105" s="8" t="s">
        <v>5</v>
      </c>
      <c r="Y105" s="8" t="s">
        <v>19</v>
      </c>
      <c r="Z105" s="3" t="s">
        <v>7</v>
      </c>
      <c r="AA105" s="3" t="s">
        <v>7</v>
      </c>
      <c r="AB105" s="3" t="s">
        <v>7</v>
      </c>
      <c r="AC105" s="3" t="s">
        <v>7</v>
      </c>
      <c r="AD105" s="3" t="s">
        <v>7</v>
      </c>
      <c r="AE105" s="3" t="s">
        <v>7</v>
      </c>
      <c r="AF105" s="8" t="s">
        <v>5</v>
      </c>
      <c r="AG105" s="8" t="s">
        <v>19</v>
      </c>
      <c r="AH105" s="3" t="s">
        <v>15</v>
      </c>
      <c r="AI105" s="3" t="s">
        <v>15</v>
      </c>
      <c r="AJ105" s="3" t="s">
        <v>15</v>
      </c>
      <c r="AK105" s="3" t="s">
        <v>15</v>
      </c>
      <c r="AL105" s="3" t="s">
        <v>15</v>
      </c>
      <c r="AM105" s="3" t="s">
        <v>15</v>
      </c>
      <c r="AN105" s="8" t="s">
        <v>5</v>
      </c>
      <c r="AO105" s="8" t="s">
        <v>19</v>
      </c>
      <c r="AP105" s="3" t="s">
        <v>7</v>
      </c>
      <c r="AQ105" s="3" t="s">
        <v>7</v>
      </c>
      <c r="AR105" s="3" t="s">
        <v>7</v>
      </c>
      <c r="AS105" s="3" t="s">
        <v>7</v>
      </c>
      <c r="AT105" s="3" t="s">
        <v>7</v>
      </c>
      <c r="AU105" s="3" t="s">
        <v>7</v>
      </c>
      <c r="AV105" s="8" t="s">
        <v>5</v>
      </c>
      <c r="AW105" s="8" t="s">
        <v>19</v>
      </c>
      <c r="AX105" s="3" t="s">
        <v>15</v>
      </c>
      <c r="AY105" s="3" t="s">
        <v>15</v>
      </c>
      <c r="AZ105" s="3" t="s">
        <v>15</v>
      </c>
      <c r="BA105" s="3" t="s">
        <v>15</v>
      </c>
      <c r="BB105" s="3" t="s">
        <v>15</v>
      </c>
      <c r="BC105" s="3" t="s">
        <v>15</v>
      </c>
      <c r="BD105" s="8" t="s">
        <v>5</v>
      </c>
      <c r="BE105" s="8" t="s">
        <v>19</v>
      </c>
      <c r="BF105" s="3" t="s">
        <v>7</v>
      </c>
      <c r="BG105" s="3" t="s">
        <v>7</v>
      </c>
      <c r="BH105" s="3" t="s">
        <v>7</v>
      </c>
      <c r="BI105" s="3" t="s">
        <v>7</v>
      </c>
      <c r="BJ105" s="3" t="s">
        <v>7</v>
      </c>
      <c r="BK105" s="3" t="s">
        <v>7</v>
      </c>
      <c r="BL105" s="8" t="s">
        <v>5</v>
      </c>
      <c r="BM105" s="8" t="s">
        <v>19</v>
      </c>
      <c r="BN105" s="3" t="s">
        <v>15</v>
      </c>
      <c r="BO105" s="3" t="s">
        <v>15</v>
      </c>
      <c r="BP105" s="3" t="s">
        <v>15</v>
      </c>
      <c r="BQ105" s="3" t="s">
        <v>15</v>
      </c>
      <c r="BR105" s="3" t="s">
        <v>15</v>
      </c>
      <c r="BS105" s="3" t="s">
        <v>15</v>
      </c>
      <c r="BT105" s="3" t="s">
        <v>5</v>
      </c>
      <c r="BU105" s="3" t="s">
        <v>19</v>
      </c>
      <c r="BV105" s="3" t="s">
        <v>7</v>
      </c>
      <c r="BW105" s="3" t="s">
        <v>7</v>
      </c>
      <c r="BX105" s="3" t="s">
        <v>7</v>
      </c>
      <c r="BY105" s="3" t="s">
        <v>7</v>
      </c>
      <c r="BZ105" s="3" t="s">
        <v>7</v>
      </c>
      <c r="CA105" s="3" t="s">
        <v>7</v>
      </c>
      <c r="CB105" s="3" t="s">
        <v>5</v>
      </c>
      <c r="CC105" s="3" t="s">
        <v>19</v>
      </c>
      <c r="CD105" s="3" t="s">
        <v>8</v>
      </c>
      <c r="CE105" s="3" t="s">
        <v>8</v>
      </c>
      <c r="CF105" s="3" t="s">
        <v>8</v>
      </c>
      <c r="CG105" s="3" t="s">
        <v>8</v>
      </c>
      <c r="CH105" s="3" t="s">
        <v>8</v>
      </c>
      <c r="CI105" s="3" t="s">
        <v>8</v>
      </c>
      <c r="CJ105" s="8" t="s">
        <v>5</v>
      </c>
      <c r="CK105" s="8" t="s">
        <v>19</v>
      </c>
      <c r="CL105" s="3" t="s">
        <v>9</v>
      </c>
      <c r="CM105" s="3" t="s">
        <v>9</v>
      </c>
      <c r="CN105" s="3" t="s">
        <v>9</v>
      </c>
      <c r="CO105" s="3" t="s">
        <v>9</v>
      </c>
      <c r="CP105" s="3" t="s">
        <v>9</v>
      </c>
      <c r="CQ105" s="3" t="s">
        <v>9</v>
      </c>
      <c r="CR105" s="8" t="s">
        <v>5</v>
      </c>
      <c r="CS105" s="8" t="s">
        <v>19</v>
      </c>
      <c r="CT105" s="3" t="s">
        <v>10</v>
      </c>
      <c r="CU105" s="3" t="s">
        <v>10</v>
      </c>
      <c r="CV105" s="3" t="s">
        <v>10</v>
      </c>
      <c r="CW105" s="3" t="s">
        <v>10</v>
      </c>
      <c r="CX105" s="3" t="s">
        <v>10</v>
      </c>
      <c r="CY105" s="3" t="s">
        <v>10</v>
      </c>
      <c r="CZ105" s="8" t="s">
        <v>5</v>
      </c>
      <c r="DA105" s="8" t="s">
        <v>19</v>
      </c>
      <c r="DB105" s="3" t="s">
        <v>11</v>
      </c>
      <c r="DC105" s="3" t="s">
        <v>11</v>
      </c>
      <c r="DD105" s="3" t="s">
        <v>11</v>
      </c>
      <c r="DE105" s="3" t="s">
        <v>11</v>
      </c>
      <c r="DF105" s="3" t="s">
        <v>11</v>
      </c>
      <c r="DG105" s="3" t="s">
        <v>11</v>
      </c>
      <c r="DH105" s="8" t="s">
        <v>5</v>
      </c>
      <c r="DI105" s="8" t="s">
        <v>19</v>
      </c>
      <c r="DZ105" s="4"/>
    </row>
    <row r="106" spans="1:133" x14ac:dyDescent="0.3">
      <c r="A106" s="4">
        <v>0</v>
      </c>
      <c r="B106" s="3">
        <v>0.58079999999999998</v>
      </c>
      <c r="C106" s="3">
        <v>0.58633333333333337</v>
      </c>
      <c r="D106" s="3">
        <v>0.55870000000000009</v>
      </c>
      <c r="E106" s="3">
        <v>0.54166666666666663</v>
      </c>
      <c r="F106" s="3">
        <v>0.85980000000000001</v>
      </c>
      <c r="G106" s="3">
        <v>0.74266666666666659</v>
      </c>
      <c r="H106" s="3">
        <f>AVERAGE(B106:G106)</f>
        <v>0.64499444444444443</v>
      </c>
      <c r="I106" s="3">
        <f>STDEV(B106:G106)</f>
        <v>0.12756700447070801</v>
      </c>
      <c r="J106" s="3">
        <v>0.78500000000000003</v>
      </c>
      <c r="K106" s="3">
        <v>0.80030000000000001</v>
      </c>
      <c r="L106" s="3">
        <v>0.76800000000000013</v>
      </c>
      <c r="M106" s="3">
        <v>0.79500000000000004</v>
      </c>
      <c r="N106" s="3">
        <v>0.6333333333333333</v>
      </c>
      <c r="O106" s="3">
        <v>0.69059999999999988</v>
      </c>
      <c r="P106" s="3">
        <f>AVERAGE(J106:O106)</f>
        <v>0.74537222222222221</v>
      </c>
      <c r="Q106" s="3">
        <f>STDEV(J106:O106)</f>
        <v>6.7992739536141919E-2</v>
      </c>
      <c r="R106" s="3">
        <v>0.65066666666666662</v>
      </c>
      <c r="S106" s="3">
        <v>0.62429999999999997</v>
      </c>
      <c r="T106" s="3">
        <v>0.60899999999999999</v>
      </c>
      <c r="U106" s="3">
        <v>0.61273333333333324</v>
      </c>
      <c r="V106" s="3">
        <v>0.61956666666666671</v>
      </c>
      <c r="W106" s="3">
        <v>0.53513333333333335</v>
      </c>
      <c r="X106" s="3">
        <f>AVERAGE(R106:W106)</f>
        <v>0.60856666666666659</v>
      </c>
      <c r="Y106" s="3">
        <f>STDEV(R106:W106)</f>
        <v>3.8861165991542518E-2</v>
      </c>
      <c r="Z106" s="3">
        <v>0.87266666666666681</v>
      </c>
      <c r="AA106" s="3">
        <v>0.90910000000000002</v>
      </c>
      <c r="AB106" s="3">
        <v>0.88050000000000006</v>
      </c>
      <c r="AC106" s="3">
        <v>0.85823333333333329</v>
      </c>
      <c r="AD106" s="3">
        <v>0.88786666666666658</v>
      </c>
      <c r="AE106" s="3">
        <v>0.73383333333333345</v>
      </c>
      <c r="AF106" s="3">
        <f>AVERAGE(Z106:AE106)</f>
        <v>0.85703333333333331</v>
      </c>
      <c r="AG106" s="3">
        <f>STDEV(Z106:AE106)</f>
        <v>6.2668010623886494E-2</v>
      </c>
      <c r="AH106" s="3">
        <v>0.48293333333333338</v>
      </c>
      <c r="AI106" s="3">
        <v>0.57276666666666676</v>
      </c>
      <c r="AJ106" s="3">
        <v>0.5534</v>
      </c>
      <c r="AK106" s="3">
        <v>0.57896666666666674</v>
      </c>
      <c r="AL106" s="3">
        <v>0.66483333333333328</v>
      </c>
      <c r="AM106" s="3">
        <v>0.56873333333333331</v>
      </c>
      <c r="AN106" s="3">
        <f>AVERAGE(AH106:AM106)</f>
        <v>0.57027222222222218</v>
      </c>
      <c r="AO106" s="3">
        <f>STDEV(AH106:AM106)</f>
        <v>5.8204365688367239E-2</v>
      </c>
      <c r="AP106" s="3">
        <v>1.0521</v>
      </c>
      <c r="AQ106" s="3">
        <v>0.7757333333333335</v>
      </c>
      <c r="AR106" s="3">
        <v>0.9560333333333334</v>
      </c>
      <c r="AS106" s="3">
        <v>0.83423333333333327</v>
      </c>
      <c r="AT106" s="3">
        <v>0.73173333333333324</v>
      </c>
      <c r="AU106" s="3">
        <v>0.72423333333333328</v>
      </c>
      <c r="AV106" s="3">
        <f>AVERAGE(AP106:AU106)</f>
        <v>0.84567777777777786</v>
      </c>
      <c r="AW106" s="3">
        <f>STDEV(AP106:AU106)</f>
        <v>0.13232065038578961</v>
      </c>
      <c r="AX106" s="3">
        <v>0.50209999999999999</v>
      </c>
      <c r="AY106" s="3">
        <v>0.56066666666666665</v>
      </c>
      <c r="AZ106" s="3">
        <v>0.53559999999999997</v>
      </c>
      <c r="BA106" s="3">
        <v>0.46060000000000006</v>
      </c>
      <c r="BB106" s="3">
        <v>0.58593333333333331</v>
      </c>
      <c r="BC106" s="3">
        <v>0.54533333333333334</v>
      </c>
      <c r="BD106" s="3">
        <f>AVERAGE(AX106:BC106)</f>
        <v>0.53170555555555554</v>
      </c>
      <c r="BE106" s="3">
        <f>STDEV(AX106:BC106)</f>
        <v>4.4525879698922965E-2</v>
      </c>
      <c r="BF106" s="3">
        <v>0.57456666666666656</v>
      </c>
      <c r="BG106" s="3">
        <v>0.57886666666666675</v>
      </c>
      <c r="BH106" s="3">
        <v>0.60056666666666658</v>
      </c>
      <c r="BI106" s="3">
        <v>0.57166666666666666</v>
      </c>
      <c r="BJ106" s="3">
        <v>0.54866666666666675</v>
      </c>
      <c r="BK106" s="3">
        <v>0.58523333333333327</v>
      </c>
      <c r="BL106" s="3">
        <f>AVERAGE(BF106:BK106)</f>
        <v>0.57659444444444441</v>
      </c>
      <c r="BM106" s="3">
        <f>STDEV(BF106:BK106)</f>
        <v>1.7104481760529741E-2</v>
      </c>
      <c r="BN106" s="9">
        <v>1.8036000000000001</v>
      </c>
      <c r="BO106" s="9">
        <v>1.8421000000000001</v>
      </c>
      <c r="BP106" s="9">
        <v>1.8248</v>
      </c>
      <c r="BQ106" s="9">
        <v>1.798</v>
      </c>
      <c r="BR106" s="9">
        <v>1.8358000000000001</v>
      </c>
      <c r="BS106" s="9">
        <v>1.7965</v>
      </c>
      <c r="BT106" s="3">
        <f>AVERAGE(BN106:BS106)</f>
        <v>1.8168</v>
      </c>
      <c r="BU106" s="3">
        <f>STDEV(BN106:BT106)</f>
        <v>1.8279587887404188E-2</v>
      </c>
      <c r="BV106" s="9">
        <v>2.3353000000000002</v>
      </c>
      <c r="BW106" s="9">
        <v>2.3241999999999998</v>
      </c>
      <c r="BX106" s="9">
        <v>2.323</v>
      </c>
      <c r="BY106" s="9">
        <v>2.3287</v>
      </c>
      <c r="BZ106" s="9">
        <v>2.2923</v>
      </c>
      <c r="CA106" s="9">
        <v>2.3932000000000002</v>
      </c>
      <c r="CB106" s="3">
        <f>AVERAGE(BV106:CA106)</f>
        <v>2.3327833333333334</v>
      </c>
      <c r="CC106" s="3">
        <f>STDEV(BV106:CB106)</f>
        <v>3.0225453769225048E-2</v>
      </c>
      <c r="CD106" s="3">
        <v>0.23729999999999998</v>
      </c>
      <c r="CE106" s="3">
        <v>0.22656666666666667</v>
      </c>
      <c r="CF106" s="3">
        <v>0.2532666666666667</v>
      </c>
      <c r="CG106" s="3">
        <v>0.2543333333333333</v>
      </c>
      <c r="CH106" s="3">
        <v>0.33949999999999997</v>
      </c>
      <c r="CI106" s="3">
        <v>0.29816666666666664</v>
      </c>
      <c r="CJ106" s="3">
        <f>AVERAGE(CD106:CI106)</f>
        <v>0.26818888888888887</v>
      </c>
      <c r="CK106" s="3">
        <f>STDEV(CD106:CI106)</f>
        <v>4.2626573176139035E-2</v>
      </c>
      <c r="CL106" s="3">
        <v>0.30033333333333334</v>
      </c>
      <c r="CM106" s="3">
        <v>0.30913333333333332</v>
      </c>
      <c r="CN106" s="3">
        <v>0.31656666666666666</v>
      </c>
      <c r="CO106" s="3">
        <v>0.29826666666666662</v>
      </c>
      <c r="CP106" s="3">
        <v>0.3044</v>
      </c>
      <c r="CQ106" s="3">
        <v>0.35073333333333334</v>
      </c>
      <c r="CR106" s="3">
        <f>AVERAGE(CL106:CQ106)</f>
        <v>0.3132388888888889</v>
      </c>
      <c r="CS106" s="3">
        <f>STDEV(CL106:CQ106)</f>
        <v>1.9506972162869441E-2</v>
      </c>
      <c r="CT106" s="3">
        <v>0.27116666666666661</v>
      </c>
      <c r="CU106" s="3">
        <v>0.30913333333333332</v>
      </c>
      <c r="CV106" s="3">
        <v>0.28589999999999999</v>
      </c>
      <c r="CW106" s="3">
        <v>0.36010000000000003</v>
      </c>
      <c r="CX106" s="3">
        <v>0.2703666666666667</v>
      </c>
      <c r="CY106" s="3">
        <v>0.33476666666666666</v>
      </c>
      <c r="CZ106" s="3">
        <f>AVERAGE(CT106:CY106)</f>
        <v>0.30523888888888889</v>
      </c>
      <c r="DA106" s="3">
        <f>STDEV(CT106:CY106)</f>
        <v>3.6463073660084694E-2</v>
      </c>
      <c r="DB106" s="3">
        <v>0.29053333333333337</v>
      </c>
      <c r="DC106" s="3">
        <v>0.27953333333333336</v>
      </c>
      <c r="DD106" s="3">
        <v>0.28616666666666668</v>
      </c>
      <c r="DE106" s="3">
        <v>0.31673333333333331</v>
      </c>
      <c r="DF106" s="3">
        <v>0.25953333333333334</v>
      </c>
      <c r="DG106" s="3">
        <v>0.31466666666666665</v>
      </c>
      <c r="DH106" s="3">
        <f>AVERAGE(DB106:DG106)</f>
        <v>0.29119444444444448</v>
      </c>
      <c r="DI106" s="3">
        <f>STDEV(DB106:DG106)</f>
        <v>2.1759150480421541E-2</v>
      </c>
      <c r="DJ106" s="4"/>
      <c r="EB106" s="4"/>
    </row>
    <row r="107" spans="1:133" x14ac:dyDescent="0.3">
      <c r="A107" s="4">
        <v>1</v>
      </c>
      <c r="B107" s="3">
        <v>0.62839999999999996</v>
      </c>
      <c r="C107" s="3">
        <v>0.68459999999999999</v>
      </c>
      <c r="D107" s="3">
        <v>0.6314333333333334</v>
      </c>
      <c r="E107" s="3">
        <v>0.65273333333333339</v>
      </c>
      <c r="F107" s="3">
        <v>0.94640000000000002</v>
      </c>
      <c r="G107" s="3">
        <v>0.8179333333333334</v>
      </c>
      <c r="H107" s="3">
        <f t="shared" ref="H107:H112" si="233">AVERAGE(B107:G107)</f>
        <v>0.72691666666666677</v>
      </c>
      <c r="I107" s="3">
        <f t="shared" ref="I107:I115" si="234">STDEV(B107:G107)</f>
        <v>0.12850948214042385</v>
      </c>
      <c r="J107" s="3">
        <v>0.83823333333333327</v>
      </c>
      <c r="K107" s="3">
        <v>0.92269999999999996</v>
      </c>
      <c r="L107" s="3">
        <v>0.81940000000000002</v>
      </c>
      <c r="M107" s="3">
        <v>0.88626666666666665</v>
      </c>
      <c r="N107" s="3">
        <v>0.86543333333333339</v>
      </c>
      <c r="O107" s="3">
        <v>0.72840000000000005</v>
      </c>
      <c r="P107" s="3">
        <f t="shared" ref="P107:P112" si="235">AVERAGE(J107:O107)</f>
        <v>0.84340555555555552</v>
      </c>
      <c r="Q107" s="3">
        <f t="shared" ref="Q107:Q115" si="236">STDEV(J107:O107)</f>
        <v>6.6991347423601105E-2</v>
      </c>
      <c r="R107" s="3">
        <v>0.7012666666666667</v>
      </c>
      <c r="S107" s="3">
        <v>0.68610000000000004</v>
      </c>
      <c r="T107" s="3">
        <v>0.66843333333333332</v>
      </c>
      <c r="U107" s="3">
        <v>0.67189999999999994</v>
      </c>
      <c r="V107" s="3">
        <v>0.67560000000000009</v>
      </c>
      <c r="W107" s="3">
        <v>0.59786666666666666</v>
      </c>
      <c r="X107" s="3">
        <f t="shared" ref="X107:X112" si="237">AVERAGE(R107:W107)</f>
        <v>0.66686111111111124</v>
      </c>
      <c r="Y107" s="3">
        <f t="shared" ref="Y107:Y116" si="238">STDEV(R107:W107)</f>
        <v>3.5828315410931427E-2</v>
      </c>
      <c r="Z107" s="3">
        <v>0.9264</v>
      </c>
      <c r="AA107" s="3">
        <v>0.96963333333333335</v>
      </c>
      <c r="AB107" s="3">
        <v>0.94046666666666667</v>
      </c>
      <c r="AC107" s="3">
        <v>0.91756666666666664</v>
      </c>
      <c r="AD107" s="3">
        <v>0.93500000000000005</v>
      </c>
      <c r="AE107" s="3">
        <v>0.79783333333333328</v>
      </c>
      <c r="AF107" s="3">
        <f t="shared" ref="AF107:AF112" si="239">AVERAGE(Z107:AE107)</f>
        <v>0.91448333333333343</v>
      </c>
      <c r="AG107" s="3">
        <f t="shared" ref="AG107:AG116" si="240">STDEV(Z107:AE107)</f>
        <v>5.9826960663418513E-2</v>
      </c>
      <c r="AH107" s="3">
        <v>0.56643333333333334</v>
      </c>
      <c r="AI107" s="3">
        <v>0.65263333333333329</v>
      </c>
      <c r="AJ107" s="3">
        <v>0.63173333333333337</v>
      </c>
      <c r="AK107" s="3">
        <v>0.65376666666666672</v>
      </c>
      <c r="AL107" s="3">
        <v>0.7406666666666667</v>
      </c>
      <c r="AM107" s="3">
        <v>0.69130000000000003</v>
      </c>
      <c r="AN107" s="3">
        <f t="shared" ref="AN107:AN112" si="241">AVERAGE(AH107:AM107)</f>
        <v>0.65608888888888894</v>
      </c>
      <c r="AO107" s="3">
        <f t="shared" ref="AO107:AO116" si="242">STDEV(AH107:AM107)</f>
        <v>5.8381278074650184E-2</v>
      </c>
      <c r="AP107" s="3">
        <v>1.0931</v>
      </c>
      <c r="AQ107" s="3">
        <v>0.90370000000000006</v>
      </c>
      <c r="AR107" s="3">
        <v>1.0486666666666666</v>
      </c>
      <c r="AS107" s="3">
        <v>0.91933333333333334</v>
      </c>
      <c r="AT107" s="3">
        <v>0.82910000000000006</v>
      </c>
      <c r="AU107" s="3">
        <v>0.77733333333333332</v>
      </c>
      <c r="AV107" s="3">
        <f t="shared" ref="AV107:AV112" si="243">AVERAGE(AP107:AU107)</f>
        <v>0.9285388888888888</v>
      </c>
      <c r="AW107" s="3">
        <f t="shared" ref="AW107:AW116" si="244">STDEV(AP107:AU107)</f>
        <v>0.12244506326724156</v>
      </c>
      <c r="AX107" s="3">
        <v>0.5302</v>
      </c>
      <c r="AY107" s="3">
        <v>0.6568666666666666</v>
      </c>
      <c r="AZ107" s="3">
        <v>0.63553333333333339</v>
      </c>
      <c r="BA107" s="3">
        <v>0.51280000000000003</v>
      </c>
      <c r="BB107" s="3">
        <v>0.67730000000000012</v>
      </c>
      <c r="BC107" s="3">
        <v>0.58566666666666667</v>
      </c>
      <c r="BD107" s="3">
        <f t="shared" ref="BD107:BD112" si="245">AVERAGE(AX107:BC107)</f>
        <v>0.59972777777777775</v>
      </c>
      <c r="BE107" s="3">
        <f t="shared" ref="BE107:BE116" si="246">STDEV(AX107:BC107)</f>
        <v>6.8047932180736154E-2</v>
      </c>
      <c r="BF107" s="3">
        <v>0.60649999999999993</v>
      </c>
      <c r="BG107" s="3">
        <v>0.62966666666666671</v>
      </c>
      <c r="BH107" s="3">
        <v>0.66820000000000002</v>
      </c>
      <c r="BI107" s="3">
        <v>0.60226666666666662</v>
      </c>
      <c r="BJ107" s="3">
        <v>0.59910000000000008</v>
      </c>
      <c r="BK107" s="3">
        <v>0.62963333333333338</v>
      </c>
      <c r="BL107" s="3">
        <f t="shared" ref="BL107:BL112" si="247">AVERAGE(BF107:BK107)</f>
        <v>0.62256111111111112</v>
      </c>
      <c r="BM107" s="3">
        <f t="shared" ref="BM107:BM116" si="248">STDEV(BF107:BK107)</f>
        <v>2.6090844853802374E-2</v>
      </c>
      <c r="BN107" s="9">
        <v>1.7844</v>
      </c>
      <c r="BO107" s="9">
        <v>1.8030999999999999</v>
      </c>
      <c r="BP107" s="9">
        <v>1.8120000000000001</v>
      </c>
      <c r="BQ107" s="9">
        <v>1.7777000000000001</v>
      </c>
      <c r="BR107" s="9">
        <v>1.7952999999999999</v>
      </c>
      <c r="BS107" s="9">
        <v>1.7674000000000001</v>
      </c>
      <c r="BT107" s="3">
        <f>AVERAGE(BN107:BS107)</f>
        <v>1.7899833333333335</v>
      </c>
      <c r="BU107" s="3">
        <f t="shared" ref="BU107:BU116" si="249">STDEV(BN107:BT107)</f>
        <v>1.5149853317955082E-2</v>
      </c>
      <c r="BV107" s="9">
        <v>2.3073999999999999</v>
      </c>
      <c r="BW107" s="9">
        <v>2.4047999999999998</v>
      </c>
      <c r="BX107" s="9">
        <v>2.2610999999999999</v>
      </c>
      <c r="BY107" s="9">
        <v>2.2280000000000002</v>
      </c>
      <c r="BZ107" s="9">
        <v>2.2673000000000001</v>
      </c>
      <c r="CA107" s="9">
        <v>2.4437000000000002</v>
      </c>
      <c r="CB107" s="3">
        <f>AVERAGE(BV107:CA107)</f>
        <v>2.3187166666666665</v>
      </c>
      <c r="CC107" s="3">
        <f t="shared" ref="CC107:CC116" si="250">STDEV(BV107:CB107)</f>
        <v>7.8900895995475784E-2</v>
      </c>
      <c r="CD107" s="3">
        <v>0.30746666666666661</v>
      </c>
      <c r="CE107" s="3">
        <v>0.27883333333333332</v>
      </c>
      <c r="CF107" s="3">
        <v>0.31286666666666668</v>
      </c>
      <c r="CG107" s="3">
        <v>0.31699999999999995</v>
      </c>
      <c r="CH107" s="3">
        <v>0.41319999999999996</v>
      </c>
      <c r="CI107" s="3">
        <v>0.37410000000000004</v>
      </c>
      <c r="CJ107" s="3">
        <f t="shared" ref="CJ107:CJ112" si="251">AVERAGE(CD107:CI107)</f>
        <v>0.3339111111111111</v>
      </c>
      <c r="CK107" s="3">
        <f t="shared" ref="CK107:CK116" si="252">STDEV(CD107:CI107)</f>
        <v>4.9726450223717411E-2</v>
      </c>
      <c r="CL107" s="3">
        <v>0.33486666666666665</v>
      </c>
      <c r="CM107" s="3">
        <v>0.35876666666666668</v>
      </c>
      <c r="CN107" s="3">
        <v>0.35260000000000002</v>
      </c>
      <c r="CO107" s="3">
        <v>0.3455333333333333</v>
      </c>
      <c r="CP107" s="3">
        <v>0.34979999999999994</v>
      </c>
      <c r="CQ107" s="3">
        <v>0.39250000000000002</v>
      </c>
      <c r="CR107" s="3">
        <f t="shared" ref="CR107:CR109" si="253">AVERAGE(CL107:CQ107)</f>
        <v>0.35567777777777776</v>
      </c>
      <c r="CS107" s="3">
        <f t="shared" ref="CS107:CS116" si="254">STDEV(CL107:CQ107)</f>
        <v>1.9725366259567268E-2</v>
      </c>
      <c r="CT107" s="3">
        <v>0.37610000000000005</v>
      </c>
      <c r="CU107" s="3">
        <v>0.43876666666666669</v>
      </c>
      <c r="CV107" s="3">
        <v>0.43209999999999998</v>
      </c>
      <c r="CW107" s="3">
        <v>0.4608666666666667</v>
      </c>
      <c r="CX107" s="3">
        <v>0.3838333333333333</v>
      </c>
      <c r="CY107" s="3">
        <v>0.47576666666666667</v>
      </c>
      <c r="CZ107" s="3">
        <f t="shared" ref="CZ107:CZ109" si="255">AVERAGE(CT107:CY107)</f>
        <v>0.42790555555555559</v>
      </c>
      <c r="DA107" s="3">
        <f t="shared" ref="DA107:DA116" si="256">STDEV(CT107:CY107)</f>
        <v>4.0345642290733855E-2</v>
      </c>
      <c r="DB107" s="3">
        <v>0.42646666666666661</v>
      </c>
      <c r="DC107" s="3">
        <v>0.42626666666666663</v>
      </c>
      <c r="DD107" s="3">
        <v>0.41696666666666665</v>
      </c>
      <c r="DE107" s="3">
        <v>0.45366666666666672</v>
      </c>
      <c r="DF107" s="3">
        <v>0.37340000000000001</v>
      </c>
      <c r="DG107" s="3">
        <v>0.43166666666666664</v>
      </c>
      <c r="DH107" s="3">
        <f t="shared" ref="DH107:DH109" si="257">AVERAGE(DB107:DG107)</f>
        <v>0.42140555555555553</v>
      </c>
      <c r="DI107" s="3">
        <f t="shared" ref="DI107:DI116" si="258">STDEV(DB107:DG107)</f>
        <v>2.6531309945183778E-2</v>
      </c>
      <c r="DJ107" s="4"/>
      <c r="EB107" s="4"/>
    </row>
    <row r="108" spans="1:133" x14ac:dyDescent="0.3">
      <c r="A108" s="4">
        <v>2</v>
      </c>
      <c r="B108" s="3">
        <v>0.73966666666666681</v>
      </c>
      <c r="C108" s="3">
        <v>0.73576666666666668</v>
      </c>
      <c r="D108" s="3">
        <v>0.73769999999999991</v>
      </c>
      <c r="E108" s="3">
        <v>0.75346666666666662</v>
      </c>
      <c r="F108" s="3">
        <v>1.0367333333333333</v>
      </c>
      <c r="G108" s="3">
        <v>0.91210000000000002</v>
      </c>
      <c r="H108" s="3">
        <f t="shared" si="233"/>
        <v>0.81923888888888896</v>
      </c>
      <c r="I108" s="3">
        <f t="shared" si="234"/>
        <v>0.12664986803812384</v>
      </c>
      <c r="J108" s="3">
        <v>0.9022</v>
      </c>
      <c r="K108" s="3">
        <v>1.0417333333333334</v>
      </c>
      <c r="L108" s="3">
        <v>0.8944333333333333</v>
      </c>
      <c r="M108" s="3">
        <v>1.0249333333333335</v>
      </c>
      <c r="N108" s="3">
        <v>0.98709999999999998</v>
      </c>
      <c r="O108" s="3">
        <v>0.80566666666666664</v>
      </c>
      <c r="P108" s="3">
        <f t="shared" si="235"/>
        <v>0.94267777777777761</v>
      </c>
      <c r="Q108" s="3">
        <f t="shared" si="236"/>
        <v>9.087280650977482E-2</v>
      </c>
      <c r="R108" s="3">
        <v>0.80833333333333324</v>
      </c>
      <c r="S108" s="3">
        <v>0.79736666666666656</v>
      </c>
      <c r="T108" s="3">
        <v>0.78273333333333339</v>
      </c>
      <c r="U108" s="3">
        <v>0.79746666666666677</v>
      </c>
      <c r="V108" s="3">
        <v>0.7853</v>
      </c>
      <c r="W108" s="3">
        <v>0.71156666666666668</v>
      </c>
      <c r="X108" s="3">
        <f t="shared" si="237"/>
        <v>0.78046111111111094</v>
      </c>
      <c r="Y108" s="3">
        <f t="shared" si="238"/>
        <v>3.5005341920383549E-2</v>
      </c>
      <c r="Z108" s="3">
        <v>1.0569666666666666</v>
      </c>
      <c r="AA108" s="3">
        <v>1.0932666666666666</v>
      </c>
      <c r="AB108" s="3">
        <v>1.0798333333333332</v>
      </c>
      <c r="AC108" s="3">
        <v>1.0593000000000001</v>
      </c>
      <c r="AD108" s="3">
        <v>1.0570333333333333</v>
      </c>
      <c r="AE108" s="3">
        <v>0.91336666666666666</v>
      </c>
      <c r="AF108" s="3">
        <f t="shared" si="239"/>
        <v>1.0432944444444445</v>
      </c>
      <c r="AG108" s="3">
        <f t="shared" si="240"/>
        <v>6.5338205317211392E-2</v>
      </c>
      <c r="AH108" s="3">
        <v>0.68966666666666665</v>
      </c>
      <c r="AI108" s="3">
        <v>0.74883333333333335</v>
      </c>
      <c r="AJ108" s="3">
        <v>0.74020000000000008</v>
      </c>
      <c r="AK108" s="3">
        <v>0.74299999999999999</v>
      </c>
      <c r="AL108" s="3">
        <v>0.83090000000000008</v>
      </c>
      <c r="AM108" s="3">
        <v>0.81103333333333338</v>
      </c>
      <c r="AN108" s="3">
        <f t="shared" si="241"/>
        <v>0.76060555555555565</v>
      </c>
      <c r="AO108" s="3">
        <f t="shared" si="242"/>
        <v>5.1733012957198163E-2</v>
      </c>
      <c r="AP108" s="3">
        <v>1.2147333333333332</v>
      </c>
      <c r="AQ108" s="3">
        <v>1.0151666666666668</v>
      </c>
      <c r="AR108" s="3">
        <v>1.1644666666666668</v>
      </c>
      <c r="AS108" s="3">
        <v>1.0368999999999999</v>
      </c>
      <c r="AT108" s="3">
        <v>0.97336666666666671</v>
      </c>
      <c r="AU108" s="3">
        <v>0.91060000000000008</v>
      </c>
      <c r="AV108" s="3">
        <f t="shared" si="243"/>
        <v>1.0525388888888889</v>
      </c>
      <c r="AW108" s="3">
        <f t="shared" si="244"/>
        <v>0.11566417944812213</v>
      </c>
      <c r="AX108" s="3">
        <v>0.66716666666666669</v>
      </c>
      <c r="AY108" s="3">
        <v>0.7786333333333334</v>
      </c>
      <c r="AZ108" s="3">
        <v>0.81280000000000008</v>
      </c>
      <c r="BA108" s="3">
        <v>0.65516666666666667</v>
      </c>
      <c r="BB108" s="3">
        <v>0.82073333333333343</v>
      </c>
      <c r="BC108" s="3">
        <v>0.72499999999999998</v>
      </c>
      <c r="BD108" s="3">
        <f t="shared" si="245"/>
        <v>0.74325000000000008</v>
      </c>
      <c r="BE108" s="3">
        <f t="shared" si="246"/>
        <v>7.2073933491165129E-2</v>
      </c>
      <c r="BF108" s="3">
        <v>0.70613333333333328</v>
      </c>
      <c r="BG108" s="3">
        <v>0.7636666666666666</v>
      </c>
      <c r="BH108" s="3">
        <v>0.75086666666666668</v>
      </c>
      <c r="BI108" s="3">
        <v>0.70866666666666667</v>
      </c>
      <c r="BJ108" s="3">
        <v>0.72210000000000008</v>
      </c>
      <c r="BK108" s="3">
        <v>0.72556666666666658</v>
      </c>
      <c r="BL108" s="3">
        <f t="shared" si="247"/>
        <v>0.72949999999999993</v>
      </c>
      <c r="BM108" s="3">
        <f t="shared" si="248"/>
        <v>2.3126415872571148E-2</v>
      </c>
      <c r="BN108" s="9">
        <v>1.7682</v>
      </c>
      <c r="BO108" s="9">
        <v>1.8128</v>
      </c>
      <c r="BP108" s="9">
        <v>1.7961</v>
      </c>
      <c r="BQ108" s="9">
        <v>1.7831999999999999</v>
      </c>
      <c r="BR108" s="9">
        <v>1.8019000000000001</v>
      </c>
      <c r="BS108" s="9">
        <v>1.7638</v>
      </c>
      <c r="BT108" s="3">
        <f t="shared" ref="BT108:BT116" si="259">AVERAGE(BN108:BS108)</f>
        <v>1.7876666666666667</v>
      </c>
      <c r="BU108" s="3">
        <f t="shared" si="249"/>
        <v>1.7672546191448729E-2</v>
      </c>
      <c r="BV108" s="9">
        <v>2.2806000000000002</v>
      </c>
      <c r="BW108" s="9">
        <v>2.4293999999999998</v>
      </c>
      <c r="BX108" s="9">
        <v>2.2852999999999999</v>
      </c>
      <c r="BY108" s="9">
        <v>2.3220999999999998</v>
      </c>
      <c r="BZ108" s="9">
        <v>2.2648999999999999</v>
      </c>
      <c r="CA108" s="9">
        <v>2.3382999999999998</v>
      </c>
      <c r="CB108" s="3">
        <f t="shared" ref="CB108:CB116" si="260">AVERAGE(BV108:CA108)</f>
        <v>2.3201000000000001</v>
      </c>
      <c r="CC108" s="3">
        <f t="shared" si="250"/>
        <v>5.4924281212107441E-2</v>
      </c>
      <c r="CD108" s="3">
        <v>0.35620000000000002</v>
      </c>
      <c r="CE108" s="3">
        <v>0.33256666666666668</v>
      </c>
      <c r="CF108" s="3">
        <v>0.371</v>
      </c>
      <c r="CG108" s="3">
        <v>0.36719999999999997</v>
      </c>
      <c r="CH108" s="3">
        <v>0.4612</v>
      </c>
      <c r="CI108" s="3">
        <v>0.41696666666666671</v>
      </c>
      <c r="CJ108" s="3">
        <f t="shared" si="251"/>
        <v>0.38418888888888891</v>
      </c>
      <c r="CK108" s="3">
        <f t="shared" si="252"/>
        <v>4.672450067109267E-2</v>
      </c>
      <c r="CL108" s="3">
        <v>0.34973333333333328</v>
      </c>
      <c r="CM108" s="3">
        <v>0.37876666666666664</v>
      </c>
      <c r="CN108" s="3">
        <v>0.36169999999999997</v>
      </c>
      <c r="CO108" s="3">
        <v>0.34689999999999999</v>
      </c>
      <c r="CP108" s="3">
        <v>0.35636666666666666</v>
      </c>
      <c r="CQ108" s="3">
        <v>0.40126666666666672</v>
      </c>
      <c r="CR108" s="3">
        <f t="shared" si="253"/>
        <v>0.36578888888888889</v>
      </c>
      <c r="CS108" s="3">
        <f t="shared" si="254"/>
        <v>2.0722759004069457E-2</v>
      </c>
      <c r="CT108" s="3">
        <v>0.54280000000000006</v>
      </c>
      <c r="CU108" s="3">
        <v>0.60906666666666665</v>
      </c>
      <c r="CV108" s="3">
        <v>0.62676666666666669</v>
      </c>
      <c r="CW108" s="3">
        <v>0.58916666666666673</v>
      </c>
      <c r="CX108" s="3">
        <v>0.6159</v>
      </c>
      <c r="CY108" s="3">
        <v>0.66733333333333322</v>
      </c>
      <c r="CZ108" s="3">
        <f t="shared" si="255"/>
        <v>0.60850555555555552</v>
      </c>
      <c r="DA108" s="3">
        <f t="shared" si="256"/>
        <v>4.1328878344145524E-2</v>
      </c>
      <c r="DB108" s="3">
        <v>0.63016666666666665</v>
      </c>
      <c r="DC108" s="3">
        <v>0.65893333333333326</v>
      </c>
      <c r="DD108" s="3">
        <v>0.63329999999999986</v>
      </c>
      <c r="DE108" s="3">
        <v>0.62343333333333339</v>
      </c>
      <c r="DF108" s="3">
        <v>0.57469999999999999</v>
      </c>
      <c r="DG108" s="3">
        <v>0.59466666666666668</v>
      </c>
      <c r="DH108" s="3">
        <f t="shared" si="257"/>
        <v>0.61919999999999986</v>
      </c>
      <c r="DI108" s="3">
        <f t="shared" si="258"/>
        <v>2.9992902864214733E-2</v>
      </c>
      <c r="DJ108" s="4"/>
      <c r="EB108" s="4"/>
    </row>
    <row r="109" spans="1:133" x14ac:dyDescent="0.3">
      <c r="A109" s="4">
        <v>4</v>
      </c>
      <c r="B109" s="3">
        <v>0.90473333333333328</v>
      </c>
      <c r="C109" s="3">
        <v>0.96093333333333331</v>
      </c>
      <c r="D109" s="3">
        <v>0.93953333333333333</v>
      </c>
      <c r="E109" s="3">
        <v>0.97683333333333333</v>
      </c>
      <c r="F109" s="3">
        <v>1.2285666666666666</v>
      </c>
      <c r="G109" s="3">
        <v>1.1149</v>
      </c>
      <c r="H109" s="3">
        <f t="shared" si="233"/>
        <v>1.0209166666666667</v>
      </c>
      <c r="I109" s="3">
        <f t="shared" si="234"/>
        <v>0.12459096587544968</v>
      </c>
      <c r="J109" s="3">
        <v>1.1373</v>
      </c>
      <c r="K109" s="3">
        <v>1.1912333333333331</v>
      </c>
      <c r="L109" s="3">
        <v>1.1185666666666667</v>
      </c>
      <c r="M109" s="3">
        <v>1.1496666666666666</v>
      </c>
      <c r="N109" s="3">
        <v>1.1217333333333332</v>
      </c>
      <c r="O109" s="3">
        <v>1.0349000000000002</v>
      </c>
      <c r="P109" s="3">
        <f t="shared" si="235"/>
        <v>1.1255666666666666</v>
      </c>
      <c r="Q109" s="3">
        <f t="shared" si="236"/>
        <v>5.1603742327685997E-2</v>
      </c>
      <c r="R109" s="3">
        <v>0.99243333333333339</v>
      </c>
      <c r="S109" s="3">
        <v>0.9587</v>
      </c>
      <c r="T109" s="3">
        <v>0.94676666666666665</v>
      </c>
      <c r="U109" s="3">
        <v>0.9534666666666668</v>
      </c>
      <c r="V109" s="3">
        <v>0.95176666666666676</v>
      </c>
      <c r="W109" s="3">
        <v>0.88983333333333337</v>
      </c>
      <c r="X109" s="3">
        <f t="shared" si="237"/>
        <v>0.94882777777777783</v>
      </c>
      <c r="Y109" s="3">
        <f t="shared" si="238"/>
        <v>3.3207391524355721E-2</v>
      </c>
      <c r="Z109" s="3">
        <v>1.2221333333333335</v>
      </c>
      <c r="AA109" s="3">
        <v>1.2386000000000001</v>
      </c>
      <c r="AB109" s="3">
        <v>1.2174333333333334</v>
      </c>
      <c r="AC109" s="3">
        <v>1.1944333333333335</v>
      </c>
      <c r="AD109" s="3">
        <v>1.2005999999999999</v>
      </c>
      <c r="AE109" s="3">
        <v>1.0745333333333333</v>
      </c>
      <c r="AF109" s="3">
        <f t="shared" si="239"/>
        <v>1.1912888888888888</v>
      </c>
      <c r="AG109" s="3">
        <f t="shared" si="240"/>
        <v>5.9332448183160386E-2</v>
      </c>
      <c r="AH109" s="3">
        <v>0.8546999999999999</v>
      </c>
      <c r="AI109" s="3">
        <v>0.92139999999999989</v>
      </c>
      <c r="AJ109" s="3">
        <v>0.92563333333333331</v>
      </c>
      <c r="AK109" s="3">
        <v>0.92553333333333343</v>
      </c>
      <c r="AL109" s="3">
        <v>1.0393333333333332</v>
      </c>
      <c r="AM109" s="3">
        <v>0.99856666666666671</v>
      </c>
      <c r="AN109" s="3">
        <f t="shared" si="241"/>
        <v>0.94419444444444445</v>
      </c>
      <c r="AO109" s="3">
        <f t="shared" si="242"/>
        <v>6.5160326773161498E-2</v>
      </c>
      <c r="AP109" s="3">
        <v>1.3928333333333331</v>
      </c>
      <c r="AQ109" s="3">
        <v>1.1732</v>
      </c>
      <c r="AR109" s="3">
        <v>1.3095666666666665</v>
      </c>
      <c r="AS109" s="3">
        <v>1.2099</v>
      </c>
      <c r="AT109" s="3">
        <v>1.1563999999999999</v>
      </c>
      <c r="AU109" s="3">
        <v>1.0781666666666667</v>
      </c>
      <c r="AV109" s="3">
        <f t="shared" si="243"/>
        <v>1.2200111111111109</v>
      </c>
      <c r="AW109" s="3">
        <f t="shared" si="244"/>
        <v>0.11344377690520754</v>
      </c>
      <c r="AX109" s="3">
        <v>0.84303333333333341</v>
      </c>
      <c r="AY109" s="3">
        <v>0.94820000000000004</v>
      </c>
      <c r="AZ109" s="3">
        <v>0.98339999999999994</v>
      </c>
      <c r="BA109" s="3">
        <v>0.80753333333333333</v>
      </c>
      <c r="BB109" s="3">
        <v>0.98873333333333324</v>
      </c>
      <c r="BC109" s="3">
        <v>0.8754333333333334</v>
      </c>
      <c r="BD109" s="3">
        <f t="shared" si="245"/>
        <v>0.90772222222222221</v>
      </c>
      <c r="BE109" s="3">
        <f t="shared" si="246"/>
        <v>7.6411275103632159E-2</v>
      </c>
      <c r="BF109" s="3">
        <v>0.92046666666666666</v>
      </c>
      <c r="BG109" s="3">
        <v>0.92220000000000002</v>
      </c>
      <c r="BH109" s="3">
        <v>0.97773333333333345</v>
      </c>
      <c r="BI109" s="3">
        <v>0.93986666666666663</v>
      </c>
      <c r="BJ109" s="3">
        <v>0.91620000000000001</v>
      </c>
      <c r="BK109" s="3">
        <v>0.93950000000000011</v>
      </c>
      <c r="BL109" s="3">
        <f t="shared" si="247"/>
        <v>0.93599444444444446</v>
      </c>
      <c r="BM109" s="3">
        <f t="shared" si="248"/>
        <v>2.2771194441581193E-2</v>
      </c>
      <c r="BN109" s="9">
        <v>1.7873000000000001</v>
      </c>
      <c r="BO109" s="9">
        <v>1.827</v>
      </c>
      <c r="BP109" s="9">
        <v>1.8295999999999999</v>
      </c>
      <c r="BQ109" s="9">
        <v>1.8142</v>
      </c>
      <c r="BR109" s="9">
        <v>1.8212999999999999</v>
      </c>
      <c r="BS109" s="9">
        <v>1.7950999999999999</v>
      </c>
      <c r="BT109" s="3">
        <f t="shared" si="259"/>
        <v>1.8124166666666666</v>
      </c>
      <c r="BU109" s="3">
        <f t="shared" si="249"/>
        <v>1.5920366062234688E-2</v>
      </c>
      <c r="BV109" s="9">
        <v>2.3016999999999999</v>
      </c>
      <c r="BW109" s="9">
        <v>2.2385999999999999</v>
      </c>
      <c r="BX109" s="9">
        <v>2.2040999999999999</v>
      </c>
      <c r="BY109" s="9">
        <v>2.27</v>
      </c>
      <c r="BZ109" s="9">
        <v>2.2458</v>
      </c>
      <c r="CA109" s="9">
        <v>2.6274999999999999</v>
      </c>
      <c r="CB109" s="3">
        <f t="shared" si="260"/>
        <v>2.3146166666666668</v>
      </c>
      <c r="CC109" s="3">
        <f t="shared" si="250"/>
        <v>0.14305107964950453</v>
      </c>
      <c r="CD109" s="3">
        <v>0.46486666666666671</v>
      </c>
      <c r="CE109" s="3">
        <v>0.39853333333333335</v>
      </c>
      <c r="CF109" s="3">
        <v>0.42649999999999993</v>
      </c>
      <c r="CG109" s="3">
        <v>0.42709999999999998</v>
      </c>
      <c r="CH109" s="3">
        <v>0.54526666666666668</v>
      </c>
      <c r="CI109" s="3">
        <v>0.52106666666666668</v>
      </c>
      <c r="CJ109" s="3">
        <f t="shared" si="251"/>
        <v>0.46388888888888885</v>
      </c>
      <c r="CK109" s="3">
        <f t="shared" si="252"/>
        <v>5.816407316726916E-2</v>
      </c>
      <c r="CL109" s="3">
        <v>0.38176666666666664</v>
      </c>
      <c r="CM109" s="3">
        <v>0.41326666666666667</v>
      </c>
      <c r="CN109" s="3">
        <v>0.38323333333333331</v>
      </c>
      <c r="CO109" s="3">
        <v>0.36030000000000001</v>
      </c>
      <c r="CP109" s="3">
        <v>0.39550000000000002</v>
      </c>
      <c r="CQ109" s="3">
        <v>0.40096666666666669</v>
      </c>
      <c r="CR109" s="3">
        <f t="shared" si="253"/>
        <v>0.38917222222222225</v>
      </c>
      <c r="CS109" s="3">
        <f t="shared" si="254"/>
        <v>1.8348895415336672E-2</v>
      </c>
      <c r="CT109" s="3">
        <v>0.67063333333333341</v>
      </c>
      <c r="CU109" s="3">
        <v>0.75019999999999998</v>
      </c>
      <c r="CV109" s="3">
        <v>0.7921999999999999</v>
      </c>
      <c r="CW109" s="3">
        <v>0.71329999999999993</v>
      </c>
      <c r="CX109" s="3">
        <v>0.73936666666666673</v>
      </c>
      <c r="CY109" s="3">
        <v>0.75963333333333338</v>
      </c>
      <c r="CZ109" s="3">
        <f t="shared" si="255"/>
        <v>0.73755555555555541</v>
      </c>
      <c r="DA109" s="3">
        <f t="shared" si="256"/>
        <v>4.172174848081385E-2</v>
      </c>
      <c r="DB109" s="3">
        <v>0.76906666666666668</v>
      </c>
      <c r="DC109" s="3">
        <v>0.77263333333333328</v>
      </c>
      <c r="DD109" s="3">
        <v>0.75079999999999991</v>
      </c>
      <c r="DE109" s="3">
        <v>0.73583333333333334</v>
      </c>
      <c r="DF109" s="3">
        <v>0.73080000000000001</v>
      </c>
      <c r="DG109" s="3">
        <v>0.70546666666666669</v>
      </c>
      <c r="DH109" s="3">
        <f t="shared" si="257"/>
        <v>0.74409999999999998</v>
      </c>
      <c r="DI109" s="3">
        <f t="shared" si="258"/>
        <v>2.5377697995593581E-2</v>
      </c>
      <c r="DJ109" s="4"/>
      <c r="EB109" s="4"/>
    </row>
    <row r="110" spans="1:133" x14ac:dyDescent="0.3">
      <c r="A110" s="4">
        <v>6</v>
      </c>
      <c r="B110" s="3">
        <v>0.88749999999999996</v>
      </c>
      <c r="C110" s="3">
        <v>1.4453666666666667</v>
      </c>
      <c r="D110" s="3">
        <v>1.0384666666666666</v>
      </c>
      <c r="E110" s="3">
        <v>1.0952999999999999</v>
      </c>
      <c r="F110" s="3">
        <v>1.1558666666666666</v>
      </c>
      <c r="G110" s="3">
        <v>1.0339333333333334</v>
      </c>
      <c r="H110" s="3">
        <f t="shared" si="233"/>
        <v>1.1094055555555555</v>
      </c>
      <c r="I110" s="3">
        <f t="shared" si="234"/>
        <v>0.18718863618959014</v>
      </c>
      <c r="J110" s="3">
        <v>1.3597333333333335</v>
      </c>
      <c r="K110" s="3">
        <v>1.1977</v>
      </c>
      <c r="L110" s="3">
        <v>1.3639666666666665</v>
      </c>
      <c r="M110" s="3">
        <v>1.2091666666666667</v>
      </c>
      <c r="N110" s="3">
        <v>1.0318333333333332</v>
      </c>
      <c r="O110" s="3">
        <v>1.0145</v>
      </c>
      <c r="P110" s="3">
        <f t="shared" si="235"/>
        <v>1.19615</v>
      </c>
      <c r="Q110" s="3">
        <f t="shared" si="236"/>
        <v>0.1517171487414081</v>
      </c>
      <c r="R110" s="3">
        <v>0.94546666666666679</v>
      </c>
      <c r="S110" s="3">
        <v>1.1260333333333332</v>
      </c>
      <c r="T110" s="3">
        <v>1.4257666666666668</v>
      </c>
      <c r="U110" s="3">
        <v>1.1003333333333334</v>
      </c>
      <c r="V110" s="3">
        <v>1.0637000000000001</v>
      </c>
      <c r="W110" s="3">
        <v>1.0186999999999999</v>
      </c>
      <c r="X110" s="3">
        <f t="shared" si="237"/>
        <v>1.1133333333333333</v>
      </c>
      <c r="Y110" s="3">
        <f t="shared" si="238"/>
        <v>0.16585718622424153</v>
      </c>
      <c r="Z110" s="3">
        <v>1.3527666666666667</v>
      </c>
      <c r="AA110" s="3">
        <v>1.6351333333333333</v>
      </c>
      <c r="AB110" s="3">
        <v>1.3826000000000001</v>
      </c>
      <c r="AC110" s="3">
        <v>1.3152333333333333</v>
      </c>
      <c r="AD110" s="3">
        <v>1.2666333333333333</v>
      </c>
      <c r="AE110" s="3">
        <v>1.0542666666666667</v>
      </c>
      <c r="AF110" s="3">
        <f t="shared" si="239"/>
        <v>1.334438888888889</v>
      </c>
      <c r="AG110" s="3">
        <f t="shared" si="240"/>
        <v>0.18790182000971456</v>
      </c>
      <c r="AH110" s="3">
        <v>0.74583333333333324</v>
      </c>
      <c r="AI110" s="3">
        <v>1.1756</v>
      </c>
      <c r="AJ110" s="3">
        <v>1.4449000000000003</v>
      </c>
      <c r="AK110" s="3">
        <v>1.3320666666666667</v>
      </c>
      <c r="AL110" s="3">
        <v>1.5067333333333333</v>
      </c>
      <c r="AM110" s="3">
        <v>1.4707666666666668</v>
      </c>
      <c r="AN110" s="3">
        <f t="shared" si="241"/>
        <v>1.2793166666666667</v>
      </c>
      <c r="AO110" s="3">
        <f t="shared" si="242"/>
        <v>0.2877267660279263</v>
      </c>
      <c r="AP110" s="3">
        <v>1.7012666666666665</v>
      </c>
      <c r="AQ110" s="3">
        <v>1.6889000000000001</v>
      </c>
      <c r="AR110" s="3">
        <v>1.6237000000000001</v>
      </c>
      <c r="AS110" s="3">
        <v>1.3029999999999999</v>
      </c>
      <c r="AT110" s="3">
        <v>1.2791333333333335</v>
      </c>
      <c r="AU110" s="3">
        <v>0.94816666666666671</v>
      </c>
      <c r="AV110" s="3">
        <f t="shared" si="243"/>
        <v>1.4240277777777779</v>
      </c>
      <c r="AW110" s="3">
        <f t="shared" si="244"/>
        <v>0.29965767536875582</v>
      </c>
      <c r="AX110" s="3">
        <v>0.79333333333333333</v>
      </c>
      <c r="AY110" s="3">
        <v>0.98033333333333328</v>
      </c>
      <c r="AZ110" s="3">
        <v>1.1315666666666668</v>
      </c>
      <c r="BA110" s="3">
        <v>1.1414666666666666</v>
      </c>
      <c r="BB110" s="3">
        <v>1.1686333333333332</v>
      </c>
      <c r="BC110" s="3">
        <v>1.1806333333333334</v>
      </c>
      <c r="BD110" s="3">
        <f t="shared" si="245"/>
        <v>1.0659944444444445</v>
      </c>
      <c r="BE110" s="3">
        <f t="shared" si="246"/>
        <v>0.15189107707925667</v>
      </c>
      <c r="BF110" s="3">
        <v>1.2307666666666666</v>
      </c>
      <c r="BG110" s="3">
        <v>1.1467666666666665</v>
      </c>
      <c r="BH110" s="3">
        <v>1.2539666666666667</v>
      </c>
      <c r="BI110" s="3">
        <v>1.1528666666666669</v>
      </c>
      <c r="BJ110" s="3">
        <v>0.98660000000000003</v>
      </c>
      <c r="BK110" s="3">
        <v>1.0677000000000001</v>
      </c>
      <c r="BL110" s="3">
        <f t="shared" si="247"/>
        <v>1.139777777777778</v>
      </c>
      <c r="BM110" s="3">
        <f t="shared" si="248"/>
        <v>0.10019668805053533</v>
      </c>
      <c r="BN110" s="9">
        <v>1.8010999999999999</v>
      </c>
      <c r="BO110" s="9">
        <v>1.8389</v>
      </c>
      <c r="BP110" s="9">
        <v>1.8623000000000001</v>
      </c>
      <c r="BQ110" s="9">
        <v>1.8259000000000001</v>
      </c>
      <c r="BR110" s="9">
        <v>1.8375999999999999</v>
      </c>
      <c r="BS110" s="9">
        <v>1.7945</v>
      </c>
      <c r="BT110" s="3">
        <f t="shared" si="259"/>
        <v>1.8267166666666663</v>
      </c>
      <c r="BU110" s="3">
        <f t="shared" si="249"/>
        <v>2.3194282101893636E-2</v>
      </c>
      <c r="BV110" s="9">
        <v>2.2934000000000001</v>
      </c>
      <c r="BW110" s="9">
        <v>2.367</v>
      </c>
      <c r="BX110" s="9">
        <v>2.2063000000000001</v>
      </c>
      <c r="BY110" s="9">
        <v>2.2923</v>
      </c>
      <c r="BZ110" s="9">
        <v>2.2629999999999999</v>
      </c>
      <c r="CA110" s="9">
        <v>2.6503000000000001</v>
      </c>
      <c r="CB110" s="3">
        <f t="shared" si="260"/>
        <v>2.3453833333333329</v>
      </c>
      <c r="CC110" s="3">
        <f t="shared" si="250"/>
        <v>0.14439110564328014</v>
      </c>
      <c r="CD110" s="3">
        <v>0.52156666666666673</v>
      </c>
      <c r="CE110" s="3">
        <v>0.46956666666666669</v>
      </c>
      <c r="CF110" s="3">
        <v>0.85503333333333342</v>
      </c>
      <c r="CG110" s="3">
        <v>0.65473333333333339</v>
      </c>
      <c r="CH110" s="3">
        <v>0.64006666666666667</v>
      </c>
      <c r="CI110" s="3">
        <v>0.67593333333333339</v>
      </c>
      <c r="CJ110" s="3">
        <f>AVERAGE(CD110:CI110)</f>
        <v>0.6361500000000001</v>
      </c>
      <c r="CK110" s="3">
        <f t="shared" si="252"/>
        <v>0.13470906057129098</v>
      </c>
      <c r="CL110" s="3">
        <v>0.37483333333333335</v>
      </c>
      <c r="CM110" s="3">
        <v>0.40146666666666669</v>
      </c>
      <c r="CN110" s="3">
        <v>0.3862666666666667</v>
      </c>
      <c r="CO110" s="3">
        <v>0.43156666666666665</v>
      </c>
      <c r="CP110" s="3">
        <v>0.34349999999999997</v>
      </c>
      <c r="CQ110" s="3">
        <v>0.34583333333333338</v>
      </c>
      <c r="CR110" s="3">
        <f>AVERAGE(CL110:CQ110)</f>
        <v>0.38057777777777774</v>
      </c>
      <c r="CS110" s="3">
        <f t="shared" si="254"/>
        <v>3.3715019183125472E-2</v>
      </c>
      <c r="CT110" s="3">
        <v>0.52159999999999995</v>
      </c>
      <c r="CU110" s="3">
        <v>0.51813333333333333</v>
      </c>
      <c r="CV110" s="3">
        <v>0.63109999999999999</v>
      </c>
      <c r="CW110" s="3">
        <v>0.55556666666666665</v>
      </c>
      <c r="CX110" s="3">
        <v>0.74416666666666664</v>
      </c>
      <c r="CY110" s="3">
        <v>0.81466666666666665</v>
      </c>
      <c r="CZ110" s="3">
        <f>AVERAGE(CT110:CY110)</f>
        <v>0.63087222222222217</v>
      </c>
      <c r="DA110" s="3">
        <f t="shared" si="256"/>
        <v>0.12404634871542829</v>
      </c>
      <c r="DB110" s="3">
        <v>0.88039999999999996</v>
      </c>
      <c r="DC110" s="3">
        <v>0.90686666666666671</v>
      </c>
      <c r="DD110" s="3">
        <v>0.80866666666666676</v>
      </c>
      <c r="DE110" s="3">
        <v>0.78336666666666677</v>
      </c>
      <c r="DF110" s="3">
        <v>0.74126666666666663</v>
      </c>
      <c r="DG110" s="3">
        <v>0.73246666666666671</v>
      </c>
      <c r="DH110" s="3">
        <f>AVERAGE(DB110:DG110)</f>
        <v>0.80883888888888889</v>
      </c>
      <c r="DI110" s="3">
        <f t="shared" si="258"/>
        <v>7.1802539158651132E-2</v>
      </c>
      <c r="DJ110" s="4"/>
      <c r="EB110" s="4"/>
    </row>
    <row r="111" spans="1:133" x14ac:dyDescent="0.3">
      <c r="A111" s="4">
        <v>10</v>
      </c>
      <c r="B111" s="3">
        <v>0.93986666666666663</v>
      </c>
      <c r="C111" s="3">
        <v>1.5468666666666666</v>
      </c>
      <c r="D111" s="3">
        <v>1.0533000000000001</v>
      </c>
      <c r="E111" s="3">
        <v>1.1783333333333335</v>
      </c>
      <c r="F111" s="3">
        <v>1.2481666666666669</v>
      </c>
      <c r="G111" s="3">
        <v>1.2440333333333333</v>
      </c>
      <c r="H111" s="3">
        <f t="shared" si="233"/>
        <v>1.2017611111111113</v>
      </c>
      <c r="I111" s="3">
        <f t="shared" si="234"/>
        <v>0.2069862426095733</v>
      </c>
      <c r="J111" s="3">
        <v>1.4225000000000001</v>
      </c>
      <c r="K111" s="3">
        <v>1.2427999999999999</v>
      </c>
      <c r="L111" s="3">
        <v>1.3884666666666667</v>
      </c>
      <c r="M111" s="3">
        <v>1.2403999999999999</v>
      </c>
      <c r="N111" s="3">
        <v>1.0507</v>
      </c>
      <c r="O111" s="3">
        <v>1.0788333333333335</v>
      </c>
      <c r="P111" s="3">
        <f t="shared" si="235"/>
        <v>1.2372833333333335</v>
      </c>
      <c r="Q111" s="3">
        <f t="shared" si="236"/>
        <v>0.15304999437365904</v>
      </c>
      <c r="R111" s="3">
        <v>0.98503333333333332</v>
      </c>
      <c r="S111" s="3">
        <v>1.1965333333333332</v>
      </c>
      <c r="T111" s="3">
        <v>1.5126666666666668</v>
      </c>
      <c r="U111" s="3">
        <v>1.1528333333333334</v>
      </c>
      <c r="V111" s="3">
        <v>1.1344333333333332</v>
      </c>
      <c r="W111" s="3">
        <v>1.0602</v>
      </c>
      <c r="X111" s="3">
        <f t="shared" si="237"/>
        <v>1.1736166666666665</v>
      </c>
      <c r="Y111" s="3">
        <f t="shared" si="238"/>
        <v>0.18213971041788582</v>
      </c>
      <c r="Z111" s="3">
        <v>1.3886000000000001</v>
      </c>
      <c r="AA111" s="3">
        <v>1.7145999999999999</v>
      </c>
      <c r="AB111" s="3">
        <v>1.4309333333333332</v>
      </c>
      <c r="AC111" s="3">
        <v>1.3558000000000001</v>
      </c>
      <c r="AD111" s="3">
        <v>1.3173333333333332</v>
      </c>
      <c r="AE111" s="3">
        <v>1.0953999999999999</v>
      </c>
      <c r="AF111" s="3">
        <f t="shared" si="239"/>
        <v>1.3837777777777778</v>
      </c>
      <c r="AG111" s="3">
        <f t="shared" si="240"/>
        <v>0.2000248014251855</v>
      </c>
      <c r="AH111" s="3">
        <v>0.79139999999999999</v>
      </c>
      <c r="AI111" s="3">
        <v>1.2297333333333331</v>
      </c>
      <c r="AJ111" s="3">
        <v>1.5373333333333334</v>
      </c>
      <c r="AK111" s="3">
        <v>1.3575333333333335</v>
      </c>
      <c r="AL111" s="3">
        <v>1.5448666666666666</v>
      </c>
      <c r="AM111" s="3">
        <v>1.5355666666666667</v>
      </c>
      <c r="AN111" s="3">
        <f t="shared" si="241"/>
        <v>1.3327388888888889</v>
      </c>
      <c r="AO111" s="3">
        <f t="shared" si="242"/>
        <v>0.29403023307640069</v>
      </c>
      <c r="AP111" s="3">
        <v>1.6555666666666669</v>
      </c>
      <c r="AQ111" s="3">
        <v>1.6773666666666667</v>
      </c>
      <c r="AR111" s="3">
        <v>1.6228666666666667</v>
      </c>
      <c r="AS111" s="3">
        <v>1.3734999999999999</v>
      </c>
      <c r="AT111" s="3">
        <v>1.3688</v>
      </c>
      <c r="AU111" s="3">
        <v>1.0305666666666666</v>
      </c>
      <c r="AV111" s="3">
        <f t="shared" si="243"/>
        <v>1.4547777777777779</v>
      </c>
      <c r="AW111" s="3">
        <f t="shared" si="244"/>
        <v>0.24982761582665164</v>
      </c>
      <c r="AX111" s="3">
        <v>0.84476666666666667</v>
      </c>
      <c r="AY111" s="3">
        <v>1.0391333333333332</v>
      </c>
      <c r="AZ111" s="3">
        <v>1.2069000000000001</v>
      </c>
      <c r="BA111" s="3">
        <v>1.2052333333333334</v>
      </c>
      <c r="BB111" s="3">
        <v>1.5812999999999999</v>
      </c>
      <c r="BC111" s="3">
        <v>1.5056</v>
      </c>
      <c r="BD111" s="3">
        <f t="shared" si="245"/>
        <v>1.2304888888888887</v>
      </c>
      <c r="BE111" s="3">
        <f t="shared" si="246"/>
        <v>0.27761391148833292</v>
      </c>
      <c r="BF111" s="3">
        <v>1.3326666666666667</v>
      </c>
      <c r="BG111" s="3">
        <v>1.2506333333333333</v>
      </c>
      <c r="BH111" s="3">
        <v>1.2918333333333332</v>
      </c>
      <c r="BI111" s="3">
        <v>1.2063666666666668</v>
      </c>
      <c r="BJ111" s="3">
        <v>1.0348999999999999</v>
      </c>
      <c r="BK111" s="3">
        <v>1.0890333333333333</v>
      </c>
      <c r="BL111" s="3">
        <f t="shared" si="247"/>
        <v>1.2009055555555557</v>
      </c>
      <c r="BM111" s="3">
        <f t="shared" si="248"/>
        <v>0.1167944907693598</v>
      </c>
      <c r="BN111" s="9">
        <v>1.8230999999999999</v>
      </c>
      <c r="BO111" s="9">
        <v>1.859</v>
      </c>
      <c r="BP111" s="9">
        <v>1.8898999999999999</v>
      </c>
      <c r="BQ111" s="9">
        <v>1.8532</v>
      </c>
      <c r="BR111" s="9">
        <v>1.8665</v>
      </c>
      <c r="BS111" s="9">
        <v>1.8189</v>
      </c>
      <c r="BT111" s="3">
        <f t="shared" si="259"/>
        <v>1.8517666666666666</v>
      </c>
      <c r="BU111" s="3">
        <f t="shared" si="249"/>
        <v>2.4588592657752682E-2</v>
      </c>
      <c r="BV111" s="9">
        <v>2.2879999999999998</v>
      </c>
      <c r="BW111" s="9">
        <v>2.3115999999999999</v>
      </c>
      <c r="BX111" s="9">
        <v>2.2894999999999999</v>
      </c>
      <c r="BY111" s="9">
        <v>2.2486999999999999</v>
      </c>
      <c r="BZ111" s="9">
        <v>2.2021999999999999</v>
      </c>
      <c r="CA111" s="9">
        <v>2.4567999999999999</v>
      </c>
      <c r="CB111" s="3">
        <f t="shared" si="260"/>
        <v>2.2994666666666661</v>
      </c>
      <c r="CC111" s="3">
        <f t="shared" si="250"/>
        <v>7.870818819467823E-2</v>
      </c>
      <c r="CD111" s="3">
        <v>0.65359999999999996</v>
      </c>
      <c r="CE111" s="3">
        <v>0.65239999999999998</v>
      </c>
      <c r="CF111" s="3">
        <v>0.97933333333333328</v>
      </c>
      <c r="CG111" s="3">
        <v>0.74803333333333333</v>
      </c>
      <c r="CH111" s="3">
        <v>0.68433333333333335</v>
      </c>
      <c r="CI111" s="3">
        <v>0.6444333333333333</v>
      </c>
      <c r="CJ111" s="3">
        <f t="shared" si="251"/>
        <v>0.72702222222222224</v>
      </c>
      <c r="CK111" s="3">
        <f t="shared" si="252"/>
        <v>0.12938696081765522</v>
      </c>
      <c r="CL111" s="3">
        <v>0.38926666666666665</v>
      </c>
      <c r="CM111" s="3">
        <v>0.42943333333333333</v>
      </c>
      <c r="CN111" s="3">
        <v>0.39840000000000003</v>
      </c>
      <c r="CO111" s="3">
        <v>0.52090000000000003</v>
      </c>
      <c r="CP111" s="3">
        <v>0.32683333333333331</v>
      </c>
      <c r="CQ111" s="3">
        <v>0.29353333333333331</v>
      </c>
      <c r="CR111" s="3">
        <f t="shared" ref="CR111:CR112" si="261">AVERAGE(CL111:CQ111)</f>
        <v>0.39306111111111114</v>
      </c>
      <c r="CS111" s="3">
        <f t="shared" si="254"/>
        <v>8.0000648377001868E-2</v>
      </c>
      <c r="CT111" s="3">
        <v>0.58123333333333338</v>
      </c>
      <c r="CU111" s="3">
        <v>0.47933333333333333</v>
      </c>
      <c r="CV111" s="3">
        <v>0.84906666666666675</v>
      </c>
      <c r="CW111" s="3">
        <v>0.80026666666666657</v>
      </c>
      <c r="CX111" s="3">
        <v>0.90549999999999997</v>
      </c>
      <c r="CY111" s="3">
        <v>0.93319999999999992</v>
      </c>
      <c r="CZ111" s="3">
        <f t="shared" ref="CZ111:CZ112" si="262">AVERAGE(CT111:CY111)</f>
        <v>0.75809999999999989</v>
      </c>
      <c r="DA111" s="3">
        <f t="shared" si="256"/>
        <v>0.18516609000810344</v>
      </c>
      <c r="DB111" s="3">
        <v>1.0292999999999999</v>
      </c>
      <c r="DC111" s="3">
        <v>0.98009999999999986</v>
      </c>
      <c r="DD111" s="3">
        <v>0.95106666666666673</v>
      </c>
      <c r="DE111" s="3">
        <v>0.92453333333333332</v>
      </c>
      <c r="DF111" s="3">
        <v>0.87469999999999992</v>
      </c>
      <c r="DG111" s="3">
        <v>0.71066666666666667</v>
      </c>
      <c r="DH111" s="3">
        <f t="shared" ref="DH111:DH112" si="263">AVERAGE(DB111:DG111)</f>
        <v>0.91172777777777769</v>
      </c>
      <c r="DI111" s="3">
        <f t="shared" si="258"/>
        <v>0.11136080582536227</v>
      </c>
      <c r="DJ111" s="4"/>
      <c r="EB111" s="4"/>
    </row>
    <row r="112" spans="1:133" x14ac:dyDescent="0.3">
      <c r="A112" s="4">
        <v>15</v>
      </c>
      <c r="B112" s="3">
        <v>1.0548666666666666</v>
      </c>
      <c r="C112" s="3">
        <v>1.7370000000000001</v>
      </c>
      <c r="D112" s="3">
        <v>1.2248666666666665</v>
      </c>
      <c r="E112" s="3">
        <v>1.1311333333333333</v>
      </c>
      <c r="F112" s="3">
        <v>1.1713666666666667</v>
      </c>
      <c r="G112" s="3">
        <v>1.1803999999999999</v>
      </c>
      <c r="H112" s="3">
        <f t="shared" si="233"/>
        <v>1.2499388888888887</v>
      </c>
      <c r="I112" s="3">
        <f t="shared" si="234"/>
        <v>0.24537087250542677</v>
      </c>
      <c r="J112" s="3">
        <v>1.5613333333333335</v>
      </c>
      <c r="K112" s="3">
        <v>1.4193666666666667</v>
      </c>
      <c r="L112" s="3">
        <v>1.4496333333333336</v>
      </c>
      <c r="M112" s="3">
        <v>1.3304666666666669</v>
      </c>
      <c r="N112" s="3">
        <v>1.0715333333333332</v>
      </c>
      <c r="O112" s="3">
        <v>1.1221333333333332</v>
      </c>
      <c r="P112" s="3">
        <f t="shared" si="235"/>
        <v>1.3257444444444444</v>
      </c>
      <c r="Q112" s="3">
        <f t="shared" si="236"/>
        <v>0.19272715159770021</v>
      </c>
      <c r="R112" s="3">
        <v>1.1062666666666665</v>
      </c>
      <c r="S112" s="3">
        <v>1.4109666666666667</v>
      </c>
      <c r="T112" s="3">
        <v>1.6748666666666665</v>
      </c>
      <c r="U112" s="3">
        <v>1.3545333333333334</v>
      </c>
      <c r="V112" s="3">
        <v>1.3050999999999997</v>
      </c>
      <c r="W112" s="3">
        <v>1.2765666666666666</v>
      </c>
      <c r="X112" s="3">
        <f t="shared" si="237"/>
        <v>1.3547166666666666</v>
      </c>
      <c r="Y112" s="3">
        <f t="shared" si="238"/>
        <v>0.18759358049902564</v>
      </c>
      <c r="Z112" s="3">
        <v>1.5800666666666665</v>
      </c>
      <c r="AA112" s="3">
        <v>1.8873666666666669</v>
      </c>
      <c r="AB112" s="3">
        <v>1.6067</v>
      </c>
      <c r="AC112" s="3">
        <v>1.5136666666666667</v>
      </c>
      <c r="AD112" s="3">
        <v>1.4714</v>
      </c>
      <c r="AE112" s="3">
        <v>1.2294333333333334</v>
      </c>
      <c r="AF112" s="3">
        <f t="shared" si="239"/>
        <v>1.5481055555555556</v>
      </c>
      <c r="AG112" s="3">
        <f t="shared" si="240"/>
        <v>0.213623354337766</v>
      </c>
      <c r="AH112" s="3">
        <v>0.86093333333333322</v>
      </c>
      <c r="AI112" s="3">
        <v>1.3897999999999999</v>
      </c>
      <c r="AJ112" s="3">
        <v>1.7111999999999998</v>
      </c>
      <c r="AK112" s="3">
        <v>1.5187999999999999</v>
      </c>
      <c r="AL112" s="3">
        <v>1.6509333333333334</v>
      </c>
      <c r="AM112" s="3">
        <v>1.6665333333333334</v>
      </c>
      <c r="AN112" s="3">
        <f t="shared" si="241"/>
        <v>1.4663666666666666</v>
      </c>
      <c r="AO112" s="3">
        <f t="shared" si="242"/>
        <v>0.31913512498626673</v>
      </c>
      <c r="AP112" s="3">
        <v>1.8978666666666666</v>
      </c>
      <c r="AQ112" s="3">
        <v>1.8203000000000003</v>
      </c>
      <c r="AR112" s="3">
        <v>1.5518000000000001</v>
      </c>
      <c r="AS112" s="3">
        <v>1.6280333333333334</v>
      </c>
      <c r="AT112" s="3">
        <v>1.5650333333333333</v>
      </c>
      <c r="AU112" s="3">
        <v>1.1658000000000002</v>
      </c>
      <c r="AV112" s="3">
        <f t="shared" si="243"/>
        <v>1.6048055555555558</v>
      </c>
      <c r="AW112" s="3">
        <f t="shared" si="244"/>
        <v>0.25689667046556985</v>
      </c>
      <c r="AX112" s="3">
        <v>0.98293333333333333</v>
      </c>
      <c r="AY112" s="3">
        <v>1.2317</v>
      </c>
      <c r="AZ112" s="3">
        <v>1.3457666666666668</v>
      </c>
      <c r="BA112" s="3">
        <v>1.3740333333333332</v>
      </c>
      <c r="BB112" s="3">
        <v>1.6730666666666665</v>
      </c>
      <c r="BC112" s="3">
        <v>1.6033999999999999</v>
      </c>
      <c r="BD112" s="3">
        <f t="shared" si="245"/>
        <v>1.3684833333333335</v>
      </c>
      <c r="BE112" s="3">
        <f t="shared" si="246"/>
        <v>0.25134127374724691</v>
      </c>
      <c r="BF112" s="3">
        <v>1.3991333333333333</v>
      </c>
      <c r="BG112" s="3">
        <v>1.3173666666666666</v>
      </c>
      <c r="BH112" s="3">
        <v>1.0815666666666666</v>
      </c>
      <c r="BI112" s="3">
        <v>1.1218000000000001</v>
      </c>
      <c r="BJ112" s="3">
        <v>1.1932</v>
      </c>
      <c r="BK112" s="3">
        <v>1.1836333333333333</v>
      </c>
      <c r="BL112" s="3">
        <f t="shared" si="247"/>
        <v>1.2161166666666665</v>
      </c>
      <c r="BM112" s="3">
        <f t="shared" si="248"/>
        <v>0.12027164208111937</v>
      </c>
      <c r="BN112" s="9">
        <v>1.8441000000000001</v>
      </c>
      <c r="BO112" s="9">
        <v>1.8838999999999999</v>
      </c>
      <c r="BP112" s="9">
        <v>1.8982000000000001</v>
      </c>
      <c r="BQ112" s="9">
        <v>1.8916999999999999</v>
      </c>
      <c r="BR112" s="9">
        <v>1.9026000000000001</v>
      </c>
      <c r="BS112" s="9">
        <v>1.851</v>
      </c>
      <c r="BT112" s="3">
        <f t="shared" si="259"/>
        <v>1.8785833333333333</v>
      </c>
      <c r="BU112" s="3">
        <f t="shared" si="249"/>
        <v>2.2773772683115603E-2</v>
      </c>
      <c r="BV112" s="9">
        <v>2.2679999999999998</v>
      </c>
      <c r="BW112" s="9">
        <v>2.3349000000000002</v>
      </c>
      <c r="BX112" s="9">
        <v>2.2961</v>
      </c>
      <c r="BY112" s="9">
        <v>2.3155999999999999</v>
      </c>
      <c r="BZ112" s="9">
        <v>2.2364000000000002</v>
      </c>
      <c r="CA112" s="9">
        <v>2.5162</v>
      </c>
      <c r="CB112" s="3">
        <f t="shared" si="260"/>
        <v>2.3278666666666665</v>
      </c>
      <c r="CC112" s="3">
        <f t="shared" si="250"/>
        <v>9.002654546792789E-2</v>
      </c>
      <c r="CD112" s="3">
        <v>0.44516666666666671</v>
      </c>
      <c r="CE112" s="3">
        <v>0.48259999999999997</v>
      </c>
      <c r="CF112" s="3">
        <v>1.1117333333333332</v>
      </c>
      <c r="CG112" s="3">
        <v>0.6407666666666666</v>
      </c>
      <c r="CH112" s="3">
        <v>0.40569999999999995</v>
      </c>
      <c r="CI112" s="3">
        <v>0.4395</v>
      </c>
      <c r="CJ112" s="3">
        <f t="shared" si="251"/>
        <v>0.58757777777777775</v>
      </c>
      <c r="CK112" s="3">
        <f t="shared" si="252"/>
        <v>0.2697687591390216</v>
      </c>
      <c r="CL112" s="3">
        <v>0.3338666666666667</v>
      </c>
      <c r="CM112" s="3">
        <v>0.42209999999999998</v>
      </c>
      <c r="CN112" s="3">
        <v>0.37280000000000002</v>
      </c>
      <c r="CO112" s="3">
        <v>0.47286666666666671</v>
      </c>
      <c r="CP112" s="3">
        <v>0.26716666666666661</v>
      </c>
      <c r="CQ112" s="3">
        <v>0.2787</v>
      </c>
      <c r="CR112" s="3">
        <f t="shared" si="261"/>
        <v>0.35791666666666666</v>
      </c>
      <c r="CS112" s="3">
        <f t="shared" si="254"/>
        <v>8.0800695129022992E-2</v>
      </c>
      <c r="CT112" s="3">
        <v>0.69519999999999993</v>
      </c>
      <c r="CU112" s="3">
        <v>0.52590000000000003</v>
      </c>
      <c r="CV112" s="3">
        <v>0.70773333333333321</v>
      </c>
      <c r="CW112" s="3">
        <v>0.65326666666666666</v>
      </c>
      <c r="CX112" s="3">
        <v>0.87683333333333335</v>
      </c>
      <c r="CY112" s="3">
        <v>1.0083666666666666</v>
      </c>
      <c r="CZ112" s="3">
        <f t="shared" si="262"/>
        <v>0.74454999999999993</v>
      </c>
      <c r="DA112" s="3">
        <f t="shared" si="256"/>
        <v>0.17148147000639954</v>
      </c>
      <c r="DB112" s="3">
        <v>1.0705333333333333</v>
      </c>
      <c r="DC112" s="3">
        <v>1.2948333333333333</v>
      </c>
      <c r="DD112" s="3">
        <v>1.0615666666666668</v>
      </c>
      <c r="DE112" s="3">
        <v>1.0472666666666666</v>
      </c>
      <c r="DF112" s="3">
        <v>0.57963333333333333</v>
      </c>
      <c r="DG112" s="3">
        <v>0.41149999999999998</v>
      </c>
      <c r="DH112" s="3">
        <f t="shared" si="263"/>
        <v>0.91088888888888897</v>
      </c>
      <c r="DI112" s="3">
        <f t="shared" si="258"/>
        <v>0.33862128742342251</v>
      </c>
      <c r="DJ112" s="4"/>
      <c r="EB112" s="4"/>
    </row>
    <row r="113" spans="1:133" x14ac:dyDescent="0.3">
      <c r="A113" s="4">
        <v>24</v>
      </c>
      <c r="B113" s="3">
        <v>1.0984</v>
      </c>
      <c r="C113" s="3">
        <v>1.9063333333333334</v>
      </c>
      <c r="D113" s="3">
        <v>1.2951333333333332</v>
      </c>
      <c r="E113" s="3">
        <v>1.1902333333333335</v>
      </c>
      <c r="F113" s="3">
        <v>1.2361333333333333</v>
      </c>
      <c r="G113" s="3">
        <v>1.2718</v>
      </c>
      <c r="H113" s="3">
        <f>AVERAGE(B113:G113)</f>
        <v>1.3330055555555556</v>
      </c>
      <c r="I113" s="3">
        <f t="shared" si="234"/>
        <v>0.28937624905738057</v>
      </c>
      <c r="J113" s="3">
        <v>1.6883999999999999</v>
      </c>
      <c r="K113" s="3">
        <v>1.5117333333333332</v>
      </c>
      <c r="L113" s="3">
        <v>1.5249666666666666</v>
      </c>
      <c r="M113" s="3">
        <v>1.4</v>
      </c>
      <c r="N113" s="3">
        <v>1.1239666666666666</v>
      </c>
      <c r="O113" s="3">
        <v>0.94689999999999996</v>
      </c>
      <c r="P113" s="3">
        <f>AVERAGE(J113:O113)</f>
        <v>1.3659944444444443</v>
      </c>
      <c r="Q113" s="3">
        <f t="shared" si="236"/>
        <v>0.27778816022819147</v>
      </c>
      <c r="R113" s="3">
        <v>1.1432666666666667</v>
      </c>
      <c r="S113" s="3">
        <v>1.4993000000000001</v>
      </c>
      <c r="T113" s="3">
        <v>1.8529333333333333</v>
      </c>
      <c r="U113" s="3">
        <v>1.4969666666666666</v>
      </c>
      <c r="V113" s="3">
        <v>1.4691000000000001</v>
      </c>
      <c r="W113" s="3">
        <v>1.4503000000000001</v>
      </c>
      <c r="X113" s="3">
        <f>AVERAGE(R113:W113)</f>
        <v>1.485311111111111</v>
      </c>
      <c r="Y113" s="3">
        <f t="shared" si="238"/>
        <v>0.22537108033608041</v>
      </c>
      <c r="Z113" s="3">
        <v>1.7435</v>
      </c>
      <c r="AA113" s="3">
        <v>1.8379666666666665</v>
      </c>
      <c r="AB113" s="3">
        <v>1.7652999999999999</v>
      </c>
      <c r="AC113" s="3">
        <v>1.6664333333333332</v>
      </c>
      <c r="AD113" s="3">
        <v>1.5662666666666667</v>
      </c>
      <c r="AE113" s="3">
        <v>1.2791333333333332</v>
      </c>
      <c r="AF113" s="3">
        <f>AVERAGE(Z113:AE113)</f>
        <v>1.6430999999999998</v>
      </c>
      <c r="AG113" s="3">
        <f t="shared" si="240"/>
        <v>0.20095052016741721</v>
      </c>
      <c r="AH113" s="3">
        <v>0.90866666666666662</v>
      </c>
      <c r="AI113" s="3">
        <v>1.4906666666666666</v>
      </c>
      <c r="AJ113" s="3">
        <v>1.8179333333333334</v>
      </c>
      <c r="AK113" s="3">
        <v>1.3989</v>
      </c>
      <c r="AL113" s="3">
        <v>1.3224333333333333</v>
      </c>
      <c r="AM113" s="3">
        <v>1.4667333333333332</v>
      </c>
      <c r="AN113" s="3">
        <f>AVERAGE(AH113:AM113)</f>
        <v>1.4008888888888891</v>
      </c>
      <c r="AO113" s="3">
        <f t="shared" si="242"/>
        <v>0.2948774507536347</v>
      </c>
      <c r="AP113" s="3">
        <v>1.8404999999999998</v>
      </c>
      <c r="AQ113" s="3">
        <v>1.6117666666666668</v>
      </c>
      <c r="AR113" s="3">
        <v>1.5327333333333335</v>
      </c>
      <c r="AS113" s="3">
        <v>1.7857000000000001</v>
      </c>
      <c r="AT113" s="3">
        <v>1.6948999999999999</v>
      </c>
      <c r="AU113" s="3">
        <v>1.2283000000000002</v>
      </c>
      <c r="AV113" s="3">
        <f>AVERAGE(AP113:AU113)</f>
        <v>1.6156500000000003</v>
      </c>
      <c r="AW113" s="3">
        <f t="shared" si="244"/>
        <v>0.22031130878322469</v>
      </c>
      <c r="AX113" s="3">
        <v>1.0459666666666665</v>
      </c>
      <c r="AY113" s="3">
        <v>1.3341000000000001</v>
      </c>
      <c r="AZ113" s="3">
        <v>1.4367000000000001</v>
      </c>
      <c r="BA113" s="3">
        <v>1.4381333333333333</v>
      </c>
      <c r="BB113" s="3">
        <v>1.5084333333333335</v>
      </c>
      <c r="BC113" s="3">
        <v>1.4271333333333331</v>
      </c>
      <c r="BD113" s="3">
        <f>AVERAGE(AX113:BC113)</f>
        <v>1.3650777777777778</v>
      </c>
      <c r="BE113" s="3">
        <f t="shared" si="246"/>
        <v>0.16592774822081152</v>
      </c>
      <c r="BF113" s="3">
        <v>1.2761666666666667</v>
      </c>
      <c r="BG113" s="3">
        <v>1.1790666666666667</v>
      </c>
      <c r="BH113" s="3">
        <v>1.0453000000000001</v>
      </c>
      <c r="BI113" s="3">
        <v>0.98143333333333338</v>
      </c>
      <c r="BJ113" s="3">
        <v>1.3027</v>
      </c>
      <c r="BK113" s="3">
        <v>1.2380333333333333</v>
      </c>
      <c r="BL113" s="3">
        <f>AVERAGE(BF113:BK113)</f>
        <v>1.17045</v>
      </c>
      <c r="BM113" s="3">
        <f t="shared" si="248"/>
        <v>0.13015195179310893</v>
      </c>
      <c r="BN113" s="9">
        <v>1.8812</v>
      </c>
      <c r="BO113" s="9">
        <v>1.9248000000000001</v>
      </c>
      <c r="BP113" s="9">
        <v>1.9569000000000001</v>
      </c>
      <c r="BQ113" s="9">
        <v>1.9279999999999999</v>
      </c>
      <c r="BR113" s="9">
        <v>1.9354</v>
      </c>
      <c r="BS113" s="9">
        <v>1.9052</v>
      </c>
      <c r="BT113" s="3">
        <f t="shared" si="259"/>
        <v>1.9219166666666669</v>
      </c>
      <c r="BU113" s="3">
        <f t="shared" si="249"/>
        <v>2.3763586756959831E-2</v>
      </c>
      <c r="BV113" s="9">
        <v>2.2846000000000002</v>
      </c>
      <c r="BW113" s="9">
        <v>2.3601000000000001</v>
      </c>
      <c r="BX113" s="9">
        <v>2.2753999999999999</v>
      </c>
      <c r="BY113" s="9">
        <v>2.3454000000000002</v>
      </c>
      <c r="BZ113" s="9">
        <v>2.2414000000000001</v>
      </c>
      <c r="CA113" s="9">
        <v>2.4693999999999998</v>
      </c>
      <c r="CB113" s="3">
        <f t="shared" si="260"/>
        <v>2.3293833333333334</v>
      </c>
      <c r="CC113" s="3">
        <f t="shared" si="250"/>
        <v>7.4683251506315301E-2</v>
      </c>
      <c r="CD113" s="3">
        <v>0.44239999999999996</v>
      </c>
      <c r="CE113" s="3">
        <v>0.51503333333333334</v>
      </c>
      <c r="CF113" s="3">
        <v>1.0272333333333334</v>
      </c>
      <c r="CG113" s="3">
        <v>0.61243333333333327</v>
      </c>
      <c r="CH113" s="3">
        <v>0.32033333333333336</v>
      </c>
      <c r="CI113" s="3">
        <v>0.28393333333333332</v>
      </c>
      <c r="CJ113" s="3">
        <f>AVERAGE(CD113:CI113)</f>
        <v>0.53356111111111104</v>
      </c>
      <c r="CK113" s="3">
        <f t="shared" si="252"/>
        <v>0.27069053541445259</v>
      </c>
      <c r="CL113" s="3">
        <v>0.27996666666666664</v>
      </c>
      <c r="CM113" s="3">
        <v>0.37359999999999999</v>
      </c>
      <c r="CN113" s="3">
        <v>0.30466666666666664</v>
      </c>
      <c r="CO113" s="3">
        <v>0.43473333333333336</v>
      </c>
      <c r="CP113" s="3">
        <v>0.22103333333333333</v>
      </c>
      <c r="CQ113" s="3">
        <v>0.26256666666666667</v>
      </c>
      <c r="CR113" s="3">
        <f>AVERAGE(CL113:CQ113)</f>
        <v>0.3127611111111111</v>
      </c>
      <c r="CS113" s="3">
        <f t="shared" si="254"/>
        <v>7.8298220262636137E-2</v>
      </c>
      <c r="CT113" s="3">
        <v>0.28053333333333336</v>
      </c>
      <c r="CU113" s="3">
        <v>0.36703333333333332</v>
      </c>
      <c r="CV113" s="3">
        <v>0.78383333333333338</v>
      </c>
      <c r="CW113" s="3">
        <v>0.67293333333333338</v>
      </c>
      <c r="CX113" s="3">
        <v>0.93133333333333335</v>
      </c>
      <c r="CY113" s="3">
        <v>1.1079000000000001</v>
      </c>
      <c r="CZ113" s="3">
        <f>AVERAGE(CT113:CY113)</f>
        <v>0.6905944444444444</v>
      </c>
      <c r="DA113" s="3">
        <f t="shared" si="256"/>
        <v>0.3206076892518448</v>
      </c>
      <c r="DB113" s="3">
        <v>1.1675666666666666</v>
      </c>
      <c r="DC113" s="3">
        <v>1.1689999999999998</v>
      </c>
      <c r="DD113" s="3">
        <v>1.153</v>
      </c>
      <c r="DE113" s="3">
        <v>1.1279666666666668</v>
      </c>
      <c r="DF113" s="3">
        <v>0.44506666666666667</v>
      </c>
      <c r="DG113" s="3">
        <v>0.32193333333333335</v>
      </c>
      <c r="DH113" s="3">
        <f>AVERAGE(DB113:DG113)</f>
        <v>0.89742222222222212</v>
      </c>
      <c r="DI113" s="3">
        <f t="shared" si="258"/>
        <v>0.40025398473506352</v>
      </c>
      <c r="DJ113" s="4"/>
      <c r="EB113" s="4"/>
    </row>
    <row r="114" spans="1:133" x14ac:dyDescent="0.3">
      <c r="A114" s="4">
        <v>30</v>
      </c>
      <c r="B114" s="3">
        <v>1.0677000000000001</v>
      </c>
      <c r="C114" s="3">
        <v>1.9359</v>
      </c>
      <c r="D114" s="3">
        <v>1.3223333333333336</v>
      </c>
      <c r="E114" s="3">
        <v>1.2342666666666668</v>
      </c>
      <c r="F114" s="3">
        <v>1.28</v>
      </c>
      <c r="G114" s="3">
        <v>1.3115333333333332</v>
      </c>
      <c r="H114" s="3">
        <f t="shared" ref="H114:H115" si="264">AVERAGE(B114:G114)</f>
        <v>1.3586222222222222</v>
      </c>
      <c r="I114" s="3">
        <f t="shared" si="234"/>
        <v>0.29767948435760305</v>
      </c>
      <c r="J114" s="3">
        <v>1.7275</v>
      </c>
      <c r="K114" s="3">
        <v>1.5525666666666667</v>
      </c>
      <c r="L114" s="3">
        <v>1.5528666666666666</v>
      </c>
      <c r="M114" s="3">
        <v>1.4357666666666666</v>
      </c>
      <c r="N114" s="3">
        <v>1.1437666666666668</v>
      </c>
      <c r="O114" s="3">
        <v>0.7271333333333333</v>
      </c>
      <c r="P114" s="3">
        <f t="shared" ref="P114:P115" si="265">AVERAGE(J114:O114)</f>
        <v>1.3566</v>
      </c>
      <c r="Q114" s="3">
        <f t="shared" si="236"/>
        <v>0.36394615596877067</v>
      </c>
      <c r="R114" s="3">
        <v>1.1777666666666666</v>
      </c>
      <c r="S114" s="3">
        <v>1.5286000000000002</v>
      </c>
      <c r="T114" s="3">
        <v>1.9028666666666669</v>
      </c>
      <c r="U114" s="3">
        <v>1.5492666666666668</v>
      </c>
      <c r="V114" s="3">
        <v>1.5270000000000001</v>
      </c>
      <c r="W114" s="3">
        <v>1.4807333333333332</v>
      </c>
      <c r="X114" s="3">
        <f t="shared" ref="X114:X116" si="266">AVERAGE(R114:W114)</f>
        <v>1.5277055555555556</v>
      </c>
      <c r="Y114" s="3">
        <f t="shared" si="238"/>
        <v>0.23059733487586592</v>
      </c>
      <c r="Z114" s="3">
        <v>1.7874666666666668</v>
      </c>
      <c r="AA114" s="3">
        <v>1.8223</v>
      </c>
      <c r="AB114" s="3">
        <v>1.8221333333333334</v>
      </c>
      <c r="AC114" s="3">
        <v>1.7063666666666666</v>
      </c>
      <c r="AD114" s="3">
        <v>1.6062333333333336</v>
      </c>
      <c r="AE114" s="3">
        <v>1.2928666666666666</v>
      </c>
      <c r="AF114" s="3">
        <f t="shared" ref="AF114:AF116" si="267">AVERAGE(Z114:AE114)</f>
        <v>1.6728944444444445</v>
      </c>
      <c r="AG114" s="3">
        <f t="shared" si="240"/>
        <v>0.2038167144129103</v>
      </c>
      <c r="AH114" s="3">
        <v>0.94709999999999994</v>
      </c>
      <c r="AI114" s="3">
        <v>1.5153333333333334</v>
      </c>
      <c r="AJ114" s="3">
        <v>1.8493666666666666</v>
      </c>
      <c r="AK114" s="3">
        <v>1.3163333333333334</v>
      </c>
      <c r="AL114" s="3">
        <v>1.4148666666666667</v>
      </c>
      <c r="AM114" s="3">
        <v>1.4927666666666666</v>
      </c>
      <c r="AN114" s="3">
        <f t="shared" ref="AN114:AN116" si="268">AVERAGE(AH114:AM114)</f>
        <v>1.4226277777777778</v>
      </c>
      <c r="AO114" s="3">
        <f t="shared" si="242"/>
        <v>0.29431455086667213</v>
      </c>
      <c r="AP114" s="3">
        <v>1.8560666666666668</v>
      </c>
      <c r="AQ114" s="3">
        <v>1.6040333333333334</v>
      </c>
      <c r="AR114" s="3">
        <v>1.5769000000000002</v>
      </c>
      <c r="AS114" s="3">
        <v>1.6107666666666667</v>
      </c>
      <c r="AT114" s="3">
        <v>1.7512999999999999</v>
      </c>
      <c r="AU114" s="3">
        <v>1.2651000000000001</v>
      </c>
      <c r="AV114" s="3">
        <f t="shared" ref="AV114:AV116" si="269">AVERAGE(AP114:AU114)</f>
        <v>1.6106944444444447</v>
      </c>
      <c r="AW114" s="3">
        <f t="shared" si="244"/>
        <v>0.20029948068570225</v>
      </c>
      <c r="AX114" s="3">
        <v>1.0628</v>
      </c>
      <c r="AY114" s="3">
        <v>1.4160666666666668</v>
      </c>
      <c r="AZ114" s="3">
        <v>1.4750333333333334</v>
      </c>
      <c r="BA114" s="3">
        <v>1.2967000000000002</v>
      </c>
      <c r="BB114" s="3">
        <v>1.4816666666666667</v>
      </c>
      <c r="BC114" s="3">
        <v>1.4131</v>
      </c>
      <c r="BD114" s="3">
        <f t="shared" ref="BD114:BD116" si="270">AVERAGE(AX114:BC114)</f>
        <v>1.3575611111111112</v>
      </c>
      <c r="BE114" s="3">
        <f t="shared" si="246"/>
        <v>0.15893241808554515</v>
      </c>
      <c r="BF114" s="3">
        <v>1.2870999999999999</v>
      </c>
      <c r="BG114" s="3">
        <v>1.2100666666666664</v>
      </c>
      <c r="BH114" s="3">
        <v>1.0647333333333335</v>
      </c>
      <c r="BI114" s="3">
        <v>1.0085333333333333</v>
      </c>
      <c r="BJ114" s="3">
        <v>1.3774666666666666</v>
      </c>
      <c r="BK114" s="3">
        <v>1.2668333333333333</v>
      </c>
      <c r="BL114" s="3">
        <f t="shared" ref="BL114:BL116" si="271">AVERAGE(BF114:BK114)</f>
        <v>1.2024555555555556</v>
      </c>
      <c r="BM114" s="3">
        <f t="shared" si="248"/>
        <v>0.14040600915704182</v>
      </c>
      <c r="BN114" s="9">
        <v>1.9311</v>
      </c>
      <c r="BO114" s="9">
        <v>1.9608000000000001</v>
      </c>
      <c r="BP114" s="9">
        <v>1.9762</v>
      </c>
      <c r="BQ114" s="9">
        <v>1.9550000000000001</v>
      </c>
      <c r="BR114" s="9">
        <v>1.9677</v>
      </c>
      <c r="BS114" s="9">
        <v>1.9367000000000001</v>
      </c>
      <c r="BT114" s="3">
        <f t="shared" si="259"/>
        <v>1.9545833333333336</v>
      </c>
      <c r="BU114" s="3">
        <f t="shared" si="249"/>
        <v>1.6069787041387781E-2</v>
      </c>
      <c r="BV114" s="9">
        <v>2.2928000000000002</v>
      </c>
      <c r="BW114" s="9">
        <v>2.3883999999999999</v>
      </c>
      <c r="BX114" s="9">
        <v>2.3405999999999998</v>
      </c>
      <c r="BY114" s="9">
        <v>2.2806999999999999</v>
      </c>
      <c r="BZ114" s="9">
        <v>2.2734999999999999</v>
      </c>
      <c r="CA114" s="9">
        <v>2.3382000000000001</v>
      </c>
      <c r="CB114" s="3">
        <f t="shared" si="260"/>
        <v>2.3190333333333335</v>
      </c>
      <c r="CC114" s="3">
        <f t="shared" si="250"/>
        <v>4.0569145363879087E-2</v>
      </c>
      <c r="CD114" s="3">
        <v>0.43146666666666667</v>
      </c>
      <c r="CE114" s="3">
        <v>0.50456666666666672</v>
      </c>
      <c r="CF114" s="3">
        <v>1.0639999999999998</v>
      </c>
      <c r="CG114" s="3">
        <v>0.60786666666666667</v>
      </c>
      <c r="CH114" s="3">
        <v>0.2712</v>
      </c>
      <c r="CI114" s="3">
        <v>0.22916666666666666</v>
      </c>
      <c r="CJ114" s="3">
        <f t="shared" ref="CJ114:CJ116" si="272">AVERAGE(CD114:CI114)</f>
        <v>0.51804444444444442</v>
      </c>
      <c r="CK114" s="3">
        <f t="shared" si="252"/>
        <v>0.30271947826084539</v>
      </c>
      <c r="CL114" s="3">
        <v>0.27803333333333335</v>
      </c>
      <c r="CM114" s="3">
        <v>0.35639999999999999</v>
      </c>
      <c r="CN114" s="3">
        <v>0.29376666666666668</v>
      </c>
      <c r="CO114" s="3">
        <v>0.41803333333333331</v>
      </c>
      <c r="CP114" s="3">
        <v>0.21080000000000002</v>
      </c>
      <c r="CQ114" s="3">
        <v>0.24160000000000001</v>
      </c>
      <c r="CR114" s="3">
        <f t="shared" ref="CR114:CR116" si="273">AVERAGE(CL114:CQ114)</f>
        <v>0.29977222222222227</v>
      </c>
      <c r="CS114" s="3">
        <f t="shared" si="254"/>
        <v>7.6159182467211733E-2</v>
      </c>
      <c r="CT114" s="3">
        <v>0.19353333333333333</v>
      </c>
      <c r="CU114" s="3">
        <v>0.2794666666666667</v>
      </c>
      <c r="CV114" s="3">
        <v>0.77476666666666671</v>
      </c>
      <c r="CW114" s="3">
        <v>0.69223333333333326</v>
      </c>
      <c r="CX114" s="3">
        <v>0.93836666666666668</v>
      </c>
      <c r="CY114" s="3">
        <v>1.1452666666666667</v>
      </c>
      <c r="CZ114" s="3">
        <f t="shared" ref="CZ114:CZ116" si="274">AVERAGE(CT114:CY114)</f>
        <v>0.67060555555555545</v>
      </c>
      <c r="DA114" s="3">
        <f t="shared" si="256"/>
        <v>0.3711883663267162</v>
      </c>
      <c r="DB114" s="3">
        <v>1.2191000000000001</v>
      </c>
      <c r="DC114" s="3">
        <v>1.2155333333333334</v>
      </c>
      <c r="DD114" s="3">
        <v>1.1841999999999999</v>
      </c>
      <c r="DE114" s="3">
        <v>1.1641666666666666</v>
      </c>
      <c r="DF114" s="3">
        <v>0.43993333333333334</v>
      </c>
      <c r="DG114" s="3">
        <v>0.2975666666666667</v>
      </c>
      <c r="DH114" s="3">
        <f t="shared" ref="DH114:DH116" si="275">AVERAGE(DB114:DG114)</f>
        <v>0.92008333333333325</v>
      </c>
      <c r="DI114" s="3">
        <f t="shared" si="258"/>
        <v>0.42990859015480154</v>
      </c>
      <c r="DJ114" s="6"/>
      <c r="EB114" s="6"/>
    </row>
    <row r="115" spans="1:133" x14ac:dyDescent="0.3">
      <c r="A115" s="4">
        <v>36</v>
      </c>
      <c r="B115" s="3">
        <v>0.52903333333333336</v>
      </c>
      <c r="C115" s="3">
        <v>2.0166333333333335</v>
      </c>
      <c r="D115" s="3">
        <v>1.3738666666666666</v>
      </c>
      <c r="E115" s="3">
        <v>1.2807666666666666</v>
      </c>
      <c r="F115" s="3">
        <v>1.3193999999999999</v>
      </c>
      <c r="G115" s="3">
        <v>1.3455333333333332</v>
      </c>
      <c r="H115" s="3">
        <f t="shared" si="264"/>
        <v>1.3108722222222222</v>
      </c>
      <c r="I115" s="3">
        <f t="shared" si="234"/>
        <v>0.47233876704315897</v>
      </c>
      <c r="J115" s="3">
        <v>1.7671666666666666</v>
      </c>
      <c r="K115" s="3">
        <v>1.5729666666666666</v>
      </c>
      <c r="L115" s="3">
        <v>1.5955000000000001</v>
      </c>
      <c r="M115" s="3">
        <v>1.4621000000000002</v>
      </c>
      <c r="N115" s="3">
        <v>1.1007666666666667</v>
      </c>
      <c r="O115" s="3">
        <v>0.68143333333333322</v>
      </c>
      <c r="P115" s="3">
        <f t="shared" si="265"/>
        <v>1.3633222222222223</v>
      </c>
      <c r="Q115" s="3">
        <f t="shared" si="236"/>
        <v>0.40115148630282044</v>
      </c>
      <c r="R115" s="3">
        <v>1.1759999999999999</v>
      </c>
      <c r="S115" s="3">
        <v>1.5831999999999999</v>
      </c>
      <c r="T115" s="3">
        <v>1.9648666666666665</v>
      </c>
      <c r="U115" s="3">
        <v>1.6011333333333333</v>
      </c>
      <c r="V115" s="3">
        <v>1.5744666666666667</v>
      </c>
      <c r="W115" s="3">
        <v>1.542</v>
      </c>
      <c r="X115" s="3">
        <f t="shared" si="266"/>
        <v>1.5736111111111111</v>
      </c>
      <c r="Y115" s="3">
        <f t="shared" si="238"/>
        <v>0.25020987960480673</v>
      </c>
      <c r="Z115" s="3">
        <v>1.8187333333333333</v>
      </c>
      <c r="AA115" s="3">
        <v>1.8033666666666666</v>
      </c>
      <c r="AB115" s="3">
        <v>1.8522666666666667</v>
      </c>
      <c r="AC115" s="3">
        <v>1.7365666666666668</v>
      </c>
      <c r="AD115" s="3">
        <v>1.6300666666666668</v>
      </c>
      <c r="AE115" s="3">
        <v>1.3032000000000001</v>
      </c>
      <c r="AF115" s="3">
        <f t="shared" si="267"/>
        <v>1.6906999999999999</v>
      </c>
      <c r="AG115" s="3">
        <f t="shared" si="240"/>
        <v>0.20548795693286984</v>
      </c>
      <c r="AH115" s="3">
        <v>0.96436666666666671</v>
      </c>
      <c r="AI115" s="3">
        <v>1.5579000000000001</v>
      </c>
      <c r="AJ115" s="3">
        <v>1.8366333333333333</v>
      </c>
      <c r="AK115" s="3">
        <v>1.3719333333333334</v>
      </c>
      <c r="AL115" s="3">
        <v>1.3730333333333331</v>
      </c>
      <c r="AM115" s="3">
        <v>1.4128666666666667</v>
      </c>
      <c r="AN115" s="3">
        <f t="shared" si="268"/>
        <v>1.4194555555555555</v>
      </c>
      <c r="AO115" s="3">
        <f t="shared" si="242"/>
        <v>0.28452305953544049</v>
      </c>
      <c r="AP115" s="3">
        <v>1.8832333333333333</v>
      </c>
      <c r="AQ115" s="3">
        <v>1.6588666666666667</v>
      </c>
      <c r="AR115" s="3">
        <v>1.5123333333333333</v>
      </c>
      <c r="AS115" s="3">
        <v>1.665</v>
      </c>
      <c r="AT115" s="3">
        <v>1.8296333333333334</v>
      </c>
      <c r="AU115" s="3">
        <v>1.2772333333333332</v>
      </c>
      <c r="AV115" s="3">
        <f t="shared" si="269"/>
        <v>1.6377166666666667</v>
      </c>
      <c r="AW115" s="3">
        <f t="shared" si="244"/>
        <v>0.22089425398693455</v>
      </c>
      <c r="AX115" s="3">
        <v>1.1131333333333335</v>
      </c>
      <c r="AY115" s="3">
        <v>1.4660333333333331</v>
      </c>
      <c r="AZ115" s="3">
        <v>1.5182000000000002</v>
      </c>
      <c r="BA115" s="3">
        <v>1.2453333333333334</v>
      </c>
      <c r="BB115" s="3">
        <v>1.4530666666666665</v>
      </c>
      <c r="BC115" s="3">
        <v>1.4090666666666667</v>
      </c>
      <c r="BD115" s="3">
        <f t="shared" si="270"/>
        <v>1.3674722222222222</v>
      </c>
      <c r="BE115" s="3">
        <f t="shared" si="246"/>
        <v>0.15562508854675383</v>
      </c>
      <c r="BF115" s="3">
        <v>1.3178333333333334</v>
      </c>
      <c r="BG115" s="3">
        <v>1.2203333333333333</v>
      </c>
      <c r="BH115" s="3">
        <v>1.0847</v>
      </c>
      <c r="BI115" s="3">
        <v>1.034</v>
      </c>
      <c r="BJ115" s="3">
        <v>1.4119333333333335</v>
      </c>
      <c r="BK115" s="3">
        <v>1.2908333333333333</v>
      </c>
      <c r="BL115" s="3">
        <f t="shared" si="271"/>
        <v>1.2266055555555557</v>
      </c>
      <c r="BM115" s="3">
        <f t="shared" si="248"/>
        <v>0.14426886538168407</v>
      </c>
      <c r="BN115" s="9">
        <v>1.9352</v>
      </c>
      <c r="BO115" s="9">
        <v>1.9744999999999999</v>
      </c>
      <c r="BP115" s="9">
        <v>1.9815</v>
      </c>
      <c r="BQ115" s="9">
        <v>1.9577</v>
      </c>
      <c r="BR115" s="9">
        <v>1.9374</v>
      </c>
      <c r="BS115" s="9">
        <v>1.9536</v>
      </c>
      <c r="BT115" s="3">
        <f t="shared" si="259"/>
        <v>1.9566499999999998</v>
      </c>
      <c r="BU115" s="3">
        <f t="shared" si="249"/>
        <v>1.7210534564620576E-2</v>
      </c>
      <c r="BV115" s="9">
        <v>2.3144</v>
      </c>
      <c r="BW115" s="9">
        <v>2.4072</v>
      </c>
      <c r="BX115" s="9">
        <v>2.3696000000000002</v>
      </c>
      <c r="BY115" s="9">
        <v>2.4335</v>
      </c>
      <c r="BZ115" s="9">
        <v>2.3062999999999998</v>
      </c>
      <c r="CA115" s="9">
        <v>2.2980999999999998</v>
      </c>
      <c r="CB115" s="3">
        <f t="shared" si="260"/>
        <v>2.3548500000000003</v>
      </c>
      <c r="CC115" s="3">
        <f t="shared" si="250"/>
        <v>5.2213942901617204E-2</v>
      </c>
      <c r="CD115" s="3">
        <v>0.42016666666666663</v>
      </c>
      <c r="CE115" s="3">
        <v>0.48826666666666663</v>
      </c>
      <c r="CF115" s="3">
        <v>1.0706333333333333</v>
      </c>
      <c r="CG115" s="3">
        <v>0.54679999999999995</v>
      </c>
      <c r="CH115" s="3">
        <v>0.2572666666666667</v>
      </c>
      <c r="CI115" s="3">
        <v>0.19099999999999998</v>
      </c>
      <c r="CJ115" s="3">
        <f t="shared" si="272"/>
        <v>0.49568888888888885</v>
      </c>
      <c r="CK115" s="3">
        <f t="shared" si="252"/>
        <v>0.31260602373286744</v>
      </c>
      <c r="CL115" s="3">
        <v>0.26330000000000003</v>
      </c>
      <c r="CM115" s="3">
        <v>0.31523333333333331</v>
      </c>
      <c r="CN115" s="3">
        <v>0.26666666666666666</v>
      </c>
      <c r="CO115" s="3">
        <v>0.40046666666666669</v>
      </c>
      <c r="CP115" s="3">
        <v>0.18233333333333335</v>
      </c>
      <c r="CQ115" s="3">
        <v>0.22516666666666665</v>
      </c>
      <c r="CR115" s="3">
        <f t="shared" si="273"/>
        <v>0.27552777777777776</v>
      </c>
      <c r="CS115" s="3">
        <f t="shared" si="254"/>
        <v>7.5677924027983179E-2</v>
      </c>
      <c r="CT115" s="3">
        <v>0.36749999999999999</v>
      </c>
      <c r="CU115" s="3">
        <v>0.14836666666666667</v>
      </c>
      <c r="CV115" s="3">
        <v>0.73410000000000009</v>
      </c>
      <c r="CW115" s="3">
        <v>0.71266666666666667</v>
      </c>
      <c r="CX115" s="3">
        <v>0.9489333333333333</v>
      </c>
      <c r="CY115" s="3">
        <v>1.1857</v>
      </c>
      <c r="CZ115" s="3">
        <f t="shared" si="274"/>
        <v>0.68287777777777781</v>
      </c>
      <c r="DA115" s="3">
        <f t="shared" si="256"/>
        <v>0.37743664643761604</v>
      </c>
      <c r="DB115" s="3">
        <v>1.2730666666666666</v>
      </c>
      <c r="DC115" s="3">
        <v>1.2671000000000001</v>
      </c>
      <c r="DD115" s="3">
        <v>1.2220000000000002</v>
      </c>
      <c r="DE115" s="3">
        <v>1.1969666666666667</v>
      </c>
      <c r="DF115" s="3">
        <v>0.43346666666666667</v>
      </c>
      <c r="DG115" s="3">
        <v>0.30103333333333332</v>
      </c>
      <c r="DH115" s="3">
        <f t="shared" si="275"/>
        <v>0.94893888888888911</v>
      </c>
      <c r="DI115" s="3">
        <f t="shared" si="258"/>
        <v>0.45340019380315694</v>
      </c>
      <c r="DJ115" s="6"/>
      <c r="EB115" s="6"/>
    </row>
    <row r="116" spans="1:133" x14ac:dyDescent="0.3">
      <c r="A116" s="4">
        <v>48</v>
      </c>
      <c r="B116" s="3">
        <v>0.56873333333333331</v>
      </c>
      <c r="C116" s="3">
        <v>1.9238333333333333</v>
      </c>
      <c r="D116" s="3">
        <v>1.3355666666666668</v>
      </c>
      <c r="E116" s="3">
        <v>1.2937333333333332</v>
      </c>
      <c r="F116" s="3">
        <v>1.3480333333333334</v>
      </c>
      <c r="G116" s="3">
        <v>1.3606333333333334</v>
      </c>
      <c r="H116" s="3">
        <f>AVERAGE(B116:G116)</f>
        <v>1.305088888888889</v>
      </c>
      <c r="I116" s="3">
        <f t="shared" ref="I116" si="276">STDEV(B116:G116)</f>
        <v>0.43152090237343671</v>
      </c>
      <c r="J116" s="3">
        <v>1.7550333333333334</v>
      </c>
      <c r="K116" s="3">
        <v>1.5752666666666666</v>
      </c>
      <c r="L116" s="3">
        <v>1.5949666666666669</v>
      </c>
      <c r="M116" s="3">
        <v>1.4597</v>
      </c>
      <c r="N116" s="3">
        <v>0.64656666666666673</v>
      </c>
      <c r="O116" s="3">
        <v>0.68620000000000003</v>
      </c>
      <c r="P116" s="3">
        <f t="shared" ref="P116" si="277">AVERAGE(J116:O116)</f>
        <v>1.286288888888889</v>
      </c>
      <c r="Q116" s="3">
        <f t="shared" ref="Q116" si="278">STDEV(J116:O116)</f>
        <v>0.48947606486331297</v>
      </c>
      <c r="R116" s="3">
        <v>0.82723333333333338</v>
      </c>
      <c r="S116" s="3">
        <v>1.5748666666666666</v>
      </c>
      <c r="T116" s="3">
        <v>1.9519333333333335</v>
      </c>
      <c r="U116" s="3">
        <v>1.6411666666666667</v>
      </c>
      <c r="V116" s="3">
        <v>1.6116333333333335</v>
      </c>
      <c r="W116" s="3">
        <v>1.5895999999999999</v>
      </c>
      <c r="X116" s="3">
        <f t="shared" si="266"/>
        <v>1.5327388888888891</v>
      </c>
      <c r="Y116" s="3">
        <f t="shared" si="238"/>
        <v>0.37321600264408367</v>
      </c>
      <c r="Z116" s="3">
        <v>1.8384</v>
      </c>
      <c r="AA116" s="3">
        <v>1.7504</v>
      </c>
      <c r="AB116" s="3">
        <v>1.8704000000000001</v>
      </c>
      <c r="AC116" s="3">
        <v>1.7444</v>
      </c>
      <c r="AD116" s="3">
        <v>1.6078666666666666</v>
      </c>
      <c r="AE116" s="3">
        <v>0.93743333333333334</v>
      </c>
      <c r="AF116" s="3">
        <f t="shared" si="267"/>
        <v>1.6248166666666666</v>
      </c>
      <c r="AG116" s="3">
        <f t="shared" si="240"/>
        <v>0.34893653020443688</v>
      </c>
      <c r="AH116" s="3">
        <v>0.95690000000000008</v>
      </c>
      <c r="AI116" s="3">
        <v>1.5424333333333333</v>
      </c>
      <c r="AJ116" s="3">
        <v>1.7680666666666669</v>
      </c>
      <c r="AK116" s="3">
        <v>1.2312333333333332</v>
      </c>
      <c r="AL116" s="3">
        <v>1.3267</v>
      </c>
      <c r="AM116" s="3">
        <v>1.3864333333333334</v>
      </c>
      <c r="AN116" s="3">
        <f t="shared" si="268"/>
        <v>1.3686277777777776</v>
      </c>
      <c r="AO116" s="3">
        <f t="shared" si="242"/>
        <v>0.27576503397451185</v>
      </c>
      <c r="AP116" s="3">
        <v>1.7986333333333333</v>
      </c>
      <c r="AQ116" s="3">
        <v>1.6999333333333333</v>
      </c>
      <c r="AR116" s="3">
        <v>1.6018333333333334</v>
      </c>
      <c r="AS116" s="3">
        <v>1.4980666666666667</v>
      </c>
      <c r="AT116" s="3">
        <v>1.8356666666666668</v>
      </c>
      <c r="AU116" s="3">
        <v>1.3225</v>
      </c>
      <c r="AV116" s="3">
        <f t="shared" si="269"/>
        <v>1.6261055555555555</v>
      </c>
      <c r="AW116" s="3">
        <f t="shared" si="244"/>
        <v>0.19405755093289717</v>
      </c>
      <c r="AX116" s="3">
        <v>1.1447333333333334</v>
      </c>
      <c r="AY116" s="3">
        <v>1.5023333333333333</v>
      </c>
      <c r="AZ116" s="3">
        <v>1.4779</v>
      </c>
      <c r="BA116" s="3">
        <v>1.1855</v>
      </c>
      <c r="BB116" s="3">
        <v>1.4331666666666667</v>
      </c>
      <c r="BC116" s="3">
        <v>1.3940000000000001</v>
      </c>
      <c r="BD116" s="3">
        <f t="shared" si="270"/>
        <v>1.3562722222222223</v>
      </c>
      <c r="BE116" s="3">
        <f t="shared" si="246"/>
        <v>0.15321563804240435</v>
      </c>
      <c r="BF116" s="3">
        <v>1.3674999999999999</v>
      </c>
      <c r="BG116" s="3">
        <v>1.2449000000000001</v>
      </c>
      <c r="BH116" s="3">
        <v>1.0866333333333333</v>
      </c>
      <c r="BI116" s="3">
        <v>1.0130999999999999</v>
      </c>
      <c r="BJ116" s="3">
        <v>1.4201333333333335</v>
      </c>
      <c r="BK116" s="3">
        <v>1.2771000000000001</v>
      </c>
      <c r="BL116" s="3">
        <f t="shared" si="271"/>
        <v>1.2348944444444443</v>
      </c>
      <c r="BM116" s="3">
        <f t="shared" si="248"/>
        <v>0.15808430158433703</v>
      </c>
      <c r="BN116" s="9">
        <v>1.952</v>
      </c>
      <c r="BO116" s="9">
        <v>1.9796</v>
      </c>
      <c r="BP116" s="9">
        <v>1.9645999999999999</v>
      </c>
      <c r="BQ116" s="9">
        <v>1.9709000000000001</v>
      </c>
      <c r="BR116" s="9">
        <v>1.9850000000000001</v>
      </c>
      <c r="BS116" s="9">
        <v>1.9343999999999999</v>
      </c>
      <c r="BT116" s="3">
        <f t="shared" si="259"/>
        <v>1.9644166666666667</v>
      </c>
      <c r="BU116" s="3">
        <f t="shared" si="249"/>
        <v>1.7085316958006889E-2</v>
      </c>
      <c r="BV116" s="9">
        <v>2.4003999999999999</v>
      </c>
      <c r="BW116" s="9">
        <v>2.4321000000000002</v>
      </c>
      <c r="BX116" s="9">
        <v>2.4173</v>
      </c>
      <c r="BY116" s="9">
        <v>2.6202999999999999</v>
      </c>
      <c r="BZ116" s="9">
        <v>2.3448000000000002</v>
      </c>
      <c r="CA116" s="9">
        <v>2.4247000000000001</v>
      </c>
      <c r="CB116" s="3">
        <f t="shared" si="260"/>
        <v>2.4399333333333333</v>
      </c>
      <c r="CC116" s="3">
        <f t="shared" si="250"/>
        <v>8.5587239443479776E-2</v>
      </c>
      <c r="CD116" s="3">
        <v>0.16066666666666665</v>
      </c>
      <c r="CE116" s="3">
        <v>0.4481</v>
      </c>
      <c r="CF116" s="3">
        <v>1.1186666666666667</v>
      </c>
      <c r="CG116" s="3">
        <v>0.50050000000000006</v>
      </c>
      <c r="CH116" s="3">
        <v>0.23513333333333333</v>
      </c>
      <c r="CI116" s="3">
        <v>0.21856666666666666</v>
      </c>
      <c r="CJ116" s="3">
        <f t="shared" si="272"/>
        <v>0.44693888888888894</v>
      </c>
      <c r="CK116" s="3">
        <f t="shared" si="252"/>
        <v>0.35582456314979261</v>
      </c>
      <c r="CL116" s="3">
        <v>0.26116666666666666</v>
      </c>
      <c r="CM116" s="3">
        <v>0.28366666666666668</v>
      </c>
      <c r="CN116" s="3">
        <v>0.21893333333333331</v>
      </c>
      <c r="CO116" s="3">
        <v>0.37766666666666665</v>
      </c>
      <c r="CP116" s="3">
        <v>0.16063333333333332</v>
      </c>
      <c r="CQ116" s="3">
        <v>0.1986</v>
      </c>
      <c r="CR116" s="3">
        <f t="shared" si="273"/>
        <v>0.25011111111111112</v>
      </c>
      <c r="CS116" s="3">
        <f t="shared" si="254"/>
        <v>7.6354883905984092E-2</v>
      </c>
      <c r="CT116" s="3">
        <v>0.41866666666666669</v>
      </c>
      <c r="CU116" s="3">
        <v>0.16823333333333332</v>
      </c>
      <c r="CV116" s="3">
        <v>0.51006666666666656</v>
      </c>
      <c r="CW116" s="3">
        <v>0.72716666666666663</v>
      </c>
      <c r="CX116" s="3">
        <v>1.0056</v>
      </c>
      <c r="CY116" s="3">
        <v>1.2844</v>
      </c>
      <c r="CZ116" s="3">
        <f t="shared" si="274"/>
        <v>0.6856888888888889</v>
      </c>
      <c r="DA116" s="3">
        <f t="shared" si="256"/>
        <v>0.40802519620820094</v>
      </c>
      <c r="DB116" s="3">
        <v>1.3807333333333334</v>
      </c>
      <c r="DC116" s="3">
        <v>1.3105</v>
      </c>
      <c r="DD116" s="3">
        <v>1.3263</v>
      </c>
      <c r="DE116" s="3">
        <v>1.2865</v>
      </c>
      <c r="DF116" s="3">
        <v>0.39629999999999993</v>
      </c>
      <c r="DG116" s="3">
        <v>0.28200000000000003</v>
      </c>
      <c r="DH116" s="3">
        <f t="shared" si="275"/>
        <v>0.99705555555555569</v>
      </c>
      <c r="DI116" s="3">
        <f t="shared" si="258"/>
        <v>0.51182960691866808</v>
      </c>
      <c r="DJ116" s="6"/>
      <c r="EB116" s="4"/>
    </row>
    <row r="119" spans="1:133" x14ac:dyDescent="0.3">
      <c r="A119" s="1" t="s">
        <v>0</v>
      </c>
      <c r="B119" s="5" t="s">
        <v>24</v>
      </c>
    </row>
    <row r="120" spans="1:133" x14ac:dyDescent="0.3">
      <c r="A120" s="1" t="s">
        <v>18</v>
      </c>
      <c r="EC120" s="5"/>
    </row>
    <row r="121" spans="1:133" x14ac:dyDescent="0.3">
      <c r="A121" s="4" t="s">
        <v>1</v>
      </c>
      <c r="B121" s="7" t="s">
        <v>14</v>
      </c>
      <c r="C121" s="7" t="s">
        <v>14</v>
      </c>
      <c r="D121" s="7" t="s">
        <v>14</v>
      </c>
      <c r="E121" s="7" t="s">
        <v>14</v>
      </c>
      <c r="F121" s="7" t="s">
        <v>14</v>
      </c>
      <c r="G121" s="7" t="s">
        <v>14</v>
      </c>
      <c r="H121" s="7" t="s">
        <v>14</v>
      </c>
      <c r="I121" s="7" t="s">
        <v>14</v>
      </c>
      <c r="J121" s="7" t="s">
        <v>14</v>
      </c>
      <c r="K121" s="7" t="s">
        <v>14</v>
      </c>
      <c r="L121" s="7" t="s">
        <v>14</v>
      </c>
      <c r="M121" s="7" t="s">
        <v>14</v>
      </c>
      <c r="N121" s="7" t="s">
        <v>14</v>
      </c>
      <c r="O121" s="7" t="s">
        <v>14</v>
      </c>
      <c r="P121" s="7" t="s">
        <v>14</v>
      </c>
      <c r="Q121" s="7" t="s">
        <v>14</v>
      </c>
      <c r="R121" s="7" t="s">
        <v>16</v>
      </c>
      <c r="S121" s="7" t="s">
        <v>16</v>
      </c>
      <c r="T121" s="7" t="s">
        <v>16</v>
      </c>
      <c r="U121" s="7" t="s">
        <v>16</v>
      </c>
      <c r="V121" s="7" t="s">
        <v>16</v>
      </c>
      <c r="W121" s="7" t="s">
        <v>16</v>
      </c>
      <c r="X121" s="7" t="s">
        <v>16</v>
      </c>
      <c r="Y121" s="7" t="s">
        <v>16</v>
      </c>
      <c r="Z121" s="7" t="s">
        <v>16</v>
      </c>
      <c r="AA121" s="7" t="s">
        <v>16</v>
      </c>
      <c r="AB121" s="7" t="s">
        <v>16</v>
      </c>
      <c r="AC121" s="7" t="s">
        <v>16</v>
      </c>
      <c r="AD121" s="7" t="s">
        <v>16</v>
      </c>
      <c r="AE121" s="7" t="s">
        <v>16</v>
      </c>
      <c r="AF121" s="7" t="s">
        <v>16</v>
      </c>
      <c r="AG121" s="7" t="s">
        <v>16</v>
      </c>
      <c r="AH121" s="7" t="s">
        <v>2</v>
      </c>
      <c r="AI121" s="7" t="s">
        <v>2</v>
      </c>
      <c r="AJ121" s="7" t="s">
        <v>2</v>
      </c>
      <c r="AK121" s="7" t="s">
        <v>2</v>
      </c>
      <c r="AL121" s="7" t="s">
        <v>2</v>
      </c>
      <c r="AM121" s="7" t="s">
        <v>2</v>
      </c>
      <c r="AN121" s="7" t="s">
        <v>2</v>
      </c>
      <c r="AO121" s="7" t="s">
        <v>2</v>
      </c>
      <c r="AP121" s="7" t="s">
        <v>2</v>
      </c>
      <c r="AQ121" s="7" t="s">
        <v>2</v>
      </c>
      <c r="AR121" s="7" t="s">
        <v>2</v>
      </c>
      <c r="AS121" s="7" t="s">
        <v>2</v>
      </c>
      <c r="AT121" s="7" t="s">
        <v>2</v>
      </c>
      <c r="AU121" s="7" t="s">
        <v>2</v>
      </c>
      <c r="AV121" s="7" t="s">
        <v>2</v>
      </c>
      <c r="AW121" s="7" t="s">
        <v>2</v>
      </c>
      <c r="AX121" s="7" t="s">
        <v>17</v>
      </c>
      <c r="AY121" s="7" t="s">
        <v>17</v>
      </c>
      <c r="AZ121" s="7" t="s">
        <v>17</v>
      </c>
      <c r="BA121" s="7" t="s">
        <v>17</v>
      </c>
      <c r="BB121" s="7" t="s">
        <v>17</v>
      </c>
      <c r="BC121" s="7" t="s">
        <v>17</v>
      </c>
      <c r="BD121" s="7" t="s">
        <v>17</v>
      </c>
      <c r="BE121" s="7" t="s">
        <v>17</v>
      </c>
      <c r="BF121" s="7" t="s">
        <v>17</v>
      </c>
      <c r="BG121" s="7" t="s">
        <v>17</v>
      </c>
      <c r="BH121" s="7" t="s">
        <v>17</v>
      </c>
      <c r="BI121" s="7" t="s">
        <v>17</v>
      </c>
      <c r="BJ121" s="7" t="s">
        <v>17</v>
      </c>
      <c r="BK121" s="7" t="s">
        <v>17</v>
      </c>
      <c r="BL121" s="7" t="s">
        <v>17</v>
      </c>
      <c r="BM121" s="7" t="s">
        <v>17</v>
      </c>
      <c r="BN121" s="7" t="s">
        <v>20</v>
      </c>
      <c r="BO121" s="7" t="s">
        <v>20</v>
      </c>
      <c r="BP121" s="7" t="s">
        <v>20</v>
      </c>
      <c r="BQ121" s="7" t="s">
        <v>20</v>
      </c>
      <c r="BR121" s="7" t="s">
        <v>20</v>
      </c>
      <c r="BS121" s="7" t="s">
        <v>20</v>
      </c>
      <c r="BT121" s="7" t="s">
        <v>20</v>
      </c>
      <c r="BU121" s="7" t="s">
        <v>20</v>
      </c>
      <c r="BV121" s="7" t="s">
        <v>20</v>
      </c>
      <c r="BW121" s="7" t="s">
        <v>20</v>
      </c>
      <c r="BX121" s="7" t="s">
        <v>20</v>
      </c>
      <c r="BY121" s="7" t="s">
        <v>20</v>
      </c>
      <c r="BZ121" s="7" t="s">
        <v>20</v>
      </c>
      <c r="CA121" s="7" t="s">
        <v>20</v>
      </c>
      <c r="CB121" s="7" t="s">
        <v>20</v>
      </c>
      <c r="CC121" s="7" t="s">
        <v>20</v>
      </c>
      <c r="CD121" s="3" t="s">
        <v>3</v>
      </c>
      <c r="CE121" s="3" t="s">
        <v>3</v>
      </c>
      <c r="CF121" s="3" t="s">
        <v>3</v>
      </c>
      <c r="CG121" s="3" t="s">
        <v>3</v>
      </c>
      <c r="CH121" s="3" t="s">
        <v>3</v>
      </c>
      <c r="CI121" s="3" t="s">
        <v>3</v>
      </c>
      <c r="CJ121" s="3" t="s">
        <v>8</v>
      </c>
      <c r="CK121" s="3" t="s">
        <v>8</v>
      </c>
      <c r="CL121" s="3" t="s">
        <v>3</v>
      </c>
      <c r="CM121" s="3" t="s">
        <v>3</v>
      </c>
      <c r="CN121" s="3" t="s">
        <v>3</v>
      </c>
      <c r="CO121" s="3" t="s">
        <v>3</v>
      </c>
      <c r="CP121" s="3" t="s">
        <v>3</v>
      </c>
      <c r="CQ121" s="3" t="s">
        <v>3</v>
      </c>
      <c r="CR121" s="3" t="s">
        <v>9</v>
      </c>
      <c r="CS121" s="3" t="s">
        <v>9</v>
      </c>
      <c r="CT121" s="3" t="s">
        <v>4</v>
      </c>
      <c r="CU121" s="3" t="s">
        <v>4</v>
      </c>
      <c r="CV121" s="3" t="s">
        <v>4</v>
      </c>
      <c r="CW121" s="3" t="s">
        <v>4</v>
      </c>
      <c r="CX121" s="3" t="s">
        <v>4</v>
      </c>
      <c r="CY121" s="3" t="s">
        <v>4</v>
      </c>
      <c r="CZ121" s="3" t="s">
        <v>10</v>
      </c>
      <c r="DA121" s="3" t="s">
        <v>10</v>
      </c>
      <c r="DB121" s="3" t="s">
        <v>4</v>
      </c>
      <c r="DC121" s="3" t="s">
        <v>4</v>
      </c>
      <c r="DD121" s="3" t="s">
        <v>4</v>
      </c>
      <c r="DE121" s="3" t="s">
        <v>4</v>
      </c>
      <c r="DF121" s="3" t="s">
        <v>4</v>
      </c>
      <c r="DG121" s="3" t="s">
        <v>4</v>
      </c>
      <c r="DH121" s="3" t="s">
        <v>11</v>
      </c>
      <c r="DI121" s="3" t="s">
        <v>11</v>
      </c>
    </row>
    <row r="122" spans="1:133" x14ac:dyDescent="0.3">
      <c r="A122" s="4" t="s">
        <v>6</v>
      </c>
      <c r="B122" s="3" t="s">
        <v>15</v>
      </c>
      <c r="C122" s="3" t="s">
        <v>15</v>
      </c>
      <c r="D122" s="3" t="s">
        <v>15</v>
      </c>
      <c r="E122" s="3" t="s">
        <v>15</v>
      </c>
      <c r="F122" s="3" t="s">
        <v>15</v>
      </c>
      <c r="G122" s="3" t="s">
        <v>15</v>
      </c>
      <c r="H122" s="8" t="s">
        <v>5</v>
      </c>
      <c r="I122" s="8" t="s">
        <v>19</v>
      </c>
      <c r="J122" s="3" t="s">
        <v>7</v>
      </c>
      <c r="K122" s="3" t="s">
        <v>7</v>
      </c>
      <c r="L122" s="3" t="s">
        <v>7</v>
      </c>
      <c r="M122" s="3" t="s">
        <v>7</v>
      </c>
      <c r="N122" s="3" t="s">
        <v>7</v>
      </c>
      <c r="O122" s="3" t="s">
        <v>7</v>
      </c>
      <c r="P122" s="8" t="s">
        <v>5</v>
      </c>
      <c r="Q122" s="8" t="s">
        <v>19</v>
      </c>
      <c r="R122" s="3" t="s">
        <v>15</v>
      </c>
      <c r="S122" s="3" t="s">
        <v>15</v>
      </c>
      <c r="T122" s="3" t="s">
        <v>15</v>
      </c>
      <c r="U122" s="3" t="s">
        <v>15</v>
      </c>
      <c r="V122" s="3" t="s">
        <v>15</v>
      </c>
      <c r="W122" s="3" t="s">
        <v>15</v>
      </c>
      <c r="X122" s="8" t="s">
        <v>5</v>
      </c>
      <c r="Y122" s="8" t="s">
        <v>19</v>
      </c>
      <c r="Z122" s="3" t="s">
        <v>7</v>
      </c>
      <c r="AA122" s="3" t="s">
        <v>7</v>
      </c>
      <c r="AB122" s="3" t="s">
        <v>7</v>
      </c>
      <c r="AC122" s="3" t="s">
        <v>7</v>
      </c>
      <c r="AD122" s="3" t="s">
        <v>7</v>
      </c>
      <c r="AE122" s="3" t="s">
        <v>7</v>
      </c>
      <c r="AF122" s="8" t="s">
        <v>5</v>
      </c>
      <c r="AG122" s="8" t="s">
        <v>19</v>
      </c>
      <c r="AH122" s="3" t="s">
        <v>15</v>
      </c>
      <c r="AI122" s="3" t="s">
        <v>15</v>
      </c>
      <c r="AJ122" s="3" t="s">
        <v>15</v>
      </c>
      <c r="AK122" s="3" t="s">
        <v>15</v>
      </c>
      <c r="AL122" s="3" t="s">
        <v>15</v>
      </c>
      <c r="AM122" s="3" t="s">
        <v>15</v>
      </c>
      <c r="AN122" s="8" t="s">
        <v>5</v>
      </c>
      <c r="AO122" s="8" t="s">
        <v>19</v>
      </c>
      <c r="AP122" s="3" t="s">
        <v>7</v>
      </c>
      <c r="AQ122" s="3" t="s">
        <v>7</v>
      </c>
      <c r="AR122" s="3" t="s">
        <v>7</v>
      </c>
      <c r="AS122" s="3" t="s">
        <v>7</v>
      </c>
      <c r="AT122" s="3" t="s">
        <v>7</v>
      </c>
      <c r="AU122" s="3" t="s">
        <v>7</v>
      </c>
      <c r="AV122" s="8" t="s">
        <v>5</v>
      </c>
      <c r="AW122" s="8" t="s">
        <v>19</v>
      </c>
      <c r="AX122" s="3" t="s">
        <v>15</v>
      </c>
      <c r="AY122" s="3" t="s">
        <v>15</v>
      </c>
      <c r="AZ122" s="3" t="s">
        <v>15</v>
      </c>
      <c r="BA122" s="3" t="s">
        <v>15</v>
      </c>
      <c r="BB122" s="3" t="s">
        <v>15</v>
      </c>
      <c r="BC122" s="3" t="s">
        <v>15</v>
      </c>
      <c r="BD122" s="8" t="s">
        <v>5</v>
      </c>
      <c r="BE122" s="8" t="s">
        <v>19</v>
      </c>
      <c r="BF122" s="3" t="s">
        <v>7</v>
      </c>
      <c r="BG122" s="3" t="s">
        <v>7</v>
      </c>
      <c r="BH122" s="3" t="s">
        <v>7</v>
      </c>
      <c r="BI122" s="3" t="s">
        <v>7</v>
      </c>
      <c r="BJ122" s="3" t="s">
        <v>7</v>
      </c>
      <c r="BK122" s="3" t="s">
        <v>7</v>
      </c>
      <c r="BL122" s="8" t="s">
        <v>5</v>
      </c>
      <c r="BM122" s="8" t="s">
        <v>19</v>
      </c>
      <c r="BN122" s="3" t="s">
        <v>15</v>
      </c>
      <c r="BO122" s="3" t="s">
        <v>15</v>
      </c>
      <c r="BP122" s="3" t="s">
        <v>15</v>
      </c>
      <c r="BQ122" s="3" t="s">
        <v>15</v>
      </c>
      <c r="BR122" s="3" t="s">
        <v>15</v>
      </c>
      <c r="BS122" s="3" t="s">
        <v>15</v>
      </c>
      <c r="BT122" s="3" t="s">
        <v>5</v>
      </c>
      <c r="BU122" s="3" t="s">
        <v>19</v>
      </c>
      <c r="BV122" s="3" t="s">
        <v>7</v>
      </c>
      <c r="BW122" s="3" t="s">
        <v>7</v>
      </c>
      <c r="BX122" s="3" t="s">
        <v>7</v>
      </c>
      <c r="BY122" s="3" t="s">
        <v>7</v>
      </c>
      <c r="BZ122" s="3" t="s">
        <v>7</v>
      </c>
      <c r="CA122" s="3" t="s">
        <v>7</v>
      </c>
      <c r="CB122" s="3" t="s">
        <v>5</v>
      </c>
      <c r="CC122" s="3" t="s">
        <v>19</v>
      </c>
      <c r="CD122" s="3" t="s">
        <v>8</v>
      </c>
      <c r="CE122" s="3" t="s">
        <v>8</v>
      </c>
      <c r="CF122" s="3" t="s">
        <v>8</v>
      </c>
      <c r="CG122" s="3" t="s">
        <v>8</v>
      </c>
      <c r="CH122" s="3" t="s">
        <v>8</v>
      </c>
      <c r="CI122" s="3" t="s">
        <v>8</v>
      </c>
      <c r="CJ122" s="8" t="s">
        <v>5</v>
      </c>
      <c r="CK122" s="8" t="s">
        <v>19</v>
      </c>
      <c r="CL122" s="3" t="s">
        <v>9</v>
      </c>
      <c r="CM122" s="3" t="s">
        <v>9</v>
      </c>
      <c r="CN122" s="3" t="s">
        <v>9</v>
      </c>
      <c r="CO122" s="3" t="s">
        <v>9</v>
      </c>
      <c r="CP122" s="3" t="s">
        <v>9</v>
      </c>
      <c r="CQ122" s="3" t="s">
        <v>9</v>
      </c>
      <c r="CR122" s="8" t="s">
        <v>5</v>
      </c>
      <c r="CS122" s="8" t="s">
        <v>19</v>
      </c>
      <c r="CT122" s="3" t="s">
        <v>10</v>
      </c>
      <c r="CU122" s="3" t="s">
        <v>10</v>
      </c>
      <c r="CV122" s="3" t="s">
        <v>10</v>
      </c>
      <c r="CW122" s="3" t="s">
        <v>10</v>
      </c>
      <c r="CX122" s="3" t="s">
        <v>10</v>
      </c>
      <c r="CY122" s="3" t="s">
        <v>10</v>
      </c>
      <c r="CZ122" s="8" t="s">
        <v>5</v>
      </c>
      <c r="DA122" s="8" t="s">
        <v>19</v>
      </c>
      <c r="DB122" s="3" t="s">
        <v>11</v>
      </c>
      <c r="DC122" s="3" t="s">
        <v>11</v>
      </c>
      <c r="DD122" s="3" t="s">
        <v>11</v>
      </c>
      <c r="DE122" s="3" t="s">
        <v>11</v>
      </c>
      <c r="DF122" s="3" t="s">
        <v>11</v>
      </c>
      <c r="DG122" s="3" t="s">
        <v>11</v>
      </c>
      <c r="DH122" s="8" t="s">
        <v>5</v>
      </c>
      <c r="DI122" s="8" t="s">
        <v>19</v>
      </c>
      <c r="DZ122" s="4"/>
    </row>
    <row r="123" spans="1:133" x14ac:dyDescent="0.3">
      <c r="A123" s="4">
        <v>0</v>
      </c>
      <c r="B123" s="3">
        <v>0.46946666666666664</v>
      </c>
      <c r="C123" s="3">
        <v>0.32793333333333335</v>
      </c>
      <c r="D123" s="3">
        <v>0.34236666666666665</v>
      </c>
      <c r="E123" s="3">
        <v>0.35670000000000002</v>
      </c>
      <c r="F123" s="3">
        <v>0.34213333333333334</v>
      </c>
      <c r="G123" s="3">
        <v>0.52523333333333333</v>
      </c>
      <c r="H123" s="3">
        <f>AVERAGE(B123:G123)</f>
        <v>0.39397222222222222</v>
      </c>
      <c r="I123" s="3">
        <f>STDEV(B123:G123)</f>
        <v>8.2498057665126301E-2</v>
      </c>
      <c r="J123" s="3">
        <v>0.34426666666666667</v>
      </c>
      <c r="K123" s="3">
        <v>0.39263333333333333</v>
      </c>
      <c r="L123" s="3">
        <v>0.35183333333333339</v>
      </c>
      <c r="M123" s="3">
        <v>0.34263333333333335</v>
      </c>
      <c r="N123" s="3">
        <v>0.45563333333333333</v>
      </c>
      <c r="O123" s="3">
        <v>0.68376666666666663</v>
      </c>
      <c r="P123" s="3">
        <f>AVERAGE(J123:O123)</f>
        <v>0.42846111111111113</v>
      </c>
      <c r="Q123" s="3">
        <f>STDEV(J123:O123)</f>
        <v>0.13231010109531252</v>
      </c>
      <c r="R123" s="3">
        <v>0.53673333333333328</v>
      </c>
      <c r="S123" s="3">
        <v>0.65236666666666665</v>
      </c>
      <c r="T123" s="3">
        <v>0.64023333333333332</v>
      </c>
      <c r="U123" s="3">
        <v>0.6569666666666667</v>
      </c>
      <c r="V123" s="3">
        <v>0.55153333333333332</v>
      </c>
      <c r="W123" s="3">
        <v>0.58323333333333338</v>
      </c>
      <c r="X123" s="3">
        <f>AVERAGE(R123:W123)</f>
        <v>0.60351111111111111</v>
      </c>
      <c r="Y123" s="3">
        <f>STDEV(R123:W123)</f>
        <v>5.3225994763071549E-2</v>
      </c>
      <c r="Z123" s="3">
        <v>0.67643333333333333</v>
      </c>
      <c r="AA123" s="3">
        <v>0.72816666666666663</v>
      </c>
      <c r="AB123" s="3">
        <v>0.73186666666666655</v>
      </c>
      <c r="AC123" s="3">
        <v>0.66653333333333331</v>
      </c>
      <c r="AD123" s="3">
        <v>0.5923666666666666</v>
      </c>
      <c r="AE123" s="3">
        <v>0.62236666666666662</v>
      </c>
      <c r="AF123" s="3">
        <f>AVERAGE(Z123:AE123)</f>
        <v>0.66962222222222201</v>
      </c>
      <c r="AG123" s="3">
        <f>STDEV(Z123:AE123)</f>
        <v>5.578398283325367E-2</v>
      </c>
      <c r="AH123" s="3">
        <v>1.0594999999999999</v>
      </c>
      <c r="AI123" s="3">
        <v>0.77503333333333335</v>
      </c>
      <c r="AJ123" s="3">
        <v>0.73006666666666664</v>
      </c>
      <c r="AK123" s="3">
        <v>0.7789666666666667</v>
      </c>
      <c r="AL123" s="3">
        <v>0.81510000000000005</v>
      </c>
      <c r="AM123" s="3">
        <v>0.63676666666666659</v>
      </c>
      <c r="AN123" s="3">
        <f>AVERAGE(AH123:AM123)</f>
        <v>0.79923888888888894</v>
      </c>
      <c r="AO123" s="3">
        <f>STDEV(AH123:AM123)</f>
        <v>0.1415389077512165</v>
      </c>
      <c r="AP123" s="3">
        <v>0.93430000000000002</v>
      </c>
      <c r="AQ123" s="3">
        <v>1.1170333333333333</v>
      </c>
      <c r="AR123" s="3">
        <v>1.0778999999999999</v>
      </c>
      <c r="AS123" s="3">
        <v>1.3011333333333333</v>
      </c>
      <c r="AT123" s="3">
        <v>1.0088999999999999</v>
      </c>
      <c r="AU123" s="3">
        <v>1.5708000000000002</v>
      </c>
      <c r="AV123" s="3">
        <f>AVERAGE(AP123:AU123)</f>
        <v>1.1683444444444444</v>
      </c>
      <c r="AW123" s="3">
        <f>STDEV(AP123:AU123)</f>
        <v>0.23264381517835558</v>
      </c>
      <c r="AX123" s="3">
        <v>0.3701666666666667</v>
      </c>
      <c r="AY123" s="3">
        <v>0.38919999999999999</v>
      </c>
      <c r="AZ123" s="3">
        <v>0.36183333333333328</v>
      </c>
      <c r="BA123" s="3">
        <v>0.35730000000000001</v>
      </c>
      <c r="BB123" s="3">
        <v>0.42476666666666668</v>
      </c>
      <c r="BC123" s="3">
        <v>0.37420000000000003</v>
      </c>
      <c r="BD123" s="3">
        <f>AVERAGE(AX123:BC123)</f>
        <v>0.37957777777777779</v>
      </c>
      <c r="BE123" s="3">
        <f>STDEV(AX123:BC123)</f>
        <v>2.4751876846158712E-2</v>
      </c>
      <c r="BF123" s="3">
        <v>0.39796666666666664</v>
      </c>
      <c r="BG123" s="3">
        <v>0.39670000000000005</v>
      </c>
      <c r="BH123" s="3">
        <v>0.3415333333333333</v>
      </c>
      <c r="BI123" s="3">
        <v>0.43900000000000006</v>
      </c>
      <c r="BJ123" s="3">
        <v>0.37430000000000002</v>
      </c>
      <c r="BK123" s="3">
        <v>0.39383333333333331</v>
      </c>
      <c r="BL123" s="3">
        <f>AVERAGE(BF123:BK123)</f>
        <v>0.39055555555555554</v>
      </c>
      <c r="BM123" s="3">
        <f>STDEV(BF123:BK123)</f>
        <v>3.1992837161302703E-2</v>
      </c>
      <c r="BN123" s="9">
        <v>0.16009999999999999</v>
      </c>
      <c r="BO123" s="9">
        <v>0.14050000000000001</v>
      </c>
      <c r="BP123" s="9">
        <v>0.14330000000000001</v>
      </c>
      <c r="BQ123" s="9">
        <v>0.15079999999999999</v>
      </c>
      <c r="BR123" s="9">
        <v>0.14360000000000001</v>
      </c>
      <c r="BS123" s="9">
        <v>0.1585</v>
      </c>
      <c r="BT123" s="3">
        <f>AVERAGE(BN123:BS123)</f>
        <v>0.14946666666666666</v>
      </c>
      <c r="BU123" s="3">
        <f>STDEV(BN123:BT123)</f>
        <v>7.6299118969720388E-3</v>
      </c>
      <c r="BV123" s="9">
        <v>0.15409999999999999</v>
      </c>
      <c r="BW123" s="9">
        <v>0.14699999999999999</v>
      </c>
      <c r="BX123" s="9">
        <v>0.1628</v>
      </c>
      <c r="BY123" s="9">
        <v>0.15720000000000001</v>
      </c>
      <c r="BZ123" s="9">
        <v>0.191</v>
      </c>
      <c r="CA123" s="9">
        <v>0.24340000000000001</v>
      </c>
      <c r="CB123" s="3">
        <f>AVERAGE(BV123:CA123)</f>
        <v>0.17591666666666669</v>
      </c>
      <c r="CC123" s="3">
        <f>STDEV(BV123:CB123)</f>
        <v>3.3206445994046811E-2</v>
      </c>
      <c r="CD123" s="3">
        <v>0.23470000000000002</v>
      </c>
      <c r="CE123" s="3">
        <v>0.42619999999999997</v>
      </c>
      <c r="CF123" s="3">
        <v>0.29699999999999999</v>
      </c>
      <c r="CG123" s="3">
        <v>0.2704333333333333</v>
      </c>
      <c r="CH123" s="3">
        <v>0.26910000000000001</v>
      </c>
      <c r="CI123" s="3">
        <v>0.27179999999999999</v>
      </c>
      <c r="CJ123" s="3">
        <f>AVERAGE(CD123:CI123)</f>
        <v>0.29487222222222226</v>
      </c>
      <c r="CK123" s="3">
        <f>STDEV(CD123:CI123)</f>
        <v>6.7329047443355439E-2</v>
      </c>
      <c r="CL123" s="3">
        <v>0.22666666666666668</v>
      </c>
      <c r="CM123" s="3">
        <v>0.37586666666666663</v>
      </c>
      <c r="CN123" s="3">
        <v>0.21810000000000004</v>
      </c>
      <c r="CO123" s="3">
        <v>0.31309999999999999</v>
      </c>
      <c r="CP123" s="3">
        <v>0.2137</v>
      </c>
      <c r="CQ123" s="3">
        <v>0.29283333333333333</v>
      </c>
      <c r="CR123" s="3">
        <f>AVERAGE(CL123:CQ123)</f>
        <v>0.27337777777777778</v>
      </c>
      <c r="CS123" s="3">
        <f>STDEV(CL123:CQ123)</f>
        <v>6.5206355064063554E-2</v>
      </c>
      <c r="CT123" s="3">
        <v>0.33066666666666666</v>
      </c>
      <c r="CU123" s="3">
        <v>0.28896666666666665</v>
      </c>
      <c r="CV123" s="3">
        <v>0.30670000000000003</v>
      </c>
      <c r="CW123" s="3">
        <v>0.29383333333333334</v>
      </c>
      <c r="CX123" s="3">
        <v>0.2868</v>
      </c>
      <c r="CY123" s="3">
        <v>0.31353333333333328</v>
      </c>
      <c r="CZ123" s="3">
        <f>AVERAGE(CT123:CY123)</f>
        <v>0.30341666666666661</v>
      </c>
      <c r="DA123" s="3">
        <f>STDEV(CT123:CY123)</f>
        <v>1.692599250331342E-2</v>
      </c>
      <c r="DB123" s="3">
        <v>0.2802</v>
      </c>
      <c r="DC123" s="3">
        <v>0.30080000000000001</v>
      </c>
      <c r="DD123" s="3">
        <v>0.34036666666666671</v>
      </c>
      <c r="DE123" s="3">
        <v>0.30886666666666662</v>
      </c>
      <c r="DF123" s="3">
        <v>0.2911333333333333</v>
      </c>
      <c r="DG123" s="3">
        <v>0.34496666666666664</v>
      </c>
      <c r="DH123" s="3">
        <f>AVERAGE(DB123:DG123)</f>
        <v>0.31105555555555553</v>
      </c>
      <c r="DI123" s="3">
        <f>STDEV(DB123:DG123)</f>
        <v>2.6336410509378815E-2</v>
      </c>
      <c r="DJ123" s="4"/>
      <c r="EB123" s="4"/>
    </row>
    <row r="124" spans="1:133" x14ac:dyDescent="0.3">
      <c r="A124" s="4">
        <v>1</v>
      </c>
      <c r="B124" s="3">
        <v>0.55080000000000007</v>
      </c>
      <c r="C124" s="3">
        <v>0.3882666666666667</v>
      </c>
      <c r="D124" s="3">
        <v>0.40933333333333338</v>
      </c>
      <c r="E124" s="3">
        <v>0.4277333333333333</v>
      </c>
      <c r="F124" s="3">
        <v>0.40160000000000001</v>
      </c>
      <c r="G124" s="3">
        <v>0.61059999999999992</v>
      </c>
      <c r="H124" s="3">
        <f t="shared" ref="H124:H129" si="279">AVERAGE(B124:G124)</f>
        <v>0.4647222222222222</v>
      </c>
      <c r="I124" s="3">
        <f t="shared" ref="I124:I133" si="280">STDEV(B124:G124)</f>
        <v>9.2688385144746102E-2</v>
      </c>
      <c r="J124" s="3">
        <v>0.39906666666666668</v>
      </c>
      <c r="K124" s="3">
        <v>0.45146666666666668</v>
      </c>
      <c r="L124" s="3">
        <v>0.40226666666666672</v>
      </c>
      <c r="M124" s="3">
        <v>0.39496666666666669</v>
      </c>
      <c r="N124" s="3">
        <v>0.51526666666666676</v>
      </c>
      <c r="O124" s="3">
        <v>0.73873333333333324</v>
      </c>
      <c r="P124" s="3">
        <f t="shared" ref="P124:P129" si="281">AVERAGE(J124:O124)</f>
        <v>0.48362777777777782</v>
      </c>
      <c r="Q124" s="3">
        <f t="shared" ref="Q124:Q133" si="282">STDEV(J124:O124)</f>
        <v>0.1332255271112634</v>
      </c>
      <c r="R124" s="3">
        <v>0.6014666666666667</v>
      </c>
      <c r="S124" s="3">
        <v>0.72743333333333327</v>
      </c>
      <c r="T124" s="3">
        <v>0.70843333333333325</v>
      </c>
      <c r="U124" s="3">
        <v>0.71919999999999995</v>
      </c>
      <c r="V124" s="3">
        <v>0.64849999999999997</v>
      </c>
      <c r="W124" s="3">
        <v>0.6660666666666667</v>
      </c>
      <c r="X124" s="3">
        <f t="shared" ref="X124:X129" si="283">AVERAGE(R124:W124)</f>
        <v>0.67851666666666655</v>
      </c>
      <c r="Y124" s="3">
        <f t="shared" ref="Y124:Y133" si="284">STDEV(R124:W124)</f>
        <v>4.8858338308033128E-2</v>
      </c>
      <c r="Z124" s="3">
        <v>0.76383333333333336</v>
      </c>
      <c r="AA124" s="3">
        <v>0.81546666666666667</v>
      </c>
      <c r="AB124" s="3">
        <v>0.85383333333333333</v>
      </c>
      <c r="AC124" s="3">
        <v>0.68509999999999993</v>
      </c>
      <c r="AD124" s="3">
        <v>0.71030000000000004</v>
      </c>
      <c r="AE124" s="3">
        <v>0.70973333333333333</v>
      </c>
      <c r="AF124" s="3">
        <f t="shared" ref="AF124:AF129" si="285">AVERAGE(Z124:AE124)</f>
        <v>0.75637777777777782</v>
      </c>
      <c r="AG124" s="3">
        <f t="shared" ref="AG124:AG133" si="286">STDEV(Z124:AE124)</f>
        <v>6.6968731233038634E-2</v>
      </c>
      <c r="AH124" s="3">
        <v>1.0914999999999999</v>
      </c>
      <c r="AI124" s="3">
        <v>0.8440333333333333</v>
      </c>
      <c r="AJ124" s="3">
        <v>0.79966666666666664</v>
      </c>
      <c r="AK124" s="3">
        <v>0.83413333333333339</v>
      </c>
      <c r="AL124" s="3">
        <v>0.90093333333333325</v>
      </c>
      <c r="AM124" s="3">
        <v>0.71003333333333341</v>
      </c>
      <c r="AN124" s="3">
        <f t="shared" ref="AN124:AN129" si="287">AVERAGE(AH124:AM124)</f>
        <v>0.86338333333333328</v>
      </c>
      <c r="AO124" s="3">
        <f t="shared" ref="AO124:AO125" si="288">STDEV(AH124:AM124)</f>
        <v>0.12826007736019965</v>
      </c>
      <c r="AP124" s="3">
        <v>0.99943333333333328</v>
      </c>
      <c r="AQ124" s="3">
        <v>1.1867000000000001</v>
      </c>
      <c r="AR124" s="3">
        <v>1.1237333333333333</v>
      </c>
      <c r="AS124" s="3">
        <v>1.3204</v>
      </c>
      <c r="AT124" s="3">
        <v>1.0805333333333331</v>
      </c>
      <c r="AU124" s="3">
        <v>1.6188666666666667</v>
      </c>
      <c r="AV124" s="3">
        <f t="shared" ref="AV124:AV129" si="289">AVERAGE(AP124:AU124)</f>
        <v>1.221611111111111</v>
      </c>
      <c r="AW124" s="3">
        <f t="shared" ref="AW124:AW125" si="290">STDEV(AP124:AU124)</f>
        <v>0.22254706035819466</v>
      </c>
      <c r="AX124" s="3">
        <v>0.44376666666666664</v>
      </c>
      <c r="AY124" s="3">
        <v>0.44806666666666661</v>
      </c>
      <c r="AZ124" s="3">
        <v>0.42626666666666663</v>
      </c>
      <c r="BA124" s="3">
        <v>0.41959999999999997</v>
      </c>
      <c r="BB124" s="3">
        <v>0.50156666666666661</v>
      </c>
      <c r="BC124" s="3">
        <v>0.43016666666666664</v>
      </c>
      <c r="BD124" s="3">
        <f t="shared" ref="BD124:BD129" si="291">AVERAGE(AX124:BC124)</f>
        <v>0.4449055555555555</v>
      </c>
      <c r="BE124" s="3">
        <f t="shared" ref="BE124:BE125" si="292">STDEV(AX124:BC124)</f>
        <v>2.9754950412898915E-2</v>
      </c>
      <c r="BF124" s="3">
        <v>0.45376666666666665</v>
      </c>
      <c r="BG124" s="3">
        <v>0.46383333333333338</v>
      </c>
      <c r="BH124" s="3">
        <v>0.40366666666666667</v>
      </c>
      <c r="BI124" s="3">
        <v>0.48799999999999999</v>
      </c>
      <c r="BJ124" s="3">
        <v>0.43733333333333335</v>
      </c>
      <c r="BK124" s="3">
        <v>0.45396666666666668</v>
      </c>
      <c r="BL124" s="3">
        <f t="shared" ref="BL124:BL129" si="293">AVERAGE(BF124:BK124)</f>
        <v>0.45009444444444441</v>
      </c>
      <c r="BM124" s="3">
        <f t="shared" ref="BM124:BM125" si="294">STDEV(BF124:BK124)</f>
        <v>2.818670621777946E-2</v>
      </c>
      <c r="BN124" s="9">
        <v>0.1676</v>
      </c>
      <c r="BO124" s="9">
        <v>0.18840000000000001</v>
      </c>
      <c r="BP124" s="9">
        <v>0.15989999999999999</v>
      </c>
      <c r="BQ124" s="9">
        <v>0.19139999999999999</v>
      </c>
      <c r="BR124" s="9">
        <v>0.1845</v>
      </c>
      <c r="BS124" s="9">
        <v>0.20949999999999999</v>
      </c>
      <c r="BT124" s="3">
        <f>AVERAGE(BN124:BS124)</f>
        <v>0.18354999999999999</v>
      </c>
      <c r="BU124" s="3">
        <f t="shared" ref="BU124:BU133" si="295">STDEV(BN124:BT124)</f>
        <v>1.6192462238132078E-2</v>
      </c>
      <c r="BV124" s="9">
        <v>0.18240000000000001</v>
      </c>
      <c r="BW124" s="9">
        <v>0.19450000000000001</v>
      </c>
      <c r="BX124" s="9">
        <v>0.1656</v>
      </c>
      <c r="BY124" s="9">
        <v>0.17380000000000001</v>
      </c>
      <c r="BZ124" s="9">
        <v>0.23849999999999999</v>
      </c>
      <c r="CA124" s="9">
        <v>0.28349999999999997</v>
      </c>
      <c r="CB124" s="3">
        <f>AVERAGE(BV124:CA124)</f>
        <v>0.20638333333333328</v>
      </c>
      <c r="CC124" s="3">
        <f t="shared" ref="CC124:CC133" si="296">STDEV(BV124:CB124)</f>
        <v>4.1672989520258476E-2</v>
      </c>
      <c r="CD124" s="3">
        <v>0.30296666666666666</v>
      </c>
      <c r="CE124" s="3">
        <v>0.48373333333333335</v>
      </c>
      <c r="CF124" s="3">
        <v>0.35936666666666667</v>
      </c>
      <c r="CG124" s="3">
        <v>0.32973333333333332</v>
      </c>
      <c r="CH124" s="3">
        <v>0.32746666666666663</v>
      </c>
      <c r="CI124" s="3">
        <v>0.35393333333333338</v>
      </c>
      <c r="CJ124" s="3">
        <f t="shared" ref="CJ124:CJ129" si="297">AVERAGE(CD124:CI124)</f>
        <v>0.35953333333333332</v>
      </c>
      <c r="CK124" s="3">
        <f t="shared" ref="CK124:CK125" si="298">STDEV(CD124:CI124)</f>
        <v>6.4145345375430873E-2</v>
      </c>
      <c r="CL124" s="3">
        <v>0.25719999999999998</v>
      </c>
      <c r="CM124" s="3">
        <v>0.41346666666666665</v>
      </c>
      <c r="CN124" s="3">
        <v>0.25423333333333337</v>
      </c>
      <c r="CO124" s="3">
        <v>0.35266666666666668</v>
      </c>
      <c r="CP124" s="3">
        <v>0.25276666666666664</v>
      </c>
      <c r="CQ124" s="3">
        <v>0.34339999999999998</v>
      </c>
      <c r="CR124" s="3">
        <f t="shared" ref="CR124:CR129" si="299">AVERAGE(CL124:CQ124)</f>
        <v>0.31228888888888889</v>
      </c>
      <c r="CS124" s="3">
        <f t="shared" ref="CS124:CS125" si="300">STDEV(CL124:CQ124)</f>
        <v>6.7503091835910828E-2</v>
      </c>
      <c r="CT124" s="3">
        <v>0.47216666666666662</v>
      </c>
      <c r="CU124" s="3">
        <v>0.42756666666666671</v>
      </c>
      <c r="CV124" s="3">
        <v>0.44036666666666674</v>
      </c>
      <c r="CW124" s="3">
        <v>0.4221333333333333</v>
      </c>
      <c r="CX124" s="3">
        <v>0.42813333333333331</v>
      </c>
      <c r="CY124" s="3">
        <v>0.45606666666666668</v>
      </c>
      <c r="CZ124" s="3">
        <f t="shared" ref="CZ124:CZ129" si="301">AVERAGE(CT124:CY124)</f>
        <v>0.44107222222222225</v>
      </c>
      <c r="DA124" s="3">
        <f t="shared" ref="DA124:DA125" si="302">STDEV(CT124:CY124)</f>
        <v>1.9497138441510003E-2</v>
      </c>
      <c r="DB124" s="3">
        <v>0.41859999999999992</v>
      </c>
      <c r="DC124" s="3">
        <v>0.4239</v>
      </c>
      <c r="DD124" s="3">
        <v>0.47526666666666667</v>
      </c>
      <c r="DE124" s="3">
        <v>0.41870000000000002</v>
      </c>
      <c r="DF124" s="3">
        <v>0.4064666666666667</v>
      </c>
      <c r="DG124" s="3">
        <v>0.42386666666666667</v>
      </c>
      <c r="DH124" s="3">
        <f t="shared" ref="DH124:DH129" si="303">AVERAGE(DB124:DG124)</f>
        <v>0.42779999999999996</v>
      </c>
      <c r="DI124" s="3">
        <f t="shared" ref="DI124:DI125" si="304">STDEV(DB124:DG124)</f>
        <v>2.4109444898904941E-2</v>
      </c>
      <c r="DJ124" s="4"/>
      <c r="EB124" s="4"/>
    </row>
    <row r="125" spans="1:133" x14ac:dyDescent="0.3">
      <c r="A125" s="4">
        <v>2</v>
      </c>
      <c r="B125" s="3">
        <v>0.72826666666666673</v>
      </c>
      <c r="C125" s="3">
        <v>0.54786666666666661</v>
      </c>
      <c r="D125" s="3">
        <v>0.50886666666666669</v>
      </c>
      <c r="E125" s="3">
        <v>0.55530000000000002</v>
      </c>
      <c r="F125" s="3">
        <v>0.52543333333333331</v>
      </c>
      <c r="G125" s="3">
        <v>0.70453333333333334</v>
      </c>
      <c r="H125" s="3">
        <f t="shared" si="279"/>
        <v>0.59504444444444449</v>
      </c>
      <c r="I125" s="3">
        <f t="shared" si="280"/>
        <v>9.5722157348271941E-2</v>
      </c>
      <c r="J125" s="3">
        <v>0.64713333333333334</v>
      </c>
      <c r="K125" s="3">
        <v>0.70213333333333328</v>
      </c>
      <c r="L125" s="3">
        <v>0.63693333333333335</v>
      </c>
      <c r="M125" s="3">
        <v>0.68063333333333331</v>
      </c>
      <c r="N125" s="3">
        <v>0.72306666666666664</v>
      </c>
      <c r="O125" s="3">
        <v>0.8613333333333334</v>
      </c>
      <c r="P125" s="3">
        <f t="shared" si="281"/>
        <v>0.70853888888888894</v>
      </c>
      <c r="Q125" s="3">
        <f t="shared" si="282"/>
        <v>8.1578119116086478E-2</v>
      </c>
      <c r="R125" s="3">
        <v>0.83616666666666672</v>
      </c>
      <c r="S125" s="3">
        <v>0.90953333333333342</v>
      </c>
      <c r="T125" s="3">
        <v>0.93973333333333331</v>
      </c>
      <c r="U125" s="3">
        <v>0.86586666666666667</v>
      </c>
      <c r="V125" s="3">
        <v>0.86376666666666679</v>
      </c>
      <c r="W125" s="3">
        <v>0.89356666666666662</v>
      </c>
      <c r="X125" s="3">
        <f t="shared" si="283"/>
        <v>0.88477222222222229</v>
      </c>
      <c r="Y125" s="3">
        <f t="shared" si="284"/>
        <v>3.7073796776259715E-2</v>
      </c>
      <c r="Z125" s="3">
        <v>0.99569999999999992</v>
      </c>
      <c r="AA125" s="3">
        <v>1.0574000000000001</v>
      </c>
      <c r="AB125" s="3">
        <v>1.1191000000000002</v>
      </c>
      <c r="AC125" s="3">
        <v>1.0091000000000001</v>
      </c>
      <c r="AD125" s="3">
        <v>0.97076666666666667</v>
      </c>
      <c r="AE125" s="3">
        <v>0.96563333333333334</v>
      </c>
      <c r="AF125" s="3">
        <f t="shared" si="285"/>
        <v>1.0196166666666668</v>
      </c>
      <c r="AG125" s="3">
        <f t="shared" si="286"/>
        <v>5.8834758245256587E-2</v>
      </c>
      <c r="AH125" s="3">
        <v>1.2615000000000001</v>
      </c>
      <c r="AI125" s="3">
        <v>1.0220333333333333</v>
      </c>
      <c r="AJ125" s="3">
        <v>0.98286666666666678</v>
      </c>
      <c r="AK125" s="3">
        <v>1.0072666666666665</v>
      </c>
      <c r="AL125" s="3">
        <v>1.0366333333333333</v>
      </c>
      <c r="AM125" s="3">
        <v>0.88049999999999995</v>
      </c>
      <c r="AN125" s="3">
        <f t="shared" si="287"/>
        <v>1.0318000000000001</v>
      </c>
      <c r="AO125" s="3">
        <f t="shared" si="288"/>
        <v>0.12551405056362669</v>
      </c>
      <c r="AP125" s="3">
        <v>1.1401999999999999</v>
      </c>
      <c r="AQ125" s="3">
        <v>1.3096333333333332</v>
      </c>
      <c r="AR125" s="3">
        <v>1.2411666666666668</v>
      </c>
      <c r="AS125" s="3">
        <v>1.4969000000000001</v>
      </c>
      <c r="AT125" s="3">
        <v>1.2025333333333335</v>
      </c>
      <c r="AU125" s="3">
        <v>1.6886666666666665</v>
      </c>
      <c r="AV125" s="3">
        <f t="shared" si="289"/>
        <v>1.3465166666666668</v>
      </c>
      <c r="AW125" s="3">
        <f t="shared" si="290"/>
        <v>0.20757578830125895</v>
      </c>
      <c r="AX125" s="3">
        <v>0.68676666666666664</v>
      </c>
      <c r="AY125" s="3">
        <v>0.63863333333333339</v>
      </c>
      <c r="AZ125" s="3">
        <v>0.64180000000000004</v>
      </c>
      <c r="BA125" s="3">
        <v>0.62349999999999994</v>
      </c>
      <c r="BB125" s="3">
        <v>0.67743333333333344</v>
      </c>
      <c r="BC125" s="3">
        <v>0.61836666666666662</v>
      </c>
      <c r="BD125" s="3">
        <f t="shared" si="291"/>
        <v>0.64775000000000005</v>
      </c>
      <c r="BE125" s="3">
        <f t="shared" si="292"/>
        <v>2.8189925308324079E-2</v>
      </c>
      <c r="BF125" s="3">
        <v>0.65833333333333333</v>
      </c>
      <c r="BG125" s="3">
        <v>0.64723333333333333</v>
      </c>
      <c r="BH125" s="3">
        <v>0.58446666666666658</v>
      </c>
      <c r="BI125" s="3">
        <v>0.63836666666666664</v>
      </c>
      <c r="BJ125" s="3">
        <v>0.62720000000000009</v>
      </c>
      <c r="BK125" s="3">
        <v>0.61853333333333327</v>
      </c>
      <c r="BL125" s="3">
        <f t="shared" si="293"/>
        <v>0.62902222222222226</v>
      </c>
      <c r="BM125" s="3">
        <f t="shared" si="294"/>
        <v>2.5987070859407251E-2</v>
      </c>
      <c r="BN125" s="9">
        <v>0.20580000000000001</v>
      </c>
      <c r="BO125" s="9">
        <v>0.22389999999999999</v>
      </c>
      <c r="BP125" s="9">
        <v>0.20580000000000001</v>
      </c>
      <c r="BQ125" s="9">
        <v>0.22500000000000001</v>
      </c>
      <c r="BR125" s="9">
        <v>0.21429999999999999</v>
      </c>
      <c r="BS125" s="9">
        <v>0.24809999999999999</v>
      </c>
      <c r="BT125" s="3">
        <f t="shared" ref="BT125:BT133" si="305">AVERAGE(BN125:BS125)</f>
        <v>0.22048333333333334</v>
      </c>
      <c r="BU125" s="3">
        <f t="shared" si="295"/>
        <v>1.4515441969005123E-2</v>
      </c>
      <c r="BV125" s="9">
        <v>0.21940000000000001</v>
      </c>
      <c r="BW125" s="9">
        <v>0.23</v>
      </c>
      <c r="BX125" s="9">
        <v>0.20780000000000001</v>
      </c>
      <c r="BY125" s="9">
        <v>0.2167</v>
      </c>
      <c r="BZ125" s="9">
        <v>0.27139999999999997</v>
      </c>
      <c r="CA125" s="9">
        <v>0.31730000000000003</v>
      </c>
      <c r="CB125" s="3">
        <f t="shared" ref="CB125:CB133" si="306">AVERAGE(BV125:CA125)</f>
        <v>0.24376666666666669</v>
      </c>
      <c r="CC125" s="3">
        <f t="shared" si="296"/>
        <v>3.8687235908271091E-2</v>
      </c>
      <c r="CD125" s="3">
        <v>0.35813333333333336</v>
      </c>
      <c r="CE125" s="3">
        <v>0.5299666666666667</v>
      </c>
      <c r="CF125" s="3">
        <v>0.40573333333333333</v>
      </c>
      <c r="CG125" s="3">
        <v>0.377</v>
      </c>
      <c r="CH125" s="3">
        <v>0.3761666666666667</v>
      </c>
      <c r="CI125" s="3">
        <v>0.39186666666666664</v>
      </c>
      <c r="CJ125" s="3">
        <f t="shared" si="297"/>
        <v>0.40647777777777777</v>
      </c>
      <c r="CK125" s="3">
        <f t="shared" si="298"/>
        <v>6.2591425279494267E-2</v>
      </c>
      <c r="CL125" s="3">
        <v>0.26469999999999999</v>
      </c>
      <c r="CM125" s="3">
        <v>0.42173333333333335</v>
      </c>
      <c r="CN125" s="3">
        <v>0.2626</v>
      </c>
      <c r="CO125" s="3">
        <v>0.35646666666666665</v>
      </c>
      <c r="CP125" s="3">
        <v>0.25596666666666668</v>
      </c>
      <c r="CQ125" s="3">
        <v>0.35159999999999997</v>
      </c>
      <c r="CR125" s="3">
        <f t="shared" si="299"/>
        <v>0.31884444444444443</v>
      </c>
      <c r="CS125" s="3">
        <f t="shared" si="300"/>
        <v>6.8004639275294668E-2</v>
      </c>
      <c r="CT125" s="3">
        <v>0.62736666666666663</v>
      </c>
      <c r="CU125" s="3">
        <v>0.65743333333333343</v>
      </c>
      <c r="CV125" s="3">
        <v>0.65323333333333344</v>
      </c>
      <c r="CW125" s="3">
        <v>0.67323333333333346</v>
      </c>
      <c r="CX125" s="3">
        <v>0.64379999999999993</v>
      </c>
      <c r="CY125" s="3">
        <v>0.67706666666666671</v>
      </c>
      <c r="CZ125" s="3">
        <f t="shared" si="301"/>
        <v>0.65535555555555558</v>
      </c>
      <c r="DA125" s="3">
        <f t="shared" si="302"/>
        <v>1.8529527986632835E-2</v>
      </c>
      <c r="DB125" s="3">
        <v>0.64860000000000007</v>
      </c>
      <c r="DC125" s="3">
        <v>0.62566666666666659</v>
      </c>
      <c r="DD125" s="3">
        <v>0.64429999999999998</v>
      </c>
      <c r="DE125" s="3">
        <v>0.6493000000000001</v>
      </c>
      <c r="DF125" s="3">
        <v>0.59770000000000001</v>
      </c>
      <c r="DG125" s="3">
        <v>0.55169999999999997</v>
      </c>
      <c r="DH125" s="3">
        <f t="shared" si="303"/>
        <v>0.61954444444444445</v>
      </c>
      <c r="DI125" s="3">
        <f t="shared" si="304"/>
        <v>3.8626379395242154E-2</v>
      </c>
      <c r="DJ125" s="4"/>
      <c r="EB125" s="4"/>
    </row>
    <row r="126" spans="1:133" x14ac:dyDescent="0.3">
      <c r="A126" s="4">
        <v>4</v>
      </c>
      <c r="B126" s="3">
        <v>0.90233333333333332</v>
      </c>
      <c r="C126" s="3">
        <v>0.72549999999999992</v>
      </c>
      <c r="D126" s="3">
        <v>0.74220000000000008</v>
      </c>
      <c r="E126" s="3">
        <v>0.7553333333333333</v>
      </c>
      <c r="F126" s="3">
        <v>0.74526666666666674</v>
      </c>
      <c r="G126" s="3">
        <v>0.88026666666666664</v>
      </c>
      <c r="H126" s="3">
        <f t="shared" si="279"/>
        <v>0.79181666666666661</v>
      </c>
      <c r="I126" s="3">
        <f t="shared" si="280"/>
        <v>7.7967924316491966E-2</v>
      </c>
      <c r="J126" s="3">
        <v>0.72413333333333341</v>
      </c>
      <c r="K126" s="3">
        <v>0.74853333333333316</v>
      </c>
      <c r="L126" s="3">
        <v>0.72363333333333324</v>
      </c>
      <c r="M126" s="3">
        <v>0.71856666666666669</v>
      </c>
      <c r="N126" s="3">
        <v>0.82986666666666664</v>
      </c>
      <c r="O126" s="3">
        <v>1.0262666666666667</v>
      </c>
      <c r="P126" s="3">
        <f t="shared" si="281"/>
        <v>0.79516666666666669</v>
      </c>
      <c r="Q126" s="3">
        <f t="shared" si="282"/>
        <v>0.12067831619640711</v>
      </c>
      <c r="R126" s="3">
        <v>0.97523333333333329</v>
      </c>
      <c r="S126" s="3">
        <v>1.0430666666666666</v>
      </c>
      <c r="T126" s="3">
        <v>1.0491666666666666</v>
      </c>
      <c r="U126" s="3">
        <v>1.0516666666666665</v>
      </c>
      <c r="V126" s="3">
        <v>0.96050000000000002</v>
      </c>
      <c r="W126" s="3">
        <v>0.97136666666666682</v>
      </c>
      <c r="X126" s="3">
        <f t="shared" si="283"/>
        <v>1.0085</v>
      </c>
      <c r="Y126" s="3">
        <f t="shared" si="284"/>
        <v>4.3592542685392539E-2</v>
      </c>
      <c r="Z126" s="3">
        <v>1.0920666666666665</v>
      </c>
      <c r="AA126" s="3">
        <v>1.1758</v>
      </c>
      <c r="AB126" s="3">
        <v>1.2012</v>
      </c>
      <c r="AC126" s="3">
        <v>1.0897666666666666</v>
      </c>
      <c r="AD126" s="3">
        <v>1.0872666666666666</v>
      </c>
      <c r="AE126" s="3">
        <v>1.1408333333333334</v>
      </c>
      <c r="AF126" s="3">
        <f t="shared" si="285"/>
        <v>1.1311555555555555</v>
      </c>
      <c r="AG126" s="3">
        <f>STDEV(Z126:AE126)</f>
        <v>4.9315770146933634E-2</v>
      </c>
      <c r="AH126" s="3">
        <v>1.3546333333333334</v>
      </c>
      <c r="AI126" s="3">
        <v>1.1417333333333335</v>
      </c>
      <c r="AJ126" s="3">
        <v>1.0985</v>
      </c>
      <c r="AK126" s="3">
        <v>1.1290666666666667</v>
      </c>
      <c r="AL126" s="3">
        <v>1.1827666666666667</v>
      </c>
      <c r="AM126" s="3">
        <v>1.0434333333333334</v>
      </c>
      <c r="AN126" s="3">
        <f t="shared" si="287"/>
        <v>1.1583555555555556</v>
      </c>
      <c r="AO126" s="3">
        <f>STDEV(AH126:AM126)</f>
        <v>0.1068127430322528</v>
      </c>
      <c r="AP126" s="3">
        <v>1.3333666666666666</v>
      </c>
      <c r="AQ126" s="3">
        <v>1.4970333333333334</v>
      </c>
      <c r="AR126" s="3">
        <v>1.4532333333333334</v>
      </c>
      <c r="AS126" s="3">
        <v>1.6388333333333334</v>
      </c>
      <c r="AT126" s="3">
        <v>1.3490666666666666</v>
      </c>
      <c r="AU126" s="3">
        <v>1.8208333333333335</v>
      </c>
      <c r="AV126" s="3">
        <f t="shared" si="289"/>
        <v>1.5153944444444445</v>
      </c>
      <c r="AW126" s="3">
        <f>STDEV(AP126:AU126)</f>
        <v>0.1862955983456473</v>
      </c>
      <c r="AX126" s="3">
        <v>0.83363333333333334</v>
      </c>
      <c r="AY126" s="3">
        <v>0.80399999999999994</v>
      </c>
      <c r="AZ126" s="3">
        <v>0.80299999999999994</v>
      </c>
      <c r="BA126" s="3">
        <v>0.7841999999999999</v>
      </c>
      <c r="BB126" s="3">
        <v>0.88683333333333325</v>
      </c>
      <c r="BC126" s="3">
        <v>0.8169333333333334</v>
      </c>
      <c r="BD126" s="3">
        <f t="shared" si="291"/>
        <v>0.82143333333333324</v>
      </c>
      <c r="BE126" s="3">
        <f>STDEV(AX126:BC126)</f>
        <v>3.5989665183216141E-2</v>
      </c>
      <c r="BF126" s="3">
        <v>0.91283333333333339</v>
      </c>
      <c r="BG126" s="3">
        <v>0.95046666666666668</v>
      </c>
      <c r="BH126" s="3">
        <v>0.91746666666666676</v>
      </c>
      <c r="BI126" s="3">
        <v>0.9325</v>
      </c>
      <c r="BJ126" s="3">
        <v>0.85033333333333339</v>
      </c>
      <c r="BK126" s="3">
        <v>0.78693333333333337</v>
      </c>
      <c r="BL126" s="3">
        <f t="shared" si="293"/>
        <v>0.89175555555555575</v>
      </c>
      <c r="BM126" s="3">
        <f>STDEV(BF126:BK126)</f>
        <v>6.150762072627592E-2</v>
      </c>
      <c r="BN126" s="9">
        <v>0.24360000000000001</v>
      </c>
      <c r="BO126" s="9">
        <v>0.26369999999999999</v>
      </c>
      <c r="BP126" s="9">
        <v>0.23910000000000001</v>
      </c>
      <c r="BQ126" s="9">
        <v>0.26919999999999999</v>
      </c>
      <c r="BR126" s="9">
        <v>0.24970000000000001</v>
      </c>
      <c r="BS126" s="9">
        <v>0.29049999999999998</v>
      </c>
      <c r="BT126" s="3">
        <f t="shared" si="305"/>
        <v>0.25930000000000003</v>
      </c>
      <c r="BU126" s="3">
        <f t="shared" si="295"/>
        <v>1.7499999999999991E-2</v>
      </c>
      <c r="BV126" s="9">
        <v>0.24990000000000001</v>
      </c>
      <c r="BW126" s="9">
        <v>0.2666</v>
      </c>
      <c r="BX126" s="9">
        <v>0.24759999999999999</v>
      </c>
      <c r="BY126" s="9">
        <v>0.24890000000000001</v>
      </c>
      <c r="BZ126" s="9">
        <v>0.31859999999999999</v>
      </c>
      <c r="CA126" s="9">
        <v>0.39679999999999999</v>
      </c>
      <c r="CB126" s="3">
        <f t="shared" si="306"/>
        <v>0.28806666666666664</v>
      </c>
      <c r="CC126" s="3">
        <f t="shared" si="296"/>
        <v>5.4534871616445643E-2</v>
      </c>
      <c r="CD126" s="3">
        <v>0.4507666666666667</v>
      </c>
      <c r="CE126" s="3">
        <v>0.60386666666666666</v>
      </c>
      <c r="CF126" s="3">
        <v>0.47353333333333331</v>
      </c>
      <c r="CG126" s="3">
        <v>0.46636666666666665</v>
      </c>
      <c r="CH126" s="3">
        <v>0.47599999999999998</v>
      </c>
      <c r="CI126" s="3">
        <v>0.51690000000000003</v>
      </c>
      <c r="CJ126" s="3">
        <f t="shared" si="297"/>
        <v>0.49790555555555555</v>
      </c>
      <c r="CK126" s="3">
        <f>STDEV(CD126:CI126)</f>
        <v>5.6354557803120056E-2</v>
      </c>
      <c r="CL126" s="3">
        <v>0.30743333333333334</v>
      </c>
      <c r="CM126" s="3">
        <v>0.45546666666666669</v>
      </c>
      <c r="CN126" s="3">
        <v>0.30086666666666667</v>
      </c>
      <c r="CO126" s="3">
        <v>0.39769999999999994</v>
      </c>
      <c r="CP126" s="3">
        <v>0.2949</v>
      </c>
      <c r="CQ126" s="3">
        <v>0.38866666666666666</v>
      </c>
      <c r="CR126" s="3">
        <f t="shared" si="299"/>
        <v>0.35750555555555552</v>
      </c>
      <c r="CS126" s="3">
        <f>STDEV(CL126:CQ126)</f>
        <v>6.6056996993898429E-2</v>
      </c>
      <c r="CT126" s="3">
        <v>0.74076666666666657</v>
      </c>
      <c r="CU126" s="3">
        <v>0.74946666666666673</v>
      </c>
      <c r="CV126" s="3">
        <v>0.7406666666666667</v>
      </c>
      <c r="CW126" s="3">
        <v>0.76223333333333343</v>
      </c>
      <c r="CX126" s="3">
        <v>0.7926333333333333</v>
      </c>
      <c r="CY126" s="3">
        <v>0.75596666666666668</v>
      </c>
      <c r="CZ126" s="3">
        <f t="shared" si="301"/>
        <v>0.75695555555555549</v>
      </c>
      <c r="DA126" s="3">
        <f>STDEV(CT126:CY126)</f>
        <v>1.9417662826139239E-2</v>
      </c>
      <c r="DB126" s="3">
        <v>0.81493333333333329</v>
      </c>
      <c r="DC126" s="3">
        <v>0.79413333333333325</v>
      </c>
      <c r="DD126" s="3">
        <v>0.77080000000000004</v>
      </c>
      <c r="DE126" s="3">
        <v>0.81049999999999989</v>
      </c>
      <c r="DF126" s="3">
        <v>0.77796666666666658</v>
      </c>
      <c r="DG126" s="3">
        <v>0.70660000000000001</v>
      </c>
      <c r="DH126" s="3">
        <f t="shared" si="303"/>
        <v>0.77915555555555549</v>
      </c>
      <c r="DI126" s="3">
        <f>STDEV(DB126:DG126)</f>
        <v>3.955349495256974E-2</v>
      </c>
      <c r="DJ126" s="4"/>
      <c r="EB126" s="4"/>
    </row>
    <row r="127" spans="1:133" x14ac:dyDescent="0.3">
      <c r="A127" s="4">
        <v>6</v>
      </c>
      <c r="B127" s="3">
        <v>1.0228999999999999</v>
      </c>
      <c r="C127" s="3">
        <v>0.86606666666666665</v>
      </c>
      <c r="D127" s="3">
        <v>0.86773333333333336</v>
      </c>
      <c r="E127" s="3">
        <v>0.88</v>
      </c>
      <c r="F127" s="3">
        <v>0.87360000000000004</v>
      </c>
      <c r="G127" s="3">
        <v>0.99310000000000009</v>
      </c>
      <c r="H127" s="3">
        <f t="shared" si="279"/>
        <v>0.91723333333333334</v>
      </c>
      <c r="I127" s="3">
        <f t="shared" si="280"/>
        <v>7.110508029982418E-2</v>
      </c>
      <c r="J127" s="3">
        <v>0.89036666666666664</v>
      </c>
      <c r="K127" s="3">
        <v>0.90726666666666667</v>
      </c>
      <c r="L127" s="3">
        <v>0.86813333333333331</v>
      </c>
      <c r="M127" s="3">
        <v>0.86656666666666682</v>
      </c>
      <c r="N127" s="3">
        <v>0.95366666666666655</v>
      </c>
      <c r="O127" s="3">
        <v>1.1702000000000001</v>
      </c>
      <c r="P127" s="3">
        <f t="shared" si="281"/>
        <v>0.94269999999999998</v>
      </c>
      <c r="Q127" s="3">
        <f t="shared" si="282"/>
        <v>0.11595455048327231</v>
      </c>
      <c r="R127" s="3">
        <v>1.0919666666666665</v>
      </c>
      <c r="S127" s="3">
        <v>1.1508333333333332</v>
      </c>
      <c r="T127" s="3">
        <v>1.1802000000000001</v>
      </c>
      <c r="U127" s="3">
        <v>1.1908666666666667</v>
      </c>
      <c r="V127" s="3">
        <v>1.0856000000000001</v>
      </c>
      <c r="W127" s="3">
        <v>1.1007333333333333</v>
      </c>
      <c r="X127" s="3">
        <f t="shared" si="283"/>
        <v>1.1333666666666666</v>
      </c>
      <c r="Y127" s="3">
        <f t="shared" si="284"/>
        <v>4.661597246533522E-2</v>
      </c>
      <c r="Z127" s="3">
        <v>1.2423</v>
      </c>
      <c r="AA127" s="3">
        <v>1.2951333333333332</v>
      </c>
      <c r="AB127" s="3">
        <v>1.3178666666666665</v>
      </c>
      <c r="AC127" s="3">
        <v>1.2873666666666665</v>
      </c>
      <c r="AD127" s="3">
        <v>1.2044333333333332</v>
      </c>
      <c r="AE127" s="3">
        <v>1.2513666666666667</v>
      </c>
      <c r="AF127" s="3">
        <f t="shared" si="285"/>
        <v>1.2664111111111109</v>
      </c>
      <c r="AG127" s="3">
        <f t="shared" si="286"/>
        <v>4.1378017065783777E-2</v>
      </c>
      <c r="AH127" s="3">
        <v>1.4825999999999999</v>
      </c>
      <c r="AI127" s="3">
        <v>1.3083</v>
      </c>
      <c r="AJ127" s="3">
        <v>1.2664666666666666</v>
      </c>
      <c r="AK127" s="3">
        <v>1.2886333333333333</v>
      </c>
      <c r="AL127" s="3">
        <v>1.3346666666666664</v>
      </c>
      <c r="AM127" s="3">
        <v>1.1985333333333335</v>
      </c>
      <c r="AN127" s="3">
        <f t="shared" si="287"/>
        <v>1.3131999999999999</v>
      </c>
      <c r="AO127" s="3">
        <f t="shared" ref="AO127:AO133" si="307">STDEV(AH127:AM127)</f>
        <v>9.4991744670553047E-2</v>
      </c>
      <c r="AP127" s="3">
        <v>1.4977</v>
      </c>
      <c r="AQ127" s="3">
        <v>1.6260333333333332</v>
      </c>
      <c r="AR127" s="3">
        <v>1.5952999999999999</v>
      </c>
      <c r="AS127" s="3">
        <v>1.7193000000000003</v>
      </c>
      <c r="AT127" s="3">
        <v>1.4983666666666666</v>
      </c>
      <c r="AU127" s="3">
        <v>1.8884333333333334</v>
      </c>
      <c r="AV127" s="3">
        <f t="shared" si="289"/>
        <v>1.6375222222222223</v>
      </c>
      <c r="AW127" s="3">
        <f t="shared" ref="AW127:AW133" si="308">STDEV(AP127:AU127)</f>
        <v>0.14864267469586506</v>
      </c>
      <c r="AX127" s="3">
        <v>0.87263333333333326</v>
      </c>
      <c r="AY127" s="3">
        <v>0.90249999999999997</v>
      </c>
      <c r="AZ127" s="3">
        <v>0.89403333333333335</v>
      </c>
      <c r="BA127" s="3">
        <v>0.83809999999999996</v>
      </c>
      <c r="BB127" s="3">
        <v>0.93570000000000009</v>
      </c>
      <c r="BC127" s="3">
        <v>0.93066666666666664</v>
      </c>
      <c r="BD127" s="3">
        <f t="shared" si="291"/>
        <v>0.89560555555555543</v>
      </c>
      <c r="BE127" s="3">
        <f t="shared" ref="BE127:BE133" si="309">STDEV(AX127:BC127)</f>
        <v>3.6664596406201337E-2</v>
      </c>
      <c r="BF127" s="3">
        <v>0.99206666666666665</v>
      </c>
      <c r="BG127" s="3">
        <v>0.9160666666666667</v>
      </c>
      <c r="BH127" s="3">
        <v>0.88746666666666674</v>
      </c>
      <c r="BI127" s="3">
        <v>0.94073333333333331</v>
      </c>
      <c r="BJ127" s="3">
        <v>0.88793333333333335</v>
      </c>
      <c r="BK127" s="3">
        <v>0.90666666666666662</v>
      </c>
      <c r="BL127" s="3">
        <f t="shared" si="293"/>
        <v>0.9218222222222221</v>
      </c>
      <c r="BM127" s="3">
        <f t="shared" ref="BM127:BM130" si="310">STDEV(BF127:BK127)</f>
        <v>3.9707657625124057E-2</v>
      </c>
      <c r="BN127" s="9">
        <v>0.2732</v>
      </c>
      <c r="BO127" s="9">
        <v>0.29549999999999998</v>
      </c>
      <c r="BP127" s="9">
        <v>0.2712</v>
      </c>
      <c r="BQ127" s="9">
        <v>0.30730000000000002</v>
      </c>
      <c r="BR127" s="9">
        <v>0.28370000000000001</v>
      </c>
      <c r="BS127" s="9">
        <v>0.32450000000000001</v>
      </c>
      <c r="BT127" s="3">
        <f t="shared" si="305"/>
        <v>0.2925666666666667</v>
      </c>
      <c r="BU127" s="3">
        <f t="shared" si="295"/>
        <v>1.8954477629895855E-2</v>
      </c>
      <c r="BV127" s="9">
        <v>0.28620000000000001</v>
      </c>
      <c r="BW127" s="9">
        <v>0.30230000000000001</v>
      </c>
      <c r="BX127" s="9">
        <v>0.28549999999999998</v>
      </c>
      <c r="BY127" s="9">
        <v>0.28589999999999999</v>
      </c>
      <c r="BZ127" s="9">
        <v>0.39529999999999998</v>
      </c>
      <c r="CA127" s="9">
        <v>0.45729999999999998</v>
      </c>
      <c r="CB127" s="3">
        <f t="shared" si="306"/>
        <v>0.33541666666666664</v>
      </c>
      <c r="CC127" s="3">
        <f t="shared" si="296"/>
        <v>6.6962835878484922E-2</v>
      </c>
      <c r="CD127" s="3">
        <v>0.52100000000000002</v>
      </c>
      <c r="CE127" s="3">
        <v>0.67833333333333334</v>
      </c>
      <c r="CF127" s="3">
        <v>0.5581666666666667</v>
      </c>
      <c r="CG127" s="3">
        <v>0.56853333333333333</v>
      </c>
      <c r="CH127" s="3">
        <v>0.58253333333333346</v>
      </c>
      <c r="CI127" s="3">
        <v>0.64090000000000003</v>
      </c>
      <c r="CJ127" s="3">
        <f t="shared" si="297"/>
        <v>0.59157777777777776</v>
      </c>
      <c r="CK127" s="3">
        <f t="shared" ref="CK127:CK130" si="311">STDEV(CD127:CI127)</f>
        <v>5.774007530559945E-2</v>
      </c>
      <c r="CL127" s="3">
        <v>0.3182666666666667</v>
      </c>
      <c r="CM127" s="3">
        <v>0.42586666666666667</v>
      </c>
      <c r="CN127" s="3">
        <v>0.3216666666666666</v>
      </c>
      <c r="CO127" s="3">
        <v>0.38850000000000001</v>
      </c>
      <c r="CP127" s="3">
        <v>0.33073333333333332</v>
      </c>
      <c r="CQ127" s="3">
        <v>0.37859999999999999</v>
      </c>
      <c r="CR127" s="3">
        <f t="shared" si="299"/>
        <v>0.36060555555555557</v>
      </c>
      <c r="CS127" s="3">
        <f t="shared" ref="CS127:CS130" si="312">STDEV(CL127:CQ127)</f>
        <v>4.3731180926030414E-2</v>
      </c>
      <c r="CT127" s="3">
        <v>0.77800000000000002</v>
      </c>
      <c r="CU127" s="3">
        <v>0.79880000000000007</v>
      </c>
      <c r="CV127" s="3">
        <v>0.83863333333333323</v>
      </c>
      <c r="CW127" s="3">
        <v>0.83903333333333341</v>
      </c>
      <c r="CX127" s="3">
        <v>0.79599999999999993</v>
      </c>
      <c r="CY127" s="3">
        <v>0.88313333333333333</v>
      </c>
      <c r="CZ127" s="3">
        <f t="shared" si="301"/>
        <v>0.8222666666666667</v>
      </c>
      <c r="DA127" s="3">
        <f t="shared" ref="DA127:DA130" si="313">STDEV(CT127:CY127)</f>
        <v>3.8610620300637485E-2</v>
      </c>
      <c r="DB127" s="3">
        <v>0.89440000000000008</v>
      </c>
      <c r="DC127" s="3">
        <v>0.86743333333333339</v>
      </c>
      <c r="DD127" s="3">
        <v>0.80103333333333337</v>
      </c>
      <c r="DE127" s="3">
        <v>0.89626666666666666</v>
      </c>
      <c r="DF127" s="3">
        <v>0.80846666666666656</v>
      </c>
      <c r="DG127" s="3">
        <v>0.76763333333333339</v>
      </c>
      <c r="DH127" s="3">
        <f t="shared" si="303"/>
        <v>0.83920555555555554</v>
      </c>
      <c r="DI127" s="3">
        <f t="shared" ref="DI127:DI130" si="314">STDEV(DB127:DG127)</f>
        <v>5.408102323434788E-2</v>
      </c>
      <c r="DJ127" s="4"/>
      <c r="EB127" s="4"/>
    </row>
    <row r="128" spans="1:133" x14ac:dyDescent="0.3">
      <c r="A128" s="4">
        <v>10</v>
      </c>
      <c r="B128" s="3">
        <v>1.0755333333333335</v>
      </c>
      <c r="C128" s="3">
        <v>0.92289999999999994</v>
      </c>
      <c r="D128" s="3">
        <v>0.92966666666666653</v>
      </c>
      <c r="E128" s="3">
        <v>0.91970000000000007</v>
      </c>
      <c r="F128" s="3">
        <v>0.93466666666666676</v>
      </c>
      <c r="G128" s="3">
        <v>1.0507333333333333</v>
      </c>
      <c r="H128" s="3">
        <f t="shared" si="279"/>
        <v>0.97219999999999995</v>
      </c>
      <c r="I128" s="3">
        <f t="shared" si="280"/>
        <v>7.1063123739078346E-2</v>
      </c>
      <c r="J128" s="3">
        <v>0.99746666666666661</v>
      </c>
      <c r="K128" s="3">
        <v>1.0165</v>
      </c>
      <c r="L128" s="3">
        <v>0.96033333333333326</v>
      </c>
      <c r="M128" s="3">
        <v>0.95916666666666661</v>
      </c>
      <c r="N128" s="3">
        <v>1.0109999999999999</v>
      </c>
      <c r="O128" s="3">
        <v>1.2158</v>
      </c>
      <c r="P128" s="3">
        <f t="shared" si="281"/>
        <v>1.0267111111111109</v>
      </c>
      <c r="Q128" s="3">
        <f t="shared" si="282"/>
        <v>9.5842801078216217E-2</v>
      </c>
      <c r="R128" s="3">
        <v>1.1541666666666666</v>
      </c>
      <c r="S128" s="3">
        <v>1.2393333333333334</v>
      </c>
      <c r="T128" s="3">
        <v>1.2410333333333332</v>
      </c>
      <c r="U128" s="3">
        <v>1.2577</v>
      </c>
      <c r="V128" s="3">
        <v>1.151</v>
      </c>
      <c r="W128" s="3">
        <v>1.1503666666666668</v>
      </c>
      <c r="X128" s="3">
        <f t="shared" si="283"/>
        <v>1.1989333333333334</v>
      </c>
      <c r="Y128" s="3">
        <f t="shared" si="284"/>
        <v>5.1997059745933924E-2</v>
      </c>
      <c r="Z128" s="3">
        <v>1.2976333333333334</v>
      </c>
      <c r="AA128" s="3">
        <v>1.3328666666666666</v>
      </c>
      <c r="AB128" s="3">
        <v>1.3489000000000002</v>
      </c>
      <c r="AC128" s="3">
        <v>1.3618666666666668</v>
      </c>
      <c r="AD128" s="3">
        <v>1.2735666666666667</v>
      </c>
      <c r="AE128" s="3">
        <v>1.3156000000000001</v>
      </c>
      <c r="AF128" s="3">
        <f t="shared" si="285"/>
        <v>1.3217388888888888</v>
      </c>
      <c r="AG128" s="3">
        <f t="shared" si="286"/>
        <v>3.2897169190383879E-2</v>
      </c>
      <c r="AH128" s="3">
        <v>1.5640333333333334</v>
      </c>
      <c r="AI128" s="3">
        <v>1.4010666666666669</v>
      </c>
      <c r="AJ128" s="3">
        <v>1.3537333333333335</v>
      </c>
      <c r="AK128" s="3">
        <v>1.3963999999999999</v>
      </c>
      <c r="AL128" s="3">
        <v>1.4057333333333333</v>
      </c>
      <c r="AM128" s="3">
        <v>1.3021666666666667</v>
      </c>
      <c r="AN128" s="3">
        <f t="shared" si="287"/>
        <v>1.4038555555555556</v>
      </c>
      <c r="AO128" s="3">
        <f t="shared" si="307"/>
        <v>8.7836982003068664E-2</v>
      </c>
      <c r="AP128" s="3">
        <v>1.6765666666666668</v>
      </c>
      <c r="AQ128" s="3">
        <v>1.7703333333333333</v>
      </c>
      <c r="AR128" s="3">
        <v>1.7562</v>
      </c>
      <c r="AS128" s="3">
        <v>1.7941666666666667</v>
      </c>
      <c r="AT128" s="3">
        <v>1.5414999999999999</v>
      </c>
      <c r="AU128" s="3">
        <v>1.9469666666666665</v>
      </c>
      <c r="AV128" s="3">
        <f t="shared" si="289"/>
        <v>1.747622222222222</v>
      </c>
      <c r="AW128" s="3">
        <f t="shared" si="308"/>
        <v>0.13418586225690704</v>
      </c>
      <c r="AX128" s="3">
        <v>0.94546666666666679</v>
      </c>
      <c r="AY128" s="3">
        <v>0.96519999999999995</v>
      </c>
      <c r="AZ128" s="3">
        <v>0.96</v>
      </c>
      <c r="BA128" s="3">
        <v>0.98</v>
      </c>
      <c r="BB128" s="3">
        <v>1.0571333333333335</v>
      </c>
      <c r="BC128" s="3">
        <v>1.0304666666666666</v>
      </c>
      <c r="BD128" s="3">
        <f t="shared" si="291"/>
        <v>0.9897111111111111</v>
      </c>
      <c r="BE128" s="3">
        <f t="shared" si="309"/>
        <v>4.4141120494596883E-2</v>
      </c>
      <c r="BF128" s="3">
        <v>1.1097000000000001</v>
      </c>
      <c r="BG128" s="3">
        <v>1.0638333333333332</v>
      </c>
      <c r="BH128" s="3">
        <v>1.0421666666666667</v>
      </c>
      <c r="BI128" s="3">
        <v>1.0979333333333334</v>
      </c>
      <c r="BJ128" s="3">
        <v>1.0497666666666665</v>
      </c>
      <c r="BK128" s="3">
        <v>0.97883333333333333</v>
      </c>
      <c r="BL128" s="3">
        <f t="shared" si="293"/>
        <v>1.0570388888888889</v>
      </c>
      <c r="BM128" s="3">
        <f t="shared" si="310"/>
        <v>4.6651666239942248E-2</v>
      </c>
      <c r="BN128" s="9">
        <v>0.28999999999999998</v>
      </c>
      <c r="BO128" s="9">
        <v>0.30969999999999998</v>
      </c>
      <c r="BP128" s="9">
        <v>0.2893</v>
      </c>
      <c r="BQ128" s="9">
        <v>0.3508</v>
      </c>
      <c r="BR128" s="9">
        <v>0.31009999999999999</v>
      </c>
      <c r="BS128" s="9">
        <v>0.42430000000000001</v>
      </c>
      <c r="BT128" s="3">
        <f t="shared" si="305"/>
        <v>0.32903333333333329</v>
      </c>
      <c r="BU128" s="3">
        <f t="shared" si="295"/>
        <v>4.723013397774322E-2</v>
      </c>
      <c r="BV128" s="9">
        <v>0.30580000000000002</v>
      </c>
      <c r="BW128" s="9">
        <v>0.32129999999999997</v>
      </c>
      <c r="BX128" s="9">
        <v>0.32179999999999997</v>
      </c>
      <c r="BY128" s="9">
        <v>0.33400000000000002</v>
      </c>
      <c r="BZ128" s="9">
        <v>0.48080000000000001</v>
      </c>
      <c r="CA128" s="9">
        <v>0.58240000000000003</v>
      </c>
      <c r="CB128" s="3">
        <f t="shared" si="306"/>
        <v>0.39101666666666662</v>
      </c>
      <c r="CC128" s="3">
        <f t="shared" si="296"/>
        <v>0.10396535347038559</v>
      </c>
      <c r="CD128" s="3">
        <v>0.66769999999999996</v>
      </c>
      <c r="CE128" s="3">
        <v>0.79660000000000009</v>
      </c>
      <c r="CF128" s="3">
        <v>0.73406666666666665</v>
      </c>
      <c r="CG128" s="3">
        <v>0.74416666666666664</v>
      </c>
      <c r="CH128" s="3">
        <v>0.7652000000000001</v>
      </c>
      <c r="CI128" s="3">
        <v>0.81113333333333326</v>
      </c>
      <c r="CJ128" s="3">
        <f t="shared" si="297"/>
        <v>0.75314444444444451</v>
      </c>
      <c r="CK128" s="3">
        <f t="shared" si="311"/>
        <v>5.1267432446238527E-2</v>
      </c>
      <c r="CL128" s="3">
        <v>0.3322</v>
      </c>
      <c r="CM128" s="3">
        <v>0.44066666666666671</v>
      </c>
      <c r="CN128" s="3">
        <v>0.34206666666666669</v>
      </c>
      <c r="CO128" s="3">
        <v>0.40126666666666672</v>
      </c>
      <c r="CP128" s="3">
        <v>0.34109999999999996</v>
      </c>
      <c r="CQ128" s="3">
        <v>0.3836</v>
      </c>
      <c r="CR128" s="3">
        <f t="shared" si="299"/>
        <v>0.37348333333333333</v>
      </c>
      <c r="CS128" s="3">
        <f t="shared" si="312"/>
        <v>4.2726716856474688E-2</v>
      </c>
      <c r="CT128" s="3">
        <v>0.9603666666666667</v>
      </c>
      <c r="CU128" s="3">
        <v>0.9519333333333333</v>
      </c>
      <c r="CV128" s="3">
        <v>0.92749999999999999</v>
      </c>
      <c r="CW128" s="3">
        <v>0.9761333333333333</v>
      </c>
      <c r="CX128" s="3">
        <v>0.98070000000000002</v>
      </c>
      <c r="CY128" s="3">
        <v>0.94196666666666662</v>
      </c>
      <c r="CZ128" s="3">
        <f t="shared" si="301"/>
        <v>0.95643333333333336</v>
      </c>
      <c r="DA128" s="3">
        <f t="shared" si="313"/>
        <v>2.0293370565011848E-2</v>
      </c>
      <c r="DB128" s="3">
        <v>1.0151333333333332</v>
      </c>
      <c r="DC128" s="3">
        <v>1.0453333333333334</v>
      </c>
      <c r="DD128" s="3">
        <v>1.0443</v>
      </c>
      <c r="DE128" s="3">
        <v>0.98596666666666666</v>
      </c>
      <c r="DF128" s="3">
        <v>0.99440000000000006</v>
      </c>
      <c r="DG128" s="3">
        <v>0.90569999999999995</v>
      </c>
      <c r="DH128" s="3">
        <f t="shared" si="303"/>
        <v>0.99847222222222209</v>
      </c>
      <c r="DI128" s="3">
        <f t="shared" si="314"/>
        <v>5.167861976427722E-2</v>
      </c>
      <c r="DJ128" s="4"/>
      <c r="EB128" s="4"/>
    </row>
    <row r="129" spans="1:133" x14ac:dyDescent="0.3">
      <c r="A129" s="4">
        <v>15</v>
      </c>
      <c r="B129" s="3">
        <v>1.2226333333333335</v>
      </c>
      <c r="C129" s="3">
        <v>1.1222666666666667</v>
      </c>
      <c r="D129" s="3">
        <v>1.1258666666666666</v>
      </c>
      <c r="E129" s="3">
        <v>1.1329666666666667</v>
      </c>
      <c r="F129" s="3">
        <v>1.1243999999999998</v>
      </c>
      <c r="G129" s="3">
        <v>1.2173</v>
      </c>
      <c r="H129" s="3">
        <f t="shared" si="279"/>
        <v>1.1575722222222222</v>
      </c>
      <c r="I129" s="3">
        <f t="shared" si="280"/>
        <v>4.8493112531193219E-2</v>
      </c>
      <c r="J129" s="3">
        <v>1.1464999999999999</v>
      </c>
      <c r="K129" s="3">
        <v>1.1489666666666667</v>
      </c>
      <c r="L129" s="3">
        <v>1.1158666666666666</v>
      </c>
      <c r="M129" s="3">
        <v>1.103</v>
      </c>
      <c r="N129" s="3">
        <v>1.1718</v>
      </c>
      <c r="O129" s="3">
        <v>1.3302666666666667</v>
      </c>
      <c r="P129" s="3">
        <f t="shared" si="281"/>
        <v>1.1694</v>
      </c>
      <c r="Q129" s="3">
        <f t="shared" si="282"/>
        <v>8.2583961316145843E-2</v>
      </c>
      <c r="R129" s="3">
        <v>1.3646666666666665</v>
      </c>
      <c r="S129" s="3">
        <v>1.4422333333333333</v>
      </c>
      <c r="T129" s="3">
        <v>1.4414666666666667</v>
      </c>
      <c r="U129" s="3">
        <v>1.4795333333333334</v>
      </c>
      <c r="V129" s="3">
        <v>1.3895666666666664</v>
      </c>
      <c r="W129" s="3">
        <v>1.4160666666666666</v>
      </c>
      <c r="X129" s="3">
        <f t="shared" si="283"/>
        <v>1.4222555555555554</v>
      </c>
      <c r="Y129" s="3">
        <f t="shared" si="284"/>
        <v>4.1163741686460406E-2</v>
      </c>
      <c r="Z129" s="3">
        <v>1.5104</v>
      </c>
      <c r="AA129" s="3">
        <v>1.5755333333333332</v>
      </c>
      <c r="AB129" s="3">
        <v>1.5456000000000001</v>
      </c>
      <c r="AC129" s="3">
        <v>1.5281666666666667</v>
      </c>
      <c r="AD129" s="3">
        <v>1.4475333333333333</v>
      </c>
      <c r="AE129" s="3">
        <v>1.5259</v>
      </c>
      <c r="AF129" s="3">
        <f t="shared" si="285"/>
        <v>1.5221888888888888</v>
      </c>
      <c r="AG129" s="3">
        <f t="shared" si="286"/>
        <v>4.2791695282907216E-2</v>
      </c>
      <c r="AH129" s="3">
        <v>1.6733666666666664</v>
      </c>
      <c r="AI129" s="3">
        <v>1.5492333333333335</v>
      </c>
      <c r="AJ129" s="3">
        <v>1.4957333333333331</v>
      </c>
      <c r="AK129" s="3">
        <v>1.5140666666666664</v>
      </c>
      <c r="AL129" s="3">
        <v>1.5594666666666666</v>
      </c>
      <c r="AM129" s="3">
        <v>1.4409333333333334</v>
      </c>
      <c r="AN129" s="3">
        <f t="shared" si="287"/>
        <v>1.5387999999999999</v>
      </c>
      <c r="AO129" s="3">
        <f t="shared" si="307"/>
        <v>7.8343491539927271E-2</v>
      </c>
      <c r="AP129" s="3">
        <v>1.7322</v>
      </c>
      <c r="AQ129" s="3">
        <v>1.8286</v>
      </c>
      <c r="AR129" s="3">
        <v>1.8152333333333333</v>
      </c>
      <c r="AS129" s="3">
        <v>1.9558333333333333</v>
      </c>
      <c r="AT129" s="3">
        <v>1.7645333333333333</v>
      </c>
      <c r="AU129" s="3">
        <v>2.0491999999999999</v>
      </c>
      <c r="AV129" s="3">
        <f t="shared" si="289"/>
        <v>1.8575999999999997</v>
      </c>
      <c r="AW129" s="3">
        <f t="shared" si="308"/>
        <v>0.12114689155456415</v>
      </c>
      <c r="AX129" s="3">
        <v>1.1413</v>
      </c>
      <c r="AY129" s="3">
        <v>1.1499333333333333</v>
      </c>
      <c r="AZ129" s="3">
        <v>1.1112333333333335</v>
      </c>
      <c r="BA129" s="3">
        <v>1.0957999999999999</v>
      </c>
      <c r="BB129" s="3">
        <v>1.2163333333333333</v>
      </c>
      <c r="BC129" s="3">
        <v>1.1680333333333333</v>
      </c>
      <c r="BD129" s="3">
        <f t="shared" si="291"/>
        <v>1.1471055555555554</v>
      </c>
      <c r="BE129" s="3">
        <f t="shared" si="309"/>
        <v>4.2874781070599638E-2</v>
      </c>
      <c r="BF129" s="3">
        <v>1.2451000000000001</v>
      </c>
      <c r="BG129" s="3">
        <v>1.1958</v>
      </c>
      <c r="BH129" s="3">
        <v>1.1630333333333331</v>
      </c>
      <c r="BI129" s="3">
        <v>1.2076666666666667</v>
      </c>
      <c r="BJ129" s="3">
        <v>1.1594333333333333</v>
      </c>
      <c r="BK129" s="3">
        <v>1.1760333333333335</v>
      </c>
      <c r="BL129" s="3">
        <f t="shared" si="293"/>
        <v>1.1911777777777777</v>
      </c>
      <c r="BM129" s="3">
        <f t="shared" si="310"/>
        <v>3.2342010290481837E-2</v>
      </c>
      <c r="BN129" s="9">
        <v>0.34739999999999999</v>
      </c>
      <c r="BO129" s="9">
        <v>0.37930000000000003</v>
      </c>
      <c r="BP129" s="9">
        <v>0.35060000000000002</v>
      </c>
      <c r="BQ129" s="9">
        <v>0.43120000000000003</v>
      </c>
      <c r="BR129" s="9">
        <v>0.38340000000000002</v>
      </c>
      <c r="BS129" s="9">
        <v>0.48509999999999998</v>
      </c>
      <c r="BT129" s="3">
        <f t="shared" si="305"/>
        <v>0.39616666666666672</v>
      </c>
      <c r="BU129" s="3">
        <f t="shared" si="295"/>
        <v>4.8370881966552787E-2</v>
      </c>
      <c r="BV129" s="9">
        <v>0.36349999999999999</v>
      </c>
      <c r="BW129" s="9">
        <v>0.38279999999999997</v>
      </c>
      <c r="BX129" s="9">
        <v>0.38779999999999998</v>
      </c>
      <c r="BY129" s="9">
        <v>0.39500000000000002</v>
      </c>
      <c r="BZ129" s="9">
        <v>0.55600000000000005</v>
      </c>
      <c r="CA129" s="9">
        <v>0.71160000000000001</v>
      </c>
      <c r="CB129" s="3">
        <f t="shared" si="306"/>
        <v>0.46611666666666657</v>
      </c>
      <c r="CC129" s="3">
        <f t="shared" si="296"/>
        <v>0.12715083453215034</v>
      </c>
      <c r="CD129" s="3">
        <v>0.56826666666666659</v>
      </c>
      <c r="CE129" s="3">
        <v>0.74216666666666675</v>
      </c>
      <c r="CF129" s="3">
        <v>0.66143333333333343</v>
      </c>
      <c r="CG129" s="3">
        <v>0.69286666666666674</v>
      </c>
      <c r="CH129" s="3">
        <v>0.74146666666666672</v>
      </c>
      <c r="CI129" s="3">
        <v>0.79659999999999986</v>
      </c>
      <c r="CJ129" s="3">
        <f t="shared" si="297"/>
        <v>0.70046666666666668</v>
      </c>
      <c r="CK129" s="3">
        <f t="shared" si="311"/>
        <v>7.9648865514694175E-2</v>
      </c>
      <c r="CL129" s="3">
        <v>0.32563333333333339</v>
      </c>
      <c r="CM129" s="3">
        <v>0.44140000000000001</v>
      </c>
      <c r="CN129" s="3">
        <v>0.33689999999999998</v>
      </c>
      <c r="CO129" s="3">
        <v>0.40329999999999999</v>
      </c>
      <c r="CP129" s="3">
        <v>0.33276666666666666</v>
      </c>
      <c r="CQ129" s="3">
        <v>0.37630000000000002</v>
      </c>
      <c r="CR129" s="3">
        <f t="shared" si="299"/>
        <v>0.36938333333333334</v>
      </c>
      <c r="CS129" s="3">
        <f t="shared" si="312"/>
        <v>4.6248439012696527E-2</v>
      </c>
      <c r="CT129" s="3">
        <v>1.0519666666666667</v>
      </c>
      <c r="CU129" s="3">
        <v>1.0852000000000002</v>
      </c>
      <c r="CV129" s="3">
        <v>1.0839333333333334</v>
      </c>
      <c r="CW129" s="3">
        <v>1.0672333333333333</v>
      </c>
      <c r="CX129" s="3">
        <v>1.0597333333333332</v>
      </c>
      <c r="CY129" s="3">
        <v>1.0735999999999999</v>
      </c>
      <c r="CZ129" s="3">
        <f t="shared" si="301"/>
        <v>1.0702777777777779</v>
      </c>
      <c r="DA129" s="3">
        <f t="shared" si="313"/>
        <v>1.3235821204706739E-2</v>
      </c>
      <c r="DB129" s="3">
        <v>1.2003666666666668</v>
      </c>
      <c r="DC129" s="3">
        <v>1.0598333333333334</v>
      </c>
      <c r="DD129" s="3">
        <v>1.0619333333333334</v>
      </c>
      <c r="DE129" s="3">
        <v>1.0983666666666669</v>
      </c>
      <c r="DF129" s="3">
        <v>1.0445666666666666</v>
      </c>
      <c r="DG129" s="3">
        <v>0.98986666666666678</v>
      </c>
      <c r="DH129" s="3">
        <f t="shared" si="303"/>
        <v>1.0758222222222222</v>
      </c>
      <c r="DI129" s="3">
        <f t="shared" si="314"/>
        <v>7.0474653179286709E-2</v>
      </c>
      <c r="DJ129" s="4"/>
      <c r="EB129" s="4"/>
    </row>
    <row r="130" spans="1:133" x14ac:dyDescent="0.3">
      <c r="A130" s="4">
        <v>24</v>
      </c>
      <c r="B130" s="3">
        <v>1.2847999999999999</v>
      </c>
      <c r="C130" s="3">
        <v>1.1919666666666668</v>
      </c>
      <c r="D130" s="3">
        <v>1.2057</v>
      </c>
      <c r="E130" s="3">
        <v>1.2068666666666665</v>
      </c>
      <c r="F130" s="3">
        <v>1.2175333333333334</v>
      </c>
      <c r="G130" s="3">
        <v>1.3210666666666668</v>
      </c>
      <c r="H130" s="3">
        <f>AVERAGE(B130:G130)</f>
        <v>1.237988888888889</v>
      </c>
      <c r="I130" s="3">
        <f t="shared" si="280"/>
        <v>5.2231861994451338E-2</v>
      </c>
      <c r="J130" s="3">
        <v>1.2524</v>
      </c>
      <c r="K130" s="3">
        <v>1.2422000000000002</v>
      </c>
      <c r="L130" s="3">
        <v>1.2151666666666667</v>
      </c>
      <c r="M130" s="3">
        <v>1.1931666666666667</v>
      </c>
      <c r="N130" s="3">
        <v>1.2390999999999999</v>
      </c>
      <c r="O130" s="3">
        <v>1.3688666666666667</v>
      </c>
      <c r="P130" s="3">
        <f>AVERAGE(J130:O130)</f>
        <v>1.2518166666666666</v>
      </c>
      <c r="Q130" s="3">
        <f t="shared" si="282"/>
        <v>6.1218104620555935E-2</v>
      </c>
      <c r="R130" s="3">
        <v>1.4154666666666664</v>
      </c>
      <c r="S130" s="3">
        <v>1.5497333333333334</v>
      </c>
      <c r="T130" s="3">
        <v>1.5683666666666667</v>
      </c>
      <c r="U130" s="3">
        <v>1.6229333333333333</v>
      </c>
      <c r="V130" s="3">
        <v>1.5651999999999999</v>
      </c>
      <c r="W130" s="3">
        <v>1.5675333333333334</v>
      </c>
      <c r="X130" s="3">
        <f>AVERAGE(R130:W130)</f>
        <v>1.5482055555555554</v>
      </c>
      <c r="Y130" s="3">
        <f t="shared" si="284"/>
        <v>6.967787602537423E-2</v>
      </c>
      <c r="Z130" s="3">
        <v>1.7154333333333334</v>
      </c>
      <c r="AA130" s="3">
        <v>1.7454333333333334</v>
      </c>
      <c r="AB130" s="3">
        <v>1.7221666666666666</v>
      </c>
      <c r="AC130" s="3">
        <v>1.6807333333333332</v>
      </c>
      <c r="AD130" s="3">
        <v>1.5918999999999999</v>
      </c>
      <c r="AE130" s="3">
        <v>1.6247333333333334</v>
      </c>
      <c r="AF130" s="3">
        <f>AVERAGE(Z130:AE130)</f>
        <v>1.6800666666666666</v>
      </c>
      <c r="AG130" s="3">
        <f t="shared" si="286"/>
        <v>6.0218926519086308E-2</v>
      </c>
      <c r="AH130" s="3">
        <v>1.8061999999999998</v>
      </c>
      <c r="AI130" s="3">
        <v>1.7039666666666669</v>
      </c>
      <c r="AJ130" s="3">
        <v>1.6742000000000001</v>
      </c>
      <c r="AK130" s="3">
        <v>1.6986999999999999</v>
      </c>
      <c r="AL130" s="3">
        <v>1.7398</v>
      </c>
      <c r="AM130" s="3">
        <v>1.6365999999999998</v>
      </c>
      <c r="AN130" s="3">
        <f>AVERAGE(AH130:AM130)</f>
        <v>1.7099111111111112</v>
      </c>
      <c r="AO130" s="3">
        <f t="shared" si="307"/>
        <v>5.8267870569815201E-2</v>
      </c>
      <c r="AP130" s="3">
        <v>1.9967333333333332</v>
      </c>
      <c r="AQ130" s="3">
        <v>2.0627999999999997</v>
      </c>
      <c r="AR130" s="3">
        <v>2.0363666666666664</v>
      </c>
      <c r="AS130" s="3">
        <v>2.1542666666666666</v>
      </c>
      <c r="AT130" s="3">
        <v>1.9254</v>
      </c>
      <c r="AU130" s="3">
        <v>2.1675666666666662</v>
      </c>
      <c r="AV130" s="3">
        <f>AVERAGE(AP130:AU130)</f>
        <v>2.0571888888888883</v>
      </c>
      <c r="AW130" s="3">
        <f t="shared" si="308"/>
        <v>9.283919829867511E-2</v>
      </c>
      <c r="AX130" s="3">
        <v>1.2451999999999999</v>
      </c>
      <c r="AY130" s="3">
        <v>1.3010333333333335</v>
      </c>
      <c r="AZ130" s="3">
        <v>1.2902666666666665</v>
      </c>
      <c r="BA130" s="3">
        <v>1.1840999999999999</v>
      </c>
      <c r="BB130" s="3">
        <v>1.365</v>
      </c>
      <c r="BC130" s="3">
        <v>1.3527333333333333</v>
      </c>
      <c r="BD130" s="3">
        <f>AVERAGE(AX130:BC130)</f>
        <v>1.2897222222222222</v>
      </c>
      <c r="BE130" s="3">
        <f t="shared" si="309"/>
        <v>6.768111066420783E-2</v>
      </c>
      <c r="BF130" s="3">
        <v>1.3892</v>
      </c>
      <c r="BG130" s="3">
        <v>1.3475999999999999</v>
      </c>
      <c r="BH130" s="3">
        <v>1.3060333333333334</v>
      </c>
      <c r="BI130" s="3">
        <v>1.3614333333333333</v>
      </c>
      <c r="BJ130" s="3">
        <v>1.2923666666666664</v>
      </c>
      <c r="BK130" s="3">
        <v>1.2722666666666667</v>
      </c>
      <c r="BL130" s="3">
        <f>AVERAGE(BF130:BK130)</f>
        <v>1.3281499999999999</v>
      </c>
      <c r="BM130" s="3">
        <f t="shared" si="310"/>
        <v>4.4957148733235114E-2</v>
      </c>
      <c r="BN130" s="9">
        <v>0.45279999999999998</v>
      </c>
      <c r="BO130" s="9">
        <v>0.47949999999999998</v>
      </c>
      <c r="BP130" s="9">
        <v>0.45839999999999997</v>
      </c>
      <c r="BQ130" s="9">
        <v>0.56879999999999997</v>
      </c>
      <c r="BR130" s="9">
        <v>0.47939999999999999</v>
      </c>
      <c r="BS130" s="9">
        <v>0.58020000000000005</v>
      </c>
      <c r="BT130" s="3">
        <f t="shared" si="305"/>
        <v>0.50318333333333332</v>
      </c>
      <c r="BU130" s="3">
        <f t="shared" si="295"/>
        <v>5.1490595149880435E-2</v>
      </c>
      <c r="BV130" s="9">
        <v>0.50180000000000002</v>
      </c>
      <c r="BW130" s="9">
        <v>0.5353</v>
      </c>
      <c r="BX130" s="9">
        <v>0.51970000000000005</v>
      </c>
      <c r="BY130" s="9">
        <v>0.52280000000000004</v>
      </c>
      <c r="BZ130" s="9">
        <v>0.64849999999999997</v>
      </c>
      <c r="CA130" s="9">
        <v>0.73480000000000001</v>
      </c>
      <c r="CB130" s="3">
        <f t="shared" si="306"/>
        <v>0.57714999999999994</v>
      </c>
      <c r="CC130" s="3">
        <f t="shared" si="296"/>
        <v>8.5271932662511915E-2</v>
      </c>
      <c r="CD130" s="3">
        <v>0.59573333333333334</v>
      </c>
      <c r="CE130" s="3">
        <v>0.75426666666666675</v>
      </c>
      <c r="CF130" s="3">
        <v>0.63483333333333336</v>
      </c>
      <c r="CG130" s="3">
        <v>0.6666333333333333</v>
      </c>
      <c r="CH130" s="3">
        <v>0.69930000000000003</v>
      </c>
      <c r="CI130" s="3">
        <v>0.74173333333333336</v>
      </c>
      <c r="CJ130" s="3">
        <f>AVERAGE(CD130:CI130)</f>
        <v>0.68208333333333337</v>
      </c>
      <c r="CK130" s="3">
        <f t="shared" si="311"/>
        <v>6.1632065067174627E-2</v>
      </c>
      <c r="CL130" s="3">
        <v>0.29580000000000001</v>
      </c>
      <c r="CM130" s="3">
        <v>0.41463333333333335</v>
      </c>
      <c r="CN130" s="3">
        <v>0.30513333333333331</v>
      </c>
      <c r="CO130" s="3">
        <v>0.36803333333333327</v>
      </c>
      <c r="CP130" s="3">
        <v>0.29516666666666663</v>
      </c>
      <c r="CQ130" s="3">
        <v>0.31753333333333333</v>
      </c>
      <c r="CR130" s="3">
        <f>AVERAGE(CL130:CQ130)</f>
        <v>0.33271666666666661</v>
      </c>
      <c r="CS130" s="3">
        <f t="shared" si="312"/>
        <v>4.8418640808864065E-2</v>
      </c>
      <c r="CT130" s="3">
        <v>1.1309</v>
      </c>
      <c r="CU130" s="3">
        <v>1.2190666666666667</v>
      </c>
      <c r="CV130" s="3">
        <v>1.1992666666666665</v>
      </c>
      <c r="CW130" s="3">
        <v>1.2219666666666666</v>
      </c>
      <c r="CX130" s="3">
        <v>1.2191333333333334</v>
      </c>
      <c r="CY130" s="3">
        <v>1.2394999999999998</v>
      </c>
      <c r="CZ130" s="3">
        <f>AVERAGE(CT130:CY130)</f>
        <v>1.2049722222222223</v>
      </c>
      <c r="DA130" s="3">
        <f t="shared" si="313"/>
        <v>3.8469251309276795E-2</v>
      </c>
      <c r="DB130" s="3">
        <v>1.2683</v>
      </c>
      <c r="DC130" s="3">
        <v>1.1260999999999999</v>
      </c>
      <c r="DD130" s="3">
        <v>1.1462666666666668</v>
      </c>
      <c r="DE130" s="3">
        <v>1.1683000000000001</v>
      </c>
      <c r="DF130" s="3">
        <v>1.1394000000000002</v>
      </c>
      <c r="DG130" s="3">
        <v>1.0642000000000003</v>
      </c>
      <c r="DH130" s="3">
        <f>AVERAGE(DB130:DG130)</f>
        <v>1.1520944444444445</v>
      </c>
      <c r="DI130" s="3">
        <f t="shared" si="314"/>
        <v>6.6876913195201448E-2</v>
      </c>
      <c r="DJ130" s="4"/>
      <c r="EB130" s="4"/>
    </row>
    <row r="131" spans="1:133" x14ac:dyDescent="0.3">
      <c r="A131" s="4">
        <v>30</v>
      </c>
      <c r="B131" s="3">
        <v>1.2948000000000002</v>
      </c>
      <c r="C131" s="3">
        <v>1.2017</v>
      </c>
      <c r="D131" s="3">
        <v>1.2179333333333335</v>
      </c>
      <c r="E131" s="3">
        <v>1.2278</v>
      </c>
      <c r="F131" s="3">
        <v>1.2552666666666665</v>
      </c>
      <c r="G131" s="3">
        <v>1.3664333333333332</v>
      </c>
      <c r="H131" s="3">
        <f t="shared" ref="H131:H132" si="315">AVERAGE(B131:G131)</f>
        <v>1.2606555555555556</v>
      </c>
      <c r="I131" s="3">
        <f t="shared" si="280"/>
        <v>6.1260517162059248E-2</v>
      </c>
      <c r="J131" s="3">
        <v>1.2981</v>
      </c>
      <c r="K131" s="3">
        <v>1.28</v>
      </c>
      <c r="L131" s="3">
        <v>1.2850333333333332</v>
      </c>
      <c r="M131" s="3">
        <v>1.2405333333333333</v>
      </c>
      <c r="N131" s="3">
        <v>1.2888333333333335</v>
      </c>
      <c r="O131" s="3">
        <v>1.4055</v>
      </c>
      <c r="P131" s="3">
        <f t="shared" ref="P131:P132" si="316">AVERAGE(J131:O131)</f>
        <v>1.2996666666666667</v>
      </c>
      <c r="Q131" s="3">
        <f t="shared" si="282"/>
        <v>5.5530484120586115E-2</v>
      </c>
      <c r="R131" s="3">
        <v>1.4668666666666665</v>
      </c>
      <c r="S131" s="3">
        <v>1.6229000000000002</v>
      </c>
      <c r="T131" s="3">
        <v>1.6138666666666666</v>
      </c>
      <c r="U131" s="3">
        <v>1.6870000000000001</v>
      </c>
      <c r="V131" s="3">
        <v>1.6045999999999998</v>
      </c>
      <c r="W131" s="3">
        <v>1.6371666666666667</v>
      </c>
      <c r="X131" s="3">
        <f t="shared" ref="X131:X132" si="317">AVERAGE(R131:W131)</f>
        <v>1.6054000000000002</v>
      </c>
      <c r="Y131" s="3">
        <f t="shared" si="284"/>
        <v>7.3807506393320246E-2</v>
      </c>
      <c r="Z131" s="3">
        <v>1.7593333333333332</v>
      </c>
      <c r="AA131" s="3">
        <v>1.7876333333333332</v>
      </c>
      <c r="AB131" s="3">
        <v>1.8096333333333332</v>
      </c>
      <c r="AC131" s="3">
        <v>1.8181</v>
      </c>
      <c r="AD131" s="3">
        <v>1.7338666666666667</v>
      </c>
      <c r="AE131" s="3">
        <v>1.6959666666666664</v>
      </c>
      <c r="AF131" s="3">
        <f t="shared" ref="AF131:AF132" si="318">AVERAGE(Z131:AE131)</f>
        <v>1.767422222222222</v>
      </c>
      <c r="AG131" s="3">
        <f t="shared" si="286"/>
        <v>4.7022985711088046E-2</v>
      </c>
      <c r="AH131" s="3">
        <v>1.8367333333333333</v>
      </c>
      <c r="AI131" s="3">
        <v>1.7593333333333334</v>
      </c>
      <c r="AJ131" s="3">
        <v>1.7293333333333332</v>
      </c>
      <c r="AK131" s="3">
        <v>1.7498333333333334</v>
      </c>
      <c r="AL131" s="3">
        <v>1.8060666666666669</v>
      </c>
      <c r="AM131" s="3">
        <v>1.7083333333333333</v>
      </c>
      <c r="AN131" s="3">
        <f t="shared" ref="AN131:AN132" si="319">AVERAGE(AH131:AM131)</f>
        <v>1.7649388888888888</v>
      </c>
      <c r="AO131" s="3">
        <f t="shared" si="307"/>
        <v>4.811960292006983E-2</v>
      </c>
      <c r="AP131" s="3">
        <v>2.0425</v>
      </c>
      <c r="AQ131" s="3">
        <v>2.1185666666666667</v>
      </c>
      <c r="AR131" s="3">
        <v>2.1011000000000002</v>
      </c>
      <c r="AS131" s="3">
        <v>2.1979333333333333</v>
      </c>
      <c r="AT131" s="3">
        <v>1.9720666666666666</v>
      </c>
      <c r="AU131" s="3">
        <v>2.2184666666666666</v>
      </c>
      <c r="AV131" s="3">
        <f t="shared" ref="AV131:AV132" si="320">AVERAGE(AP131:AU131)</f>
        <v>2.1084388888888888</v>
      </c>
      <c r="AW131" s="3">
        <f t="shared" si="308"/>
        <v>9.297001527772672E-2</v>
      </c>
      <c r="AX131" s="3">
        <v>1.2820666666666667</v>
      </c>
      <c r="AY131" s="3">
        <v>1.3431</v>
      </c>
      <c r="AZ131" s="3">
        <v>1.3467333333333331</v>
      </c>
      <c r="BA131" s="3">
        <v>1.2431666666666665</v>
      </c>
      <c r="BB131" s="3">
        <v>1.4247333333333334</v>
      </c>
      <c r="BC131" s="3">
        <v>1.4113333333333333</v>
      </c>
      <c r="BD131" s="3">
        <f t="shared" ref="BD131:BD132" si="321">AVERAGE(AX131:BC131)</f>
        <v>1.3418555555555554</v>
      </c>
      <c r="BE131" s="3">
        <f>STDEV(AX131:BC131)</f>
        <v>7.0760775910156712E-2</v>
      </c>
      <c r="BF131" s="3">
        <v>1.4440333333333335</v>
      </c>
      <c r="BG131" s="3">
        <v>1.3954000000000002</v>
      </c>
      <c r="BH131" s="3">
        <v>1.3492333333333333</v>
      </c>
      <c r="BI131" s="3">
        <v>1.4121666666666666</v>
      </c>
      <c r="BJ131" s="3">
        <v>1.3492999999999997</v>
      </c>
      <c r="BK131" s="3">
        <v>1.2915666666666665</v>
      </c>
      <c r="BL131" s="3">
        <f t="shared" ref="BL131:BL132" si="322">AVERAGE(BF131:BK131)</f>
        <v>1.3736166666666667</v>
      </c>
      <c r="BM131" s="3">
        <f>STDEV(BF131:BK131)</f>
        <v>5.4474164110664129E-2</v>
      </c>
      <c r="BN131" s="9">
        <v>0.48799999999999999</v>
      </c>
      <c r="BO131" s="9">
        <v>0.47660000000000002</v>
      </c>
      <c r="BP131" s="9">
        <v>0.45190000000000002</v>
      </c>
      <c r="BQ131" s="9">
        <v>0.72950000000000004</v>
      </c>
      <c r="BR131" s="9">
        <v>0.51200000000000001</v>
      </c>
      <c r="BS131" s="9">
        <v>0.59050000000000002</v>
      </c>
      <c r="BT131" s="3">
        <f t="shared" si="305"/>
        <v>0.54141666666666666</v>
      </c>
      <c r="BU131" s="3">
        <f t="shared" si="295"/>
        <v>9.4619966474077763E-2</v>
      </c>
      <c r="BV131" s="9">
        <v>0.52869999999999995</v>
      </c>
      <c r="BW131" s="9">
        <v>0.57520000000000004</v>
      </c>
      <c r="BX131" s="9">
        <v>0.55359999999999998</v>
      </c>
      <c r="BY131" s="9">
        <v>0.55720000000000003</v>
      </c>
      <c r="BZ131" s="9">
        <v>0.71160000000000001</v>
      </c>
      <c r="CA131" s="9">
        <v>0.8226</v>
      </c>
      <c r="CB131" s="3">
        <f t="shared" si="306"/>
        <v>0.62481666666666658</v>
      </c>
      <c r="CC131" s="3">
        <f t="shared" si="296"/>
        <v>0.10645315740842272</v>
      </c>
      <c r="CD131" s="3">
        <v>0.61329999999999996</v>
      </c>
      <c r="CE131" s="3">
        <v>0.78149999999999997</v>
      </c>
      <c r="CF131" s="3">
        <v>0.66200000000000003</v>
      </c>
      <c r="CG131" s="3">
        <v>0.69420000000000004</v>
      </c>
      <c r="CH131" s="3">
        <v>0.72520000000000007</v>
      </c>
      <c r="CI131" s="3">
        <v>0.79143333333333332</v>
      </c>
      <c r="CJ131" s="3">
        <f t="shared" ref="CJ131:CJ132" si="323">AVERAGE(CD131:CI131)</f>
        <v>0.71127222222222219</v>
      </c>
      <c r="CK131" s="3">
        <f>STDEV(CD131:CI131)</f>
        <v>6.9093409933916966E-2</v>
      </c>
      <c r="CL131" s="3">
        <v>0.27610000000000001</v>
      </c>
      <c r="CM131" s="3">
        <v>0.40486666666666671</v>
      </c>
      <c r="CN131" s="3">
        <v>0.29646666666666666</v>
      </c>
      <c r="CO131" s="3">
        <v>0.35633333333333334</v>
      </c>
      <c r="CP131" s="3">
        <v>0.29076666666666667</v>
      </c>
      <c r="CQ131" s="3">
        <v>0.27916666666666673</v>
      </c>
      <c r="CR131" s="3">
        <f t="shared" ref="CR131:CR132" si="324">AVERAGE(CL131:CQ131)</f>
        <v>0.31728333333333336</v>
      </c>
      <c r="CS131" s="3">
        <f>STDEV(CL131:CQ131)</f>
        <v>5.192524862188376E-2</v>
      </c>
      <c r="CT131" s="3">
        <v>1.1400666666666666</v>
      </c>
      <c r="CU131" s="3">
        <v>1.2565999999999999</v>
      </c>
      <c r="CV131" s="3">
        <v>1.2468000000000001</v>
      </c>
      <c r="CW131" s="3">
        <v>1.2646333333333333</v>
      </c>
      <c r="CX131" s="3">
        <v>1.2762333333333336</v>
      </c>
      <c r="CY131" s="3">
        <v>1.3155666666666668</v>
      </c>
      <c r="CZ131" s="3">
        <f t="shared" ref="CZ131:CZ132" si="325">AVERAGE(CT131:CY131)</f>
        <v>1.2499833333333334</v>
      </c>
      <c r="DA131" s="3">
        <f>STDEV(CT131:CY131)</f>
        <v>5.8890484988852243E-2</v>
      </c>
      <c r="DB131" s="3">
        <v>1.3425666666666667</v>
      </c>
      <c r="DC131" s="3">
        <v>1.1605666666666667</v>
      </c>
      <c r="DD131" s="3">
        <v>1.1813333333333331</v>
      </c>
      <c r="DE131" s="3">
        <v>1.1924999999999999</v>
      </c>
      <c r="DF131" s="3">
        <v>1.1528333333333334</v>
      </c>
      <c r="DG131" s="3">
        <v>1.0788</v>
      </c>
      <c r="DH131" s="3">
        <f t="shared" ref="DH131:DH132" si="326">AVERAGE(DB131:DG131)</f>
        <v>1.1847666666666667</v>
      </c>
      <c r="DI131" s="3">
        <f>STDEV(DB131:DG131)</f>
        <v>8.695601697921132E-2</v>
      </c>
      <c r="DJ131" s="6"/>
      <c r="EB131" s="6"/>
    </row>
    <row r="132" spans="1:133" x14ac:dyDescent="0.3">
      <c r="A132" s="4">
        <v>36</v>
      </c>
      <c r="B132" s="3">
        <v>1.3112999999999999</v>
      </c>
      <c r="C132" s="3">
        <v>1.2407333333333332</v>
      </c>
      <c r="D132" s="3">
        <v>1.254</v>
      </c>
      <c r="E132" s="3">
        <v>1.2702</v>
      </c>
      <c r="F132" s="3">
        <v>1.3067333333333335</v>
      </c>
      <c r="G132" s="3">
        <v>1.4197666666666666</v>
      </c>
      <c r="H132" s="3">
        <f t="shared" si="315"/>
        <v>1.3004555555555555</v>
      </c>
      <c r="I132" s="3">
        <f t="shared" si="280"/>
        <v>6.4857404842955005E-2</v>
      </c>
      <c r="J132" s="3">
        <v>1.3561333333333332</v>
      </c>
      <c r="K132" s="3">
        <v>1.3319666666666665</v>
      </c>
      <c r="L132" s="3">
        <v>1.3347666666666667</v>
      </c>
      <c r="M132" s="3">
        <v>1.2807000000000002</v>
      </c>
      <c r="N132" s="3">
        <v>1.3276666666666666</v>
      </c>
      <c r="O132" s="3">
        <v>1.4226666666666665</v>
      </c>
      <c r="P132" s="3">
        <f t="shared" si="316"/>
        <v>1.3423166666666668</v>
      </c>
      <c r="Q132" s="3">
        <f t="shared" si="282"/>
        <v>4.6523937685644896E-2</v>
      </c>
      <c r="R132" s="3">
        <v>1.4869333333333332</v>
      </c>
      <c r="S132" s="3">
        <v>1.6321333333333332</v>
      </c>
      <c r="T132" s="3">
        <v>1.6621666666666666</v>
      </c>
      <c r="U132" s="3">
        <v>1.7417333333333334</v>
      </c>
      <c r="V132" s="3">
        <v>1.6542999999999999</v>
      </c>
      <c r="W132" s="3">
        <v>1.6942666666666666</v>
      </c>
      <c r="X132" s="3">
        <f t="shared" si="317"/>
        <v>1.6452555555555552</v>
      </c>
      <c r="Y132" s="3">
        <f t="shared" si="284"/>
        <v>8.6389764482879647E-2</v>
      </c>
      <c r="Z132" s="3">
        <v>1.7858666666666665</v>
      </c>
      <c r="AA132" s="3">
        <v>1.8530333333333335</v>
      </c>
      <c r="AB132" s="3">
        <v>1.8364</v>
      </c>
      <c r="AC132" s="3">
        <v>1.8970666666666667</v>
      </c>
      <c r="AD132" s="3">
        <v>1.7864000000000002</v>
      </c>
      <c r="AE132" s="3">
        <v>1.7261</v>
      </c>
      <c r="AF132" s="3">
        <f t="shared" si="318"/>
        <v>1.8141444444444446</v>
      </c>
      <c r="AG132" s="3">
        <f t="shared" si="286"/>
        <v>6.0340635531093811E-2</v>
      </c>
      <c r="AH132" s="3">
        <v>1.8868333333333334</v>
      </c>
      <c r="AI132" s="3">
        <v>1.8432333333333333</v>
      </c>
      <c r="AJ132" s="3">
        <v>1.8137999999999999</v>
      </c>
      <c r="AK132" s="3">
        <v>1.8335999999999999</v>
      </c>
      <c r="AL132" s="3">
        <v>1.8723666666666665</v>
      </c>
      <c r="AM132" s="3">
        <v>1.7721</v>
      </c>
      <c r="AN132" s="3">
        <f t="shared" si="319"/>
        <v>1.8369888888888888</v>
      </c>
      <c r="AO132" s="3">
        <f t="shared" si="307"/>
        <v>4.1315435192978242E-2</v>
      </c>
      <c r="AP132" s="3">
        <v>2.1442000000000001</v>
      </c>
      <c r="AQ132" s="3">
        <v>2.1996333333333333</v>
      </c>
      <c r="AR132" s="3">
        <v>2.1712666666666665</v>
      </c>
      <c r="AS132" s="3">
        <v>2.2728000000000002</v>
      </c>
      <c r="AT132" s="3">
        <v>2.0163333333333333</v>
      </c>
      <c r="AU132" s="3">
        <v>2.246</v>
      </c>
      <c r="AV132" s="3">
        <f t="shared" si="320"/>
        <v>2.175038888888889</v>
      </c>
      <c r="AW132" s="3">
        <f t="shared" si="308"/>
        <v>9.0939893254749257E-2</v>
      </c>
      <c r="AX132" s="3">
        <v>1.3372666666666666</v>
      </c>
      <c r="AY132" s="3">
        <v>1.3922666666666668</v>
      </c>
      <c r="AZ132" s="3">
        <v>1.4006333333333334</v>
      </c>
      <c r="BA132" s="3">
        <v>1.2866000000000002</v>
      </c>
      <c r="BB132" s="3">
        <v>1.4603666666666666</v>
      </c>
      <c r="BC132" s="3">
        <v>1.4473</v>
      </c>
      <c r="BD132" s="3">
        <f t="shared" si="321"/>
        <v>1.3874055555555556</v>
      </c>
      <c r="BE132" s="3">
        <f t="shared" si="309"/>
        <v>6.6007485826875559E-2</v>
      </c>
      <c r="BF132" s="3">
        <v>1.4938333333333331</v>
      </c>
      <c r="BG132" s="3">
        <v>1.4527333333333334</v>
      </c>
      <c r="BH132" s="3">
        <v>1.4046666666666667</v>
      </c>
      <c r="BI132" s="3">
        <v>1.4592000000000001</v>
      </c>
      <c r="BJ132" s="3">
        <v>1.3955666666666666</v>
      </c>
      <c r="BK132" s="3">
        <v>1.3308333333333333</v>
      </c>
      <c r="BL132" s="3">
        <f t="shared" si="322"/>
        <v>1.4228055555555554</v>
      </c>
      <c r="BM132" s="3">
        <f t="shared" ref="BM132:BM133" si="327">STDEV(BF132:BK132)</f>
        <v>5.7956947303500532E-2</v>
      </c>
      <c r="BN132" s="9">
        <v>0.50009999999999999</v>
      </c>
      <c r="BO132" s="9">
        <v>0.4985</v>
      </c>
      <c r="BP132" s="9">
        <v>0.46350000000000002</v>
      </c>
      <c r="BQ132" s="9">
        <v>0.61229999999999996</v>
      </c>
      <c r="BR132" s="9">
        <v>0.48480000000000001</v>
      </c>
      <c r="BS132" s="9">
        <v>0.60189999999999999</v>
      </c>
      <c r="BT132" s="3">
        <f t="shared" si="305"/>
        <v>0.52684999999999993</v>
      </c>
      <c r="BU132" s="3">
        <f t="shared" si="295"/>
        <v>5.8073107660373303E-2</v>
      </c>
      <c r="BV132" s="9">
        <v>0.55179999999999996</v>
      </c>
      <c r="BW132" s="9">
        <v>0.61680000000000001</v>
      </c>
      <c r="BX132" s="9">
        <v>0.5948</v>
      </c>
      <c r="BY132" s="9">
        <v>0.56069999999999998</v>
      </c>
      <c r="BZ132" s="9">
        <v>0.74250000000000005</v>
      </c>
      <c r="CA132" s="9">
        <v>0.81420000000000003</v>
      </c>
      <c r="CB132" s="3">
        <f t="shared" si="306"/>
        <v>0.64680000000000004</v>
      </c>
      <c r="CC132" s="3">
        <f t="shared" si="296"/>
        <v>9.7658810833089929E-2</v>
      </c>
      <c r="CD132" s="3">
        <v>0.62069999999999992</v>
      </c>
      <c r="CE132" s="3">
        <v>0.79453333333333331</v>
      </c>
      <c r="CF132" s="3">
        <v>0.67569999999999997</v>
      </c>
      <c r="CG132" s="3">
        <v>0.71286666666666665</v>
      </c>
      <c r="CH132" s="3">
        <v>0.7457666666666668</v>
      </c>
      <c r="CI132" s="3">
        <v>0.80569999999999997</v>
      </c>
      <c r="CJ132" s="3">
        <f t="shared" si="323"/>
        <v>0.72587777777777784</v>
      </c>
      <c r="CK132" s="3">
        <f t="shared" ref="CK132:CK133" si="328">STDEV(CD132:CI132)</f>
        <v>7.1035489304577495E-2</v>
      </c>
      <c r="CL132" s="3">
        <v>0.26266666666666666</v>
      </c>
      <c r="CM132" s="3">
        <v>0.38043333333333335</v>
      </c>
      <c r="CN132" s="3">
        <v>0.26730000000000004</v>
      </c>
      <c r="CO132" s="3">
        <v>0.33956666666666663</v>
      </c>
      <c r="CP132" s="3">
        <v>0.26553333333333334</v>
      </c>
      <c r="CQ132" s="3">
        <v>0.21493333333333334</v>
      </c>
      <c r="CR132" s="3">
        <f t="shared" si="324"/>
        <v>0.28840555555555558</v>
      </c>
      <c r="CS132" s="3">
        <f t="shared" ref="CS132:CS133" si="329">STDEV(CL132:CQ132)</f>
        <v>6.0192710583652893E-2</v>
      </c>
      <c r="CT132" s="3">
        <v>1.1465666666666667</v>
      </c>
      <c r="CU132" s="3">
        <v>1.3019333333333334</v>
      </c>
      <c r="CV132" s="3">
        <v>1.2973000000000001</v>
      </c>
      <c r="CW132" s="3">
        <v>1.3203333333333331</v>
      </c>
      <c r="CX132" s="3">
        <v>1.3294666666666666</v>
      </c>
      <c r="CY132" s="3">
        <v>1.3675666666666668</v>
      </c>
      <c r="CZ132" s="3">
        <f t="shared" si="325"/>
        <v>1.2938611111111111</v>
      </c>
      <c r="DA132" s="3">
        <f t="shared" ref="DA132:DA133" si="330">STDEV(CT132:CY132)</f>
        <v>7.6385447760876718E-2</v>
      </c>
      <c r="DB132" s="3">
        <v>1.3821666666666665</v>
      </c>
      <c r="DC132" s="3">
        <v>1.2143666666666668</v>
      </c>
      <c r="DD132" s="3">
        <v>1.2395000000000003</v>
      </c>
      <c r="DE132" s="3">
        <v>1.2319333333333333</v>
      </c>
      <c r="DF132" s="3">
        <v>1.1774666666666667</v>
      </c>
      <c r="DG132" s="3">
        <v>1.1404333333333332</v>
      </c>
      <c r="DH132" s="3">
        <f t="shared" si="326"/>
        <v>1.2309777777777777</v>
      </c>
      <c r="DI132" s="3">
        <f t="shared" ref="DI132:DI133" si="331">STDEV(DB132:DG132)</f>
        <v>8.2788025614729949E-2</v>
      </c>
      <c r="DJ132" s="6"/>
      <c r="EB132" s="6"/>
    </row>
    <row r="133" spans="1:133" x14ac:dyDescent="0.3">
      <c r="A133" s="4">
        <v>48</v>
      </c>
      <c r="B133" s="3">
        <v>1.3065333333333333</v>
      </c>
      <c r="C133" s="3">
        <v>1.2939333333333334</v>
      </c>
      <c r="D133" s="3">
        <v>1.2966</v>
      </c>
      <c r="E133" s="3">
        <v>1.3173000000000001</v>
      </c>
      <c r="F133" s="3">
        <v>1.3681000000000001</v>
      </c>
      <c r="G133" s="3">
        <v>1.4605333333333332</v>
      </c>
      <c r="H133" s="3">
        <f>AVERAGE(B133:G133)</f>
        <v>1.3404999999999998</v>
      </c>
      <c r="I133" s="3">
        <f t="shared" si="280"/>
        <v>6.4741640387002822E-2</v>
      </c>
      <c r="J133" s="3">
        <v>1.4101999999999999</v>
      </c>
      <c r="K133" s="3">
        <v>1.3724333333333334</v>
      </c>
      <c r="L133" s="3">
        <v>1.3760999999999999</v>
      </c>
      <c r="M133" s="3">
        <v>1.3198666666666667</v>
      </c>
      <c r="N133" s="3">
        <v>1.3582333333333334</v>
      </c>
      <c r="O133" s="3">
        <v>1.4382666666666666</v>
      </c>
      <c r="P133" s="3">
        <f>AVERAGE(J133:O133)</f>
        <v>1.3791833333333334</v>
      </c>
      <c r="Q133" s="3">
        <f t="shared" si="282"/>
        <v>4.1146841380056746E-2</v>
      </c>
      <c r="R133" s="3">
        <v>1.5123333333333333</v>
      </c>
      <c r="S133" s="3">
        <v>1.6912</v>
      </c>
      <c r="T133" s="3">
        <v>1.6808666666666667</v>
      </c>
      <c r="U133" s="3">
        <v>1.7704666666666666</v>
      </c>
      <c r="V133" s="3">
        <v>1.6728666666666667</v>
      </c>
      <c r="W133" s="3">
        <v>1.7148000000000001</v>
      </c>
      <c r="X133" s="3">
        <f>AVERAGE(R133:W133)</f>
        <v>1.6737555555555559</v>
      </c>
      <c r="Y133" s="3">
        <f t="shared" si="284"/>
        <v>8.6545347565222641E-2</v>
      </c>
      <c r="Z133" s="3">
        <v>1.8272999999999999</v>
      </c>
      <c r="AA133" s="3">
        <v>1.8792666666666669</v>
      </c>
      <c r="AB133" s="3">
        <v>1.8577333333333332</v>
      </c>
      <c r="AC133" s="3">
        <v>1.9153333333333331</v>
      </c>
      <c r="AD133" s="3">
        <v>1.6712</v>
      </c>
      <c r="AE133" s="3">
        <v>1.6094333333333333</v>
      </c>
      <c r="AF133" s="3">
        <f>AVERAGE(Z133:AE133)</f>
        <v>1.7933777777777777</v>
      </c>
      <c r="AG133" s="3">
        <f t="shared" si="286"/>
        <v>0.12353572882488813</v>
      </c>
      <c r="AH133" s="3">
        <v>1.9461666666666666</v>
      </c>
      <c r="AI133" s="3">
        <v>1.9144666666666665</v>
      </c>
      <c r="AJ133" s="3">
        <v>1.8664666666666667</v>
      </c>
      <c r="AK133" s="3">
        <v>1.9018666666666668</v>
      </c>
      <c r="AL133" s="3">
        <v>1.9132333333333333</v>
      </c>
      <c r="AM133" s="3">
        <v>1.8179000000000001</v>
      </c>
      <c r="AN133" s="3">
        <f>AVERAGE(AH133:AM133)</f>
        <v>1.8933500000000001</v>
      </c>
      <c r="AO133" s="3">
        <f t="shared" si="307"/>
        <v>4.4986243576354605E-2</v>
      </c>
      <c r="AP133" s="3">
        <v>2.227233333333333</v>
      </c>
      <c r="AQ133" s="3">
        <v>2.2799333333333336</v>
      </c>
      <c r="AR133" s="3">
        <v>2.2725333333333335</v>
      </c>
      <c r="AS133" s="3">
        <v>2.3641666666666663</v>
      </c>
      <c r="AT133" s="3">
        <v>2.11</v>
      </c>
      <c r="AU133" s="3">
        <v>2.2986</v>
      </c>
      <c r="AV133" s="3">
        <f>AVERAGE(AP133:AU133)</f>
        <v>2.2587444444444444</v>
      </c>
      <c r="AW133" s="3">
        <f t="shared" si="308"/>
        <v>8.5392356323727936E-2</v>
      </c>
      <c r="AX133" s="3">
        <v>1.3621666666666667</v>
      </c>
      <c r="AY133" s="3">
        <v>1.4243999999999997</v>
      </c>
      <c r="AZ133" s="3">
        <v>1.4293000000000002</v>
      </c>
      <c r="BA133" s="3">
        <v>1.3201000000000001</v>
      </c>
      <c r="BB133" s="3">
        <v>1.4825666666666664</v>
      </c>
      <c r="BC133" s="3">
        <v>1.4685666666666666</v>
      </c>
      <c r="BD133" s="3">
        <f>AVERAGE(AX133:BC133)</f>
        <v>1.4145166666666666</v>
      </c>
      <c r="BE133" s="3">
        <f t="shared" si="309"/>
        <v>6.2487537424140177E-2</v>
      </c>
      <c r="BF133" s="3">
        <v>1.5218999999999998</v>
      </c>
      <c r="BG133" s="3">
        <v>1.4890000000000001</v>
      </c>
      <c r="BH133" s="3">
        <v>1.4371666666666665</v>
      </c>
      <c r="BI133" s="3">
        <v>1.5012000000000001</v>
      </c>
      <c r="BJ133" s="3">
        <v>1.4402999999999999</v>
      </c>
      <c r="BK133" s="3">
        <v>1.3624666666666669</v>
      </c>
      <c r="BL133" s="3">
        <f>AVERAGE(BF133:BK133)</f>
        <v>1.4586722222222221</v>
      </c>
      <c r="BM133" s="3">
        <f t="shared" si="327"/>
        <v>5.7933883452189201E-2</v>
      </c>
      <c r="BN133" s="9">
        <v>0.51619999999999999</v>
      </c>
      <c r="BO133" s="9">
        <v>0.50609999999999999</v>
      </c>
      <c r="BP133" s="9">
        <v>0.47849999999999998</v>
      </c>
      <c r="BQ133" s="9">
        <v>0.62690000000000001</v>
      </c>
      <c r="BR133" s="9">
        <v>0.51519999999999999</v>
      </c>
      <c r="BS133" s="9">
        <v>0.58840000000000003</v>
      </c>
      <c r="BT133" s="3">
        <f t="shared" si="305"/>
        <v>0.53854999999999997</v>
      </c>
      <c r="BU133" s="3">
        <f t="shared" si="295"/>
        <v>5.1630893529617208E-2</v>
      </c>
      <c r="BV133" s="9">
        <v>0.56710000000000005</v>
      </c>
      <c r="BW133" s="9">
        <v>0.60460000000000003</v>
      </c>
      <c r="BX133" s="9">
        <v>0.59099999999999997</v>
      </c>
      <c r="BY133" s="9">
        <v>0.6079</v>
      </c>
      <c r="BZ133" s="9">
        <v>0.70820000000000005</v>
      </c>
      <c r="CA133" s="9">
        <v>0.75609999999999999</v>
      </c>
      <c r="CB133" s="3">
        <f t="shared" si="306"/>
        <v>0.63915</v>
      </c>
      <c r="CC133" s="3">
        <f t="shared" si="296"/>
        <v>6.8465435318365811E-2</v>
      </c>
      <c r="CD133" s="3">
        <v>0.6011333333333333</v>
      </c>
      <c r="CE133" s="3">
        <v>0.76346666666666663</v>
      </c>
      <c r="CF133" s="3">
        <v>0.63470000000000004</v>
      </c>
      <c r="CG133" s="3">
        <v>0.60123333333333329</v>
      </c>
      <c r="CH133" s="3">
        <v>0.64380000000000004</v>
      </c>
      <c r="CI133" s="3">
        <v>0.72776666666666667</v>
      </c>
      <c r="CJ133" s="3">
        <f>AVERAGE(CD133:CI133)</f>
        <v>0.66201666666666659</v>
      </c>
      <c r="CK133" s="3">
        <f t="shared" si="328"/>
        <v>6.7962645785918471E-2</v>
      </c>
      <c r="CL133" s="3">
        <v>0.2336</v>
      </c>
      <c r="CM133" s="3">
        <v>0.35910000000000003</v>
      </c>
      <c r="CN133" s="3">
        <v>0.24440000000000003</v>
      </c>
      <c r="CO133" s="3">
        <v>0.31556666666666672</v>
      </c>
      <c r="CP133" s="3">
        <v>0.23323333333333332</v>
      </c>
      <c r="CQ133" s="3">
        <v>0.16959999999999997</v>
      </c>
      <c r="CR133" s="3">
        <f>AVERAGE(CL133:CQ133)</f>
        <v>0.25925000000000004</v>
      </c>
      <c r="CS133" s="3">
        <f t="shared" si="329"/>
        <v>6.742999909371028E-2</v>
      </c>
      <c r="CT133" s="3">
        <v>0.99129999999999996</v>
      </c>
      <c r="CU133" s="3">
        <v>1.3229333333333333</v>
      </c>
      <c r="CV133" s="3">
        <v>1.3424333333333334</v>
      </c>
      <c r="CW133" s="3">
        <v>1.3738666666666666</v>
      </c>
      <c r="CX133" s="3">
        <v>1.3692</v>
      </c>
      <c r="CY133" s="3">
        <v>1.3977333333333337</v>
      </c>
      <c r="CZ133" s="3">
        <f>AVERAGE(CT133:CY133)</f>
        <v>1.2995777777777777</v>
      </c>
      <c r="DA133" s="3">
        <f t="shared" si="330"/>
        <v>0.15324351523951402</v>
      </c>
      <c r="DB133" s="3">
        <v>1.4096333333333331</v>
      </c>
      <c r="DC133" s="3">
        <v>1.2529000000000001</v>
      </c>
      <c r="DD133" s="3">
        <v>1.2791333333333332</v>
      </c>
      <c r="DE133" s="3">
        <v>1.2773000000000001</v>
      </c>
      <c r="DF133" s="3">
        <v>1.1813333333333333</v>
      </c>
      <c r="DG133" s="3">
        <v>0.39013333333333328</v>
      </c>
      <c r="DH133" s="3">
        <f>AVERAGE(DB133:DG133)</f>
        <v>1.1317388888888888</v>
      </c>
      <c r="DI133" s="3">
        <f t="shared" si="331"/>
        <v>0.37074436081223705</v>
      </c>
      <c r="DJ133" s="6"/>
      <c r="EB133" s="4"/>
    </row>
    <row r="136" spans="1:133" x14ac:dyDescent="0.3">
      <c r="A136" s="1" t="s">
        <v>0</v>
      </c>
      <c r="B136" s="5" t="s">
        <v>25</v>
      </c>
    </row>
    <row r="137" spans="1:133" x14ac:dyDescent="0.3">
      <c r="A137" s="1" t="s">
        <v>12</v>
      </c>
      <c r="EC137" s="5"/>
    </row>
    <row r="138" spans="1:133" x14ac:dyDescent="0.3">
      <c r="A138" s="4" t="s">
        <v>1</v>
      </c>
      <c r="B138" s="7" t="s">
        <v>14</v>
      </c>
      <c r="C138" s="7" t="s">
        <v>14</v>
      </c>
      <c r="D138" s="7" t="s">
        <v>14</v>
      </c>
      <c r="E138" s="7" t="s">
        <v>14</v>
      </c>
      <c r="F138" s="7" t="s">
        <v>14</v>
      </c>
      <c r="G138" s="7" t="s">
        <v>14</v>
      </c>
      <c r="H138" s="7" t="s">
        <v>14</v>
      </c>
      <c r="I138" s="7" t="s">
        <v>14</v>
      </c>
      <c r="J138" s="7" t="s">
        <v>14</v>
      </c>
      <c r="K138" s="7" t="s">
        <v>14</v>
      </c>
      <c r="L138" s="7" t="s">
        <v>14</v>
      </c>
      <c r="M138" s="7" t="s">
        <v>14</v>
      </c>
      <c r="N138" s="7" t="s">
        <v>14</v>
      </c>
      <c r="O138" s="7" t="s">
        <v>14</v>
      </c>
      <c r="P138" s="7" t="s">
        <v>14</v>
      </c>
      <c r="Q138" s="7" t="s">
        <v>14</v>
      </c>
      <c r="R138" s="7" t="s">
        <v>16</v>
      </c>
      <c r="S138" s="7" t="s">
        <v>16</v>
      </c>
      <c r="T138" s="7" t="s">
        <v>16</v>
      </c>
      <c r="U138" s="7" t="s">
        <v>16</v>
      </c>
      <c r="V138" s="7" t="s">
        <v>16</v>
      </c>
      <c r="W138" s="7" t="s">
        <v>16</v>
      </c>
      <c r="X138" s="7" t="s">
        <v>16</v>
      </c>
      <c r="Y138" s="7" t="s">
        <v>16</v>
      </c>
      <c r="Z138" s="7" t="s">
        <v>16</v>
      </c>
      <c r="AA138" s="7" t="s">
        <v>16</v>
      </c>
      <c r="AB138" s="7" t="s">
        <v>16</v>
      </c>
      <c r="AC138" s="7" t="s">
        <v>16</v>
      </c>
      <c r="AD138" s="7" t="s">
        <v>16</v>
      </c>
      <c r="AE138" s="7" t="s">
        <v>16</v>
      </c>
      <c r="AF138" s="7" t="s">
        <v>16</v>
      </c>
      <c r="AG138" s="7" t="s">
        <v>16</v>
      </c>
      <c r="AH138" s="7" t="s">
        <v>2</v>
      </c>
      <c r="AI138" s="7" t="s">
        <v>2</v>
      </c>
      <c r="AJ138" s="7" t="s">
        <v>2</v>
      </c>
      <c r="AK138" s="7" t="s">
        <v>2</v>
      </c>
      <c r="AL138" s="7" t="s">
        <v>2</v>
      </c>
      <c r="AM138" s="7" t="s">
        <v>2</v>
      </c>
      <c r="AN138" s="7" t="s">
        <v>2</v>
      </c>
      <c r="AO138" s="7" t="s">
        <v>2</v>
      </c>
      <c r="AP138" s="7" t="s">
        <v>2</v>
      </c>
      <c r="AQ138" s="7" t="s">
        <v>2</v>
      </c>
      <c r="AR138" s="7" t="s">
        <v>2</v>
      </c>
      <c r="AS138" s="7" t="s">
        <v>2</v>
      </c>
      <c r="AT138" s="7" t="s">
        <v>2</v>
      </c>
      <c r="AU138" s="7" t="s">
        <v>2</v>
      </c>
      <c r="AV138" s="7" t="s">
        <v>2</v>
      </c>
      <c r="AW138" s="7" t="s">
        <v>2</v>
      </c>
      <c r="AX138" s="7" t="s">
        <v>17</v>
      </c>
      <c r="AY138" s="7" t="s">
        <v>17</v>
      </c>
      <c r="AZ138" s="7" t="s">
        <v>17</v>
      </c>
      <c r="BA138" s="7" t="s">
        <v>17</v>
      </c>
      <c r="BB138" s="7" t="s">
        <v>17</v>
      </c>
      <c r="BC138" s="7" t="s">
        <v>17</v>
      </c>
      <c r="BD138" s="7" t="s">
        <v>17</v>
      </c>
      <c r="BE138" s="7" t="s">
        <v>17</v>
      </c>
      <c r="BF138" s="7" t="s">
        <v>17</v>
      </c>
      <c r="BG138" s="7" t="s">
        <v>17</v>
      </c>
      <c r="BH138" s="7" t="s">
        <v>17</v>
      </c>
      <c r="BI138" s="7" t="s">
        <v>17</v>
      </c>
      <c r="BJ138" s="7" t="s">
        <v>17</v>
      </c>
      <c r="BK138" s="7" t="s">
        <v>17</v>
      </c>
      <c r="BL138" s="7" t="s">
        <v>17</v>
      </c>
      <c r="BM138" s="7" t="s">
        <v>17</v>
      </c>
      <c r="BN138" s="7" t="s">
        <v>20</v>
      </c>
      <c r="BO138" s="7" t="s">
        <v>20</v>
      </c>
      <c r="BP138" s="7" t="s">
        <v>20</v>
      </c>
      <c r="BQ138" s="7" t="s">
        <v>20</v>
      </c>
      <c r="BR138" s="7" t="s">
        <v>20</v>
      </c>
      <c r="BS138" s="7" t="s">
        <v>20</v>
      </c>
      <c r="BT138" s="7" t="s">
        <v>20</v>
      </c>
      <c r="BU138" s="7" t="s">
        <v>20</v>
      </c>
      <c r="BV138" s="7" t="s">
        <v>20</v>
      </c>
      <c r="BW138" s="7" t="s">
        <v>20</v>
      </c>
      <c r="BX138" s="7" t="s">
        <v>20</v>
      </c>
      <c r="BY138" s="7" t="s">
        <v>20</v>
      </c>
      <c r="BZ138" s="7" t="s">
        <v>20</v>
      </c>
      <c r="CA138" s="7" t="s">
        <v>20</v>
      </c>
      <c r="CB138" s="7" t="s">
        <v>20</v>
      </c>
      <c r="CC138" s="7" t="s">
        <v>20</v>
      </c>
      <c r="CD138" s="3" t="s">
        <v>3</v>
      </c>
      <c r="CE138" s="3" t="s">
        <v>3</v>
      </c>
      <c r="CF138" s="3" t="s">
        <v>3</v>
      </c>
      <c r="CG138" s="3" t="s">
        <v>3</v>
      </c>
      <c r="CH138" s="3" t="s">
        <v>3</v>
      </c>
      <c r="CI138" s="3" t="s">
        <v>3</v>
      </c>
      <c r="CJ138" s="3" t="s">
        <v>8</v>
      </c>
      <c r="CK138" s="3" t="s">
        <v>8</v>
      </c>
      <c r="CL138" s="3" t="s">
        <v>3</v>
      </c>
      <c r="CM138" s="3" t="s">
        <v>3</v>
      </c>
      <c r="CN138" s="3" t="s">
        <v>3</v>
      </c>
      <c r="CO138" s="3" t="s">
        <v>3</v>
      </c>
      <c r="CP138" s="3" t="s">
        <v>3</v>
      </c>
      <c r="CQ138" s="3" t="s">
        <v>3</v>
      </c>
      <c r="CR138" s="3" t="s">
        <v>9</v>
      </c>
      <c r="CS138" s="3" t="s">
        <v>9</v>
      </c>
      <c r="CT138" s="3" t="s">
        <v>4</v>
      </c>
      <c r="CU138" s="3" t="s">
        <v>4</v>
      </c>
      <c r="CV138" s="3" t="s">
        <v>4</v>
      </c>
      <c r="CW138" s="3" t="s">
        <v>4</v>
      </c>
      <c r="CX138" s="3" t="s">
        <v>4</v>
      </c>
      <c r="CY138" s="3" t="s">
        <v>4</v>
      </c>
      <c r="CZ138" s="3" t="s">
        <v>10</v>
      </c>
      <c r="DA138" s="3" t="s">
        <v>10</v>
      </c>
      <c r="DB138" s="3" t="s">
        <v>4</v>
      </c>
      <c r="DC138" s="3" t="s">
        <v>4</v>
      </c>
      <c r="DD138" s="3" t="s">
        <v>4</v>
      </c>
      <c r="DE138" s="3" t="s">
        <v>4</v>
      </c>
      <c r="DF138" s="3" t="s">
        <v>4</v>
      </c>
      <c r="DG138" s="3" t="s">
        <v>4</v>
      </c>
      <c r="DH138" s="3" t="s">
        <v>11</v>
      </c>
      <c r="DI138" s="3" t="s">
        <v>11</v>
      </c>
    </row>
    <row r="139" spans="1:133" x14ac:dyDescent="0.3">
      <c r="A139" s="4" t="s">
        <v>6</v>
      </c>
      <c r="B139" s="3" t="s">
        <v>15</v>
      </c>
      <c r="C139" s="3" t="s">
        <v>15</v>
      </c>
      <c r="D139" s="3" t="s">
        <v>15</v>
      </c>
      <c r="E139" s="3" t="s">
        <v>15</v>
      </c>
      <c r="F139" s="3" t="s">
        <v>15</v>
      </c>
      <c r="G139" s="3" t="s">
        <v>15</v>
      </c>
      <c r="H139" s="8" t="s">
        <v>5</v>
      </c>
      <c r="I139" s="8" t="s">
        <v>19</v>
      </c>
      <c r="J139" s="3" t="s">
        <v>7</v>
      </c>
      <c r="K139" s="3" t="s">
        <v>7</v>
      </c>
      <c r="L139" s="3" t="s">
        <v>7</v>
      </c>
      <c r="M139" s="3" t="s">
        <v>7</v>
      </c>
      <c r="N139" s="3" t="s">
        <v>7</v>
      </c>
      <c r="O139" s="3" t="s">
        <v>7</v>
      </c>
      <c r="P139" s="8" t="s">
        <v>5</v>
      </c>
      <c r="Q139" s="8" t="s">
        <v>19</v>
      </c>
      <c r="R139" s="3" t="s">
        <v>15</v>
      </c>
      <c r="S139" s="3" t="s">
        <v>15</v>
      </c>
      <c r="T139" s="3" t="s">
        <v>15</v>
      </c>
      <c r="U139" s="3" t="s">
        <v>15</v>
      </c>
      <c r="V139" s="3" t="s">
        <v>15</v>
      </c>
      <c r="W139" s="3" t="s">
        <v>15</v>
      </c>
      <c r="X139" s="8" t="s">
        <v>5</v>
      </c>
      <c r="Y139" s="8" t="s">
        <v>19</v>
      </c>
      <c r="Z139" s="3" t="s">
        <v>7</v>
      </c>
      <c r="AA139" s="3" t="s">
        <v>7</v>
      </c>
      <c r="AB139" s="3" t="s">
        <v>7</v>
      </c>
      <c r="AC139" s="3" t="s">
        <v>7</v>
      </c>
      <c r="AD139" s="3" t="s">
        <v>7</v>
      </c>
      <c r="AE139" s="3" t="s">
        <v>7</v>
      </c>
      <c r="AF139" s="8" t="s">
        <v>5</v>
      </c>
      <c r="AG139" s="8" t="s">
        <v>19</v>
      </c>
      <c r="AH139" s="3" t="s">
        <v>15</v>
      </c>
      <c r="AI139" s="3" t="s">
        <v>15</v>
      </c>
      <c r="AJ139" s="3" t="s">
        <v>15</v>
      </c>
      <c r="AK139" s="3" t="s">
        <v>15</v>
      </c>
      <c r="AL139" s="3" t="s">
        <v>15</v>
      </c>
      <c r="AM139" s="3" t="s">
        <v>15</v>
      </c>
      <c r="AN139" s="8" t="s">
        <v>5</v>
      </c>
      <c r="AO139" s="8" t="s">
        <v>19</v>
      </c>
      <c r="AP139" s="3" t="s">
        <v>7</v>
      </c>
      <c r="AQ139" s="3" t="s">
        <v>7</v>
      </c>
      <c r="AR139" s="3" t="s">
        <v>7</v>
      </c>
      <c r="AS139" s="3" t="s">
        <v>7</v>
      </c>
      <c r="AT139" s="3" t="s">
        <v>7</v>
      </c>
      <c r="AU139" s="3" t="s">
        <v>7</v>
      </c>
      <c r="AV139" s="8" t="s">
        <v>5</v>
      </c>
      <c r="AW139" s="8" t="s">
        <v>19</v>
      </c>
      <c r="AX139" s="3" t="s">
        <v>15</v>
      </c>
      <c r="AY139" s="3" t="s">
        <v>15</v>
      </c>
      <c r="AZ139" s="3" t="s">
        <v>15</v>
      </c>
      <c r="BA139" s="3" t="s">
        <v>15</v>
      </c>
      <c r="BB139" s="3" t="s">
        <v>15</v>
      </c>
      <c r="BC139" s="3" t="s">
        <v>15</v>
      </c>
      <c r="BD139" s="8" t="s">
        <v>5</v>
      </c>
      <c r="BE139" s="8" t="s">
        <v>19</v>
      </c>
      <c r="BF139" s="3" t="s">
        <v>7</v>
      </c>
      <c r="BG139" s="3" t="s">
        <v>7</v>
      </c>
      <c r="BH139" s="3" t="s">
        <v>7</v>
      </c>
      <c r="BI139" s="3" t="s">
        <v>7</v>
      </c>
      <c r="BJ139" s="3" t="s">
        <v>7</v>
      </c>
      <c r="BK139" s="3" t="s">
        <v>7</v>
      </c>
      <c r="BL139" s="8" t="s">
        <v>5</v>
      </c>
      <c r="BM139" s="8" t="s">
        <v>19</v>
      </c>
      <c r="BN139" s="3" t="s">
        <v>15</v>
      </c>
      <c r="BO139" s="3" t="s">
        <v>15</v>
      </c>
      <c r="BP139" s="3" t="s">
        <v>15</v>
      </c>
      <c r="BQ139" s="3" t="s">
        <v>15</v>
      </c>
      <c r="BR139" s="3" t="s">
        <v>15</v>
      </c>
      <c r="BS139" s="3" t="s">
        <v>15</v>
      </c>
      <c r="BT139" s="3" t="s">
        <v>5</v>
      </c>
      <c r="BU139" s="3" t="s">
        <v>19</v>
      </c>
      <c r="BV139" s="3" t="s">
        <v>7</v>
      </c>
      <c r="BW139" s="3" t="s">
        <v>7</v>
      </c>
      <c r="BX139" s="3" t="s">
        <v>7</v>
      </c>
      <c r="BY139" s="3" t="s">
        <v>7</v>
      </c>
      <c r="BZ139" s="3" t="s">
        <v>7</v>
      </c>
      <c r="CA139" s="3" t="s">
        <v>7</v>
      </c>
      <c r="CB139" s="3" t="s">
        <v>5</v>
      </c>
      <c r="CC139" s="3" t="s">
        <v>19</v>
      </c>
      <c r="CD139" s="3" t="s">
        <v>8</v>
      </c>
      <c r="CE139" s="3" t="s">
        <v>8</v>
      </c>
      <c r="CF139" s="3" t="s">
        <v>8</v>
      </c>
      <c r="CG139" s="3" t="s">
        <v>8</v>
      </c>
      <c r="CH139" s="3" t="s">
        <v>8</v>
      </c>
      <c r="CI139" s="3" t="s">
        <v>8</v>
      </c>
      <c r="CJ139" s="8" t="s">
        <v>5</v>
      </c>
      <c r="CK139" s="8" t="s">
        <v>19</v>
      </c>
      <c r="CL139" s="3" t="s">
        <v>9</v>
      </c>
      <c r="CM139" s="3" t="s">
        <v>9</v>
      </c>
      <c r="CN139" s="3" t="s">
        <v>9</v>
      </c>
      <c r="CO139" s="3" t="s">
        <v>9</v>
      </c>
      <c r="CP139" s="3" t="s">
        <v>9</v>
      </c>
      <c r="CQ139" s="3" t="s">
        <v>9</v>
      </c>
      <c r="CR139" s="8" t="s">
        <v>5</v>
      </c>
      <c r="CS139" s="8" t="s">
        <v>19</v>
      </c>
      <c r="CT139" s="3" t="s">
        <v>10</v>
      </c>
      <c r="CU139" s="3" t="s">
        <v>10</v>
      </c>
      <c r="CV139" s="3" t="s">
        <v>10</v>
      </c>
      <c r="CW139" s="3" t="s">
        <v>10</v>
      </c>
      <c r="CX139" s="3" t="s">
        <v>10</v>
      </c>
      <c r="CY139" s="3" t="s">
        <v>10</v>
      </c>
      <c r="CZ139" s="8" t="s">
        <v>5</v>
      </c>
      <c r="DA139" s="8" t="s">
        <v>19</v>
      </c>
      <c r="DB139" s="3" t="s">
        <v>11</v>
      </c>
      <c r="DC139" s="3" t="s">
        <v>11</v>
      </c>
      <c r="DD139" s="3" t="s">
        <v>11</v>
      </c>
      <c r="DE139" s="3" t="s">
        <v>11</v>
      </c>
      <c r="DF139" s="3" t="s">
        <v>11</v>
      </c>
      <c r="DG139" s="3" t="s">
        <v>11</v>
      </c>
      <c r="DH139" s="8" t="s">
        <v>5</v>
      </c>
      <c r="DI139" s="8" t="s">
        <v>19</v>
      </c>
      <c r="DZ139" s="4"/>
    </row>
    <row r="140" spans="1:133" x14ac:dyDescent="0.3">
      <c r="A140" s="4">
        <v>0</v>
      </c>
      <c r="B140" s="3">
        <v>0.46706666666666669</v>
      </c>
      <c r="C140" s="3">
        <v>0.41293333333333332</v>
      </c>
      <c r="D140" s="3">
        <v>0.5047666666666667</v>
      </c>
      <c r="E140" s="3">
        <v>0.57933333333333337</v>
      </c>
      <c r="F140" s="3">
        <v>0.52170000000000005</v>
      </c>
      <c r="G140" s="3">
        <v>0.43406666666666666</v>
      </c>
      <c r="H140" s="3">
        <f>AVERAGE(B140:G140)</f>
        <v>0.48664444444444449</v>
      </c>
      <c r="I140" s="3">
        <f>STDEV(B140:G140)</f>
        <v>6.1203883924203763E-2</v>
      </c>
      <c r="J140" s="3">
        <v>0.6179</v>
      </c>
      <c r="K140" s="3">
        <v>0.52723333333333333</v>
      </c>
      <c r="L140" s="3">
        <v>0.77543333333333331</v>
      </c>
      <c r="M140" s="3">
        <v>0.68599999999999994</v>
      </c>
      <c r="N140" s="3">
        <v>0.77643333333333331</v>
      </c>
      <c r="O140" s="3">
        <v>0.6346666666666666</v>
      </c>
      <c r="P140" s="3">
        <f>AVERAGE(J140:O140)</f>
        <v>0.66961111111111116</v>
      </c>
      <c r="Q140" s="3">
        <f>STDEV(J140:O140)</f>
        <v>9.6999495225872243E-2</v>
      </c>
      <c r="R140" s="3">
        <v>0.49363333333333337</v>
      </c>
      <c r="S140" s="3">
        <v>0.46389999999999998</v>
      </c>
      <c r="T140" s="3">
        <v>0.47916666666666669</v>
      </c>
      <c r="U140" s="3">
        <v>0.43123333333333336</v>
      </c>
      <c r="V140" s="3">
        <v>0.45756666666666668</v>
      </c>
      <c r="W140" s="3">
        <v>0.46310000000000001</v>
      </c>
      <c r="X140" s="3">
        <f>AVERAGE(R140:W140)</f>
        <v>0.46476666666666661</v>
      </c>
      <c r="Y140" s="3">
        <f>STDEV(R140:W140)</f>
        <v>2.1073669722085797E-2</v>
      </c>
      <c r="Z140" s="3">
        <v>0.67523333333333335</v>
      </c>
      <c r="AA140" s="3">
        <v>0.69289999999999996</v>
      </c>
      <c r="AB140" s="3">
        <v>0.74350000000000005</v>
      </c>
      <c r="AC140" s="3">
        <v>0.6364333333333333</v>
      </c>
      <c r="AD140" s="3">
        <v>0.59913333333333341</v>
      </c>
      <c r="AE140" s="3">
        <v>0.6704</v>
      </c>
      <c r="AF140" s="3">
        <f>AVERAGE(Z140:AE140)</f>
        <v>0.66959999999999997</v>
      </c>
      <c r="AG140" s="3">
        <f>STDEV(Z140:AE140)</f>
        <v>4.9197669321489876E-2</v>
      </c>
      <c r="AH140" s="3">
        <v>0.51753333333333329</v>
      </c>
      <c r="AI140" s="3">
        <v>0.47800000000000004</v>
      </c>
      <c r="AJ140" s="3">
        <v>0.53510000000000002</v>
      </c>
      <c r="AK140" s="3">
        <v>0.50249999999999995</v>
      </c>
      <c r="AL140" s="3">
        <v>0.46073333333333327</v>
      </c>
      <c r="AM140" s="3">
        <v>0.5262</v>
      </c>
      <c r="AN140" s="3">
        <f>AVERAGE(AH140:AM140)</f>
        <v>0.50334444444444448</v>
      </c>
      <c r="AO140" s="3">
        <f>STDEV(AH140:AM140)</f>
        <v>2.8951259167908534E-2</v>
      </c>
      <c r="AP140" s="3">
        <v>0.76849999999999996</v>
      </c>
      <c r="AQ140" s="3">
        <v>0.79876666666666674</v>
      </c>
      <c r="AR140" s="3">
        <v>0.75716666666666654</v>
      </c>
      <c r="AS140" s="3">
        <v>0.78826666666666678</v>
      </c>
      <c r="AT140" s="3">
        <v>0.76503333333333334</v>
      </c>
      <c r="AU140" s="3">
        <v>2.2248000000000001</v>
      </c>
      <c r="AV140" s="3">
        <f>AVERAGE(AP140:AU140)</f>
        <v>1.0170888888888889</v>
      </c>
      <c r="AW140" s="3">
        <f>STDEV(AP140:AU140)</f>
        <v>0.59185780899982554</v>
      </c>
      <c r="AX140" s="3">
        <v>0.38753333333333334</v>
      </c>
      <c r="AY140" s="3">
        <v>0.33563333333333328</v>
      </c>
      <c r="AZ140" s="3">
        <v>0.3947</v>
      </c>
      <c r="BA140" s="3">
        <v>0.34386666666666671</v>
      </c>
      <c r="BB140" s="3">
        <v>0.3545666666666667</v>
      </c>
      <c r="BC140" s="3">
        <v>0.38796666666666663</v>
      </c>
      <c r="BD140" s="3">
        <f>AVERAGE(AX140:BC140)</f>
        <v>0.3673777777777778</v>
      </c>
      <c r="BE140" s="3">
        <f>STDEV(AX140:BC140)</f>
        <v>2.5695366349827581E-2</v>
      </c>
      <c r="BF140" s="3">
        <v>0.51713333333333333</v>
      </c>
      <c r="BG140" s="3">
        <v>0.59886666666666655</v>
      </c>
      <c r="BH140" s="3">
        <v>0.50586666666666658</v>
      </c>
      <c r="BI140" s="3">
        <v>0.59489999999999998</v>
      </c>
      <c r="BJ140" s="3">
        <v>0.63793333333333335</v>
      </c>
      <c r="BK140" s="3">
        <v>0.65260000000000007</v>
      </c>
      <c r="BL140" s="3">
        <f>AVERAGE(BF140:BK140)</f>
        <v>0.58455000000000001</v>
      </c>
      <c r="BM140" s="3">
        <f>STDEV(BF140:BK140)</f>
        <v>6.0874865274776806E-2</v>
      </c>
      <c r="BN140" s="3">
        <v>1.6708000000000001</v>
      </c>
      <c r="BO140" s="3">
        <v>1.7101</v>
      </c>
      <c r="BP140" s="3">
        <v>1.6800999999999999</v>
      </c>
      <c r="BQ140" s="3">
        <v>1.6619999999999999</v>
      </c>
      <c r="BR140" s="3">
        <v>1.6756</v>
      </c>
      <c r="BS140" s="3">
        <v>1.5834999999999999</v>
      </c>
      <c r="BT140" s="3">
        <f>AVERAGE(BN140:BS140)</f>
        <v>1.6636833333333332</v>
      </c>
      <c r="BU140" s="3">
        <f>STDEV(BN140:BT140)</f>
        <v>3.8834839026603722E-2</v>
      </c>
      <c r="BV140" s="3">
        <v>2.1135999999999999</v>
      </c>
      <c r="BW140" s="3">
        <v>2.1375000000000002</v>
      </c>
      <c r="BX140" s="3">
        <v>2.1678999999999999</v>
      </c>
      <c r="BY140" s="3">
        <v>2.1353</v>
      </c>
      <c r="BZ140" s="3">
        <v>2.0981000000000001</v>
      </c>
      <c r="CA140" s="3">
        <v>2.1273</v>
      </c>
      <c r="CB140" s="3">
        <f>AVERAGE(BV140:CA140)</f>
        <v>2.1299500000000005</v>
      </c>
      <c r="CC140" s="3">
        <f>STDEV(BV140:CB140)</f>
        <v>2.1658697252297191E-2</v>
      </c>
      <c r="CD140" s="3">
        <v>0.17323333333333335</v>
      </c>
      <c r="CE140" s="3">
        <v>0.22553333333333334</v>
      </c>
      <c r="CF140" s="3">
        <v>0.17356666666666665</v>
      </c>
      <c r="CG140" s="3">
        <v>0.17013333333333333</v>
      </c>
      <c r="CH140" s="3">
        <v>0.21656666666666666</v>
      </c>
      <c r="CI140" s="3">
        <v>0.18023333333333333</v>
      </c>
      <c r="CJ140" s="3">
        <f>AVERAGE(CD140:CI140)</f>
        <v>0.18987777777777778</v>
      </c>
      <c r="CK140" s="3">
        <f>STDEV(CD140:CI140)</f>
        <v>2.4533910017376648E-2</v>
      </c>
      <c r="CL140" s="3">
        <v>0.18959999999999999</v>
      </c>
      <c r="CM140" s="3">
        <v>0.18983333333333333</v>
      </c>
      <c r="CN140" s="3">
        <v>0.18200000000000002</v>
      </c>
      <c r="CO140" s="3">
        <v>0.18706666666666663</v>
      </c>
      <c r="CP140" s="3">
        <v>0.19066666666666668</v>
      </c>
      <c r="CQ140" s="3">
        <v>0.18389999999999998</v>
      </c>
      <c r="CR140" s="3">
        <f>AVERAGE(CL140:CQ140)</f>
        <v>0.18717777777777778</v>
      </c>
      <c r="CS140" s="3">
        <f>STDEV(CL140:CQ140)</f>
        <v>3.5399727975518945E-3</v>
      </c>
      <c r="CT140" s="3">
        <v>0.2495333333333333</v>
      </c>
      <c r="CU140" s="3">
        <v>0.25259999999999999</v>
      </c>
      <c r="CV140" s="3">
        <v>0.2684333333333333</v>
      </c>
      <c r="CW140" s="3">
        <v>0.26193333333333335</v>
      </c>
      <c r="CX140" s="3">
        <v>0.25226666666666669</v>
      </c>
      <c r="CY140" s="3">
        <v>0.29573333333333335</v>
      </c>
      <c r="CZ140" s="3">
        <f>AVERAGE(CT140:CY140)</f>
        <v>0.26341666666666669</v>
      </c>
      <c r="DA140" s="3">
        <f>STDEV(CT140:CY140)</f>
        <v>1.7353984492841347E-2</v>
      </c>
      <c r="DB140" s="3">
        <v>0.22413333333333332</v>
      </c>
      <c r="DC140" s="3">
        <v>0.23503333333333334</v>
      </c>
      <c r="DD140" s="3">
        <v>0.20973333333333335</v>
      </c>
      <c r="DE140" s="3">
        <v>0.21389999999999998</v>
      </c>
      <c r="DF140" s="3">
        <v>0.19286666666666666</v>
      </c>
      <c r="DG140" s="3">
        <v>0.22503333333333334</v>
      </c>
      <c r="DH140" s="3">
        <f>AVERAGE(DB140:DG140)</f>
        <v>0.21678333333333336</v>
      </c>
      <c r="DI140" s="3">
        <f>STDEV(DB140:DG140)</f>
        <v>1.4732077623713201E-2</v>
      </c>
      <c r="DJ140" s="4"/>
      <c r="EB140" s="4"/>
    </row>
    <row r="141" spans="1:133" x14ac:dyDescent="0.3">
      <c r="A141" s="4">
        <v>1</v>
      </c>
      <c r="B141" s="3">
        <v>0.49490000000000006</v>
      </c>
      <c r="C141" s="3">
        <v>0.44253333333333328</v>
      </c>
      <c r="D141" s="3">
        <v>0.53580000000000005</v>
      </c>
      <c r="E141" s="3">
        <v>0.60686666666666667</v>
      </c>
      <c r="F141" s="3">
        <v>0.5679333333333334</v>
      </c>
      <c r="G141" s="3">
        <v>0.47560000000000002</v>
      </c>
      <c r="H141" s="3">
        <f t="shared" ref="H141:H146" si="332">AVERAGE(B141:G141)</f>
        <v>0.52060555555555554</v>
      </c>
      <c r="I141" s="3">
        <f t="shared" ref="I141:I150" si="333">STDEV(B141:G141)</f>
        <v>6.1144609707613241E-2</v>
      </c>
      <c r="J141" s="3">
        <v>0.68236666666666679</v>
      </c>
      <c r="K141" s="3">
        <v>0.56093333333333328</v>
      </c>
      <c r="L141" s="3">
        <v>0.85183333333333344</v>
      </c>
      <c r="M141" s="3">
        <v>0.76336666666666664</v>
      </c>
      <c r="N141" s="3">
        <v>0.95006666666666673</v>
      </c>
      <c r="O141" s="3">
        <v>0.67930000000000001</v>
      </c>
      <c r="P141" s="3">
        <f t="shared" ref="P141:P146" si="334">AVERAGE(J141:O141)</f>
        <v>0.74797777777777785</v>
      </c>
      <c r="Q141" s="3">
        <f t="shared" ref="Q141:Q150" si="335">STDEV(J141:O141)</f>
        <v>0.13847006361852546</v>
      </c>
      <c r="R141" s="3">
        <v>0.5097666666666667</v>
      </c>
      <c r="S141" s="3">
        <v>0.49296666666666661</v>
      </c>
      <c r="T141" s="3">
        <v>0.50463333333333338</v>
      </c>
      <c r="U141" s="3">
        <v>0.45173333333333332</v>
      </c>
      <c r="V141" s="3">
        <v>0.48603333333333332</v>
      </c>
      <c r="W141" s="3">
        <v>0.4911666666666667</v>
      </c>
      <c r="X141" s="3">
        <f t="shared" ref="X141:X146" si="336">AVERAGE(R141:W141)</f>
        <v>0.48938333333333328</v>
      </c>
      <c r="Y141" s="3">
        <f t="shared" ref="Y141:Y150" si="337">STDEV(R141:W141)</f>
        <v>2.0458779696420491E-2</v>
      </c>
      <c r="Z141" s="3">
        <v>0.7000333333333334</v>
      </c>
      <c r="AA141" s="3">
        <v>0.71586666666666676</v>
      </c>
      <c r="AB141" s="3">
        <v>0.76700000000000002</v>
      </c>
      <c r="AC141" s="3">
        <v>0.65920000000000012</v>
      </c>
      <c r="AD141" s="3">
        <v>0.6208999999999999</v>
      </c>
      <c r="AE141" s="3">
        <v>0.69309999999999994</v>
      </c>
      <c r="AF141" s="3">
        <f t="shared" ref="AF141:AF146" si="338">AVERAGE(Z141:AE141)</f>
        <v>0.69268333333333343</v>
      </c>
      <c r="AG141" s="3">
        <f t="shared" ref="AG141:AG150" si="339">STDEV(Z141:AE141)</f>
        <v>4.9776722583061997E-2</v>
      </c>
      <c r="AH141" s="3">
        <v>0.55260000000000009</v>
      </c>
      <c r="AI141" s="3">
        <v>0.51353333333333329</v>
      </c>
      <c r="AJ141" s="3">
        <v>0.58053333333333335</v>
      </c>
      <c r="AK141" s="3">
        <v>0.54080000000000006</v>
      </c>
      <c r="AL141" s="3">
        <v>0.52746666666666664</v>
      </c>
      <c r="AM141" s="3">
        <v>0.57266666666666666</v>
      </c>
      <c r="AN141" s="3">
        <f t="shared" ref="AN141:AN146" si="340">AVERAGE(AH141:AM141)</f>
        <v>0.54793333333333338</v>
      </c>
      <c r="AO141" s="3">
        <f t="shared" ref="AO141:AO150" si="341">STDEV(AH141:AM141)</f>
        <v>2.5882057276980321E-2</v>
      </c>
      <c r="AP141" s="3">
        <v>0.86819999999999997</v>
      </c>
      <c r="AQ141" s="3">
        <v>0.84410000000000007</v>
      </c>
      <c r="AR141" s="3">
        <v>0.78509999999999991</v>
      </c>
      <c r="AS141" s="3">
        <v>0.86713333333333331</v>
      </c>
      <c r="AT141" s="3">
        <v>0.7631</v>
      </c>
      <c r="AU141" s="3">
        <v>2.2498666666666662</v>
      </c>
      <c r="AV141" s="3">
        <f t="shared" ref="AV141:AV146" si="342">AVERAGE(AP141:AU141)</f>
        <v>1.0629166666666665</v>
      </c>
      <c r="AW141" s="3">
        <f t="shared" ref="AW141:AW150" si="343">STDEV(AP141:AU141)</f>
        <v>0.58310356951212172</v>
      </c>
      <c r="AX141" s="3">
        <v>0.40756666666666669</v>
      </c>
      <c r="AY141" s="3">
        <v>0.37683333333333335</v>
      </c>
      <c r="AZ141" s="3">
        <v>0.42246666666666671</v>
      </c>
      <c r="BA141" s="3">
        <v>0.38330000000000003</v>
      </c>
      <c r="BB141" s="3">
        <v>0.39240000000000003</v>
      </c>
      <c r="BC141" s="3">
        <v>0.39323333333333332</v>
      </c>
      <c r="BD141" s="3">
        <f t="shared" ref="BD141:BD146" si="344">AVERAGE(AX141:BC141)</f>
        <v>0.39596666666666663</v>
      </c>
      <c r="BE141" s="3">
        <f t="shared" ref="BE141:BE150" si="345">STDEV(AX141:BC141)</f>
        <v>1.6634488937812979E-2</v>
      </c>
      <c r="BF141" s="3">
        <v>0.53799999999999992</v>
      </c>
      <c r="BG141" s="3">
        <v>0.62773333333333337</v>
      </c>
      <c r="BH141" s="3">
        <v>0.52256666666666673</v>
      </c>
      <c r="BI141" s="3">
        <v>0.61616666666666664</v>
      </c>
      <c r="BJ141" s="3">
        <v>0.66766666666666674</v>
      </c>
      <c r="BK141" s="3">
        <v>0.69593333333333318</v>
      </c>
      <c r="BL141" s="3">
        <f t="shared" ref="BL141:BL146" si="346">AVERAGE(BF141:BK141)</f>
        <v>0.61134444444444436</v>
      </c>
      <c r="BM141" s="3">
        <f t="shared" ref="BM141:BM150" si="347">STDEV(BF141:BK141)</f>
        <v>6.9108933870671352E-2</v>
      </c>
      <c r="BN141" s="3">
        <v>1.6652</v>
      </c>
      <c r="BO141" s="3">
        <v>1.7261</v>
      </c>
      <c r="BP141" s="3">
        <v>1.7162999999999999</v>
      </c>
      <c r="BQ141" s="3">
        <v>1.6869000000000001</v>
      </c>
      <c r="BR141" s="3">
        <v>1.6604000000000001</v>
      </c>
      <c r="BS141" s="3">
        <v>1.5882000000000001</v>
      </c>
      <c r="BT141" s="3">
        <f t="shared" ref="BT141:BT150" si="348">AVERAGE(BN141:BS141)</f>
        <v>1.6738499999999998</v>
      </c>
      <c r="BU141" s="3">
        <f t="shared" ref="BU141:BU150" si="349">STDEV(BN141:BT141)</f>
        <v>4.5265908805634254E-2</v>
      </c>
      <c r="BV141" s="3">
        <v>2.0872000000000002</v>
      </c>
      <c r="BW141" s="3">
        <v>2.1295999999999999</v>
      </c>
      <c r="BX141" s="3">
        <v>2.1987999999999999</v>
      </c>
      <c r="BY141" s="3">
        <v>2.0630999999999999</v>
      </c>
      <c r="BZ141" s="3">
        <v>2.1360000000000001</v>
      </c>
      <c r="CA141" s="3">
        <v>2.1177999999999999</v>
      </c>
      <c r="CB141" s="3">
        <f t="shared" ref="CB141:CB150" si="350">AVERAGE(BV141:CA141)</f>
        <v>2.1220833333333329</v>
      </c>
      <c r="CC141" s="3">
        <f t="shared" ref="CC141:CC150" si="351">STDEV(BV141:CB141)</f>
        <v>4.2524205525271745E-2</v>
      </c>
      <c r="CD141" s="3">
        <v>0.2383666666666667</v>
      </c>
      <c r="CE141" s="3">
        <v>0.27966666666666667</v>
      </c>
      <c r="CF141" s="3">
        <v>0.20686666666666667</v>
      </c>
      <c r="CG141" s="3">
        <v>0.22006666666666663</v>
      </c>
      <c r="CH141" s="3">
        <v>0.24896666666666667</v>
      </c>
      <c r="CI141" s="3">
        <v>0.221</v>
      </c>
      <c r="CJ141" s="3">
        <f t="shared" ref="CJ141:CJ146" si="352">AVERAGE(CD141:CI141)</f>
        <v>0.23582222222222224</v>
      </c>
      <c r="CK141" s="3">
        <f t="shared" ref="CK141:CK150" si="353">STDEV(CD141:CI141)</f>
        <v>2.6107263073427898E-2</v>
      </c>
      <c r="CL141" s="3">
        <v>0.21356666666666665</v>
      </c>
      <c r="CM141" s="3">
        <v>0.21506666666666666</v>
      </c>
      <c r="CN141" s="3">
        <v>0.2205</v>
      </c>
      <c r="CO141" s="3">
        <v>0.21646666666666667</v>
      </c>
      <c r="CP141" s="3">
        <v>0.22163333333333335</v>
      </c>
      <c r="CQ141" s="3">
        <v>0.23409999999999997</v>
      </c>
      <c r="CR141" s="3">
        <f t="shared" ref="CR141:CR146" si="354">AVERAGE(CL141:CQ141)</f>
        <v>0.22022222222222221</v>
      </c>
      <c r="CS141" s="3">
        <f t="shared" ref="CS141:CS150" si="355">STDEV(CL141:CQ141)</f>
        <v>7.4785223337432245E-3</v>
      </c>
      <c r="CT141" s="3">
        <v>0.58473333333333333</v>
      </c>
      <c r="CU141" s="3">
        <v>0.62126666666666663</v>
      </c>
      <c r="CV141" s="3">
        <v>0.70916666666666661</v>
      </c>
      <c r="CW141" s="3">
        <v>0.69286666666666663</v>
      </c>
      <c r="CX141" s="3">
        <v>0.61563333333333337</v>
      </c>
      <c r="CY141" s="3">
        <v>0.59883333333333333</v>
      </c>
      <c r="CZ141" s="3">
        <f t="shared" ref="CZ141:CZ146" si="356">AVERAGE(CT141:CY141)</f>
        <v>0.63708333333333333</v>
      </c>
      <c r="DA141" s="3">
        <f t="shared" ref="DA141:DA150" si="357">STDEV(CT141:CY141)</f>
        <v>5.1423033101260486E-2</v>
      </c>
      <c r="DB141" s="3">
        <v>0.42749999999999999</v>
      </c>
      <c r="DC141" s="3">
        <v>0.51060000000000005</v>
      </c>
      <c r="DD141" s="3">
        <v>0.432</v>
      </c>
      <c r="DE141" s="3">
        <v>0.42326666666666668</v>
      </c>
      <c r="DF141" s="3">
        <v>0.42903333333333338</v>
      </c>
      <c r="DG141" s="3">
        <v>0.4892999999999999</v>
      </c>
      <c r="DH141" s="3">
        <f t="shared" ref="DH141:DH146" si="358">AVERAGE(DB141:DG141)</f>
        <v>0.45195000000000007</v>
      </c>
      <c r="DI141" s="3">
        <f t="shared" ref="DI141:DI150" si="359">STDEV(DB141:DG141)</f>
        <v>3.7890783106772068E-2</v>
      </c>
      <c r="DJ141" s="4"/>
      <c r="EB141" s="4"/>
    </row>
    <row r="142" spans="1:133" x14ac:dyDescent="0.3">
      <c r="A142" s="4">
        <v>2</v>
      </c>
      <c r="B142" s="3">
        <v>0.61416666666666675</v>
      </c>
      <c r="C142" s="3">
        <v>0.58256666666666668</v>
      </c>
      <c r="D142" s="3">
        <v>0.68979999999999997</v>
      </c>
      <c r="E142" s="3">
        <v>0.75900000000000001</v>
      </c>
      <c r="F142" s="3">
        <v>0.7157</v>
      </c>
      <c r="G142" s="3">
        <v>0.6548666666666666</v>
      </c>
      <c r="H142" s="3">
        <f t="shared" si="332"/>
        <v>0.66935</v>
      </c>
      <c r="I142" s="3">
        <f t="shared" si="333"/>
        <v>6.5406363095140307E-2</v>
      </c>
      <c r="J142" s="3">
        <v>0.78893333333333338</v>
      </c>
      <c r="K142" s="3">
        <v>0.66323333333333334</v>
      </c>
      <c r="L142" s="3">
        <v>0.94913333333333327</v>
      </c>
      <c r="M142" s="3">
        <v>0.8679</v>
      </c>
      <c r="N142" s="3">
        <v>0.94393333333333329</v>
      </c>
      <c r="O142" s="3">
        <v>0.73526666666666662</v>
      </c>
      <c r="P142" s="3">
        <f t="shared" si="334"/>
        <v>0.82473333333333343</v>
      </c>
      <c r="Q142" s="3">
        <f t="shared" si="335"/>
        <v>0.11568537985031237</v>
      </c>
      <c r="R142" s="3">
        <v>0.68119999999999992</v>
      </c>
      <c r="S142" s="3">
        <v>0.69046666666666667</v>
      </c>
      <c r="T142" s="3">
        <v>0.74440000000000006</v>
      </c>
      <c r="U142" s="3">
        <v>0.69836666666666669</v>
      </c>
      <c r="V142" s="3">
        <v>0.73803333333333343</v>
      </c>
      <c r="W142" s="3">
        <v>0.70956666666666657</v>
      </c>
      <c r="X142" s="3">
        <f t="shared" si="336"/>
        <v>0.71033888888888896</v>
      </c>
      <c r="Y142" s="3">
        <f t="shared" si="337"/>
        <v>2.5748988473480085E-2</v>
      </c>
      <c r="Z142" s="3">
        <v>0.89380000000000004</v>
      </c>
      <c r="AA142" s="3">
        <v>0.89826666666666666</v>
      </c>
      <c r="AB142" s="3">
        <v>0.96056666666666668</v>
      </c>
      <c r="AC142" s="3">
        <v>0.84566666666666668</v>
      </c>
      <c r="AD142" s="3">
        <v>0.76290000000000002</v>
      </c>
      <c r="AE142" s="3">
        <v>0.78456666666666663</v>
      </c>
      <c r="AF142" s="3">
        <f t="shared" si="338"/>
        <v>0.85762777777777777</v>
      </c>
      <c r="AG142" s="3">
        <f t="shared" si="339"/>
        <v>7.484745795925847E-2</v>
      </c>
      <c r="AH142" s="3">
        <v>0.73016666666666674</v>
      </c>
      <c r="AI142" s="3">
        <v>0.71286666666666665</v>
      </c>
      <c r="AJ142" s="3">
        <v>0.7871999999999999</v>
      </c>
      <c r="AK142" s="3">
        <v>0.77050000000000007</v>
      </c>
      <c r="AL142" s="3">
        <v>0.75253333333333339</v>
      </c>
      <c r="AM142" s="3">
        <v>0.79320000000000002</v>
      </c>
      <c r="AN142" s="3">
        <f t="shared" si="340"/>
        <v>0.75774444444444455</v>
      </c>
      <c r="AO142" s="3">
        <f t="shared" si="341"/>
        <v>3.1903400492156973E-2</v>
      </c>
      <c r="AP142" s="3">
        <v>0.9869</v>
      </c>
      <c r="AQ142" s="3">
        <v>0.98736666666666661</v>
      </c>
      <c r="AR142" s="3">
        <v>0.95783333333333331</v>
      </c>
      <c r="AS142" s="3">
        <v>1.0352666666666666</v>
      </c>
      <c r="AT142" s="3">
        <v>0.95569999999999988</v>
      </c>
      <c r="AU142" s="3">
        <v>2.2550333333333334</v>
      </c>
      <c r="AV142" s="3">
        <f t="shared" si="342"/>
        <v>1.19635</v>
      </c>
      <c r="AW142" s="3">
        <f t="shared" si="343"/>
        <v>0.51944281676512649</v>
      </c>
      <c r="AX142" s="3">
        <v>0.59856666666666669</v>
      </c>
      <c r="AY142" s="3">
        <v>0.58743333333333336</v>
      </c>
      <c r="AZ142" s="3">
        <v>0.66433333333333333</v>
      </c>
      <c r="BA142" s="3">
        <v>0.62413333333333343</v>
      </c>
      <c r="BB142" s="3">
        <v>0.65123333333333333</v>
      </c>
      <c r="BC142" s="3">
        <v>0.63679999999999992</v>
      </c>
      <c r="BD142" s="3">
        <f t="shared" si="344"/>
        <v>0.62708333333333333</v>
      </c>
      <c r="BE142" s="3">
        <f t="shared" si="345"/>
        <v>2.9863770320871685E-2</v>
      </c>
      <c r="BF142" s="3">
        <v>0.75329999999999997</v>
      </c>
      <c r="BG142" s="3">
        <v>0.85376666666666667</v>
      </c>
      <c r="BH142" s="3">
        <v>0.73740000000000006</v>
      </c>
      <c r="BI142" s="3">
        <v>0.79686666666666672</v>
      </c>
      <c r="BJ142" s="3">
        <v>0.81603333333333339</v>
      </c>
      <c r="BK142" s="3">
        <v>0.83733333333333337</v>
      </c>
      <c r="BL142" s="3">
        <f t="shared" si="346"/>
        <v>0.79911666666666659</v>
      </c>
      <c r="BM142" s="3">
        <f t="shared" si="347"/>
        <v>4.6144308665557257E-2</v>
      </c>
      <c r="BN142" s="3">
        <v>1.6548</v>
      </c>
      <c r="BO142" s="3">
        <v>1.7344999999999999</v>
      </c>
      <c r="BP142" s="3">
        <v>1.7306999999999999</v>
      </c>
      <c r="BQ142" s="3">
        <v>1.6485000000000001</v>
      </c>
      <c r="BR142" s="3">
        <v>1.6423000000000001</v>
      </c>
      <c r="BS142" s="3">
        <v>1.5601</v>
      </c>
      <c r="BT142" s="3">
        <f t="shared" si="348"/>
        <v>1.6618166666666667</v>
      </c>
      <c r="BU142" s="3">
        <f t="shared" si="349"/>
        <v>5.9134773094084686E-2</v>
      </c>
      <c r="BV142" s="3">
        <v>2.1025999999999998</v>
      </c>
      <c r="BW142" s="3">
        <v>2.1295000000000002</v>
      </c>
      <c r="BX142" s="3">
        <v>2.1638000000000002</v>
      </c>
      <c r="BY142" s="3">
        <v>2.0836999999999999</v>
      </c>
      <c r="BZ142" s="3">
        <v>2.0908000000000002</v>
      </c>
      <c r="CA142" s="3">
        <v>2.1156999999999999</v>
      </c>
      <c r="CB142" s="3">
        <f t="shared" si="350"/>
        <v>2.11435</v>
      </c>
      <c r="CC142" s="3">
        <f t="shared" si="351"/>
        <v>2.6797807746157219E-2</v>
      </c>
      <c r="CD142" s="3">
        <v>0.36949999999999994</v>
      </c>
      <c r="CE142" s="3">
        <v>0.39250000000000002</v>
      </c>
      <c r="CF142" s="3">
        <v>0.29070000000000001</v>
      </c>
      <c r="CG142" s="3">
        <v>0.33793333333333336</v>
      </c>
      <c r="CH142" s="3">
        <v>0.33159999999999995</v>
      </c>
      <c r="CI142" s="3">
        <v>0.32200000000000001</v>
      </c>
      <c r="CJ142" s="3">
        <f t="shared" si="352"/>
        <v>0.34070555555555554</v>
      </c>
      <c r="CK142" s="3">
        <f t="shared" si="353"/>
        <v>3.5924460355749969E-2</v>
      </c>
      <c r="CL142" s="3">
        <v>0.2326</v>
      </c>
      <c r="CM142" s="3">
        <v>0.23019999999999999</v>
      </c>
      <c r="CN142" s="3">
        <v>0.24116666666666667</v>
      </c>
      <c r="CO142" s="3">
        <v>0.23513333333333333</v>
      </c>
      <c r="CP142" s="3">
        <v>0.25043333333333334</v>
      </c>
      <c r="CQ142" s="3">
        <v>0.33030000000000004</v>
      </c>
      <c r="CR142" s="3">
        <f t="shared" si="354"/>
        <v>0.25330555555555556</v>
      </c>
      <c r="CS142" s="3">
        <f t="shared" si="355"/>
        <v>3.8409798614801829E-2</v>
      </c>
      <c r="CT142" s="3">
        <v>0.55696666666666672</v>
      </c>
      <c r="CU142" s="3">
        <v>0.58366666666666667</v>
      </c>
      <c r="CV142" s="3">
        <v>0.65673333333333328</v>
      </c>
      <c r="CW142" s="3">
        <v>0.59589999999999999</v>
      </c>
      <c r="CX142" s="3">
        <v>0.57753333333333334</v>
      </c>
      <c r="CY142" s="3">
        <v>0.61980000000000002</v>
      </c>
      <c r="CZ142" s="3">
        <f t="shared" si="356"/>
        <v>0.59843333333333326</v>
      </c>
      <c r="DA142" s="3">
        <f t="shared" si="357"/>
        <v>3.5316260025974155E-2</v>
      </c>
      <c r="DB142" s="3">
        <v>0.50263333333333338</v>
      </c>
      <c r="DC142" s="3">
        <v>0.59</v>
      </c>
      <c r="DD142" s="3">
        <v>0.54293333333333338</v>
      </c>
      <c r="DE142" s="3">
        <v>0.47453333333333331</v>
      </c>
      <c r="DF142" s="3">
        <v>0.44409999999999999</v>
      </c>
      <c r="DG142" s="3">
        <v>0.48170000000000002</v>
      </c>
      <c r="DH142" s="3">
        <f t="shared" si="358"/>
        <v>0.50598333333333334</v>
      </c>
      <c r="DI142" s="3">
        <f t="shared" si="359"/>
        <v>5.2618732405864732E-2</v>
      </c>
      <c r="DJ142" s="4"/>
      <c r="EB142" s="4"/>
    </row>
    <row r="143" spans="1:133" x14ac:dyDescent="0.3">
      <c r="A143" s="4">
        <v>4</v>
      </c>
      <c r="B143" s="3">
        <v>0.7413333333333334</v>
      </c>
      <c r="C143" s="3">
        <v>0.76683333333333337</v>
      </c>
      <c r="D143" s="3">
        <v>0.80980000000000008</v>
      </c>
      <c r="E143" s="3">
        <v>0.85973333333333324</v>
      </c>
      <c r="F143" s="3">
        <v>0.82926666666666671</v>
      </c>
      <c r="G143" s="3">
        <v>0.7698666666666667</v>
      </c>
      <c r="H143" s="3">
        <f t="shared" si="332"/>
        <v>0.79613888888888906</v>
      </c>
      <c r="I143" s="3">
        <f t="shared" si="333"/>
        <v>4.4454523162774179E-2</v>
      </c>
      <c r="J143" s="3">
        <v>0.92090000000000005</v>
      </c>
      <c r="K143" s="3">
        <v>0.87760000000000005</v>
      </c>
      <c r="L143" s="3">
        <v>1.0556000000000001</v>
      </c>
      <c r="M143" s="3">
        <v>0.97286666666666666</v>
      </c>
      <c r="N143" s="3">
        <v>1.0533666666666666</v>
      </c>
      <c r="O143" s="3">
        <v>0.8450333333333333</v>
      </c>
      <c r="P143" s="3">
        <f t="shared" si="334"/>
        <v>0.95422777777777779</v>
      </c>
      <c r="Q143" s="3">
        <f t="shared" si="335"/>
        <v>8.8722306894831918E-2</v>
      </c>
      <c r="R143" s="3">
        <v>0.78266666666666673</v>
      </c>
      <c r="S143" s="3">
        <v>0.78880000000000006</v>
      </c>
      <c r="T143" s="3">
        <v>0.80493333333333339</v>
      </c>
      <c r="U143" s="3">
        <v>0.78139999999999998</v>
      </c>
      <c r="V143" s="3">
        <v>0.80790000000000006</v>
      </c>
      <c r="W143" s="3">
        <v>0.78616666666666679</v>
      </c>
      <c r="X143" s="3">
        <f t="shared" si="336"/>
        <v>0.79197777777777789</v>
      </c>
      <c r="Y143" s="3">
        <f t="shared" si="337"/>
        <v>1.1522300439035928E-2</v>
      </c>
      <c r="Z143" s="3">
        <v>1.0053000000000001</v>
      </c>
      <c r="AA143" s="3">
        <v>1.0058</v>
      </c>
      <c r="AB143" s="3">
        <v>1.0707333333333333</v>
      </c>
      <c r="AC143" s="3">
        <v>0.97370000000000001</v>
      </c>
      <c r="AD143" s="3">
        <v>0.88853333333333351</v>
      </c>
      <c r="AE143" s="3">
        <v>0.89533333333333331</v>
      </c>
      <c r="AF143" s="3">
        <f t="shared" si="338"/>
        <v>0.97323333333333328</v>
      </c>
      <c r="AG143" s="3">
        <f t="shared" si="339"/>
        <v>7.0480957239053788E-2</v>
      </c>
      <c r="AH143" s="3">
        <v>0.81469999999999987</v>
      </c>
      <c r="AI143" s="3">
        <v>0.85996666666666677</v>
      </c>
      <c r="AJ143" s="3">
        <v>0.8886666666666666</v>
      </c>
      <c r="AK143" s="3">
        <v>0.88219999999999998</v>
      </c>
      <c r="AL143" s="3">
        <v>0.88429999999999997</v>
      </c>
      <c r="AM143" s="3">
        <v>0.92179999999999984</v>
      </c>
      <c r="AN143" s="3">
        <f t="shared" si="340"/>
        <v>0.87527222222222223</v>
      </c>
      <c r="AO143" s="3">
        <f t="shared" si="341"/>
        <v>3.5712726749043557E-2</v>
      </c>
      <c r="AP143" s="3">
        <v>1.0554333333333332</v>
      </c>
      <c r="AQ143" s="3">
        <v>1.0041333333333331</v>
      </c>
      <c r="AR143" s="3">
        <v>1.0446</v>
      </c>
      <c r="AS143" s="3">
        <v>1.0311000000000001</v>
      </c>
      <c r="AT143" s="3">
        <v>0.96030000000000004</v>
      </c>
      <c r="AU143" s="3">
        <v>2.2433999999999998</v>
      </c>
      <c r="AV143" s="3">
        <f t="shared" si="342"/>
        <v>1.2231611111111109</v>
      </c>
      <c r="AW143" s="3">
        <f t="shared" si="343"/>
        <v>0.50097119075148744</v>
      </c>
      <c r="AX143" s="3">
        <v>0.73939999999999995</v>
      </c>
      <c r="AY143" s="3">
        <v>0.70413333333333339</v>
      </c>
      <c r="AZ143" s="3">
        <v>0.77783333333333327</v>
      </c>
      <c r="BA143" s="3">
        <v>0.74143333333333328</v>
      </c>
      <c r="BB143" s="3">
        <v>0.75613333333333344</v>
      </c>
      <c r="BC143" s="3">
        <v>0.76283333333333336</v>
      </c>
      <c r="BD143" s="3">
        <f t="shared" si="344"/>
        <v>0.74696111111111108</v>
      </c>
      <c r="BE143" s="3">
        <f t="shared" si="345"/>
        <v>2.5342046016379488E-2</v>
      </c>
      <c r="BF143" s="3">
        <v>0.87993333333333323</v>
      </c>
      <c r="BG143" s="3">
        <v>0.97433333333333338</v>
      </c>
      <c r="BH143" s="3">
        <v>0.86269999999999991</v>
      </c>
      <c r="BI143" s="3">
        <v>0.92569999999999997</v>
      </c>
      <c r="BJ143" s="3">
        <v>0.90483333333333338</v>
      </c>
      <c r="BK143" s="3">
        <v>0.90973333333333339</v>
      </c>
      <c r="BL143" s="3">
        <f t="shared" si="346"/>
        <v>0.90953888888888879</v>
      </c>
      <c r="BM143" s="3">
        <f t="shared" si="347"/>
        <v>3.8863998860222959E-2</v>
      </c>
      <c r="BN143" s="3">
        <v>1.6456999999999999</v>
      </c>
      <c r="BO143" s="3">
        <v>1.7343</v>
      </c>
      <c r="BP143" s="3">
        <v>1.6726000000000001</v>
      </c>
      <c r="BQ143" s="3">
        <v>1.6319999999999999</v>
      </c>
      <c r="BR143" s="3">
        <v>1.6586000000000001</v>
      </c>
      <c r="BS143" s="3">
        <v>1.5698000000000001</v>
      </c>
      <c r="BT143" s="3">
        <f t="shared" si="348"/>
        <v>1.6521666666666668</v>
      </c>
      <c r="BU143" s="3">
        <f t="shared" si="349"/>
        <v>4.9053666756137815E-2</v>
      </c>
      <c r="BV143" s="3">
        <v>2.1145999999999998</v>
      </c>
      <c r="BW143" s="3">
        <v>2.1271</v>
      </c>
      <c r="BX143" s="3">
        <v>2.1707999999999998</v>
      </c>
      <c r="BY143" s="3">
        <v>2.0789</v>
      </c>
      <c r="BZ143" s="3">
        <v>2.1008</v>
      </c>
      <c r="CA143" s="3">
        <v>2.0939999999999999</v>
      </c>
      <c r="CB143" s="3">
        <f>AVERAGE(BV143:CA143)</f>
        <v>2.1143666666666663</v>
      </c>
      <c r="CC143" s="3">
        <f t="shared" si="351"/>
        <v>2.9449542535590494E-2</v>
      </c>
      <c r="CD143" s="3">
        <v>0.52550000000000008</v>
      </c>
      <c r="CE143" s="3">
        <v>0.54</v>
      </c>
      <c r="CF143" s="3">
        <v>0.56503333333333339</v>
      </c>
      <c r="CG143" s="3">
        <v>0.5638333333333333</v>
      </c>
      <c r="CH143" s="3">
        <v>0.53630000000000011</v>
      </c>
      <c r="CI143" s="3">
        <v>0.58930000000000005</v>
      </c>
      <c r="CJ143" s="3">
        <f t="shared" si="352"/>
        <v>0.55332777777777786</v>
      </c>
      <c r="CK143" s="3">
        <f t="shared" si="353"/>
        <v>2.3593844928678272E-2</v>
      </c>
      <c r="CL143" s="3">
        <v>0.33166666666666672</v>
      </c>
      <c r="CM143" s="3">
        <v>0.3072333333333333</v>
      </c>
      <c r="CN143" s="3">
        <v>0.28626666666666667</v>
      </c>
      <c r="CO143" s="3">
        <v>0.33729999999999999</v>
      </c>
      <c r="CP143" s="3">
        <v>0.41993333333333327</v>
      </c>
      <c r="CQ143" s="3">
        <v>0.43703333333333338</v>
      </c>
      <c r="CR143" s="3">
        <f t="shared" si="354"/>
        <v>0.35323888888888888</v>
      </c>
      <c r="CS143" s="3">
        <f t="shared" si="355"/>
        <v>6.1303925618970925E-2</v>
      </c>
      <c r="CT143" s="3">
        <v>0.51949999999999996</v>
      </c>
      <c r="CU143" s="3">
        <v>0.5528333333333334</v>
      </c>
      <c r="CV143" s="3">
        <v>0.6069</v>
      </c>
      <c r="CW143" s="3">
        <v>0.46816666666666662</v>
      </c>
      <c r="CX143" s="3">
        <v>0.56483333333333341</v>
      </c>
      <c r="CY143" s="3">
        <v>0.57706666666666662</v>
      </c>
      <c r="CZ143" s="3">
        <f t="shared" si="356"/>
        <v>0.54821666666666669</v>
      </c>
      <c r="DA143" s="3">
        <f t="shared" si="357"/>
        <v>4.8592453689390469E-2</v>
      </c>
      <c r="DB143" s="3">
        <v>0.52006666666666668</v>
      </c>
      <c r="DC143" s="3">
        <v>0.55786666666666662</v>
      </c>
      <c r="DD143" s="3">
        <v>0.52356666666666662</v>
      </c>
      <c r="DE143" s="3">
        <v>0.48793333333333333</v>
      </c>
      <c r="DF143" s="3">
        <v>0.44209999999999999</v>
      </c>
      <c r="DG143" s="3">
        <v>0.46506666666666668</v>
      </c>
      <c r="DH143" s="3">
        <f t="shared" si="358"/>
        <v>0.49943333333333323</v>
      </c>
      <c r="DI143" s="3">
        <f t="shared" si="359"/>
        <v>4.2480667498417557E-2</v>
      </c>
      <c r="DJ143" s="4"/>
      <c r="EB143" s="4"/>
    </row>
    <row r="144" spans="1:133" x14ac:dyDescent="0.3">
      <c r="A144" s="4">
        <v>6</v>
      </c>
      <c r="B144" s="3">
        <v>1.0049000000000001</v>
      </c>
      <c r="C144" s="3">
        <v>0.96750000000000003</v>
      </c>
      <c r="D144" s="3">
        <v>1.0353666666666665</v>
      </c>
      <c r="E144" s="3">
        <v>1.0455333333333334</v>
      </c>
      <c r="F144" s="3">
        <v>1.0143000000000002</v>
      </c>
      <c r="G144" s="3">
        <v>0.98116666666666663</v>
      </c>
      <c r="H144" s="3">
        <f t="shared" si="332"/>
        <v>1.008127777777778</v>
      </c>
      <c r="I144" s="3">
        <f t="shared" si="333"/>
        <v>3.0223055339824171E-2</v>
      </c>
      <c r="J144" s="3">
        <v>1.0814333333333332</v>
      </c>
      <c r="K144" s="3">
        <v>1.0616666666666665</v>
      </c>
      <c r="L144" s="3">
        <v>1.1803333333333335</v>
      </c>
      <c r="M144" s="3">
        <v>1.1281999999999999</v>
      </c>
      <c r="N144" s="3">
        <v>1.0730666666666666</v>
      </c>
      <c r="O144" s="3">
        <v>1.0847333333333333</v>
      </c>
      <c r="P144" s="3">
        <f t="shared" si="334"/>
        <v>1.1015722222222222</v>
      </c>
      <c r="Q144" s="3">
        <f t="shared" si="335"/>
        <v>4.473587879825161E-2</v>
      </c>
      <c r="R144" s="3">
        <v>1.0169666666666666</v>
      </c>
      <c r="S144" s="3">
        <v>1.0038333333333334</v>
      </c>
      <c r="T144" s="3">
        <v>1.0184666666666666</v>
      </c>
      <c r="U144" s="3">
        <v>0.98813333333333342</v>
      </c>
      <c r="V144" s="3">
        <v>1.0043333333333333</v>
      </c>
      <c r="W144" s="3">
        <v>1.008</v>
      </c>
      <c r="X144" s="3">
        <f t="shared" si="336"/>
        <v>1.0066222222222223</v>
      </c>
      <c r="Y144" s="3">
        <f t="shared" si="337"/>
        <v>1.0991383830915804E-2</v>
      </c>
      <c r="Z144" s="3">
        <v>1.2452333333333334</v>
      </c>
      <c r="AA144" s="3">
        <v>1.2481</v>
      </c>
      <c r="AB144" s="3">
        <v>1.3169999999999999</v>
      </c>
      <c r="AC144" s="3">
        <v>1.216</v>
      </c>
      <c r="AD144" s="3">
        <v>1.1517666666666668</v>
      </c>
      <c r="AE144" s="3">
        <v>1.1525333333333334</v>
      </c>
      <c r="AF144" s="3">
        <f t="shared" si="338"/>
        <v>1.2217722222222223</v>
      </c>
      <c r="AG144" s="3">
        <f t="shared" si="339"/>
        <v>6.3308807239388629E-2</v>
      </c>
      <c r="AH144" s="3">
        <v>0.97206666666666663</v>
      </c>
      <c r="AI144" s="3">
        <v>0.99906666666666677</v>
      </c>
      <c r="AJ144" s="3">
        <v>0.99726666666666686</v>
      </c>
      <c r="AK144" s="3">
        <v>0.9607</v>
      </c>
      <c r="AL144" s="3">
        <v>0.99030000000000007</v>
      </c>
      <c r="AM144" s="3">
        <v>1.0558333333333334</v>
      </c>
      <c r="AN144" s="3">
        <f t="shared" si="340"/>
        <v>0.99587222222222227</v>
      </c>
      <c r="AO144" s="3">
        <f t="shared" si="341"/>
        <v>3.2991887330518568E-2</v>
      </c>
      <c r="AP144" s="3">
        <v>1.1797666666666666</v>
      </c>
      <c r="AQ144" s="3">
        <v>1.1850000000000001</v>
      </c>
      <c r="AR144" s="3">
        <v>1.1496333333333333</v>
      </c>
      <c r="AS144" s="3">
        <v>1.2458333333333333</v>
      </c>
      <c r="AT144" s="3">
        <v>1.1171333333333333</v>
      </c>
      <c r="AU144" s="3">
        <v>2.2537000000000003</v>
      </c>
      <c r="AV144" s="3">
        <f t="shared" si="342"/>
        <v>1.3551777777777778</v>
      </c>
      <c r="AW144" s="3">
        <f t="shared" si="343"/>
        <v>0.44225368319132874</v>
      </c>
      <c r="AX144" s="3">
        <v>0.93393333333333339</v>
      </c>
      <c r="AY144" s="3">
        <v>0.83706666666666674</v>
      </c>
      <c r="AZ144" s="3">
        <v>0.90476666666666672</v>
      </c>
      <c r="BA144" s="3">
        <v>0.87436666666666663</v>
      </c>
      <c r="BB144" s="3">
        <v>0.87800000000000011</v>
      </c>
      <c r="BC144" s="3">
        <v>0.89503333333333324</v>
      </c>
      <c r="BD144" s="3">
        <f t="shared" si="344"/>
        <v>0.8871944444444444</v>
      </c>
      <c r="BE144" s="3">
        <f t="shared" si="345"/>
        <v>3.2608706517443166E-2</v>
      </c>
      <c r="BF144" s="3">
        <v>1.0128666666666666</v>
      </c>
      <c r="BG144" s="3">
        <v>1.0914333333333335</v>
      </c>
      <c r="BH144" s="3">
        <v>0.99509999999999987</v>
      </c>
      <c r="BI144" s="3">
        <v>1.0384666666666666</v>
      </c>
      <c r="BJ144" s="3">
        <v>1.0238666666666667</v>
      </c>
      <c r="BK144" s="3">
        <v>1.0452666666666666</v>
      </c>
      <c r="BL144" s="3">
        <f t="shared" si="346"/>
        <v>1.0345</v>
      </c>
      <c r="BM144" s="3">
        <f t="shared" si="347"/>
        <v>3.3185806872483653E-2</v>
      </c>
      <c r="BN144" s="3">
        <v>1.635</v>
      </c>
      <c r="BO144" s="3">
        <v>1.7244999999999999</v>
      </c>
      <c r="BP144" s="3">
        <v>1.7019</v>
      </c>
      <c r="BQ144" s="3">
        <v>1.6393</v>
      </c>
      <c r="BR144" s="3">
        <v>1.661</v>
      </c>
      <c r="BS144" s="3">
        <v>1.6031</v>
      </c>
      <c r="BT144" s="3">
        <f t="shared" si="348"/>
        <v>1.6607999999999998</v>
      </c>
      <c r="BU144" s="3">
        <f t="shared" si="349"/>
        <v>4.1239382471936523E-2</v>
      </c>
      <c r="BV144" s="3">
        <v>2.1269999999999998</v>
      </c>
      <c r="BW144" s="3">
        <v>2.1259999999999999</v>
      </c>
      <c r="BX144" s="3">
        <v>2.1726000000000001</v>
      </c>
      <c r="BY144" s="3">
        <v>2.0785</v>
      </c>
      <c r="BZ144" s="3">
        <v>2.129</v>
      </c>
      <c r="CA144" s="3">
        <v>2.0994000000000002</v>
      </c>
      <c r="CB144" s="3">
        <f t="shared" si="350"/>
        <v>2.1220833333333338</v>
      </c>
      <c r="CC144" s="3">
        <f t="shared" si="351"/>
        <v>2.9021050788847889E-2</v>
      </c>
      <c r="CD144" s="3">
        <v>0.4902333333333333</v>
      </c>
      <c r="CE144" s="3">
        <v>0.54666666666666663</v>
      </c>
      <c r="CF144" s="3">
        <v>0.57053333333333345</v>
      </c>
      <c r="CG144" s="3">
        <v>0.56733333333333336</v>
      </c>
      <c r="CH144" s="3">
        <v>0.52559999999999996</v>
      </c>
      <c r="CI144" s="3">
        <v>0.55363333333333331</v>
      </c>
      <c r="CJ144" s="3">
        <f t="shared" si="352"/>
        <v>0.54233333333333333</v>
      </c>
      <c r="CK144" s="3">
        <f t="shared" si="353"/>
        <v>3.0203053561592856E-2</v>
      </c>
      <c r="CL144" s="3">
        <v>0.45513333333333333</v>
      </c>
      <c r="CM144" s="3">
        <v>0.45876666666666671</v>
      </c>
      <c r="CN144" s="3">
        <v>0.42313333333333336</v>
      </c>
      <c r="CO144" s="3">
        <v>0.46196666666666664</v>
      </c>
      <c r="CP144" s="3">
        <v>0.47363333333333335</v>
      </c>
      <c r="CQ144" s="3">
        <v>0.40963333333333329</v>
      </c>
      <c r="CR144" s="3">
        <f t="shared" si="354"/>
        <v>0.44704444444444441</v>
      </c>
      <c r="CS144" s="3">
        <f t="shared" si="355"/>
        <v>2.4915115150505797E-2</v>
      </c>
      <c r="CT144" s="3">
        <v>0.64769999999999994</v>
      </c>
      <c r="CU144" s="3">
        <v>0.66866666666666674</v>
      </c>
      <c r="CV144" s="3">
        <v>0.73656666666666659</v>
      </c>
      <c r="CW144" s="3">
        <v>0.4185666666666667</v>
      </c>
      <c r="CX144" s="3">
        <v>0.70873333333333333</v>
      </c>
      <c r="CY144" s="3">
        <v>0.77253333333333318</v>
      </c>
      <c r="CZ144" s="3">
        <f t="shared" si="356"/>
        <v>0.65879444444444435</v>
      </c>
      <c r="DA144" s="3">
        <f t="shared" si="357"/>
        <v>0.12602291752193606</v>
      </c>
      <c r="DB144" s="3">
        <v>0.6888333333333333</v>
      </c>
      <c r="DC144" s="3">
        <v>0.72539999999999993</v>
      </c>
      <c r="DD144" s="3">
        <v>0.69580000000000009</v>
      </c>
      <c r="DE144" s="3">
        <v>0.65639999999999998</v>
      </c>
      <c r="DF144" s="3">
        <v>0.59566666666666668</v>
      </c>
      <c r="DG144" s="3">
        <v>0.53820000000000012</v>
      </c>
      <c r="DH144" s="3">
        <f t="shared" si="358"/>
        <v>0.65005000000000013</v>
      </c>
      <c r="DI144" s="3">
        <f t="shared" si="359"/>
        <v>7.040330090114931E-2</v>
      </c>
      <c r="DJ144" s="4"/>
      <c r="EB144" s="4"/>
    </row>
    <row r="145" spans="1:133" x14ac:dyDescent="0.3">
      <c r="A145" s="4">
        <v>10</v>
      </c>
      <c r="B145" s="3">
        <v>1.0606333333333333</v>
      </c>
      <c r="C145" s="3">
        <v>1.0395333333333332</v>
      </c>
      <c r="D145" s="3">
        <v>1.1088</v>
      </c>
      <c r="E145" s="3">
        <v>1.1011666666666666</v>
      </c>
      <c r="F145" s="3">
        <v>1.0787333333333333</v>
      </c>
      <c r="G145" s="3">
        <v>1.0937333333333332</v>
      </c>
      <c r="H145" s="3">
        <f t="shared" si="332"/>
        <v>1.0804333333333334</v>
      </c>
      <c r="I145" s="3">
        <f t="shared" si="333"/>
        <v>2.6378661409893023E-2</v>
      </c>
      <c r="J145" s="3">
        <v>1.1583666666666668</v>
      </c>
      <c r="K145" s="3">
        <v>1.1440333333333335</v>
      </c>
      <c r="L145" s="3">
        <v>1.2056000000000002</v>
      </c>
      <c r="M145" s="3">
        <v>1.1717</v>
      </c>
      <c r="N145" s="3">
        <v>1.0073666666666667</v>
      </c>
      <c r="O145" s="3">
        <v>1.0879333333333332</v>
      </c>
      <c r="P145" s="3">
        <f t="shared" si="334"/>
        <v>1.1291666666666667</v>
      </c>
      <c r="Q145" s="3">
        <f t="shared" si="335"/>
        <v>7.10777383495627E-2</v>
      </c>
      <c r="R145" s="3">
        <v>1.1413333333333335</v>
      </c>
      <c r="S145" s="3">
        <v>1.0835666666666666</v>
      </c>
      <c r="T145" s="3">
        <v>1.2162999999999999</v>
      </c>
      <c r="U145" s="3">
        <v>1.1742666666666666</v>
      </c>
      <c r="V145" s="3">
        <v>1.2356333333333334</v>
      </c>
      <c r="W145" s="3">
        <v>1.2388000000000001</v>
      </c>
      <c r="X145" s="3">
        <f t="shared" si="336"/>
        <v>1.1816500000000001</v>
      </c>
      <c r="Y145" s="3">
        <f t="shared" si="337"/>
        <v>6.1124844012525374E-2</v>
      </c>
      <c r="Z145" s="3">
        <v>1.4743000000000002</v>
      </c>
      <c r="AA145" s="3">
        <v>1.4888000000000001</v>
      </c>
      <c r="AB145" s="3">
        <v>1.5718666666666667</v>
      </c>
      <c r="AC145" s="3">
        <v>1.4696333333333333</v>
      </c>
      <c r="AD145" s="3">
        <v>1.3776333333333335</v>
      </c>
      <c r="AE145" s="3">
        <v>1.3370333333333333</v>
      </c>
      <c r="AF145" s="3">
        <f t="shared" si="338"/>
        <v>1.4532111111111112</v>
      </c>
      <c r="AG145" s="3">
        <f t="shared" si="339"/>
        <v>8.3987400289611366E-2</v>
      </c>
      <c r="AH145" s="3">
        <v>1.0762666666666667</v>
      </c>
      <c r="AI145" s="3">
        <v>1.1100333333333334</v>
      </c>
      <c r="AJ145" s="3">
        <v>1.1351666666666667</v>
      </c>
      <c r="AK145" s="3">
        <v>1.1473666666666666</v>
      </c>
      <c r="AL145" s="3">
        <v>1.1439666666666668</v>
      </c>
      <c r="AM145" s="3">
        <v>1.2341666666666666</v>
      </c>
      <c r="AN145" s="3">
        <f t="shared" si="340"/>
        <v>1.1411611111111111</v>
      </c>
      <c r="AO145" s="3">
        <f t="shared" si="341"/>
        <v>5.2749548356851819E-2</v>
      </c>
      <c r="AP145" s="3">
        <v>1.2204666666666668</v>
      </c>
      <c r="AQ145" s="3">
        <v>1.2338666666666667</v>
      </c>
      <c r="AR145" s="3">
        <v>1.3887999999999998</v>
      </c>
      <c r="AS145" s="3">
        <v>1.2564333333333333</v>
      </c>
      <c r="AT145" s="3">
        <v>1.3135333333333332</v>
      </c>
      <c r="AU145" s="3">
        <v>2.2517999999999998</v>
      </c>
      <c r="AV145" s="3">
        <f t="shared" si="342"/>
        <v>1.4441499999999998</v>
      </c>
      <c r="AW145" s="3">
        <f t="shared" si="343"/>
        <v>0.40047814408390486</v>
      </c>
      <c r="AX145" s="3">
        <v>0.99813333333333343</v>
      </c>
      <c r="AY145" s="3">
        <v>0.93600000000000005</v>
      </c>
      <c r="AZ145" s="3">
        <v>1.0738000000000001</v>
      </c>
      <c r="BA145" s="3">
        <v>0.99503333333333333</v>
      </c>
      <c r="BB145" s="3">
        <v>0.99406666666666654</v>
      </c>
      <c r="BC145" s="3">
        <v>1.0368999999999999</v>
      </c>
      <c r="BD145" s="3">
        <f t="shared" si="344"/>
        <v>1.0056555555555557</v>
      </c>
      <c r="BE145" s="3">
        <f t="shared" si="345"/>
        <v>4.642304344787148E-2</v>
      </c>
      <c r="BF145" s="3">
        <v>1.2320333333333333</v>
      </c>
      <c r="BG145" s="3">
        <v>1.3107</v>
      </c>
      <c r="BH145" s="3">
        <v>1.2420333333333333</v>
      </c>
      <c r="BI145" s="3">
        <v>1.2738666666666667</v>
      </c>
      <c r="BJ145" s="3">
        <v>1.2329000000000001</v>
      </c>
      <c r="BK145" s="3">
        <v>1.1812333333333334</v>
      </c>
      <c r="BL145" s="3">
        <f t="shared" si="346"/>
        <v>1.2454611111111111</v>
      </c>
      <c r="BM145" s="3">
        <f t="shared" si="347"/>
        <v>4.3676153761605503E-2</v>
      </c>
      <c r="BN145" s="3">
        <v>1.635</v>
      </c>
      <c r="BO145" s="3">
        <v>1.7189000000000001</v>
      </c>
      <c r="BP145" s="3">
        <v>1.6811</v>
      </c>
      <c r="BQ145" s="3">
        <v>1.6345000000000001</v>
      </c>
      <c r="BR145" s="3">
        <v>1.6528</v>
      </c>
      <c r="BS145" s="3">
        <v>1.597</v>
      </c>
      <c r="BT145" s="3">
        <f t="shared" si="348"/>
        <v>1.6532166666666666</v>
      </c>
      <c r="BU145" s="3">
        <f t="shared" si="349"/>
        <v>3.8588487776652913E-2</v>
      </c>
      <c r="BV145" s="3">
        <v>2.1292</v>
      </c>
      <c r="BW145" s="3">
        <v>2.1156999999999999</v>
      </c>
      <c r="BX145" s="3">
        <v>2.1619999999999999</v>
      </c>
      <c r="BY145" s="3">
        <v>2.0779000000000001</v>
      </c>
      <c r="BZ145" s="3">
        <v>2.0933000000000002</v>
      </c>
      <c r="CA145" s="3">
        <v>2.0905999999999998</v>
      </c>
      <c r="CB145" s="3">
        <f t="shared" si="350"/>
        <v>2.11145</v>
      </c>
      <c r="CC145" s="3">
        <f t="shared" si="351"/>
        <v>2.8219895464016126E-2</v>
      </c>
      <c r="CD145" s="3">
        <v>0.48930000000000001</v>
      </c>
      <c r="CE145" s="3">
        <v>0.55859999999999999</v>
      </c>
      <c r="CF145" s="3">
        <v>0.59306666666666663</v>
      </c>
      <c r="CG145" s="3">
        <v>0.60626666666666673</v>
      </c>
      <c r="CH145" s="3">
        <v>0.56589999999999996</v>
      </c>
      <c r="CI145" s="3">
        <v>0.5961333333333334</v>
      </c>
      <c r="CJ145" s="3">
        <f t="shared" si="352"/>
        <v>0.56821111111111111</v>
      </c>
      <c r="CK145" s="3">
        <f t="shared" si="353"/>
        <v>4.2826049532014042E-2</v>
      </c>
      <c r="CL145" s="3">
        <v>0.45529999999999998</v>
      </c>
      <c r="CM145" s="3">
        <v>0.4652</v>
      </c>
      <c r="CN145" s="3">
        <v>0.42906666666666671</v>
      </c>
      <c r="CO145" s="3">
        <v>0.47190000000000004</v>
      </c>
      <c r="CP145" s="3">
        <v>0.47696666666666671</v>
      </c>
      <c r="CQ145" s="3">
        <v>0.41349999999999998</v>
      </c>
      <c r="CR145" s="3">
        <f t="shared" si="354"/>
        <v>0.45198888888888883</v>
      </c>
      <c r="CS145" s="3">
        <f t="shared" si="355"/>
        <v>2.5348220771807574E-2</v>
      </c>
      <c r="CT145" s="3">
        <v>0.72089999999999999</v>
      </c>
      <c r="CU145" s="3">
        <v>0.73353333333333337</v>
      </c>
      <c r="CV145" s="3">
        <v>0.82783333333333331</v>
      </c>
      <c r="CW145" s="3">
        <v>0.45070000000000005</v>
      </c>
      <c r="CX145" s="3">
        <v>0.72266666666666668</v>
      </c>
      <c r="CY145" s="3">
        <v>0.83150000000000002</v>
      </c>
      <c r="CZ145" s="3">
        <f t="shared" si="356"/>
        <v>0.71452222222222217</v>
      </c>
      <c r="DA145" s="3">
        <f t="shared" si="357"/>
        <v>0.13899194487717909</v>
      </c>
      <c r="DB145" s="3">
        <v>0.74483333333333324</v>
      </c>
      <c r="DC145" s="3">
        <v>0.8165</v>
      </c>
      <c r="DD145" s="3">
        <v>0.76800000000000013</v>
      </c>
      <c r="DE145" s="3">
        <v>0.76929999999999998</v>
      </c>
      <c r="DF145" s="3">
        <v>0.70673333333333321</v>
      </c>
      <c r="DG145" s="3">
        <v>0.64346666666666674</v>
      </c>
      <c r="DH145" s="3">
        <f t="shared" si="358"/>
        <v>0.7414722222222222</v>
      </c>
      <c r="DI145" s="3">
        <f t="shared" si="359"/>
        <v>5.9883974545844966E-2</v>
      </c>
      <c r="DJ145" s="4"/>
      <c r="EB145" s="4"/>
    </row>
    <row r="146" spans="1:133" x14ac:dyDescent="0.3">
      <c r="A146" s="4">
        <v>15</v>
      </c>
      <c r="B146" s="3">
        <v>0.78783333333333339</v>
      </c>
      <c r="C146" s="3">
        <v>1.1790666666666667</v>
      </c>
      <c r="D146" s="3">
        <v>0.94646666666666668</v>
      </c>
      <c r="E146" s="3">
        <v>0.99383333333333335</v>
      </c>
      <c r="F146" s="3">
        <v>0.98450000000000004</v>
      </c>
      <c r="G146" s="3">
        <v>1.2097</v>
      </c>
      <c r="H146" s="3">
        <f t="shared" si="332"/>
        <v>1.0168999999999999</v>
      </c>
      <c r="I146" s="3">
        <f t="shared" si="333"/>
        <v>0.156514594278688</v>
      </c>
      <c r="J146" s="3">
        <v>0.86486666666666656</v>
      </c>
      <c r="K146" s="3">
        <v>0.72886666666666666</v>
      </c>
      <c r="L146" s="3">
        <v>0.87946666666666662</v>
      </c>
      <c r="M146" s="3">
        <v>0.86786666666666668</v>
      </c>
      <c r="N146" s="3">
        <v>0.90620000000000001</v>
      </c>
      <c r="O146" s="3">
        <v>0.92313333333333336</v>
      </c>
      <c r="P146" s="3">
        <f t="shared" si="334"/>
        <v>0.86173333333333335</v>
      </c>
      <c r="Q146" s="3">
        <f t="shared" si="335"/>
        <v>6.8938671617927522E-2</v>
      </c>
      <c r="R146" s="3">
        <v>1.109</v>
      </c>
      <c r="S146" s="3">
        <v>1.0972</v>
      </c>
      <c r="T146" s="3">
        <v>1.1959666666666668</v>
      </c>
      <c r="U146" s="3">
        <v>1.1040666666666665</v>
      </c>
      <c r="V146" s="3">
        <v>1.2199666666666669</v>
      </c>
      <c r="W146" s="3">
        <v>1.2129333333333332</v>
      </c>
      <c r="X146" s="3">
        <f t="shared" si="336"/>
        <v>1.1565222222222222</v>
      </c>
      <c r="Y146" s="3">
        <f t="shared" si="337"/>
        <v>5.8808754702251935E-2</v>
      </c>
      <c r="Z146" s="3">
        <v>1.3342000000000001</v>
      </c>
      <c r="AA146" s="3">
        <v>1.3326</v>
      </c>
      <c r="AB146" s="3">
        <v>1.3916333333333333</v>
      </c>
      <c r="AC146" s="3">
        <v>1.3084</v>
      </c>
      <c r="AD146" s="3">
        <v>1.2253999999999998</v>
      </c>
      <c r="AE146" s="3">
        <v>1.1772333333333334</v>
      </c>
      <c r="AF146" s="3">
        <f t="shared" si="338"/>
        <v>1.2949111111111111</v>
      </c>
      <c r="AG146" s="3">
        <f t="shared" si="339"/>
        <v>7.8969692264161062E-2</v>
      </c>
      <c r="AH146" s="3">
        <v>0.9613666666666667</v>
      </c>
      <c r="AI146" s="3">
        <v>0.95546666666666658</v>
      </c>
      <c r="AJ146" s="3">
        <v>1.0656333333333332</v>
      </c>
      <c r="AK146" s="3">
        <v>1.077</v>
      </c>
      <c r="AL146" s="3">
        <v>1.0429666666666668</v>
      </c>
      <c r="AM146" s="3">
        <v>1.1352333333333331</v>
      </c>
      <c r="AN146" s="3">
        <f t="shared" si="340"/>
        <v>1.039611111111111</v>
      </c>
      <c r="AO146" s="3">
        <f t="shared" si="341"/>
        <v>6.9903411668980467E-2</v>
      </c>
      <c r="AP146" s="3">
        <v>1.1728333333333332</v>
      </c>
      <c r="AQ146" s="3">
        <v>0.81146666666666656</v>
      </c>
      <c r="AR146" s="3">
        <v>0.8947666666666666</v>
      </c>
      <c r="AS146" s="3">
        <v>0.87429999999999997</v>
      </c>
      <c r="AT146" s="3">
        <v>1.1725666666666668</v>
      </c>
      <c r="AU146" s="3">
        <v>2.2448000000000001</v>
      </c>
      <c r="AV146" s="3">
        <f t="shared" si="342"/>
        <v>1.1951222222222222</v>
      </c>
      <c r="AW146" s="3">
        <f t="shared" si="343"/>
        <v>0.5372449959093426</v>
      </c>
      <c r="AX146" s="3">
        <v>0.94053333333333322</v>
      </c>
      <c r="AY146" s="3">
        <v>1.0619333333333334</v>
      </c>
      <c r="AZ146" s="3">
        <v>0.95413333333333339</v>
      </c>
      <c r="BA146" s="3">
        <v>1.0958666666666665</v>
      </c>
      <c r="BB146" s="3">
        <v>1.1011666666666666</v>
      </c>
      <c r="BC146" s="3">
        <v>1.1351666666666667</v>
      </c>
      <c r="BD146" s="3">
        <f t="shared" si="344"/>
        <v>1.0481333333333334</v>
      </c>
      <c r="BE146" s="3">
        <f t="shared" si="345"/>
        <v>8.1572062210865631E-2</v>
      </c>
      <c r="BF146" s="3">
        <v>1.1313666666666666</v>
      </c>
      <c r="BG146" s="3">
        <v>1.2521333333333333</v>
      </c>
      <c r="BH146" s="3">
        <v>1.1750333333333334</v>
      </c>
      <c r="BI146" s="3">
        <v>1.2605333333333333</v>
      </c>
      <c r="BJ146" s="3">
        <v>1.0772999999999999</v>
      </c>
      <c r="BK146" s="3">
        <v>1.0501333333333334</v>
      </c>
      <c r="BL146" s="3">
        <f t="shared" si="346"/>
        <v>1.1577499999999998</v>
      </c>
      <c r="BM146" s="3">
        <f t="shared" si="347"/>
        <v>8.7773538786533559E-2</v>
      </c>
      <c r="BN146" s="3">
        <v>1.6361000000000001</v>
      </c>
      <c r="BO146" s="3">
        <v>1.7217</v>
      </c>
      <c r="BP146" s="3">
        <v>1.6896</v>
      </c>
      <c r="BQ146" s="3">
        <v>1.631</v>
      </c>
      <c r="BR146" s="3">
        <v>1.6546000000000001</v>
      </c>
      <c r="BS146" s="3">
        <v>1.5759000000000001</v>
      </c>
      <c r="BT146" s="3">
        <f t="shared" si="348"/>
        <v>1.6514833333333334</v>
      </c>
      <c r="BU146" s="3">
        <f t="shared" si="349"/>
        <v>4.6119461425977427E-2</v>
      </c>
      <c r="BV146" s="3">
        <v>2.1116999999999999</v>
      </c>
      <c r="BW146" s="3">
        <v>2.1156999999999999</v>
      </c>
      <c r="BX146" s="3">
        <v>2.1718999999999999</v>
      </c>
      <c r="BY146" s="3">
        <v>2.0897000000000001</v>
      </c>
      <c r="BZ146" s="3">
        <v>2.0876000000000001</v>
      </c>
      <c r="CA146" s="3">
        <v>2.0819999999999999</v>
      </c>
      <c r="CB146" s="3">
        <f t="shared" si="350"/>
        <v>2.1097666666666668</v>
      </c>
      <c r="CC146" s="3">
        <f t="shared" si="351"/>
        <v>3.0453552976440812E-2</v>
      </c>
      <c r="CD146" s="3">
        <v>0.46493333333333337</v>
      </c>
      <c r="CE146" s="3">
        <v>0.5544</v>
      </c>
      <c r="CF146" s="3">
        <v>0.59616666666666662</v>
      </c>
      <c r="CG146" s="3">
        <v>0.62693333333333323</v>
      </c>
      <c r="CH146" s="3">
        <v>0.56233333333333335</v>
      </c>
      <c r="CI146" s="3">
        <v>0.58809999999999996</v>
      </c>
      <c r="CJ146" s="3">
        <f t="shared" si="352"/>
        <v>0.56547777777777775</v>
      </c>
      <c r="CK146" s="3">
        <f t="shared" si="353"/>
        <v>5.5627597733765431E-2</v>
      </c>
      <c r="CL146" s="3">
        <v>0.46873333333333339</v>
      </c>
      <c r="CM146" s="3">
        <v>0.4749666666666667</v>
      </c>
      <c r="CN146" s="3">
        <v>0.44586666666666669</v>
      </c>
      <c r="CO146" s="3">
        <v>0.4778</v>
      </c>
      <c r="CP146" s="3">
        <v>0.49143333333333333</v>
      </c>
      <c r="CQ146" s="3">
        <v>0.42346666666666666</v>
      </c>
      <c r="CR146" s="3">
        <f t="shared" si="354"/>
        <v>0.46371111111111113</v>
      </c>
      <c r="CS146" s="3">
        <f t="shared" si="355"/>
        <v>2.4726375181769567E-2</v>
      </c>
      <c r="CT146" s="3">
        <v>1.0110333333333335</v>
      </c>
      <c r="CU146" s="3">
        <v>1.0244333333333333</v>
      </c>
      <c r="CV146" s="3">
        <v>1.0490000000000002</v>
      </c>
      <c r="CW146" s="3">
        <v>0.38343333333333335</v>
      </c>
      <c r="CX146" s="3">
        <v>0.98870000000000002</v>
      </c>
      <c r="CY146" s="3">
        <v>1.0697666666666665</v>
      </c>
      <c r="CZ146" s="3">
        <f t="shared" si="356"/>
        <v>0.921061111111111</v>
      </c>
      <c r="DA146" s="3">
        <f t="shared" si="357"/>
        <v>0.26490797095231872</v>
      </c>
      <c r="DB146" s="3">
        <v>1.0652999999999999</v>
      </c>
      <c r="DC146" s="3">
        <v>1.0516666666666665</v>
      </c>
      <c r="DD146" s="3">
        <v>1.0507333333333333</v>
      </c>
      <c r="DE146" s="3">
        <v>1.0423</v>
      </c>
      <c r="DF146" s="3">
        <v>0.99513333333333343</v>
      </c>
      <c r="DG146" s="3">
        <v>0.74653333333333338</v>
      </c>
      <c r="DH146" s="3">
        <f t="shared" si="358"/>
        <v>0.99194444444444452</v>
      </c>
      <c r="DI146" s="3">
        <f t="shared" si="359"/>
        <v>0.12261841563097982</v>
      </c>
      <c r="DJ146" s="4"/>
      <c r="EB146" s="4"/>
    </row>
    <row r="147" spans="1:133" x14ac:dyDescent="0.3">
      <c r="A147" s="4">
        <v>24</v>
      </c>
      <c r="B147" s="3">
        <v>1.2436999999999998</v>
      </c>
      <c r="C147" s="3">
        <v>1.4841666666666669</v>
      </c>
      <c r="D147" s="3">
        <v>1.5170666666666666</v>
      </c>
      <c r="E147" s="3">
        <v>1.5185333333333333</v>
      </c>
      <c r="F147" s="3">
        <v>1.5150333333333332</v>
      </c>
      <c r="G147" s="3">
        <v>1.5335333333333334</v>
      </c>
      <c r="H147" s="3">
        <f>AVERAGE(B147:G147)</f>
        <v>1.4686722222222219</v>
      </c>
      <c r="I147" s="3">
        <f t="shared" si="333"/>
        <v>0.11138855200835737</v>
      </c>
      <c r="J147" s="3">
        <v>0.74719999999999998</v>
      </c>
      <c r="K147" s="3">
        <v>0.66149999999999998</v>
      </c>
      <c r="L147" s="3">
        <v>0.78726666666666656</v>
      </c>
      <c r="M147" s="3">
        <v>0.84040000000000015</v>
      </c>
      <c r="N147" s="3">
        <v>0.80500000000000005</v>
      </c>
      <c r="O147" s="3">
        <v>0.88976666666666659</v>
      </c>
      <c r="P147" s="3">
        <f>AVERAGE(J147:O147)</f>
        <v>0.78852222222222235</v>
      </c>
      <c r="Q147" s="3">
        <f t="shared" si="335"/>
        <v>7.88124430860076E-2</v>
      </c>
      <c r="R147" s="3">
        <v>1.5454666666666668</v>
      </c>
      <c r="S147" s="3">
        <v>1.4997999999999998</v>
      </c>
      <c r="T147" s="3">
        <v>1.5452666666666666</v>
      </c>
      <c r="U147" s="3">
        <v>1.5124666666666666</v>
      </c>
      <c r="V147" s="3">
        <v>1.5560666666666665</v>
      </c>
      <c r="W147" s="3">
        <v>1.5530000000000002</v>
      </c>
      <c r="X147" s="3">
        <f>AVERAGE(R147:W147)</f>
        <v>1.5353444444444444</v>
      </c>
      <c r="Y147" s="3">
        <f t="shared" si="337"/>
        <v>2.336167485117141E-2</v>
      </c>
      <c r="Z147" s="3">
        <v>1.8082666666666665</v>
      </c>
      <c r="AA147" s="3">
        <v>1.8127666666666666</v>
      </c>
      <c r="AB147" s="3">
        <v>1.8666</v>
      </c>
      <c r="AC147" s="3">
        <v>1.8084666666666667</v>
      </c>
      <c r="AD147" s="3">
        <v>1.7098666666666666</v>
      </c>
      <c r="AE147" s="3">
        <v>1.5491333333333335</v>
      </c>
      <c r="AF147" s="3">
        <f>AVERAGE(Z147:AE147)</f>
        <v>1.7591833333333333</v>
      </c>
      <c r="AG147" s="3">
        <f t="shared" si="339"/>
        <v>0.11471762772613063</v>
      </c>
      <c r="AH147" s="3">
        <v>1.3653000000000002</v>
      </c>
      <c r="AI147" s="3">
        <v>1.4749333333333334</v>
      </c>
      <c r="AJ147" s="3">
        <v>1.2687333333333333</v>
      </c>
      <c r="AK147" s="3">
        <v>1.2516333333333334</v>
      </c>
      <c r="AL147" s="3">
        <v>1.2884666666666666</v>
      </c>
      <c r="AM147" s="3">
        <v>1.3926333333333334</v>
      </c>
      <c r="AN147" s="3">
        <f>AVERAGE(AH147:AM147)</f>
        <v>1.3402833333333335</v>
      </c>
      <c r="AO147" s="3">
        <f t="shared" si="341"/>
        <v>8.6209246088288699E-2</v>
      </c>
      <c r="AP147" s="3">
        <v>1.2051999999999998</v>
      </c>
      <c r="AQ147" s="3">
        <v>0.7544333333333334</v>
      </c>
      <c r="AR147" s="3">
        <v>0.74980000000000002</v>
      </c>
      <c r="AS147" s="3">
        <v>0.81513333333333338</v>
      </c>
      <c r="AT147" s="3">
        <v>1.1959</v>
      </c>
      <c r="AU147" s="3">
        <v>2.2539000000000002</v>
      </c>
      <c r="AV147" s="3">
        <f>AVERAGE(AP147:AU147)</f>
        <v>1.1623944444444445</v>
      </c>
      <c r="AW147" s="3">
        <f t="shared" si="343"/>
        <v>0.5747340321755281</v>
      </c>
      <c r="AX147" s="3">
        <v>1.3092333333333335</v>
      </c>
      <c r="AY147" s="3">
        <v>1.3213333333333332</v>
      </c>
      <c r="AZ147" s="3">
        <v>1.3067</v>
      </c>
      <c r="BA147" s="3">
        <v>1.3486333333333336</v>
      </c>
      <c r="BB147" s="3">
        <v>1.3423999999999998</v>
      </c>
      <c r="BC147" s="3">
        <v>1.3607666666666667</v>
      </c>
      <c r="BD147" s="3">
        <f>AVERAGE(AX147:BC147)</f>
        <v>1.3315111111111111</v>
      </c>
      <c r="BE147" s="3">
        <f t="shared" si="345"/>
        <v>2.2284989134858046E-2</v>
      </c>
      <c r="BF147" s="3">
        <v>1.1376666666666668</v>
      </c>
      <c r="BG147" s="3">
        <v>1.2434000000000001</v>
      </c>
      <c r="BH147" s="3">
        <v>1.1562666666666666</v>
      </c>
      <c r="BI147" s="3">
        <v>1.2548333333333332</v>
      </c>
      <c r="BJ147" s="3">
        <v>1.0482333333333334</v>
      </c>
      <c r="BK147" s="3">
        <v>1.0374000000000001</v>
      </c>
      <c r="BL147" s="3">
        <f>AVERAGE(BF147:BK147)</f>
        <v>1.1462999999999999</v>
      </c>
      <c r="BM147" s="3">
        <f t="shared" si="347"/>
        <v>9.2582983797719995E-2</v>
      </c>
      <c r="BN147" s="3">
        <v>1.6415</v>
      </c>
      <c r="BO147" s="3">
        <v>1.7485999999999999</v>
      </c>
      <c r="BP147" s="3">
        <v>1.6894</v>
      </c>
      <c r="BQ147" s="3">
        <v>1.6485000000000001</v>
      </c>
      <c r="BR147" s="3">
        <v>1.6796</v>
      </c>
      <c r="BS147" s="3">
        <v>1.5895999999999999</v>
      </c>
      <c r="BT147" s="3">
        <f t="shared" si="348"/>
        <v>1.6661999999999999</v>
      </c>
      <c r="BU147" s="3">
        <f t="shared" si="349"/>
        <v>4.8816834527991813E-2</v>
      </c>
      <c r="BV147" s="3">
        <v>2.1013000000000002</v>
      </c>
      <c r="BW147" s="3">
        <v>2.0981000000000001</v>
      </c>
      <c r="BX147" s="3">
        <v>2.1556000000000002</v>
      </c>
      <c r="BY147" s="3">
        <v>2.0495000000000001</v>
      </c>
      <c r="BZ147" s="3">
        <v>2.0849000000000002</v>
      </c>
      <c r="CA147" s="3">
        <v>2.0825</v>
      </c>
      <c r="CB147" s="3">
        <f t="shared" si="350"/>
        <v>2.0953166666666667</v>
      </c>
      <c r="CC147" s="3">
        <f t="shared" si="351"/>
        <v>3.1753131954011887E-2</v>
      </c>
      <c r="CD147" s="3">
        <v>0.4326666666666667</v>
      </c>
      <c r="CE147" s="3">
        <v>0.53126666666666666</v>
      </c>
      <c r="CF147" s="3">
        <v>0.57656666666666667</v>
      </c>
      <c r="CG147" s="3">
        <v>0.61323333333333341</v>
      </c>
      <c r="CH147" s="3">
        <v>0.54776666666666662</v>
      </c>
      <c r="CI147" s="3">
        <v>0.56656666666666666</v>
      </c>
      <c r="CJ147" s="3">
        <f>AVERAGE(CD147:CI147)</f>
        <v>0.54467777777777771</v>
      </c>
      <c r="CK147" s="3">
        <f t="shared" si="353"/>
        <v>6.153336824364064E-2</v>
      </c>
      <c r="CL147" s="3">
        <v>0.46583333333333332</v>
      </c>
      <c r="CM147" s="3">
        <v>0.48093333333333338</v>
      </c>
      <c r="CN147" s="3">
        <v>0.4556</v>
      </c>
      <c r="CO147" s="3">
        <v>0.47846666666666665</v>
      </c>
      <c r="CP147" s="3">
        <v>0.48046666666666665</v>
      </c>
      <c r="CQ147" s="3">
        <v>0.39599999999999996</v>
      </c>
      <c r="CR147" s="3">
        <f>AVERAGE(CL147:CQ147)</f>
        <v>0.45954999999999996</v>
      </c>
      <c r="CS147" s="3">
        <f t="shared" si="355"/>
        <v>3.269947841921779E-2</v>
      </c>
      <c r="CT147" s="3">
        <v>1.1971000000000001</v>
      </c>
      <c r="CU147" s="3">
        <v>1.2469666666666666</v>
      </c>
      <c r="CV147" s="3">
        <v>1.2202666666666666</v>
      </c>
      <c r="CW147" s="3">
        <v>0.33980000000000005</v>
      </c>
      <c r="CX147" s="3">
        <v>1.1780666666666668</v>
      </c>
      <c r="CY147" s="3">
        <v>1.1978333333333333</v>
      </c>
      <c r="CZ147" s="3">
        <f>AVERAGE(CT147:CY147)</f>
        <v>1.0633388888888891</v>
      </c>
      <c r="DA147" s="3">
        <f t="shared" si="357"/>
        <v>0.355245623581873</v>
      </c>
      <c r="DB147" s="3">
        <v>1.2076</v>
      </c>
      <c r="DC147" s="3">
        <v>1.1779000000000002</v>
      </c>
      <c r="DD147" s="3">
        <v>1.1670333333333334</v>
      </c>
      <c r="DE147" s="3">
        <v>1.0929666666666666</v>
      </c>
      <c r="DF147" s="3">
        <v>1.0544</v>
      </c>
      <c r="DG147" s="3">
        <v>0.96413333333333329</v>
      </c>
      <c r="DH147" s="3">
        <f>AVERAGE(DB147:DG147)</f>
        <v>1.1106722222222223</v>
      </c>
      <c r="DI147" s="3">
        <f t="shared" si="359"/>
        <v>9.1700423885283919E-2</v>
      </c>
      <c r="DJ147" s="4"/>
      <c r="EB147" s="4"/>
    </row>
    <row r="148" spans="1:133" x14ac:dyDescent="0.3">
      <c r="A148" s="4">
        <v>30</v>
      </c>
      <c r="B148" s="3">
        <v>1.4597333333333333</v>
      </c>
      <c r="C148" s="3">
        <v>1.4613333333333334</v>
      </c>
      <c r="D148" s="3">
        <v>1.5430000000000001</v>
      </c>
      <c r="E148" s="3">
        <v>1.5459333333333334</v>
      </c>
      <c r="F148" s="3">
        <v>1.5106999999999999</v>
      </c>
      <c r="G148" s="3">
        <v>1.4597</v>
      </c>
      <c r="H148" s="3">
        <f t="shared" ref="H148:H149" si="360">AVERAGE(B148:G148)</f>
        <v>1.4967333333333332</v>
      </c>
      <c r="I148" s="3">
        <f t="shared" si="333"/>
        <v>4.1832857899024814E-2</v>
      </c>
      <c r="J148" s="3">
        <v>0.70686666666666664</v>
      </c>
      <c r="K148" s="3">
        <v>0.65676666666666661</v>
      </c>
      <c r="L148" s="3">
        <v>0.79276666666666673</v>
      </c>
      <c r="M148" s="3">
        <v>0.8221666666666666</v>
      </c>
      <c r="N148" s="3">
        <v>0.82450000000000001</v>
      </c>
      <c r="O148" s="3">
        <v>0.87086666666666668</v>
      </c>
      <c r="P148" s="3">
        <f t="shared" ref="P148:P149" si="361">AVERAGE(J148:O148)</f>
        <v>0.77898888888888884</v>
      </c>
      <c r="Q148" s="3">
        <f t="shared" si="335"/>
        <v>8.0878701128889924E-2</v>
      </c>
      <c r="R148" s="3">
        <v>1.5816666666666668</v>
      </c>
      <c r="S148" s="3">
        <v>1.5703333333333334</v>
      </c>
      <c r="T148" s="3">
        <v>1.5645</v>
      </c>
      <c r="U148" s="3">
        <v>1.5960999999999999</v>
      </c>
      <c r="V148" s="3">
        <v>1.5863666666666667</v>
      </c>
      <c r="W148" s="3">
        <v>1.5761666666666667</v>
      </c>
      <c r="X148" s="3">
        <f t="shared" ref="X148:X149" si="362">AVERAGE(R148:W148)</f>
        <v>1.579188888888889</v>
      </c>
      <c r="Y148" s="3">
        <f t="shared" si="337"/>
        <v>1.1375092999212789E-2</v>
      </c>
      <c r="Z148" s="3">
        <v>1.8821000000000001</v>
      </c>
      <c r="AA148" s="3">
        <v>1.8492</v>
      </c>
      <c r="AB148" s="3">
        <v>1.9034666666666666</v>
      </c>
      <c r="AC148" s="3">
        <v>1.8272000000000002</v>
      </c>
      <c r="AD148" s="3">
        <v>1.7836666666666667</v>
      </c>
      <c r="AE148" s="3">
        <v>1.6689999999999998</v>
      </c>
      <c r="AF148" s="3">
        <f t="shared" ref="AF148:AF149" si="363">AVERAGE(Z148:AE148)</f>
        <v>1.8191055555555558</v>
      </c>
      <c r="AG148" s="3">
        <f t="shared" si="339"/>
        <v>8.4668630992086352E-2</v>
      </c>
      <c r="AH148" s="3">
        <v>1.5742666666666667</v>
      </c>
      <c r="AI148" s="3">
        <v>1.5419333333333334</v>
      </c>
      <c r="AJ148" s="3">
        <v>1.5857999999999999</v>
      </c>
      <c r="AK148" s="3">
        <v>1.5402333333333333</v>
      </c>
      <c r="AL148" s="3">
        <v>1.5324333333333335</v>
      </c>
      <c r="AM148" s="3">
        <v>1.6113333333333333</v>
      </c>
      <c r="AN148" s="3">
        <f t="shared" ref="AN148:AN149" si="364">AVERAGE(AH148:AM148)</f>
        <v>1.5643333333333331</v>
      </c>
      <c r="AO148" s="3">
        <f t="shared" si="341"/>
        <v>3.1204707622052363E-2</v>
      </c>
      <c r="AP148" s="3">
        <v>1.2178333333333333</v>
      </c>
      <c r="AQ148" s="3">
        <v>0.7826333333333334</v>
      </c>
      <c r="AR148" s="3">
        <v>0.80503333333333327</v>
      </c>
      <c r="AS148" s="3">
        <v>0.8309333333333333</v>
      </c>
      <c r="AT148" s="3">
        <v>1.2890333333333335</v>
      </c>
      <c r="AU148" s="3">
        <v>2.2678333333333334</v>
      </c>
      <c r="AV148" s="3">
        <f t="shared" ref="AV148:AV149" si="365">AVERAGE(AP148:AU148)</f>
        <v>1.1988833333333335</v>
      </c>
      <c r="AW148" s="3">
        <f t="shared" si="343"/>
        <v>0.56831493293771551</v>
      </c>
      <c r="AX148" s="3">
        <v>1.4005000000000001</v>
      </c>
      <c r="AY148" s="3">
        <v>1.2638</v>
      </c>
      <c r="AZ148" s="3">
        <v>1.2902333333333333</v>
      </c>
      <c r="BA148" s="3">
        <v>1.2930666666666666</v>
      </c>
      <c r="BB148" s="3">
        <v>1.2951666666666666</v>
      </c>
      <c r="BC148" s="3">
        <v>1.3545333333333334</v>
      </c>
      <c r="BD148" s="3">
        <f t="shared" ref="BD148:BD149" si="366">AVERAGE(AX148:BC148)</f>
        <v>1.3162166666666666</v>
      </c>
      <c r="BE148" s="3">
        <f t="shared" si="345"/>
        <v>5.0938222932838555E-2</v>
      </c>
      <c r="BF148" s="3">
        <v>1.1844999999999999</v>
      </c>
      <c r="BG148" s="3">
        <v>1.2821666666666667</v>
      </c>
      <c r="BH148" s="3">
        <v>1.1826999999999999</v>
      </c>
      <c r="BI148" s="3">
        <v>1.2824666666666666</v>
      </c>
      <c r="BJ148" s="3">
        <v>1.0893333333333333</v>
      </c>
      <c r="BK148" s="3">
        <v>1.0909333333333333</v>
      </c>
      <c r="BL148" s="3">
        <f t="shared" ref="BL148:BL149" si="367">AVERAGE(BF148:BK148)</f>
        <v>1.1853499999999999</v>
      </c>
      <c r="BM148" s="3">
        <f t="shared" si="347"/>
        <v>8.5961114593880325E-2</v>
      </c>
      <c r="BN148" s="3">
        <v>1.6483000000000001</v>
      </c>
      <c r="BO148" s="3">
        <v>1.7537</v>
      </c>
      <c r="BP148" s="3">
        <v>1.6992</v>
      </c>
      <c r="BQ148" s="3">
        <v>1.6601999999999999</v>
      </c>
      <c r="BR148" s="3">
        <v>1.6811</v>
      </c>
      <c r="BS148" s="3">
        <v>1.6035999999999999</v>
      </c>
      <c r="BT148" s="3">
        <f t="shared" si="348"/>
        <v>1.6743500000000002</v>
      </c>
      <c r="BU148" s="3">
        <f t="shared" si="349"/>
        <v>4.6267149973460327E-2</v>
      </c>
      <c r="BV148" s="3">
        <v>2.1074999999999999</v>
      </c>
      <c r="BW148" s="3">
        <v>2.0990000000000002</v>
      </c>
      <c r="BX148" s="3">
        <v>2.1574</v>
      </c>
      <c r="BY148" s="3">
        <v>2.0609000000000002</v>
      </c>
      <c r="BZ148" s="3">
        <v>2.0949</v>
      </c>
      <c r="CA148" s="3">
        <v>2.0901000000000001</v>
      </c>
      <c r="CB148" s="3">
        <f t="shared" si="350"/>
        <v>2.1016333333333335</v>
      </c>
      <c r="CC148" s="3">
        <f t="shared" si="351"/>
        <v>2.8835260051232745E-2</v>
      </c>
      <c r="CD148" s="3">
        <v>0.45993333333333336</v>
      </c>
      <c r="CE148" s="3">
        <v>0.56470000000000009</v>
      </c>
      <c r="CF148" s="3">
        <v>0.60983333333333334</v>
      </c>
      <c r="CG148" s="3">
        <v>0.64596666666666669</v>
      </c>
      <c r="CH148" s="3">
        <v>0.5675</v>
      </c>
      <c r="CI148" s="3">
        <v>0.58250000000000002</v>
      </c>
      <c r="CJ148" s="3">
        <f t="shared" ref="CJ148:CJ149" si="368">AVERAGE(CD148:CI148)</f>
        <v>0.57173888888888891</v>
      </c>
      <c r="CK148" s="3">
        <f t="shared" si="353"/>
        <v>6.2681333094618513E-2</v>
      </c>
      <c r="CL148" s="3">
        <v>0.47253333333333331</v>
      </c>
      <c r="CM148" s="3">
        <v>0.49383333333333335</v>
      </c>
      <c r="CN148" s="3">
        <v>0.45750000000000002</v>
      </c>
      <c r="CO148" s="3">
        <v>0.48373333333333335</v>
      </c>
      <c r="CP148" s="3">
        <v>0.49766666666666665</v>
      </c>
      <c r="CQ148" s="3">
        <v>0.42056666666666659</v>
      </c>
      <c r="CR148" s="3">
        <f t="shared" ref="CR148:CR149" si="369">AVERAGE(CL148:CQ148)</f>
        <v>0.47097222222222218</v>
      </c>
      <c r="CS148" s="3">
        <f t="shared" si="355"/>
        <v>2.8714900635706888E-2</v>
      </c>
      <c r="CT148" s="3">
        <v>1.2058</v>
      </c>
      <c r="CU148" s="3">
        <v>1.2409333333333334</v>
      </c>
      <c r="CV148" s="3">
        <v>1.2222</v>
      </c>
      <c r="CW148" s="3">
        <v>0.36030000000000001</v>
      </c>
      <c r="CX148" s="3">
        <v>1.1896000000000002</v>
      </c>
      <c r="CY148" s="3">
        <v>1.1939333333333335</v>
      </c>
      <c r="CZ148" s="3">
        <f t="shared" ref="CZ148:CZ149" si="370">AVERAGE(CT148:CY148)</f>
        <v>1.0687944444444446</v>
      </c>
      <c r="DA148" s="3">
        <f t="shared" si="357"/>
        <v>0.34760715912373563</v>
      </c>
      <c r="DB148" s="3">
        <v>1.1904000000000001</v>
      </c>
      <c r="DC148" s="3">
        <v>1.1691666666666667</v>
      </c>
      <c r="DD148" s="3">
        <v>1.1629666666666667</v>
      </c>
      <c r="DE148" s="3">
        <v>1.1247333333333331</v>
      </c>
      <c r="DF148" s="3">
        <v>1.0856333333333332</v>
      </c>
      <c r="DG148" s="3">
        <v>0.94306666666666672</v>
      </c>
      <c r="DH148" s="3">
        <f t="shared" ref="DH148:DH149" si="371">AVERAGE(DB148:DG148)</f>
        <v>1.1126611111111111</v>
      </c>
      <c r="DI148" s="3">
        <f t="shared" si="359"/>
        <v>9.1000413714973277E-2</v>
      </c>
      <c r="DJ148" s="6"/>
      <c r="EB148" s="6"/>
    </row>
    <row r="149" spans="1:133" x14ac:dyDescent="0.3">
      <c r="A149" s="4">
        <v>36</v>
      </c>
      <c r="B149" s="3">
        <v>1.5119</v>
      </c>
      <c r="C149" s="3">
        <v>1.3965666666666667</v>
      </c>
      <c r="D149" s="3">
        <v>1.3711666666666666</v>
      </c>
      <c r="E149" s="3">
        <v>1.4339000000000002</v>
      </c>
      <c r="F149" s="3">
        <v>1.3558666666666668</v>
      </c>
      <c r="G149" s="3">
        <v>1.3655999999999999</v>
      </c>
      <c r="H149" s="3">
        <f t="shared" si="360"/>
        <v>1.4058333333333335</v>
      </c>
      <c r="I149" s="3">
        <f t="shared" si="333"/>
        <v>5.9060838689157374E-2</v>
      </c>
      <c r="J149" s="3">
        <v>0.91979999999999995</v>
      </c>
      <c r="K149" s="3">
        <v>0.73103333333333331</v>
      </c>
      <c r="L149" s="3">
        <v>0.81903333333333339</v>
      </c>
      <c r="M149" s="3">
        <v>0.80846666666666656</v>
      </c>
      <c r="N149" s="3">
        <v>0.84756666666666669</v>
      </c>
      <c r="O149" s="3">
        <v>0.8423666666666666</v>
      </c>
      <c r="P149" s="3">
        <f t="shared" si="361"/>
        <v>0.82804444444444447</v>
      </c>
      <c r="Q149" s="3">
        <f t="shared" si="335"/>
        <v>6.1450745105930758E-2</v>
      </c>
      <c r="R149" s="3">
        <v>1.5343</v>
      </c>
      <c r="S149" s="3">
        <v>1.5073666666666667</v>
      </c>
      <c r="T149" s="3">
        <v>1.4930000000000001</v>
      </c>
      <c r="U149" s="3">
        <v>1.554</v>
      </c>
      <c r="V149" s="3">
        <v>1.5408000000000002</v>
      </c>
      <c r="W149" s="3">
        <v>1.5336999999999998</v>
      </c>
      <c r="X149" s="3">
        <f t="shared" si="362"/>
        <v>1.5271944444444445</v>
      </c>
      <c r="Y149" s="3">
        <f t="shared" si="337"/>
        <v>2.2622382394106598E-2</v>
      </c>
      <c r="Z149" s="3">
        <v>1.8942333333333332</v>
      </c>
      <c r="AA149" s="3">
        <v>1.9150999999999998</v>
      </c>
      <c r="AB149" s="3">
        <v>1.9954666666666665</v>
      </c>
      <c r="AC149" s="3">
        <v>1.8813000000000002</v>
      </c>
      <c r="AD149" s="3">
        <v>1.8032999999999999</v>
      </c>
      <c r="AE149" s="3">
        <v>1.7440333333333333</v>
      </c>
      <c r="AF149" s="3">
        <f t="shared" si="363"/>
        <v>1.872238888888889</v>
      </c>
      <c r="AG149" s="3">
        <f t="shared" si="339"/>
        <v>8.8065037624768222E-2</v>
      </c>
      <c r="AH149" s="3">
        <v>1.5004</v>
      </c>
      <c r="AI149" s="3">
        <v>1.4916</v>
      </c>
      <c r="AJ149" s="3">
        <v>1.6101000000000001</v>
      </c>
      <c r="AK149" s="3">
        <v>1.5952999999999999</v>
      </c>
      <c r="AL149" s="3">
        <v>1.5228999999999999</v>
      </c>
      <c r="AM149" s="3">
        <v>1.6512</v>
      </c>
      <c r="AN149" s="3">
        <f t="shared" si="364"/>
        <v>1.5619166666666666</v>
      </c>
      <c r="AO149" s="3">
        <f t="shared" si="341"/>
        <v>6.5815846622729615E-2</v>
      </c>
      <c r="AP149" s="3">
        <v>1.3915666666666666</v>
      </c>
      <c r="AQ149" s="3">
        <v>0.91246666666666665</v>
      </c>
      <c r="AR149" s="3">
        <v>0.9093</v>
      </c>
      <c r="AS149" s="3">
        <v>0.89526666666666666</v>
      </c>
      <c r="AT149" s="3">
        <v>1.3263333333333334</v>
      </c>
      <c r="AU149" s="3">
        <v>2.283066666666667</v>
      </c>
      <c r="AV149" s="3">
        <f t="shared" si="365"/>
        <v>1.2863333333333333</v>
      </c>
      <c r="AW149" s="3">
        <f t="shared" si="343"/>
        <v>0.53684540584583385</v>
      </c>
      <c r="AX149" s="3">
        <v>1.2960666666666667</v>
      </c>
      <c r="AY149" s="3">
        <v>1.1925666666666668</v>
      </c>
      <c r="AZ149" s="3">
        <v>1.2010666666666667</v>
      </c>
      <c r="BA149" s="3">
        <v>1.2403</v>
      </c>
      <c r="BB149" s="3">
        <v>1.2382</v>
      </c>
      <c r="BC149" s="3">
        <v>1.2826666666666668</v>
      </c>
      <c r="BD149" s="3">
        <f t="shared" si="366"/>
        <v>1.241811111111111</v>
      </c>
      <c r="BE149" s="3">
        <f t="shared" si="345"/>
        <v>4.1745156294761609E-2</v>
      </c>
      <c r="BF149" s="3">
        <v>1.3532</v>
      </c>
      <c r="BG149" s="3">
        <v>1.3856333333333335</v>
      </c>
      <c r="BH149" s="3">
        <v>1.2770999999999999</v>
      </c>
      <c r="BI149" s="3">
        <v>1.3642333333333332</v>
      </c>
      <c r="BJ149" s="3">
        <v>1.2293666666666667</v>
      </c>
      <c r="BK149" s="3">
        <v>1.2508333333333335</v>
      </c>
      <c r="BL149" s="3">
        <f t="shared" si="367"/>
        <v>1.3100611111111109</v>
      </c>
      <c r="BM149" s="3">
        <f t="shared" si="347"/>
        <v>6.5746044804287695E-2</v>
      </c>
      <c r="BN149" s="3">
        <v>1.6556999999999999</v>
      </c>
      <c r="BO149" s="3">
        <v>1.7586999999999999</v>
      </c>
      <c r="BP149" s="3">
        <v>1.7087000000000001</v>
      </c>
      <c r="BQ149" s="3">
        <v>1.6687000000000001</v>
      </c>
      <c r="BR149" s="3">
        <v>1.6829000000000001</v>
      </c>
      <c r="BS149" s="3">
        <v>1.6216999999999999</v>
      </c>
      <c r="BT149" s="3">
        <f t="shared" si="348"/>
        <v>1.6827333333333334</v>
      </c>
      <c r="BU149" s="3">
        <f t="shared" si="349"/>
        <v>4.3007815827151963E-2</v>
      </c>
      <c r="BV149" s="3">
        <v>2.1074000000000002</v>
      </c>
      <c r="BW149" s="3">
        <v>2.1105999999999998</v>
      </c>
      <c r="BX149" s="3">
        <v>2.1585000000000001</v>
      </c>
      <c r="BY149" s="3">
        <v>2.0533000000000001</v>
      </c>
      <c r="BZ149" s="3">
        <v>2.0680999999999998</v>
      </c>
      <c r="CA149" s="3">
        <v>2.0825999999999998</v>
      </c>
      <c r="CB149" s="3">
        <f t="shared" si="350"/>
        <v>2.0967499999999997</v>
      </c>
      <c r="CC149" s="3">
        <f t="shared" si="351"/>
        <v>3.4222933343982492E-2</v>
      </c>
      <c r="CD149" s="3">
        <v>0.46820000000000001</v>
      </c>
      <c r="CE149" s="3">
        <v>0.56946666666666668</v>
      </c>
      <c r="CF149" s="3">
        <v>0.61893333333333334</v>
      </c>
      <c r="CG149" s="3">
        <v>0.65696666666666681</v>
      </c>
      <c r="CH149" s="3">
        <v>0.57316666666666671</v>
      </c>
      <c r="CI149" s="3">
        <v>0.58816666666666662</v>
      </c>
      <c r="CJ149" s="3">
        <f t="shared" si="368"/>
        <v>0.57915000000000005</v>
      </c>
      <c r="CK149" s="3">
        <f t="shared" si="353"/>
        <v>6.3496326227935815E-2</v>
      </c>
      <c r="CL149" s="3">
        <v>0.46766666666666667</v>
      </c>
      <c r="CM149" s="3">
        <v>0.49</v>
      </c>
      <c r="CN149" s="3">
        <v>0.4539333333333333</v>
      </c>
      <c r="CO149" s="3">
        <v>0.48409999999999997</v>
      </c>
      <c r="CP149" s="3">
        <v>0.49936666666666668</v>
      </c>
      <c r="CQ149" s="3">
        <v>0.42026666666666673</v>
      </c>
      <c r="CR149" s="3">
        <f t="shared" si="369"/>
        <v>0.46922222222222221</v>
      </c>
      <c r="CS149" s="3">
        <f t="shared" si="355"/>
        <v>2.896400575938398E-2</v>
      </c>
      <c r="CT149" s="3">
        <v>1.212</v>
      </c>
      <c r="CU149" s="3">
        <v>1.2513666666666667</v>
      </c>
      <c r="CV149" s="3">
        <v>1.1839333333333333</v>
      </c>
      <c r="CW149" s="3">
        <v>0.39119999999999999</v>
      </c>
      <c r="CX149" s="3">
        <v>1.1811666666666667</v>
      </c>
      <c r="CY149" s="3">
        <v>1.1491333333333333</v>
      </c>
      <c r="CZ149" s="3">
        <f t="shared" si="370"/>
        <v>1.0614666666666666</v>
      </c>
      <c r="DA149" s="3">
        <f t="shared" si="357"/>
        <v>0.3301488506046264</v>
      </c>
      <c r="DB149" s="3">
        <v>1.1390999999999998</v>
      </c>
      <c r="DC149" s="3">
        <v>1.1121666666666667</v>
      </c>
      <c r="DD149" s="3">
        <v>1.123</v>
      </c>
      <c r="DE149" s="3">
        <v>1.1142666666666665</v>
      </c>
      <c r="DF149" s="3">
        <v>1.0883</v>
      </c>
      <c r="DG149" s="3">
        <v>1.0158333333333334</v>
      </c>
      <c r="DH149" s="3">
        <f t="shared" si="371"/>
        <v>1.0987777777777776</v>
      </c>
      <c r="DI149" s="3">
        <f t="shared" si="359"/>
        <v>4.3866457277446834E-2</v>
      </c>
      <c r="DJ149" s="6"/>
      <c r="EB149" s="6"/>
    </row>
    <row r="150" spans="1:133" x14ac:dyDescent="0.3">
      <c r="A150" s="4">
        <v>48</v>
      </c>
      <c r="B150" s="3">
        <v>1.5053000000000001</v>
      </c>
      <c r="C150" s="3">
        <v>1.3248333333333333</v>
      </c>
      <c r="D150" s="3">
        <v>1.0643</v>
      </c>
      <c r="E150" s="3">
        <v>1.0379</v>
      </c>
      <c r="F150" s="3">
        <v>1.1207333333333331</v>
      </c>
      <c r="G150" s="3">
        <v>1.2773666666666668</v>
      </c>
      <c r="H150" s="3">
        <f>AVERAGE(B150:G150)</f>
        <v>1.2217388888888889</v>
      </c>
      <c r="I150" s="3">
        <f t="shared" si="333"/>
        <v>0.1805079947957561</v>
      </c>
      <c r="J150" s="3">
        <v>1.7615666666666667</v>
      </c>
      <c r="K150" s="3">
        <v>1.5685333333333336</v>
      </c>
      <c r="L150" s="3">
        <v>1.3242</v>
      </c>
      <c r="M150" s="3">
        <v>1.4357</v>
      </c>
      <c r="N150" s="3">
        <v>1.3238999999999999</v>
      </c>
      <c r="O150" s="3">
        <v>0.9049666666666667</v>
      </c>
      <c r="P150" s="3">
        <f>AVERAGE(J150:O150)</f>
        <v>1.3864777777777777</v>
      </c>
      <c r="Q150" s="3">
        <f t="shared" si="335"/>
        <v>0.28841157294291681</v>
      </c>
      <c r="R150" s="3">
        <v>1.4271</v>
      </c>
      <c r="S150" s="3">
        <v>1.3800999999999999</v>
      </c>
      <c r="T150" s="3">
        <v>1.3423666666666669</v>
      </c>
      <c r="U150" s="3">
        <v>1.3760666666666665</v>
      </c>
      <c r="V150" s="3">
        <v>1.3979333333333333</v>
      </c>
      <c r="W150" s="3">
        <v>1.3509</v>
      </c>
      <c r="X150" s="3">
        <f>AVERAGE(R150:W150)</f>
        <v>1.3790777777777778</v>
      </c>
      <c r="Y150" s="3">
        <f t="shared" si="337"/>
        <v>3.1027311744237052E-2</v>
      </c>
      <c r="Z150" s="3">
        <v>1.8178333333333334</v>
      </c>
      <c r="AA150" s="3">
        <v>1.8267666666666666</v>
      </c>
      <c r="AB150" s="3">
        <v>1.9519666666666666</v>
      </c>
      <c r="AC150" s="3">
        <v>1.8032333333333332</v>
      </c>
      <c r="AD150" s="3">
        <v>1.7147666666666666</v>
      </c>
      <c r="AE150" s="3">
        <v>1.7318666666666667</v>
      </c>
      <c r="AF150" s="3">
        <f>AVERAGE(Z150:AE150)</f>
        <v>1.807738888888889</v>
      </c>
      <c r="AG150" s="3">
        <f t="shared" si="339"/>
        <v>8.4482346391727636E-2</v>
      </c>
      <c r="AH150" s="3">
        <v>1.3795999999999999</v>
      </c>
      <c r="AI150" s="3">
        <v>1.4135666666666669</v>
      </c>
      <c r="AJ150" s="3">
        <v>1.4930666666666668</v>
      </c>
      <c r="AK150" s="3">
        <v>1.4735666666666667</v>
      </c>
      <c r="AL150" s="3">
        <v>1.4174</v>
      </c>
      <c r="AM150" s="3">
        <v>1.5464666666666667</v>
      </c>
      <c r="AN150" s="3">
        <f>AVERAGE(AH150:AM150)</f>
        <v>1.4539444444444445</v>
      </c>
      <c r="AO150" s="3">
        <f t="shared" si="341"/>
        <v>6.1593667303155859E-2</v>
      </c>
      <c r="AP150" s="3">
        <v>1.7773000000000001</v>
      </c>
      <c r="AQ150" s="3">
        <v>1.7588666666666668</v>
      </c>
      <c r="AR150" s="3">
        <v>1.7479666666666667</v>
      </c>
      <c r="AS150" s="3">
        <v>1.6991000000000003</v>
      </c>
      <c r="AT150" s="3">
        <v>1.7622</v>
      </c>
      <c r="AU150" s="3">
        <v>2.4006666666666665</v>
      </c>
      <c r="AV150" s="3">
        <f>AVERAGE(AP150:AU150)</f>
        <v>1.8576833333333334</v>
      </c>
      <c r="AW150" s="3">
        <f t="shared" si="343"/>
        <v>0.26734270203866162</v>
      </c>
      <c r="AX150" s="3">
        <v>1.0760666666666667</v>
      </c>
      <c r="AY150" s="3">
        <v>1.1413</v>
      </c>
      <c r="AZ150" s="3">
        <v>1.1708333333333332</v>
      </c>
      <c r="BA150" s="3">
        <v>1.2053</v>
      </c>
      <c r="BB150" s="3">
        <v>1.1821333333333335</v>
      </c>
      <c r="BC150" s="3">
        <v>1.2416666666666667</v>
      </c>
      <c r="BD150" s="3">
        <f>AVERAGE(AX150:BC150)</f>
        <v>1.1695500000000001</v>
      </c>
      <c r="BE150" s="3">
        <f t="shared" si="345"/>
        <v>5.6878923063722719E-2</v>
      </c>
      <c r="BF150" s="3">
        <v>1.4742333333333333</v>
      </c>
      <c r="BG150" s="3">
        <v>1.5805</v>
      </c>
      <c r="BH150" s="3">
        <v>1.4891666666666667</v>
      </c>
      <c r="BI150" s="3">
        <v>1.5444000000000002</v>
      </c>
      <c r="BJ150" s="3">
        <v>1.5133333333333334</v>
      </c>
      <c r="BK150" s="3">
        <v>1.5565333333333333</v>
      </c>
      <c r="BL150" s="3">
        <f>AVERAGE(BF150:BK150)</f>
        <v>1.5263611111111111</v>
      </c>
      <c r="BM150" s="3">
        <f t="shared" si="347"/>
        <v>4.1078555728515355E-2</v>
      </c>
      <c r="BN150" s="3">
        <v>1.6846000000000001</v>
      </c>
      <c r="BO150" s="3">
        <v>1.7827</v>
      </c>
      <c r="BP150" s="3">
        <v>1.7398</v>
      </c>
      <c r="BQ150" s="3">
        <v>1.6974</v>
      </c>
      <c r="BR150" s="3">
        <v>1.716</v>
      </c>
      <c r="BS150" s="3">
        <v>1.7364999999999999</v>
      </c>
      <c r="BT150" s="3">
        <f t="shared" si="348"/>
        <v>1.7261666666666666</v>
      </c>
      <c r="BU150" s="3">
        <f t="shared" si="349"/>
        <v>3.2008679378499091E-2</v>
      </c>
      <c r="BV150" s="3">
        <v>2.1436999999999999</v>
      </c>
      <c r="BW150" s="3">
        <v>2.1375000000000002</v>
      </c>
      <c r="BX150" s="3">
        <v>2.1863999999999999</v>
      </c>
      <c r="BY150" s="3">
        <v>2.0754000000000001</v>
      </c>
      <c r="BZ150" s="3">
        <v>2.0897000000000001</v>
      </c>
      <c r="CA150" s="3">
        <v>2.0992000000000002</v>
      </c>
      <c r="CB150" s="3">
        <f t="shared" si="350"/>
        <v>2.1219833333333331</v>
      </c>
      <c r="CC150" s="3">
        <f t="shared" si="351"/>
        <v>3.7844392656714007E-2</v>
      </c>
      <c r="CD150" s="3">
        <v>0.44369999999999998</v>
      </c>
      <c r="CE150" s="3">
        <v>0.54336666666666666</v>
      </c>
      <c r="CF150" s="3">
        <v>0.59220000000000006</v>
      </c>
      <c r="CG150" s="3">
        <v>0.63390000000000002</v>
      </c>
      <c r="CH150" s="3">
        <v>0.55296666666666672</v>
      </c>
      <c r="CI150" s="3">
        <v>0.5709333333333334</v>
      </c>
      <c r="CJ150" s="3">
        <f>AVERAGE(CD150:CI150)</f>
        <v>0.55617777777777788</v>
      </c>
      <c r="CK150" s="3">
        <f t="shared" si="353"/>
        <v>6.3846310836314382E-2</v>
      </c>
      <c r="CL150" s="3">
        <v>0.45626666666666665</v>
      </c>
      <c r="CM150" s="3">
        <v>0.47859999999999997</v>
      </c>
      <c r="CN150" s="3">
        <v>0.44456666666666661</v>
      </c>
      <c r="CO150" s="3">
        <v>0.4801333333333333</v>
      </c>
      <c r="CP150" s="3">
        <v>0.48150000000000004</v>
      </c>
      <c r="CQ150" s="3">
        <v>0.36179999999999995</v>
      </c>
      <c r="CR150" s="3">
        <f>AVERAGE(CL150:CQ150)</f>
        <v>0.45047777777777775</v>
      </c>
      <c r="CS150" s="3">
        <f t="shared" si="355"/>
        <v>4.596714124321933E-2</v>
      </c>
      <c r="CT150" s="3">
        <v>1.2003000000000001</v>
      </c>
      <c r="CU150" s="3">
        <v>1.1504666666666667</v>
      </c>
      <c r="CV150" s="3">
        <v>1.0995666666666668</v>
      </c>
      <c r="CW150" s="3">
        <v>0.38660000000000005</v>
      </c>
      <c r="CX150" s="3">
        <v>1.1352</v>
      </c>
      <c r="CY150" s="3">
        <v>1.0689</v>
      </c>
      <c r="CZ150" s="3">
        <f>AVERAGE(CT150:CY150)</f>
        <v>1.0068388888888891</v>
      </c>
      <c r="DA150" s="3">
        <f t="shared" si="357"/>
        <v>0.30714134091049383</v>
      </c>
      <c r="DB150" s="3">
        <v>1.0709333333333333</v>
      </c>
      <c r="DC150" s="3">
        <v>1.0006000000000002</v>
      </c>
      <c r="DD150" s="3">
        <v>1.0246333333333333</v>
      </c>
      <c r="DE150" s="3">
        <v>1.0047333333333333</v>
      </c>
      <c r="DF150" s="3">
        <v>0.96473333333333333</v>
      </c>
      <c r="DG150" s="3">
        <v>1.0119333333333334</v>
      </c>
      <c r="DH150" s="3">
        <f>AVERAGE(DB150:DG150)</f>
        <v>1.0129277777777779</v>
      </c>
      <c r="DI150" s="3">
        <f t="shared" si="359"/>
        <v>3.4769184419327172E-2</v>
      </c>
      <c r="DJ150" s="6"/>
      <c r="EB150" s="4"/>
    </row>
    <row r="153" spans="1:133" x14ac:dyDescent="0.3">
      <c r="A153" s="1" t="s">
        <v>0</v>
      </c>
      <c r="B153" s="5" t="s">
        <v>25</v>
      </c>
    </row>
    <row r="154" spans="1:133" x14ac:dyDescent="0.3">
      <c r="A154" s="1" t="s">
        <v>18</v>
      </c>
      <c r="EC154" s="5"/>
    </row>
    <row r="155" spans="1:133" x14ac:dyDescent="0.3">
      <c r="A155" s="4" t="s">
        <v>1</v>
      </c>
      <c r="B155" s="7" t="s">
        <v>14</v>
      </c>
      <c r="C155" s="7" t="s">
        <v>14</v>
      </c>
      <c r="D155" s="7" t="s">
        <v>14</v>
      </c>
      <c r="E155" s="7" t="s">
        <v>14</v>
      </c>
      <c r="F155" s="7" t="s">
        <v>14</v>
      </c>
      <c r="G155" s="7" t="s">
        <v>14</v>
      </c>
      <c r="H155" s="7" t="s">
        <v>14</v>
      </c>
      <c r="I155" s="7" t="s">
        <v>14</v>
      </c>
      <c r="J155" s="7" t="s">
        <v>14</v>
      </c>
      <c r="K155" s="7" t="s">
        <v>14</v>
      </c>
      <c r="L155" s="7" t="s">
        <v>14</v>
      </c>
      <c r="M155" s="7" t="s">
        <v>14</v>
      </c>
      <c r="N155" s="7" t="s">
        <v>14</v>
      </c>
      <c r="O155" s="7" t="s">
        <v>14</v>
      </c>
      <c r="P155" s="7" t="s">
        <v>14</v>
      </c>
      <c r="Q155" s="7" t="s">
        <v>14</v>
      </c>
      <c r="R155" s="7" t="s">
        <v>16</v>
      </c>
      <c r="S155" s="7" t="s">
        <v>16</v>
      </c>
      <c r="T155" s="7" t="s">
        <v>16</v>
      </c>
      <c r="U155" s="7" t="s">
        <v>16</v>
      </c>
      <c r="V155" s="7" t="s">
        <v>16</v>
      </c>
      <c r="W155" s="7" t="s">
        <v>16</v>
      </c>
      <c r="X155" s="7" t="s">
        <v>16</v>
      </c>
      <c r="Y155" s="7" t="s">
        <v>16</v>
      </c>
      <c r="Z155" s="7" t="s">
        <v>16</v>
      </c>
      <c r="AA155" s="7" t="s">
        <v>16</v>
      </c>
      <c r="AB155" s="7" t="s">
        <v>16</v>
      </c>
      <c r="AC155" s="7" t="s">
        <v>16</v>
      </c>
      <c r="AD155" s="7" t="s">
        <v>16</v>
      </c>
      <c r="AE155" s="7" t="s">
        <v>16</v>
      </c>
      <c r="AF155" s="7" t="s">
        <v>16</v>
      </c>
      <c r="AG155" s="7" t="s">
        <v>16</v>
      </c>
      <c r="AH155" s="7" t="s">
        <v>2</v>
      </c>
      <c r="AI155" s="7" t="s">
        <v>2</v>
      </c>
      <c r="AJ155" s="7" t="s">
        <v>2</v>
      </c>
      <c r="AK155" s="7" t="s">
        <v>2</v>
      </c>
      <c r="AL155" s="7" t="s">
        <v>2</v>
      </c>
      <c r="AM155" s="7" t="s">
        <v>2</v>
      </c>
      <c r="AN155" s="7" t="s">
        <v>2</v>
      </c>
      <c r="AO155" s="7" t="s">
        <v>2</v>
      </c>
      <c r="AP155" s="7" t="s">
        <v>2</v>
      </c>
      <c r="AQ155" s="7" t="s">
        <v>2</v>
      </c>
      <c r="AR155" s="7" t="s">
        <v>2</v>
      </c>
      <c r="AS155" s="7" t="s">
        <v>2</v>
      </c>
      <c r="AT155" s="7" t="s">
        <v>2</v>
      </c>
      <c r="AU155" s="7" t="s">
        <v>2</v>
      </c>
      <c r="AV155" s="7" t="s">
        <v>2</v>
      </c>
      <c r="AW155" s="7" t="s">
        <v>2</v>
      </c>
      <c r="AX155" s="7" t="s">
        <v>17</v>
      </c>
      <c r="AY155" s="7" t="s">
        <v>17</v>
      </c>
      <c r="AZ155" s="7" t="s">
        <v>17</v>
      </c>
      <c r="BA155" s="7" t="s">
        <v>17</v>
      </c>
      <c r="BB155" s="7" t="s">
        <v>17</v>
      </c>
      <c r="BC155" s="7" t="s">
        <v>17</v>
      </c>
      <c r="BD155" s="7" t="s">
        <v>17</v>
      </c>
      <c r="BE155" s="7" t="s">
        <v>17</v>
      </c>
      <c r="BF155" s="7" t="s">
        <v>17</v>
      </c>
      <c r="BG155" s="7" t="s">
        <v>17</v>
      </c>
      <c r="BH155" s="7" t="s">
        <v>17</v>
      </c>
      <c r="BI155" s="7" t="s">
        <v>17</v>
      </c>
      <c r="BJ155" s="7" t="s">
        <v>17</v>
      </c>
      <c r="BK155" s="7" t="s">
        <v>17</v>
      </c>
      <c r="BL155" s="7" t="s">
        <v>17</v>
      </c>
      <c r="BM155" s="7" t="s">
        <v>17</v>
      </c>
      <c r="BN155" s="7" t="s">
        <v>20</v>
      </c>
      <c r="BO155" s="7" t="s">
        <v>20</v>
      </c>
      <c r="BP155" s="7" t="s">
        <v>20</v>
      </c>
      <c r="BQ155" s="7" t="s">
        <v>20</v>
      </c>
      <c r="BR155" s="7" t="s">
        <v>20</v>
      </c>
      <c r="BS155" s="7" t="s">
        <v>20</v>
      </c>
      <c r="BT155" s="7" t="s">
        <v>20</v>
      </c>
      <c r="BU155" s="7" t="s">
        <v>20</v>
      </c>
      <c r="BV155" s="7" t="s">
        <v>20</v>
      </c>
      <c r="BW155" s="7" t="s">
        <v>20</v>
      </c>
      <c r="BX155" s="7" t="s">
        <v>20</v>
      </c>
      <c r="BY155" s="7" t="s">
        <v>20</v>
      </c>
      <c r="BZ155" s="7" t="s">
        <v>20</v>
      </c>
      <c r="CA155" s="7" t="s">
        <v>20</v>
      </c>
      <c r="CB155" s="7" t="s">
        <v>20</v>
      </c>
      <c r="CC155" s="7" t="s">
        <v>20</v>
      </c>
      <c r="CD155" s="3" t="s">
        <v>3</v>
      </c>
      <c r="CE155" s="3" t="s">
        <v>3</v>
      </c>
      <c r="CF155" s="3" t="s">
        <v>3</v>
      </c>
      <c r="CG155" s="3" t="s">
        <v>3</v>
      </c>
      <c r="CH155" s="3" t="s">
        <v>3</v>
      </c>
      <c r="CI155" s="3" t="s">
        <v>3</v>
      </c>
      <c r="CJ155" s="3" t="s">
        <v>8</v>
      </c>
      <c r="CK155" s="3" t="s">
        <v>8</v>
      </c>
      <c r="CL155" s="3" t="s">
        <v>3</v>
      </c>
      <c r="CM155" s="3" t="s">
        <v>3</v>
      </c>
      <c r="CN155" s="3" t="s">
        <v>3</v>
      </c>
      <c r="CO155" s="3" t="s">
        <v>3</v>
      </c>
      <c r="CP155" s="3" t="s">
        <v>3</v>
      </c>
      <c r="CQ155" s="3" t="s">
        <v>3</v>
      </c>
      <c r="CR155" s="3" t="s">
        <v>9</v>
      </c>
      <c r="CS155" s="3" t="s">
        <v>9</v>
      </c>
      <c r="CT155" s="3" t="s">
        <v>4</v>
      </c>
      <c r="CU155" s="3" t="s">
        <v>4</v>
      </c>
      <c r="CV155" s="3" t="s">
        <v>4</v>
      </c>
      <c r="CW155" s="3" t="s">
        <v>4</v>
      </c>
      <c r="CX155" s="3" t="s">
        <v>4</v>
      </c>
      <c r="CY155" s="3" t="s">
        <v>4</v>
      </c>
      <c r="CZ155" s="3" t="s">
        <v>10</v>
      </c>
      <c r="DA155" s="3" t="s">
        <v>10</v>
      </c>
      <c r="DB155" s="3" t="s">
        <v>4</v>
      </c>
      <c r="DC155" s="3" t="s">
        <v>4</v>
      </c>
      <c r="DD155" s="3" t="s">
        <v>4</v>
      </c>
      <c r="DE155" s="3" t="s">
        <v>4</v>
      </c>
      <c r="DF155" s="3" t="s">
        <v>4</v>
      </c>
      <c r="DG155" s="3" t="s">
        <v>4</v>
      </c>
      <c r="DH155" s="3" t="s">
        <v>11</v>
      </c>
      <c r="DI155" s="3" t="s">
        <v>11</v>
      </c>
    </row>
    <row r="156" spans="1:133" x14ac:dyDescent="0.3">
      <c r="A156" s="4" t="s">
        <v>6</v>
      </c>
      <c r="B156" s="3" t="s">
        <v>15</v>
      </c>
      <c r="C156" s="3" t="s">
        <v>15</v>
      </c>
      <c r="D156" s="3" t="s">
        <v>15</v>
      </c>
      <c r="E156" s="3" t="s">
        <v>15</v>
      </c>
      <c r="F156" s="3" t="s">
        <v>15</v>
      </c>
      <c r="G156" s="3" t="s">
        <v>15</v>
      </c>
      <c r="H156" s="8" t="s">
        <v>5</v>
      </c>
      <c r="I156" s="8" t="s">
        <v>19</v>
      </c>
      <c r="J156" s="3" t="s">
        <v>7</v>
      </c>
      <c r="K156" s="3" t="s">
        <v>7</v>
      </c>
      <c r="L156" s="3" t="s">
        <v>7</v>
      </c>
      <c r="M156" s="3" t="s">
        <v>7</v>
      </c>
      <c r="N156" s="3" t="s">
        <v>7</v>
      </c>
      <c r="O156" s="3" t="s">
        <v>7</v>
      </c>
      <c r="P156" s="8" t="s">
        <v>5</v>
      </c>
      <c r="Q156" s="8" t="s">
        <v>19</v>
      </c>
      <c r="R156" s="3" t="s">
        <v>15</v>
      </c>
      <c r="S156" s="3" t="s">
        <v>15</v>
      </c>
      <c r="T156" s="3" t="s">
        <v>15</v>
      </c>
      <c r="U156" s="3" t="s">
        <v>15</v>
      </c>
      <c r="V156" s="3" t="s">
        <v>15</v>
      </c>
      <c r="W156" s="3" t="s">
        <v>15</v>
      </c>
      <c r="X156" s="8" t="s">
        <v>5</v>
      </c>
      <c r="Y156" s="8" t="s">
        <v>19</v>
      </c>
      <c r="Z156" s="3" t="s">
        <v>7</v>
      </c>
      <c r="AA156" s="3" t="s">
        <v>7</v>
      </c>
      <c r="AB156" s="3" t="s">
        <v>7</v>
      </c>
      <c r="AC156" s="3" t="s">
        <v>7</v>
      </c>
      <c r="AD156" s="3" t="s">
        <v>7</v>
      </c>
      <c r="AE156" s="3" t="s">
        <v>7</v>
      </c>
      <c r="AF156" s="8" t="s">
        <v>5</v>
      </c>
      <c r="AG156" s="8" t="s">
        <v>19</v>
      </c>
      <c r="AH156" s="3" t="s">
        <v>15</v>
      </c>
      <c r="AI156" s="3" t="s">
        <v>15</v>
      </c>
      <c r="AJ156" s="3" t="s">
        <v>15</v>
      </c>
      <c r="AK156" s="3" t="s">
        <v>15</v>
      </c>
      <c r="AL156" s="3" t="s">
        <v>15</v>
      </c>
      <c r="AM156" s="3" t="s">
        <v>15</v>
      </c>
      <c r="AN156" s="8" t="s">
        <v>5</v>
      </c>
      <c r="AO156" s="8" t="s">
        <v>19</v>
      </c>
      <c r="AP156" s="3" t="s">
        <v>7</v>
      </c>
      <c r="AQ156" s="3" t="s">
        <v>7</v>
      </c>
      <c r="AR156" s="3" t="s">
        <v>7</v>
      </c>
      <c r="AS156" s="3" t="s">
        <v>7</v>
      </c>
      <c r="AT156" s="3" t="s">
        <v>7</v>
      </c>
      <c r="AU156" s="3" t="s">
        <v>7</v>
      </c>
      <c r="AV156" s="8" t="s">
        <v>5</v>
      </c>
      <c r="AW156" s="8" t="s">
        <v>19</v>
      </c>
      <c r="AX156" s="3" t="s">
        <v>15</v>
      </c>
      <c r="AY156" s="3" t="s">
        <v>15</v>
      </c>
      <c r="AZ156" s="3" t="s">
        <v>15</v>
      </c>
      <c r="BA156" s="3" t="s">
        <v>15</v>
      </c>
      <c r="BB156" s="3" t="s">
        <v>15</v>
      </c>
      <c r="BC156" s="3" t="s">
        <v>15</v>
      </c>
      <c r="BD156" s="8" t="s">
        <v>5</v>
      </c>
      <c r="BE156" s="8" t="s">
        <v>19</v>
      </c>
      <c r="BF156" s="3" t="s">
        <v>7</v>
      </c>
      <c r="BG156" s="3" t="s">
        <v>7</v>
      </c>
      <c r="BH156" s="3" t="s">
        <v>7</v>
      </c>
      <c r="BI156" s="3" t="s">
        <v>7</v>
      </c>
      <c r="BJ156" s="3" t="s">
        <v>7</v>
      </c>
      <c r="BK156" s="3" t="s">
        <v>7</v>
      </c>
      <c r="BL156" s="8" t="s">
        <v>5</v>
      </c>
      <c r="BM156" s="8" t="s">
        <v>19</v>
      </c>
      <c r="BN156" s="3" t="s">
        <v>15</v>
      </c>
      <c r="BO156" s="3" t="s">
        <v>15</v>
      </c>
      <c r="BP156" s="3" t="s">
        <v>15</v>
      </c>
      <c r="BQ156" s="3" t="s">
        <v>15</v>
      </c>
      <c r="BR156" s="3" t="s">
        <v>15</v>
      </c>
      <c r="BS156" s="3" t="s">
        <v>15</v>
      </c>
      <c r="BT156" s="3" t="s">
        <v>5</v>
      </c>
      <c r="BU156" s="3" t="s">
        <v>19</v>
      </c>
      <c r="BV156" s="3" t="s">
        <v>7</v>
      </c>
      <c r="BW156" s="3" t="s">
        <v>7</v>
      </c>
      <c r="BX156" s="3" t="s">
        <v>7</v>
      </c>
      <c r="BY156" s="3" t="s">
        <v>7</v>
      </c>
      <c r="BZ156" s="3" t="s">
        <v>7</v>
      </c>
      <c r="CA156" s="3" t="s">
        <v>7</v>
      </c>
      <c r="CB156" s="3" t="s">
        <v>5</v>
      </c>
      <c r="CC156" s="3" t="s">
        <v>19</v>
      </c>
      <c r="CD156" s="3" t="s">
        <v>8</v>
      </c>
      <c r="CE156" s="3" t="s">
        <v>8</v>
      </c>
      <c r="CF156" s="3" t="s">
        <v>8</v>
      </c>
      <c r="CG156" s="3" t="s">
        <v>8</v>
      </c>
      <c r="CH156" s="3" t="s">
        <v>8</v>
      </c>
      <c r="CI156" s="3" t="s">
        <v>8</v>
      </c>
      <c r="CJ156" s="8" t="s">
        <v>5</v>
      </c>
      <c r="CK156" s="8" t="s">
        <v>19</v>
      </c>
      <c r="CL156" s="3" t="s">
        <v>9</v>
      </c>
      <c r="CM156" s="3" t="s">
        <v>9</v>
      </c>
      <c r="CN156" s="3" t="s">
        <v>9</v>
      </c>
      <c r="CO156" s="3" t="s">
        <v>9</v>
      </c>
      <c r="CP156" s="3" t="s">
        <v>9</v>
      </c>
      <c r="CQ156" s="3" t="s">
        <v>9</v>
      </c>
      <c r="CR156" s="8" t="s">
        <v>5</v>
      </c>
      <c r="CS156" s="8" t="s">
        <v>19</v>
      </c>
      <c r="CT156" s="3" t="s">
        <v>10</v>
      </c>
      <c r="CU156" s="3" t="s">
        <v>10</v>
      </c>
      <c r="CV156" s="3" t="s">
        <v>10</v>
      </c>
      <c r="CW156" s="3" t="s">
        <v>10</v>
      </c>
      <c r="CX156" s="3" t="s">
        <v>10</v>
      </c>
      <c r="CY156" s="3" t="s">
        <v>10</v>
      </c>
      <c r="CZ156" s="8" t="s">
        <v>5</v>
      </c>
      <c r="DA156" s="8" t="s">
        <v>19</v>
      </c>
      <c r="DB156" s="3" t="s">
        <v>11</v>
      </c>
      <c r="DC156" s="3" t="s">
        <v>11</v>
      </c>
      <c r="DD156" s="3" t="s">
        <v>11</v>
      </c>
      <c r="DE156" s="3" t="s">
        <v>11</v>
      </c>
      <c r="DF156" s="3" t="s">
        <v>11</v>
      </c>
      <c r="DG156" s="3" t="s">
        <v>11</v>
      </c>
      <c r="DH156" s="8" t="s">
        <v>5</v>
      </c>
      <c r="DI156" s="8" t="s">
        <v>19</v>
      </c>
      <c r="DZ156" s="4"/>
    </row>
    <row r="157" spans="1:133" x14ac:dyDescent="0.3">
      <c r="A157" s="4">
        <v>0</v>
      </c>
      <c r="B157" s="3">
        <v>0.3012333333333333</v>
      </c>
      <c r="C157" s="3">
        <v>0.48836666666666667</v>
      </c>
      <c r="D157" s="3">
        <v>0.31526666666666664</v>
      </c>
      <c r="E157" s="3">
        <v>0.50673333333333337</v>
      </c>
      <c r="F157" s="3">
        <v>0.47903333333333337</v>
      </c>
      <c r="G157" s="3">
        <v>0.41673333333333334</v>
      </c>
      <c r="H157" s="3">
        <f>AVERAGE(B157:G157)</f>
        <v>0.4178944444444444</v>
      </c>
      <c r="I157" s="3">
        <f>STDEV(B157:G157)</f>
        <v>9.0266571680567259E-2</v>
      </c>
      <c r="J157" s="3">
        <v>0.54683333333333328</v>
      </c>
      <c r="K157" s="3">
        <v>0.52473333333333338</v>
      </c>
      <c r="L157" s="3">
        <v>0.46160000000000001</v>
      </c>
      <c r="M157" s="3">
        <v>0.67393333333333327</v>
      </c>
      <c r="N157" s="3">
        <v>0.40316666666666667</v>
      </c>
      <c r="O157" s="3">
        <v>0.33476666666666666</v>
      </c>
      <c r="P157" s="3">
        <f>AVERAGE(J157:O157)</f>
        <v>0.49083888888888882</v>
      </c>
      <c r="Q157" s="3">
        <f>STDEV(J157:O157)</f>
        <v>0.11891817058926017</v>
      </c>
      <c r="R157" s="3">
        <v>0.51533333333333331</v>
      </c>
      <c r="S157" s="3">
        <v>0.46966666666666662</v>
      </c>
      <c r="T157" s="3">
        <v>0.46656666666666663</v>
      </c>
      <c r="U157" s="3">
        <v>0.5242</v>
      </c>
      <c r="V157" s="3">
        <v>0.61699999999999999</v>
      </c>
      <c r="W157" s="3">
        <v>0.69033333333333335</v>
      </c>
      <c r="X157" s="3">
        <f>AVERAGE(R157:W157)</f>
        <v>0.54718333333333324</v>
      </c>
      <c r="Y157" s="3">
        <f>STDEV(R157:W157)</f>
        <v>8.8788316924144253E-2</v>
      </c>
      <c r="Z157" s="3">
        <v>0.89500000000000002</v>
      </c>
      <c r="AA157" s="3">
        <v>0.65676666666666661</v>
      </c>
      <c r="AB157" s="3">
        <v>0.59710000000000008</v>
      </c>
      <c r="AC157" s="3">
        <v>0.53213333333333335</v>
      </c>
      <c r="AD157" s="3">
        <v>0.57799999999999996</v>
      </c>
      <c r="AE157" s="3">
        <v>0.46910000000000002</v>
      </c>
      <c r="AF157" s="3">
        <f>AVERAGE(Z157:AE157)</f>
        <v>0.62134999999999996</v>
      </c>
      <c r="AG157" s="3">
        <f>STDEV(Z157:AE157)</f>
        <v>0.14815237013891422</v>
      </c>
      <c r="AH157" s="3">
        <v>0.60433333333333339</v>
      </c>
      <c r="AI157" s="3">
        <v>0.66496666666666659</v>
      </c>
      <c r="AJ157" s="3">
        <v>0.48849999999999999</v>
      </c>
      <c r="AK157" s="3">
        <v>0.49476666666666663</v>
      </c>
      <c r="AL157" s="3">
        <v>0.55469999999999997</v>
      </c>
      <c r="AM157" s="3">
        <v>0.58053333333333335</v>
      </c>
      <c r="AN157" s="3">
        <f>AVERAGE(AH157:AM157)</f>
        <v>0.56463333333333332</v>
      </c>
      <c r="AO157" s="3">
        <f>STDEV(AH157:AM157)</f>
        <v>6.733793053613174E-2</v>
      </c>
      <c r="AP157" s="3">
        <v>1.0684</v>
      </c>
      <c r="AQ157" s="3">
        <v>1.0107666666666668</v>
      </c>
      <c r="AR157" s="3">
        <v>1.2011000000000001</v>
      </c>
      <c r="AS157" s="3">
        <v>1.0067333333333333</v>
      </c>
      <c r="AT157" s="3">
        <v>0.9805666666666667</v>
      </c>
      <c r="AU157" s="3">
        <v>0.53606666666666669</v>
      </c>
      <c r="AV157" s="3">
        <f>AVERAGE(AP157:AU157)</f>
        <v>0.9672722222222222</v>
      </c>
      <c r="AW157" s="3">
        <f>STDEV(AP157:AU157)</f>
        <v>0.22559529094441741</v>
      </c>
      <c r="AX157" s="3">
        <v>0.27383333333333332</v>
      </c>
      <c r="AY157" s="3">
        <v>0.25790000000000002</v>
      </c>
      <c r="AZ157" s="3">
        <v>0.29743333333333338</v>
      </c>
      <c r="BA157" s="3">
        <v>0.30419999999999997</v>
      </c>
      <c r="BB157" s="3">
        <v>0.40193333333333331</v>
      </c>
      <c r="BC157" s="3">
        <v>0.44930000000000003</v>
      </c>
      <c r="BD157" s="3">
        <f>AVERAGE(AX157:BC157)</f>
        <v>0.33076666666666671</v>
      </c>
      <c r="BE157" s="3">
        <f>STDEV(AX157:BC157)</f>
        <v>7.6788931494063475E-2</v>
      </c>
      <c r="BF157" s="3">
        <v>0.32680000000000003</v>
      </c>
      <c r="BG157" s="3">
        <v>0.37763333333333332</v>
      </c>
      <c r="BH157" s="3">
        <v>0.44766666666666666</v>
      </c>
      <c r="BI157" s="3">
        <v>0.31130000000000002</v>
      </c>
      <c r="BJ157" s="3">
        <v>0.33956666666666674</v>
      </c>
      <c r="BK157" s="3">
        <v>0.36749999999999999</v>
      </c>
      <c r="BL157" s="3">
        <f>AVERAGE(BF157:BK157)</f>
        <v>0.36174444444444448</v>
      </c>
      <c r="BM157" s="3">
        <f>STDEV(BF157:BK157)</f>
        <v>4.8838143866206149E-2</v>
      </c>
      <c r="BN157" s="3">
        <v>0.1288</v>
      </c>
      <c r="BO157" s="3">
        <v>0.1918</v>
      </c>
      <c r="BP157" s="3">
        <v>0.14560000000000001</v>
      </c>
      <c r="BQ157" s="3">
        <v>0.18310000000000001</v>
      </c>
      <c r="BR157" s="3">
        <v>0.17460000000000001</v>
      </c>
      <c r="BS157" s="3">
        <v>0.16300000000000001</v>
      </c>
      <c r="BT157" s="3">
        <f>AVERAGE(BN157:BS157)</f>
        <v>0.16448333333333334</v>
      </c>
      <c r="BU157" s="3">
        <f>STDEV(BN157:BT157)</f>
        <v>2.1707173673440043E-2</v>
      </c>
      <c r="BV157" s="3">
        <v>0.20549999999999999</v>
      </c>
      <c r="BW157" s="3">
        <v>0.2175</v>
      </c>
      <c r="BX157" s="3">
        <v>0.20380000000000001</v>
      </c>
      <c r="BY157" s="3">
        <v>0.1857</v>
      </c>
      <c r="BZ157" s="3">
        <v>0.20599999999999999</v>
      </c>
      <c r="CA157" s="3">
        <v>0.1653</v>
      </c>
      <c r="CB157" s="3">
        <f>AVERAGE(BV157:CA157)</f>
        <v>0.1973</v>
      </c>
      <c r="CC157" s="3">
        <f>STDEV(BV157:CB157)</f>
        <v>1.7086934579769807E-2</v>
      </c>
      <c r="CD157" s="3">
        <v>0.17266666666666666</v>
      </c>
      <c r="CE157" s="3">
        <v>0.16006666666666669</v>
      </c>
      <c r="CF157" s="3">
        <v>0.21970000000000001</v>
      </c>
      <c r="CG157" s="3">
        <v>0.20633333333333334</v>
      </c>
      <c r="CH157" s="3">
        <v>0.17706666666666668</v>
      </c>
      <c r="CI157" s="3">
        <v>0.18709999999999996</v>
      </c>
      <c r="CJ157" s="3">
        <f>AVERAGE(CD157:CI157)</f>
        <v>0.18715555555555555</v>
      </c>
      <c r="CK157" s="3">
        <f>STDEV(CD157:CI157)</f>
        <v>2.2237142768766729E-2</v>
      </c>
      <c r="CL157" s="3">
        <v>0.20773333333333333</v>
      </c>
      <c r="CM157" s="3">
        <v>0.29453333333333337</v>
      </c>
      <c r="CN157" s="3">
        <v>0.3004</v>
      </c>
      <c r="CO157" s="3">
        <v>0.26166666666666666</v>
      </c>
      <c r="CP157" s="3">
        <v>0.19516666666666668</v>
      </c>
      <c r="CQ157" s="3">
        <v>0.17826666666666666</v>
      </c>
      <c r="CR157" s="3">
        <f>AVERAGE(CL157:CQ157)</f>
        <v>0.23962777777777777</v>
      </c>
      <c r="CS157" s="3">
        <f>STDEV(CL157:CQ157)</f>
        <v>5.2825803529322E-2</v>
      </c>
      <c r="CT157" s="3">
        <v>0.21516666666666664</v>
      </c>
      <c r="CU157" s="3">
        <v>0.27403333333333335</v>
      </c>
      <c r="CV157" s="3">
        <v>0.26193333333333335</v>
      </c>
      <c r="CW157" s="3">
        <v>0.29603333333333332</v>
      </c>
      <c r="CX157" s="3">
        <v>0.24609999999999999</v>
      </c>
      <c r="CY157" s="3">
        <v>0.27723333333333333</v>
      </c>
      <c r="CZ157" s="3">
        <f>AVERAGE(CT157:CY157)</f>
        <v>0.26174999999999998</v>
      </c>
      <c r="DA157" s="3">
        <f>STDEV(CT157:CY157)</f>
        <v>2.8216746406660321E-2</v>
      </c>
      <c r="DB157" s="3">
        <v>0.2508333333333333</v>
      </c>
      <c r="DC157" s="3">
        <v>0.28023333333333333</v>
      </c>
      <c r="DD157" s="3">
        <v>0.2208</v>
      </c>
      <c r="DE157" s="3">
        <v>0.22283333333333336</v>
      </c>
      <c r="DF157" s="3">
        <v>0.22409999999999999</v>
      </c>
      <c r="DG157" s="3">
        <v>0.20203333333333331</v>
      </c>
      <c r="DH157" s="3">
        <f>AVERAGE(DB157:DG157)</f>
        <v>0.23347222222222219</v>
      </c>
      <c r="DI157" s="3">
        <f>STDEV(DB157:DG157)</f>
        <v>2.7705678653114563E-2</v>
      </c>
      <c r="DJ157" s="4"/>
      <c r="EB157" s="4"/>
    </row>
    <row r="158" spans="1:133" x14ac:dyDescent="0.3">
      <c r="A158" s="4">
        <v>1</v>
      </c>
      <c r="B158" s="3">
        <v>0.49646666666666667</v>
      </c>
      <c r="C158" s="3">
        <v>0.59533333333333338</v>
      </c>
      <c r="D158" s="3">
        <v>0.42300000000000004</v>
      </c>
      <c r="E158" s="3">
        <v>0.60196666666666665</v>
      </c>
      <c r="F158" s="3">
        <v>0.54680000000000006</v>
      </c>
      <c r="G158" s="3">
        <v>0.5053333333333333</v>
      </c>
      <c r="H158" s="3">
        <f t="shared" ref="H158:H163" si="372">AVERAGE(B158:G158)</f>
        <v>0.52815000000000001</v>
      </c>
      <c r="I158" s="3">
        <f t="shared" ref="I158:I167" si="373">STDEV(B158:G158)</f>
        <v>6.7662810234934853E-2</v>
      </c>
      <c r="J158" s="3">
        <v>0.59926666666666673</v>
      </c>
      <c r="K158" s="3">
        <v>0.59176666666666666</v>
      </c>
      <c r="L158" s="3">
        <v>0.54419999999999991</v>
      </c>
      <c r="M158" s="3">
        <v>0.75553333333333328</v>
      </c>
      <c r="N158" s="3">
        <v>0.48846666666666666</v>
      </c>
      <c r="O158" s="3">
        <v>0.43546666666666667</v>
      </c>
      <c r="P158" s="3">
        <f t="shared" ref="P158:P163" si="374">AVERAGE(J158:O158)</f>
        <v>0.5691166666666666</v>
      </c>
      <c r="Q158" s="3">
        <f t="shared" ref="Q158:Q167" si="375">STDEV(J158:O158)</f>
        <v>0.11059909935337549</v>
      </c>
      <c r="R158" s="3">
        <v>0.62013333333333343</v>
      </c>
      <c r="S158" s="3">
        <v>0.55813333333333326</v>
      </c>
      <c r="T158" s="3">
        <v>0.56313333333333337</v>
      </c>
      <c r="U158" s="3">
        <v>0.59423333333333328</v>
      </c>
      <c r="V158" s="3">
        <v>0.68573333333333331</v>
      </c>
      <c r="W158" s="3">
        <v>0.7557666666666667</v>
      </c>
      <c r="X158" s="3">
        <f t="shared" ref="X158:X163" si="376">AVERAGE(R158:W158)</f>
        <v>0.62952222222222221</v>
      </c>
      <c r="Y158" s="3">
        <f t="shared" ref="Y158:Y167" si="377">STDEV(R158:W158)</f>
        <v>7.7375272152935132E-2</v>
      </c>
      <c r="Z158" s="3">
        <v>0.93910000000000016</v>
      </c>
      <c r="AA158" s="3">
        <v>0.71963333333333335</v>
      </c>
      <c r="AB158" s="3">
        <v>0.65456666666666663</v>
      </c>
      <c r="AC158" s="3">
        <v>0.60716666666666674</v>
      </c>
      <c r="AD158" s="3">
        <v>0.63563333333333327</v>
      </c>
      <c r="AE158" s="3">
        <v>0.52280000000000004</v>
      </c>
      <c r="AF158" s="3">
        <f t="shared" ref="AF158:AF163" si="378">AVERAGE(Z158:AE158)</f>
        <v>0.67981666666666662</v>
      </c>
      <c r="AG158" s="3">
        <f t="shared" ref="AG158:AG167" si="379">STDEV(Z158:AE158)</f>
        <v>0.14236235418427493</v>
      </c>
      <c r="AH158" s="3">
        <v>0.66059999999999997</v>
      </c>
      <c r="AI158" s="3">
        <v>0.71586666666666654</v>
      </c>
      <c r="AJ158" s="3">
        <v>0.53320000000000001</v>
      </c>
      <c r="AK158" s="3">
        <v>0.52910000000000001</v>
      </c>
      <c r="AL158" s="3">
        <v>0.58623333333333327</v>
      </c>
      <c r="AM158" s="3">
        <v>0.60963333333333336</v>
      </c>
      <c r="AN158" s="3">
        <f t="shared" ref="AN158:AN163" si="380">AVERAGE(AH158:AM158)</f>
        <v>0.60577222222222227</v>
      </c>
      <c r="AO158" s="3">
        <f t="shared" ref="AO158:AO167" si="381">STDEV(AH158:AM158)</f>
        <v>7.3032739740982122E-2</v>
      </c>
      <c r="AP158" s="3">
        <v>1.0825666666666667</v>
      </c>
      <c r="AQ158" s="3">
        <v>1.0664</v>
      </c>
      <c r="AR158" s="3">
        <v>1.2564</v>
      </c>
      <c r="AS158" s="3">
        <v>1.0499666666666665</v>
      </c>
      <c r="AT158" s="3">
        <v>1.0225333333333333</v>
      </c>
      <c r="AU158" s="3">
        <v>0.57030000000000003</v>
      </c>
      <c r="AV158" s="3">
        <f t="shared" ref="AV158:AV163" si="382">AVERAGE(AP158:AU158)</f>
        <v>1.0080277777777777</v>
      </c>
      <c r="AW158" s="3">
        <f t="shared" ref="AW158:AW167" si="383">STDEV(AP158:AU158)</f>
        <v>0.22988127894068983</v>
      </c>
      <c r="AX158" s="3">
        <v>0.50663333333333338</v>
      </c>
      <c r="AY158" s="3">
        <v>0.4714666666666667</v>
      </c>
      <c r="AZ158" s="3">
        <v>0.39803333333333329</v>
      </c>
      <c r="BA158" s="3">
        <v>0.38173333333333331</v>
      </c>
      <c r="BB158" s="3">
        <v>0.46553333333333335</v>
      </c>
      <c r="BC158" s="3">
        <v>0.52416666666666656</v>
      </c>
      <c r="BD158" s="3">
        <f t="shared" ref="BD158:BD163" si="384">AVERAGE(AX158:BC158)</f>
        <v>0.45792777777777771</v>
      </c>
      <c r="BE158" s="3">
        <f t="shared" ref="BE158:BE167" si="385">STDEV(AX158:BC158)</f>
        <v>5.7260641579309567E-2</v>
      </c>
      <c r="BF158" s="3">
        <v>0.40063333333333334</v>
      </c>
      <c r="BG158" s="3">
        <v>0.46936666666666665</v>
      </c>
      <c r="BH158" s="3">
        <v>0.54986666666666661</v>
      </c>
      <c r="BI158" s="3">
        <v>0.41853333333333337</v>
      </c>
      <c r="BJ158" s="3">
        <v>0.44026666666666664</v>
      </c>
      <c r="BK158" s="3">
        <v>0.44930000000000003</v>
      </c>
      <c r="BL158" s="3">
        <f t="shared" ref="BL158:BL163" si="386">AVERAGE(BF158:BK158)</f>
        <v>0.45466111111111113</v>
      </c>
      <c r="BM158" s="3">
        <f t="shared" ref="BM158:BM167" si="387">STDEV(BF158:BK158)</f>
        <v>5.2422342211723268E-2</v>
      </c>
      <c r="BN158" s="3">
        <v>0.121</v>
      </c>
      <c r="BO158" s="3">
        <v>0.12239999999999999</v>
      </c>
      <c r="BP158" s="3">
        <v>0.1424</v>
      </c>
      <c r="BQ158" s="3">
        <v>0.1595</v>
      </c>
      <c r="BR158" s="3">
        <v>0.14349999999999999</v>
      </c>
      <c r="BS158" s="3">
        <v>0.1353</v>
      </c>
      <c r="BT158" s="3">
        <f t="shared" ref="BT158:BT167" si="388">AVERAGE(BN158:BS158)</f>
        <v>0.13735</v>
      </c>
      <c r="BU158" s="3">
        <f t="shared" ref="BU158:BU167" si="389">STDEV(BN158:BT158)</f>
        <v>1.3222298085683393E-2</v>
      </c>
      <c r="BV158" s="3">
        <v>0.16769999999999999</v>
      </c>
      <c r="BW158" s="3">
        <v>0.19370000000000001</v>
      </c>
      <c r="BX158" s="3">
        <v>0.1613</v>
      </c>
      <c r="BY158" s="3">
        <v>0.15659999999999999</v>
      </c>
      <c r="BZ158" s="3">
        <v>0.1633</v>
      </c>
      <c r="CA158" s="3">
        <v>0.14000000000000001</v>
      </c>
      <c r="CB158" s="3">
        <f t="shared" ref="CB158" si="390">AVERAGE(BV158:CA158)</f>
        <v>0.16376666666666664</v>
      </c>
      <c r="CC158" s="3">
        <f t="shared" ref="CC158:CC167" si="391">STDEV(BV158:CB158)</f>
        <v>1.5989545195394257E-2</v>
      </c>
      <c r="CD158" s="3">
        <v>0.29906666666666665</v>
      </c>
      <c r="CE158" s="3">
        <v>0.28566666666666668</v>
      </c>
      <c r="CF158" s="3">
        <v>0.34896666666666665</v>
      </c>
      <c r="CG158" s="3">
        <v>0.3365333333333333</v>
      </c>
      <c r="CH158" s="3">
        <v>0.21503333333333333</v>
      </c>
      <c r="CI158" s="3">
        <v>0.22796666666666665</v>
      </c>
      <c r="CJ158" s="3">
        <f t="shared" ref="CJ158:CJ163" si="392">AVERAGE(CD158:CI158)</f>
        <v>0.2855388888888889</v>
      </c>
      <c r="CK158" s="3">
        <f t="shared" ref="CK158:CK167" si="393">STDEV(CD158:CI158)</f>
        <v>5.4940199476508064E-2</v>
      </c>
      <c r="CL158" s="3">
        <v>0.23863333333333334</v>
      </c>
      <c r="CM158" s="3">
        <v>0.33393333333333336</v>
      </c>
      <c r="CN158" s="3">
        <v>0.3251</v>
      </c>
      <c r="CO158" s="3">
        <v>0.29289999999999999</v>
      </c>
      <c r="CP158" s="3">
        <v>0.23066666666666666</v>
      </c>
      <c r="CQ158" s="3">
        <v>0.22823333333333332</v>
      </c>
      <c r="CR158" s="3">
        <f t="shared" ref="CR158:CR163" si="394">AVERAGE(CL158:CQ158)</f>
        <v>0.27491111111111105</v>
      </c>
      <c r="CS158" s="3">
        <f t="shared" ref="CS158:CS167" si="395">STDEV(CL158:CQ158)</f>
        <v>4.853578137904134E-2</v>
      </c>
      <c r="CT158" s="3">
        <v>0.42070000000000002</v>
      </c>
      <c r="CU158" s="3">
        <v>0.49876666666666658</v>
      </c>
      <c r="CV158" s="3">
        <v>0.54143333333333332</v>
      </c>
      <c r="CW158" s="3">
        <v>0.55869999999999997</v>
      </c>
      <c r="CX158" s="3">
        <v>0.52643333333333331</v>
      </c>
      <c r="CY158" s="3">
        <v>0.50859999999999994</v>
      </c>
      <c r="CZ158" s="3">
        <f t="shared" ref="CZ158:CZ163" si="396">AVERAGE(CT158:CY158)</f>
        <v>0.50910555555555559</v>
      </c>
      <c r="DA158" s="3">
        <f t="shared" ref="DA158:DA167" si="397">STDEV(CT158:CY158)</f>
        <v>4.8430644186261806E-2</v>
      </c>
      <c r="DB158" s="3">
        <v>0.48659999999999998</v>
      </c>
      <c r="DC158" s="3">
        <v>0.48499999999999999</v>
      </c>
      <c r="DD158" s="3">
        <v>0.47883333333333328</v>
      </c>
      <c r="DE158" s="3">
        <v>0.43623333333333331</v>
      </c>
      <c r="DF158" s="3">
        <v>0.45463333333333339</v>
      </c>
      <c r="DG158" s="3">
        <v>0.41276666666666673</v>
      </c>
      <c r="DH158" s="3">
        <f t="shared" ref="DH158:DH163" si="398">AVERAGE(DB158:DG158)</f>
        <v>0.45901111111111109</v>
      </c>
      <c r="DI158" s="3">
        <f t="shared" ref="DI158:DI167" si="399">STDEV(DB158:DG158)</f>
        <v>3.0020094504749191E-2</v>
      </c>
      <c r="DJ158" s="4"/>
      <c r="EB158" s="4"/>
    </row>
    <row r="159" spans="1:133" x14ac:dyDescent="0.3">
      <c r="A159" s="4">
        <v>2</v>
      </c>
      <c r="B159" s="3">
        <v>0.52556666666666663</v>
      </c>
      <c r="C159" s="3">
        <v>0.68906666666666672</v>
      </c>
      <c r="D159" s="3">
        <v>0.54643333333333333</v>
      </c>
      <c r="E159" s="3">
        <v>0.68033333333333335</v>
      </c>
      <c r="F159" s="3">
        <v>0.65439999999999998</v>
      </c>
      <c r="G159" s="3">
        <v>0.62013333333333331</v>
      </c>
      <c r="H159" s="3">
        <f t="shared" si="372"/>
        <v>0.61932222222222222</v>
      </c>
      <c r="I159" s="3">
        <f t="shared" si="373"/>
        <v>6.916739972837721E-2</v>
      </c>
      <c r="J159" s="3">
        <v>0.70569999999999988</v>
      </c>
      <c r="K159" s="3">
        <v>0.67176666666666662</v>
      </c>
      <c r="L159" s="3">
        <v>0.65343333333333342</v>
      </c>
      <c r="M159" s="3">
        <v>0.85026666666666673</v>
      </c>
      <c r="N159" s="3">
        <v>0.59113333333333329</v>
      </c>
      <c r="O159" s="3">
        <v>0.52106666666666657</v>
      </c>
      <c r="P159" s="3">
        <f t="shared" si="374"/>
        <v>0.66556111111111105</v>
      </c>
      <c r="Q159" s="3">
        <f t="shared" si="375"/>
        <v>0.11165214117798974</v>
      </c>
      <c r="R159" s="3">
        <v>0.72010000000000007</v>
      </c>
      <c r="S159" s="3">
        <v>0.62679999999999991</v>
      </c>
      <c r="T159" s="3">
        <v>0.66700000000000015</v>
      </c>
      <c r="U159" s="3">
        <v>0.69066666666666665</v>
      </c>
      <c r="V159" s="3">
        <v>0.78443333333333332</v>
      </c>
      <c r="W159" s="3">
        <v>0.85980000000000001</v>
      </c>
      <c r="X159" s="3">
        <f t="shared" si="376"/>
        <v>0.7248</v>
      </c>
      <c r="Y159" s="3">
        <f t="shared" si="377"/>
        <v>8.4750396918113702E-2</v>
      </c>
      <c r="Z159" s="3">
        <v>1.0401666666666667</v>
      </c>
      <c r="AA159" s="3">
        <v>0.88303333333333323</v>
      </c>
      <c r="AB159" s="3">
        <v>0.78556666666666664</v>
      </c>
      <c r="AC159" s="3">
        <v>0.74533333333333329</v>
      </c>
      <c r="AD159" s="3">
        <v>0.73583333333333334</v>
      </c>
      <c r="AE159" s="3">
        <v>0.61443333333333328</v>
      </c>
      <c r="AF159" s="3">
        <f t="shared" si="378"/>
        <v>0.80072777777777782</v>
      </c>
      <c r="AG159" s="3">
        <f t="shared" si="379"/>
        <v>0.14582215106334359</v>
      </c>
      <c r="AH159" s="3">
        <v>0.75939999999999996</v>
      </c>
      <c r="AI159" s="3">
        <v>0.80620000000000003</v>
      </c>
      <c r="AJ159" s="3">
        <v>0.63973333333333338</v>
      </c>
      <c r="AK159" s="3">
        <v>0.61583333333333323</v>
      </c>
      <c r="AL159" s="3">
        <v>0.73393333333333333</v>
      </c>
      <c r="AM159" s="3">
        <v>0.76553333333333329</v>
      </c>
      <c r="AN159" s="3">
        <f t="shared" si="380"/>
        <v>0.72010555555555555</v>
      </c>
      <c r="AO159" s="3">
        <f t="shared" si="381"/>
        <v>7.5556055472202371E-2</v>
      </c>
      <c r="AP159" s="3">
        <v>1.1795333333333333</v>
      </c>
      <c r="AQ159" s="3">
        <v>1.1436999999999999</v>
      </c>
      <c r="AR159" s="3">
        <v>1.3112666666666666</v>
      </c>
      <c r="AS159" s="3">
        <v>1.1149333333333333</v>
      </c>
      <c r="AT159" s="3">
        <v>1.0793333333333335</v>
      </c>
      <c r="AU159" s="3">
        <v>0.65280000000000005</v>
      </c>
      <c r="AV159" s="3">
        <f t="shared" si="382"/>
        <v>1.0802611111111111</v>
      </c>
      <c r="AW159" s="3">
        <f t="shared" si="383"/>
        <v>0.22412900691508147</v>
      </c>
      <c r="AX159" s="3">
        <v>0.60323333333333329</v>
      </c>
      <c r="AY159" s="3">
        <v>0.59193333333333342</v>
      </c>
      <c r="AZ159" s="3">
        <v>0.71686666666666665</v>
      </c>
      <c r="BA159" s="3">
        <v>0.64149999999999996</v>
      </c>
      <c r="BB159" s="3">
        <v>0.63670000000000004</v>
      </c>
      <c r="BC159" s="3">
        <v>0.67510000000000003</v>
      </c>
      <c r="BD159" s="3">
        <f t="shared" si="384"/>
        <v>0.64422222222222225</v>
      </c>
      <c r="BE159" s="3">
        <f t="shared" si="385"/>
        <v>4.6279290624865237E-2</v>
      </c>
      <c r="BF159" s="3">
        <v>0.52903333333333336</v>
      </c>
      <c r="BG159" s="3">
        <v>0.64596666666666669</v>
      </c>
      <c r="BH159" s="3">
        <v>0.7405666666666666</v>
      </c>
      <c r="BI159" s="3">
        <v>0.61426666666666663</v>
      </c>
      <c r="BJ159" s="3">
        <v>0.62673333333333325</v>
      </c>
      <c r="BK159" s="3">
        <v>0.55666666666666675</v>
      </c>
      <c r="BL159" s="3">
        <f t="shared" si="386"/>
        <v>0.61887222222222216</v>
      </c>
      <c r="BM159" s="3">
        <f t="shared" si="387"/>
        <v>7.4252558254968098E-2</v>
      </c>
      <c r="BN159" s="3">
        <v>0.1338</v>
      </c>
      <c r="BO159" s="3">
        <v>0.1313</v>
      </c>
      <c r="BP159" s="3">
        <v>0.20630000000000001</v>
      </c>
      <c r="BQ159" s="3">
        <v>0.19070000000000001</v>
      </c>
      <c r="BR159" s="3">
        <v>0.41589999999999999</v>
      </c>
      <c r="BS159" s="3">
        <v>0.1542</v>
      </c>
      <c r="BT159" s="3">
        <f>AVERAGE(BN159:BS159)</f>
        <v>0.2053666666666667</v>
      </c>
      <c r="BU159" s="3">
        <f t="shared" si="389"/>
        <v>9.8120634368561291E-2</v>
      </c>
      <c r="BV159" s="3">
        <v>0.1555</v>
      </c>
      <c r="BW159" s="3">
        <v>0.1477</v>
      </c>
      <c r="BX159" s="3">
        <v>0.13420000000000001</v>
      </c>
      <c r="BY159" s="3">
        <v>0.1522</v>
      </c>
      <c r="BZ159" s="3">
        <v>0.15670000000000001</v>
      </c>
      <c r="CA159" s="3">
        <v>0.15359999999999999</v>
      </c>
      <c r="CB159" s="3">
        <f>AVERAGE(BV159:CA159)</f>
        <v>0.14998333333333333</v>
      </c>
      <c r="CC159" s="3">
        <f t="shared" si="391"/>
        <v>7.6143322462022562E-3</v>
      </c>
      <c r="CD159" s="3">
        <v>0.38619999999999993</v>
      </c>
      <c r="CE159" s="3">
        <v>0.44159999999999999</v>
      </c>
      <c r="CF159" s="3">
        <v>0.41609999999999997</v>
      </c>
      <c r="CG159" s="3">
        <v>0.44083333333333324</v>
      </c>
      <c r="CH159" s="3">
        <v>0.33529999999999999</v>
      </c>
      <c r="CI159" s="3">
        <v>0.34959999999999997</v>
      </c>
      <c r="CJ159" s="3">
        <f t="shared" si="392"/>
        <v>0.39493888888888889</v>
      </c>
      <c r="CK159" s="3">
        <f t="shared" si="393"/>
        <v>4.5651138073517845E-2</v>
      </c>
      <c r="CL159" s="3">
        <v>0.25523333333333337</v>
      </c>
      <c r="CM159" s="3">
        <v>0.35413333333333336</v>
      </c>
      <c r="CN159" s="3">
        <v>0.34233333333333338</v>
      </c>
      <c r="CO159" s="3">
        <v>0.31523333333333331</v>
      </c>
      <c r="CP159" s="3">
        <v>0.25856666666666667</v>
      </c>
      <c r="CQ159" s="3">
        <v>0.31830000000000003</v>
      </c>
      <c r="CR159" s="3">
        <f t="shared" si="394"/>
        <v>0.30730000000000002</v>
      </c>
      <c r="CS159" s="3">
        <f t="shared" si="395"/>
        <v>4.1690547822950903E-2</v>
      </c>
      <c r="CT159" s="3">
        <v>0.38723333333333332</v>
      </c>
      <c r="CU159" s="3">
        <v>0.45329999999999998</v>
      </c>
      <c r="CV159" s="3">
        <v>0.57776666666666665</v>
      </c>
      <c r="CW159" s="3">
        <v>0.52083333333333337</v>
      </c>
      <c r="CX159" s="3">
        <v>0.4916666666666667</v>
      </c>
      <c r="CY159" s="3">
        <v>0.48766666666666669</v>
      </c>
      <c r="CZ159" s="3">
        <f t="shared" si="396"/>
        <v>0.48641111111111113</v>
      </c>
      <c r="DA159" s="3">
        <f t="shared" si="397"/>
        <v>6.4019530584785461E-2</v>
      </c>
      <c r="DB159" s="3">
        <v>0.54886666666666672</v>
      </c>
      <c r="DC159" s="3">
        <v>0.55419999999999991</v>
      </c>
      <c r="DD159" s="3">
        <v>0.57569999999999999</v>
      </c>
      <c r="DE159" s="3">
        <v>0.48599999999999999</v>
      </c>
      <c r="DF159" s="3">
        <v>0.50463333333333338</v>
      </c>
      <c r="DG159" s="3">
        <v>0.44136666666666668</v>
      </c>
      <c r="DH159" s="3">
        <f t="shared" si="398"/>
        <v>0.51846111111111115</v>
      </c>
      <c r="DI159" s="3">
        <f t="shared" si="399"/>
        <v>5.0331979746332092E-2</v>
      </c>
      <c r="DJ159" s="4"/>
      <c r="EB159" s="4"/>
    </row>
    <row r="160" spans="1:133" x14ac:dyDescent="0.3">
      <c r="A160" s="4">
        <v>4</v>
      </c>
      <c r="B160" s="3">
        <v>0.48826666666666663</v>
      </c>
      <c r="C160" s="3">
        <v>0.67753333333333332</v>
      </c>
      <c r="D160" s="3">
        <v>0.5421999999999999</v>
      </c>
      <c r="E160" s="3">
        <v>0.65580000000000005</v>
      </c>
      <c r="F160" s="3">
        <v>0.70773333333333321</v>
      </c>
      <c r="G160" s="3">
        <v>0.62190000000000001</v>
      </c>
      <c r="H160" s="3">
        <f t="shared" si="372"/>
        <v>0.61557222222222219</v>
      </c>
      <c r="I160" s="3">
        <f t="shared" si="373"/>
        <v>8.4357989588463925E-2</v>
      </c>
      <c r="J160" s="3">
        <v>0.72470000000000001</v>
      </c>
      <c r="K160" s="3">
        <v>0.70333333333333325</v>
      </c>
      <c r="L160" s="3">
        <v>0.65336666666666676</v>
      </c>
      <c r="M160" s="3">
        <v>0.88270000000000015</v>
      </c>
      <c r="N160" s="3">
        <v>0.61413333333333331</v>
      </c>
      <c r="O160" s="3">
        <v>0.53823333333333334</v>
      </c>
      <c r="P160" s="3">
        <f t="shared" si="374"/>
        <v>0.68607777777777779</v>
      </c>
      <c r="Q160" s="3">
        <f t="shared" si="375"/>
        <v>0.11709289316448551</v>
      </c>
      <c r="R160" s="3">
        <v>0.69826666666666659</v>
      </c>
      <c r="S160" s="3">
        <v>0.61683333333333346</v>
      </c>
      <c r="T160" s="3">
        <v>0.65123333333333333</v>
      </c>
      <c r="U160" s="3">
        <v>0.66523333333333323</v>
      </c>
      <c r="V160" s="3">
        <v>0.76983333333333326</v>
      </c>
      <c r="W160" s="3">
        <v>0.84466666666666657</v>
      </c>
      <c r="X160" s="3">
        <f t="shared" si="376"/>
        <v>0.70767777777777774</v>
      </c>
      <c r="Y160" s="3">
        <f t="shared" si="377"/>
        <v>8.4803369080523272E-2</v>
      </c>
      <c r="Z160" s="3">
        <v>1.0507</v>
      </c>
      <c r="AA160" s="3">
        <v>0.8503666666666666</v>
      </c>
      <c r="AB160" s="3">
        <v>0.78589999999999993</v>
      </c>
      <c r="AC160" s="3">
        <v>0.73203333333333331</v>
      </c>
      <c r="AD160" s="3">
        <v>0.72789999999999999</v>
      </c>
      <c r="AE160" s="3">
        <v>0.62326666666666675</v>
      </c>
      <c r="AF160" s="3">
        <f t="shared" si="378"/>
        <v>0.79502777777777778</v>
      </c>
      <c r="AG160" s="3">
        <f t="shared" si="379"/>
        <v>0.14593855695945238</v>
      </c>
      <c r="AH160" s="3">
        <v>0.71626666666666672</v>
      </c>
      <c r="AI160" s="3">
        <v>0.7658666666666667</v>
      </c>
      <c r="AJ160" s="3">
        <v>0.62839999999999996</v>
      </c>
      <c r="AK160" s="3">
        <v>0.61459999999999992</v>
      </c>
      <c r="AL160" s="3">
        <v>0.72189999999999988</v>
      </c>
      <c r="AM160" s="3">
        <v>0.76433333333333342</v>
      </c>
      <c r="AN160" s="3">
        <f t="shared" si="380"/>
        <v>0.70189444444444449</v>
      </c>
      <c r="AO160" s="3">
        <f t="shared" si="381"/>
        <v>6.5756515238387603E-2</v>
      </c>
      <c r="AP160" s="3">
        <v>1.1833</v>
      </c>
      <c r="AQ160" s="3">
        <v>1.1788666666666667</v>
      </c>
      <c r="AR160" s="3">
        <v>1.3513333333333335</v>
      </c>
      <c r="AS160" s="3">
        <v>1.1435000000000002</v>
      </c>
      <c r="AT160" s="3">
        <v>1.1128333333333333</v>
      </c>
      <c r="AU160" s="3">
        <v>0.67123333333333335</v>
      </c>
      <c r="AV160" s="3">
        <f t="shared" si="382"/>
        <v>1.1068444444444447</v>
      </c>
      <c r="AW160" s="3">
        <f t="shared" si="383"/>
        <v>0.22888600041327237</v>
      </c>
      <c r="AX160" s="3">
        <v>0.47533333333333339</v>
      </c>
      <c r="AY160" s="3">
        <v>0.48653333333333332</v>
      </c>
      <c r="AZ160" s="3">
        <v>0.76180000000000003</v>
      </c>
      <c r="BA160" s="3">
        <v>0.73416666666666675</v>
      </c>
      <c r="BB160" s="3">
        <v>0.68669999999999998</v>
      </c>
      <c r="BC160" s="3">
        <v>0.72219999999999995</v>
      </c>
      <c r="BD160" s="3">
        <f t="shared" si="384"/>
        <v>0.64445555555555556</v>
      </c>
      <c r="BE160" s="3">
        <f t="shared" si="385"/>
        <v>0.12898709094180541</v>
      </c>
      <c r="BF160" s="3">
        <v>0.58923333333333339</v>
      </c>
      <c r="BG160" s="3">
        <v>0.66013333333333335</v>
      </c>
      <c r="BH160" s="3">
        <v>0.75753333333333328</v>
      </c>
      <c r="BI160" s="3">
        <v>0.62163333333333326</v>
      </c>
      <c r="BJ160" s="3">
        <v>0.66203333333333336</v>
      </c>
      <c r="BK160" s="3">
        <v>0.56923333333333337</v>
      </c>
      <c r="BL160" s="3">
        <f t="shared" si="386"/>
        <v>0.64330000000000009</v>
      </c>
      <c r="BM160" s="3">
        <f t="shared" si="387"/>
        <v>6.7174509054154341E-2</v>
      </c>
      <c r="BN160" s="3">
        <v>0.1759</v>
      </c>
      <c r="BO160" s="3">
        <v>0.17419999999999999</v>
      </c>
      <c r="BP160" s="3">
        <v>0.314</v>
      </c>
      <c r="BQ160" s="3">
        <v>0.34370000000000001</v>
      </c>
      <c r="BR160" s="3">
        <v>0.21490000000000001</v>
      </c>
      <c r="BS160" s="3">
        <v>0.16250000000000001</v>
      </c>
      <c r="BT160" s="3">
        <f t="shared" si="388"/>
        <v>0.23086666666666669</v>
      </c>
      <c r="BU160" s="3">
        <f t="shared" si="389"/>
        <v>7.1651812414077878E-2</v>
      </c>
      <c r="BV160" s="3">
        <v>0.1784</v>
      </c>
      <c r="BW160" s="3">
        <v>0.19139999999999999</v>
      </c>
      <c r="BX160" s="3">
        <v>0.20380000000000001</v>
      </c>
      <c r="BY160" s="3">
        <v>0.30709999999999998</v>
      </c>
      <c r="BZ160" s="3">
        <v>0.19259999999999999</v>
      </c>
      <c r="CA160" s="3">
        <v>0.18809999999999999</v>
      </c>
      <c r="CB160" s="3">
        <f t="shared" ref="CB160:CB166" si="400">AVERAGE(BV160:CA160)</f>
        <v>0.21023333333333336</v>
      </c>
      <c r="CC160" s="3">
        <f t="shared" si="391"/>
        <v>4.3957201407227461E-2</v>
      </c>
      <c r="CD160" s="3">
        <v>0.32763333333333333</v>
      </c>
      <c r="CE160" s="3">
        <v>0.39670000000000005</v>
      </c>
      <c r="CF160" s="3">
        <v>0.33500000000000002</v>
      </c>
      <c r="CG160" s="3">
        <v>0.37176666666666663</v>
      </c>
      <c r="CH160" s="3">
        <v>0.53686666666666671</v>
      </c>
      <c r="CI160" s="3">
        <v>0.5578333333333334</v>
      </c>
      <c r="CJ160" s="3">
        <f t="shared" si="392"/>
        <v>0.42096666666666671</v>
      </c>
      <c r="CK160" s="3">
        <f t="shared" si="393"/>
        <v>0.10126814350470167</v>
      </c>
      <c r="CL160" s="3">
        <v>0.27913333333333334</v>
      </c>
      <c r="CM160" s="3">
        <v>0.38666666666666666</v>
      </c>
      <c r="CN160" s="3">
        <v>0.39433333333333337</v>
      </c>
      <c r="CO160" s="3">
        <v>0.40823333333333339</v>
      </c>
      <c r="CP160" s="3">
        <v>0.35790000000000005</v>
      </c>
      <c r="CQ160" s="3">
        <v>0.46186666666666665</v>
      </c>
      <c r="CR160" s="3">
        <f t="shared" si="394"/>
        <v>0.38135555555555561</v>
      </c>
      <c r="CS160" s="3">
        <f t="shared" si="395"/>
        <v>6.0664042678295366E-2</v>
      </c>
      <c r="CT160" s="3">
        <v>0.36519999999999997</v>
      </c>
      <c r="CU160" s="3">
        <v>0.4325666666666666</v>
      </c>
      <c r="CV160" s="3">
        <v>0.51836666666666664</v>
      </c>
      <c r="CW160" s="3">
        <v>0.52443333333333342</v>
      </c>
      <c r="CX160" s="3">
        <v>0.47626666666666662</v>
      </c>
      <c r="CY160" s="3">
        <v>0.46350000000000002</v>
      </c>
      <c r="CZ160" s="3">
        <f t="shared" si="396"/>
        <v>0.46338888888888885</v>
      </c>
      <c r="DA160" s="3">
        <f t="shared" si="397"/>
        <v>5.9170764803299948E-2</v>
      </c>
      <c r="DB160" s="3">
        <v>0.50870000000000004</v>
      </c>
      <c r="DC160" s="3">
        <v>0.52596666666666658</v>
      </c>
      <c r="DD160" s="3">
        <v>0.47876666666666673</v>
      </c>
      <c r="DE160" s="3">
        <v>0.45493333333333341</v>
      </c>
      <c r="DF160" s="3">
        <v>0.47020000000000001</v>
      </c>
      <c r="DG160" s="3">
        <v>0.41110000000000002</v>
      </c>
      <c r="DH160" s="3">
        <f t="shared" si="398"/>
        <v>0.47494444444444445</v>
      </c>
      <c r="DI160" s="3">
        <f t="shared" si="399"/>
        <v>4.0635899107763003E-2</v>
      </c>
      <c r="DJ160" s="4"/>
      <c r="EB160" s="4"/>
    </row>
    <row r="161" spans="1:133" x14ac:dyDescent="0.3">
      <c r="A161" s="4">
        <v>6</v>
      </c>
      <c r="B161" s="3">
        <v>0.47713333333333335</v>
      </c>
      <c r="C161" s="3">
        <v>0.63463333333333327</v>
      </c>
      <c r="D161" s="3">
        <v>0.54830000000000001</v>
      </c>
      <c r="E161" s="3">
        <v>0.65083333333333337</v>
      </c>
      <c r="F161" s="3">
        <v>0.72106666666666674</v>
      </c>
      <c r="G161" s="3">
        <v>0.62909999999999999</v>
      </c>
      <c r="H161" s="3">
        <f t="shared" si="372"/>
        <v>0.61017777777777782</v>
      </c>
      <c r="I161" s="3">
        <f t="shared" si="373"/>
        <v>8.5363959781805165E-2</v>
      </c>
      <c r="J161" s="3">
        <v>0.71763333333333346</v>
      </c>
      <c r="K161" s="3">
        <v>0.69733333333333336</v>
      </c>
      <c r="L161" s="3">
        <v>0.62753333333333339</v>
      </c>
      <c r="M161" s="3">
        <v>0.87919999999999998</v>
      </c>
      <c r="N161" s="3">
        <v>0.56403333333333328</v>
      </c>
      <c r="O161" s="3">
        <v>0.49256666666666665</v>
      </c>
      <c r="P161" s="3">
        <f t="shared" si="374"/>
        <v>0.66305000000000003</v>
      </c>
      <c r="Q161" s="3">
        <f t="shared" si="375"/>
        <v>0.13491168263390355</v>
      </c>
      <c r="R161" s="3">
        <v>0.66900000000000004</v>
      </c>
      <c r="S161" s="3">
        <v>0.59706666666666663</v>
      </c>
      <c r="T161" s="3">
        <v>0.61486666666666656</v>
      </c>
      <c r="U161" s="3">
        <v>0.62446666666666661</v>
      </c>
      <c r="V161" s="3">
        <v>0.71966666666666657</v>
      </c>
      <c r="W161" s="3">
        <v>0.80923333333333325</v>
      </c>
      <c r="X161" s="3">
        <f t="shared" si="376"/>
        <v>0.67238333333333333</v>
      </c>
      <c r="Y161" s="3">
        <f t="shared" si="377"/>
        <v>8.0314204499854353E-2</v>
      </c>
      <c r="Z161" s="3">
        <v>1.0524</v>
      </c>
      <c r="AA161" s="3">
        <v>0.81210000000000004</v>
      </c>
      <c r="AB161" s="3">
        <v>0.74030000000000007</v>
      </c>
      <c r="AC161" s="3">
        <v>0.68566666666666665</v>
      </c>
      <c r="AD161" s="3">
        <v>0.6989333333333333</v>
      </c>
      <c r="AE161" s="3">
        <v>0.58360000000000001</v>
      </c>
      <c r="AF161" s="3">
        <f t="shared" si="378"/>
        <v>0.76216666666666655</v>
      </c>
      <c r="AG161" s="3">
        <f t="shared" si="379"/>
        <v>0.16058868923778896</v>
      </c>
      <c r="AH161" s="3">
        <v>0.72826666666666673</v>
      </c>
      <c r="AI161" s="3">
        <v>0.74809999999999999</v>
      </c>
      <c r="AJ161" s="3">
        <v>0.58423333333333327</v>
      </c>
      <c r="AK161" s="3">
        <v>0.57799999999999996</v>
      </c>
      <c r="AL161" s="3">
        <v>0.7069333333333333</v>
      </c>
      <c r="AM161" s="3">
        <v>0.75513333333333332</v>
      </c>
      <c r="AN161" s="3">
        <f t="shared" si="380"/>
        <v>0.68344444444444441</v>
      </c>
      <c r="AO161" s="3">
        <f t="shared" si="381"/>
        <v>8.1045385547350385E-2</v>
      </c>
      <c r="AP161" s="3">
        <v>1.1918</v>
      </c>
      <c r="AQ161" s="3">
        <v>1.2137666666666667</v>
      </c>
      <c r="AR161" s="3">
        <v>1.3763333333333332</v>
      </c>
      <c r="AS161" s="3">
        <v>1.1846333333333334</v>
      </c>
      <c r="AT161" s="3">
        <v>1.1673</v>
      </c>
      <c r="AU161" s="3">
        <v>0.74173333333333336</v>
      </c>
      <c r="AV161" s="3">
        <f t="shared" si="382"/>
        <v>1.1459277777777779</v>
      </c>
      <c r="AW161" s="3">
        <f t="shared" si="383"/>
        <v>0.21218913095702188</v>
      </c>
      <c r="AX161" s="3">
        <v>0.43206666666666665</v>
      </c>
      <c r="AY161" s="3">
        <v>0.44706666666666672</v>
      </c>
      <c r="AZ161" s="3">
        <v>0.75919999999999987</v>
      </c>
      <c r="BA161" s="3">
        <v>0.75186666666666657</v>
      </c>
      <c r="BB161" s="3">
        <v>0.70216666666666649</v>
      </c>
      <c r="BC161" s="3">
        <v>0.71910000000000007</v>
      </c>
      <c r="BD161" s="3">
        <f t="shared" si="384"/>
        <v>0.63524444444444439</v>
      </c>
      <c r="BE161" s="3">
        <f t="shared" si="385"/>
        <v>0.15308046637368622</v>
      </c>
      <c r="BF161" s="3">
        <v>0.60310000000000008</v>
      </c>
      <c r="BG161" s="3">
        <v>0.56176666666666664</v>
      </c>
      <c r="BH161" s="3">
        <v>0.71503333333333341</v>
      </c>
      <c r="BI161" s="3">
        <v>0.57266666666666666</v>
      </c>
      <c r="BJ161" s="3">
        <v>0.64270000000000005</v>
      </c>
      <c r="BK161" s="3">
        <v>0.57686666666666664</v>
      </c>
      <c r="BL161" s="3">
        <f t="shared" si="386"/>
        <v>0.61202222222222225</v>
      </c>
      <c r="BM161" s="3">
        <f t="shared" si="387"/>
        <v>5.8210677396530672E-2</v>
      </c>
      <c r="BN161" s="3">
        <v>0.27089999999999997</v>
      </c>
      <c r="BO161" s="3">
        <v>0.32140000000000002</v>
      </c>
      <c r="BP161" s="3">
        <v>0.29480000000000001</v>
      </c>
      <c r="BQ161" s="3">
        <v>0.29570000000000002</v>
      </c>
      <c r="BR161" s="3">
        <v>0.39290000000000003</v>
      </c>
      <c r="BS161" s="3">
        <v>0.1918</v>
      </c>
      <c r="BT161" s="3">
        <f t="shared" si="388"/>
        <v>0.29458333333333336</v>
      </c>
      <c r="BU161" s="3">
        <f t="shared" si="389"/>
        <v>5.987752546286082E-2</v>
      </c>
      <c r="BV161" s="3">
        <v>0.2354</v>
      </c>
      <c r="BW161" s="3">
        <v>0.2681</v>
      </c>
      <c r="BX161" s="3">
        <v>0.22320000000000001</v>
      </c>
      <c r="BY161" s="3">
        <v>0.38329999999999997</v>
      </c>
      <c r="BZ161" s="3">
        <v>0.27510000000000001</v>
      </c>
      <c r="CA161" s="3">
        <v>0.25269999999999998</v>
      </c>
      <c r="CB161" s="3">
        <f t="shared" si="400"/>
        <v>0.27296666666666664</v>
      </c>
      <c r="CC161" s="3">
        <f t="shared" si="391"/>
        <v>5.2441067452480117E-2</v>
      </c>
      <c r="CD161" s="3">
        <v>0.30736666666666662</v>
      </c>
      <c r="CE161" s="3">
        <v>0.3574</v>
      </c>
      <c r="CF161" s="3">
        <v>0.31680000000000003</v>
      </c>
      <c r="CG161" s="3">
        <v>0.34800000000000003</v>
      </c>
      <c r="CH161" s="3">
        <v>0.57386666666666664</v>
      </c>
      <c r="CI161" s="3">
        <v>0.60930000000000006</v>
      </c>
      <c r="CJ161" s="3">
        <f t="shared" si="392"/>
        <v>0.41878888888888893</v>
      </c>
      <c r="CK161" s="3">
        <f t="shared" si="393"/>
        <v>0.13560229212527936</v>
      </c>
      <c r="CL161" s="3">
        <v>0.32003333333333334</v>
      </c>
      <c r="CM161" s="3">
        <v>0.47300000000000003</v>
      </c>
      <c r="CN161" s="3">
        <v>0.45960000000000001</v>
      </c>
      <c r="CO161" s="3">
        <v>0.52129999999999999</v>
      </c>
      <c r="CP161" s="3">
        <v>0.45063333333333339</v>
      </c>
      <c r="CQ161" s="3">
        <v>0.49373333333333336</v>
      </c>
      <c r="CR161" s="3">
        <f t="shared" si="394"/>
        <v>0.45305000000000001</v>
      </c>
      <c r="CS161" s="3">
        <f t="shared" si="395"/>
        <v>6.9933361137585512E-2</v>
      </c>
      <c r="CT161" s="3">
        <v>0.4044666666666667</v>
      </c>
      <c r="CU161" s="3">
        <v>0.40323333333333333</v>
      </c>
      <c r="CV161" s="3">
        <v>0.50780000000000003</v>
      </c>
      <c r="CW161" s="3">
        <v>0.45983333333333332</v>
      </c>
      <c r="CX161" s="3">
        <v>0.47829999999999995</v>
      </c>
      <c r="CY161" s="3">
        <v>0.47396666666666665</v>
      </c>
      <c r="CZ161" s="3">
        <f t="shared" si="396"/>
        <v>0.45459999999999995</v>
      </c>
      <c r="DA161" s="3">
        <f t="shared" si="397"/>
        <v>4.2299577092711239E-2</v>
      </c>
      <c r="DB161" s="3">
        <v>0.45639999999999997</v>
      </c>
      <c r="DC161" s="3">
        <v>0.45926666666666671</v>
      </c>
      <c r="DD161" s="3">
        <v>0.4080333333333333</v>
      </c>
      <c r="DE161" s="3">
        <v>0.4564333333333333</v>
      </c>
      <c r="DF161" s="3">
        <v>0.41103333333333331</v>
      </c>
      <c r="DG161" s="3">
        <v>0.34590000000000004</v>
      </c>
      <c r="DH161" s="3">
        <f t="shared" si="398"/>
        <v>0.42284444444444436</v>
      </c>
      <c r="DI161" s="3">
        <f t="shared" si="399"/>
        <v>4.440740011738116E-2</v>
      </c>
      <c r="DJ161" s="4"/>
      <c r="EB161" s="4"/>
    </row>
    <row r="162" spans="1:133" x14ac:dyDescent="0.3">
      <c r="A162" s="4">
        <v>10</v>
      </c>
      <c r="B162" s="3">
        <v>0.43303333333333333</v>
      </c>
      <c r="C162" s="3">
        <v>0.61016666666666663</v>
      </c>
      <c r="D162" s="3">
        <v>0.53163333333333329</v>
      </c>
      <c r="E162" s="3">
        <v>0.64503333333333346</v>
      </c>
      <c r="F162" s="3">
        <v>0.7303666666666665</v>
      </c>
      <c r="G162" s="3">
        <v>0.65169999999999995</v>
      </c>
      <c r="H162" s="3">
        <f t="shared" si="372"/>
        <v>0.6003222222222222</v>
      </c>
      <c r="I162" s="3">
        <f t="shared" si="373"/>
        <v>0.10426021861278233</v>
      </c>
      <c r="J162" s="3">
        <v>0.71686666666666665</v>
      </c>
      <c r="K162" s="3">
        <v>0.69650000000000001</v>
      </c>
      <c r="L162" s="3">
        <v>0.58663333333333334</v>
      </c>
      <c r="M162" s="3">
        <v>0.86993333333333334</v>
      </c>
      <c r="N162" s="3">
        <v>0.55546666666666666</v>
      </c>
      <c r="O162" s="3">
        <v>0.46203333333333335</v>
      </c>
      <c r="P162" s="3">
        <f t="shared" si="374"/>
        <v>0.64790555555555562</v>
      </c>
      <c r="Q162" s="3">
        <f t="shared" si="375"/>
        <v>0.14370880652929352</v>
      </c>
      <c r="R162" s="3">
        <v>0.67653333333333332</v>
      </c>
      <c r="S162" s="3">
        <v>0.58260000000000012</v>
      </c>
      <c r="T162" s="3">
        <v>0.61226666666666663</v>
      </c>
      <c r="U162" s="3">
        <v>0.64413333333333334</v>
      </c>
      <c r="V162" s="3">
        <v>0.73640000000000005</v>
      </c>
      <c r="W162" s="3">
        <v>0.80940000000000001</v>
      </c>
      <c r="X162" s="3">
        <f t="shared" si="376"/>
        <v>0.67688888888888898</v>
      </c>
      <c r="Y162" s="3">
        <f t="shared" si="377"/>
        <v>8.3952660381819158E-2</v>
      </c>
      <c r="Z162" s="3">
        <v>1.0672666666666666</v>
      </c>
      <c r="AA162" s="3">
        <v>0.81653333333333322</v>
      </c>
      <c r="AB162" s="3">
        <v>0.74173333333333336</v>
      </c>
      <c r="AC162" s="3">
        <v>0.68670000000000009</v>
      </c>
      <c r="AD162" s="3">
        <v>0.69896666666666663</v>
      </c>
      <c r="AE162" s="3">
        <v>0.58063333333333333</v>
      </c>
      <c r="AF162" s="3">
        <f t="shared" si="378"/>
        <v>0.76530555555555546</v>
      </c>
      <c r="AG162" s="3">
        <f t="shared" si="379"/>
        <v>0.16675968259966489</v>
      </c>
      <c r="AH162" s="3">
        <v>0.73106666666666664</v>
      </c>
      <c r="AI162" s="3">
        <v>0.74853333333333338</v>
      </c>
      <c r="AJ162" s="3">
        <v>0.58176666666666665</v>
      </c>
      <c r="AK162" s="3">
        <v>0.57290000000000008</v>
      </c>
      <c r="AL162" s="3">
        <v>0.7102666666666666</v>
      </c>
      <c r="AM162" s="3">
        <v>0.75450000000000006</v>
      </c>
      <c r="AN162" s="3">
        <f t="shared" si="380"/>
        <v>0.68317222222222229</v>
      </c>
      <c r="AO162" s="3">
        <f t="shared" si="381"/>
        <v>8.3463480814243721E-2</v>
      </c>
      <c r="AP162" s="3">
        <v>1.2013666666666667</v>
      </c>
      <c r="AQ162" s="3">
        <v>1.2484000000000002</v>
      </c>
      <c r="AR162" s="3">
        <v>1.4105333333333334</v>
      </c>
      <c r="AS162" s="3">
        <v>1.2179333333333335</v>
      </c>
      <c r="AT162" s="3">
        <v>1.1903333333333332</v>
      </c>
      <c r="AU162" s="3">
        <v>0.74776666666666658</v>
      </c>
      <c r="AV162" s="3">
        <f t="shared" si="382"/>
        <v>1.169388888888889</v>
      </c>
      <c r="AW162" s="3">
        <f t="shared" si="383"/>
        <v>0.22180013893059139</v>
      </c>
      <c r="AX162" s="3">
        <v>0.42486666666666667</v>
      </c>
      <c r="AY162" s="3">
        <v>0.44373333333333337</v>
      </c>
      <c r="AZ162" s="3">
        <v>0.76106666666666667</v>
      </c>
      <c r="BA162" s="3">
        <v>0.75856666666666672</v>
      </c>
      <c r="BB162" s="3">
        <v>0.7049333333333333</v>
      </c>
      <c r="BC162" s="3">
        <v>0.72506666666666664</v>
      </c>
      <c r="BD162" s="3">
        <f t="shared" si="384"/>
        <v>0.63637222222222223</v>
      </c>
      <c r="BE162" s="3">
        <f t="shared" si="385"/>
        <v>0.15804547364837979</v>
      </c>
      <c r="BF162" s="3">
        <v>0.59756666666666669</v>
      </c>
      <c r="BG162" s="3">
        <v>0.55920000000000003</v>
      </c>
      <c r="BH162" s="3">
        <v>0.7161333333333334</v>
      </c>
      <c r="BI162" s="3">
        <v>0.5988</v>
      </c>
      <c r="BJ162" s="3">
        <v>0.63936666666666664</v>
      </c>
      <c r="BK162" s="3">
        <v>0.58443333333333336</v>
      </c>
      <c r="BL162" s="3">
        <f t="shared" si="386"/>
        <v>0.61591666666666667</v>
      </c>
      <c r="BM162" s="3">
        <f t="shared" si="387"/>
        <v>5.5553516740366883E-2</v>
      </c>
      <c r="BN162" s="3">
        <v>0.5181</v>
      </c>
      <c r="BO162" s="3">
        <v>0.43390000000000001</v>
      </c>
      <c r="BP162" s="3">
        <v>0.60270000000000001</v>
      </c>
      <c r="BQ162" s="3">
        <v>0.49230000000000002</v>
      </c>
      <c r="BR162" s="3">
        <v>0.76910000000000001</v>
      </c>
      <c r="BS162" s="3">
        <v>0.1411</v>
      </c>
      <c r="BT162" s="3">
        <f t="shared" si="388"/>
        <v>0.49286666666666673</v>
      </c>
      <c r="BU162" s="3">
        <f t="shared" si="389"/>
        <v>0.18983418788218553</v>
      </c>
      <c r="BV162" s="3">
        <v>0.3967</v>
      </c>
      <c r="BW162" s="3">
        <v>0.38979999999999998</v>
      </c>
      <c r="BX162" s="3">
        <v>0.38150000000000001</v>
      </c>
      <c r="BY162" s="3">
        <v>0.60719999999999996</v>
      </c>
      <c r="BZ162" s="3">
        <v>0.44779999999999998</v>
      </c>
      <c r="CA162" s="3">
        <v>0.42749999999999999</v>
      </c>
      <c r="CB162" s="3">
        <f t="shared" si="400"/>
        <v>0.44175000000000003</v>
      </c>
      <c r="CC162" s="3">
        <f t="shared" si="391"/>
        <v>7.7429252654708583E-2</v>
      </c>
      <c r="CD162" s="3">
        <v>0.30013333333333331</v>
      </c>
      <c r="CE162" s="3">
        <v>0.34956666666666664</v>
      </c>
      <c r="CF162" s="3">
        <v>0.31753333333333339</v>
      </c>
      <c r="CG162" s="3">
        <v>0.34859999999999997</v>
      </c>
      <c r="CH162" s="3">
        <v>0.59793333333333332</v>
      </c>
      <c r="CI162" s="3">
        <v>0.63826666666666665</v>
      </c>
      <c r="CJ162" s="3">
        <f t="shared" si="392"/>
        <v>0.42533888888888888</v>
      </c>
      <c r="CK162" s="3">
        <f t="shared" si="393"/>
        <v>0.15103366279176417</v>
      </c>
      <c r="CL162" s="3">
        <v>0.33356666666666662</v>
      </c>
      <c r="CM162" s="3">
        <v>0.4976666666666667</v>
      </c>
      <c r="CN162" s="3">
        <v>0.47700000000000004</v>
      </c>
      <c r="CO162" s="3">
        <v>0.53710000000000002</v>
      </c>
      <c r="CP162" s="3">
        <v>0.4713</v>
      </c>
      <c r="CQ162" s="3">
        <v>0.49679999999999996</v>
      </c>
      <c r="CR162" s="3">
        <f t="shared" si="394"/>
        <v>0.46890555555555552</v>
      </c>
      <c r="CS162" s="3">
        <f t="shared" si="395"/>
        <v>7.0204917259458724E-2</v>
      </c>
      <c r="CT162" s="3">
        <v>0.40399999999999997</v>
      </c>
      <c r="CU162" s="3">
        <v>0.44900000000000001</v>
      </c>
      <c r="CV162" s="3">
        <v>0.46106666666666668</v>
      </c>
      <c r="CW162" s="3">
        <v>0.4467666666666667</v>
      </c>
      <c r="CX162" s="3">
        <v>0.5272</v>
      </c>
      <c r="CY162" s="3">
        <v>0.49419999999999997</v>
      </c>
      <c r="CZ162" s="3">
        <f t="shared" si="396"/>
        <v>0.46370555555555554</v>
      </c>
      <c r="DA162" s="3">
        <f t="shared" si="397"/>
        <v>4.2512003098035822E-2</v>
      </c>
      <c r="DB162" s="3">
        <v>0.46303333333333335</v>
      </c>
      <c r="DC162" s="3">
        <v>0.44083333333333335</v>
      </c>
      <c r="DD162" s="3">
        <v>0.41719999999999996</v>
      </c>
      <c r="DE162" s="3">
        <v>0.49349999999999999</v>
      </c>
      <c r="DF162" s="3">
        <v>0.43390000000000001</v>
      </c>
      <c r="DG162" s="3">
        <v>0.33350000000000007</v>
      </c>
      <c r="DH162" s="3">
        <f t="shared" si="398"/>
        <v>0.43032777777777781</v>
      </c>
      <c r="DI162" s="3">
        <f t="shared" si="399"/>
        <v>5.4279770803850477E-2</v>
      </c>
      <c r="DJ162" s="4"/>
      <c r="EB162" s="4"/>
    </row>
    <row r="163" spans="1:133" x14ac:dyDescent="0.3">
      <c r="A163" s="4">
        <v>15</v>
      </c>
      <c r="B163" s="3">
        <v>0.31273333333333336</v>
      </c>
      <c r="C163" s="3">
        <v>0.57066666666666666</v>
      </c>
      <c r="D163" s="3">
        <v>0.40799999999999997</v>
      </c>
      <c r="E163" s="3">
        <v>0.59993333333333332</v>
      </c>
      <c r="F163" s="3">
        <v>0.62390000000000001</v>
      </c>
      <c r="G163" s="3">
        <v>0.55176666666666663</v>
      </c>
      <c r="H163" s="3">
        <f t="shared" si="372"/>
        <v>0.51116666666666666</v>
      </c>
      <c r="I163" s="3">
        <f t="shared" si="373"/>
        <v>0.12312277160984034</v>
      </c>
      <c r="J163" s="3">
        <v>0.69696666666666651</v>
      </c>
      <c r="K163" s="3">
        <v>0.66023333333333334</v>
      </c>
      <c r="L163" s="3">
        <v>0.59910000000000008</v>
      </c>
      <c r="M163" s="3">
        <v>0.85009999999999997</v>
      </c>
      <c r="N163" s="3">
        <v>0.47766666666666668</v>
      </c>
      <c r="O163" s="3">
        <v>0.32106666666666667</v>
      </c>
      <c r="P163" s="3">
        <f t="shared" si="374"/>
        <v>0.60085555555555548</v>
      </c>
      <c r="Q163" s="3">
        <f t="shared" si="375"/>
        <v>0.18349183411036402</v>
      </c>
      <c r="R163" s="3">
        <v>0.52913333333333334</v>
      </c>
      <c r="S163" s="3">
        <v>0.50890000000000002</v>
      </c>
      <c r="T163" s="3">
        <v>0.54816666666666658</v>
      </c>
      <c r="U163" s="3">
        <v>0.59663333333333335</v>
      </c>
      <c r="V163" s="3">
        <v>0.70836666666666659</v>
      </c>
      <c r="W163" s="3">
        <v>0.78910000000000002</v>
      </c>
      <c r="X163" s="3">
        <f t="shared" si="376"/>
        <v>0.61338333333333328</v>
      </c>
      <c r="Y163" s="3">
        <f t="shared" si="377"/>
        <v>0.1117557927904516</v>
      </c>
      <c r="Z163" s="3">
        <v>1.0763999999999998</v>
      </c>
      <c r="AA163" s="3">
        <v>0.8010666666666667</v>
      </c>
      <c r="AB163" s="3">
        <v>0.72406666666666675</v>
      </c>
      <c r="AC163" s="3">
        <v>0.6533000000000001</v>
      </c>
      <c r="AD163" s="3">
        <v>0.68436666666666668</v>
      </c>
      <c r="AE163" s="3">
        <v>0.53803333333333325</v>
      </c>
      <c r="AF163" s="3">
        <f t="shared" si="378"/>
        <v>0.74620555555555557</v>
      </c>
      <c r="AG163" s="3">
        <f t="shared" si="379"/>
        <v>0.18347719618121097</v>
      </c>
      <c r="AH163" s="3">
        <v>0.74650000000000005</v>
      </c>
      <c r="AI163" s="3">
        <v>0.74463333333333337</v>
      </c>
      <c r="AJ163" s="3">
        <v>0.56443333333333345</v>
      </c>
      <c r="AK163" s="3">
        <v>0.55500000000000005</v>
      </c>
      <c r="AL163" s="3">
        <v>0.68623333333333336</v>
      </c>
      <c r="AM163" s="3">
        <v>0.72503333333333331</v>
      </c>
      <c r="AN163" s="3">
        <f t="shared" si="380"/>
        <v>0.67030555555555571</v>
      </c>
      <c r="AO163" s="3">
        <f t="shared" si="381"/>
        <v>8.8411915779784175E-2</v>
      </c>
      <c r="AP163" s="3">
        <v>1.1979666666666666</v>
      </c>
      <c r="AQ163" s="3">
        <v>1.2651666666666666</v>
      </c>
      <c r="AR163" s="3">
        <v>1.4284333333333332</v>
      </c>
      <c r="AS163" s="3">
        <v>1.2445333333333333</v>
      </c>
      <c r="AT163" s="3">
        <v>1.2202333333333335</v>
      </c>
      <c r="AU163" s="3">
        <v>0.80209999999999992</v>
      </c>
      <c r="AV163" s="3">
        <f t="shared" si="382"/>
        <v>1.1930722222222223</v>
      </c>
      <c r="AW163" s="3">
        <f t="shared" si="383"/>
        <v>0.20826025429380063</v>
      </c>
      <c r="AX163" s="3">
        <v>0.32536666666666669</v>
      </c>
      <c r="AY163" s="3">
        <v>0.39763333333333334</v>
      </c>
      <c r="AZ163" s="3">
        <v>0.71450000000000002</v>
      </c>
      <c r="BA163" s="3">
        <v>0.7264666666666667</v>
      </c>
      <c r="BB163" s="3">
        <v>0.68866666666666665</v>
      </c>
      <c r="BC163" s="3">
        <v>0.70739999999999992</v>
      </c>
      <c r="BD163" s="3">
        <f t="shared" si="384"/>
        <v>0.59333888888888886</v>
      </c>
      <c r="BE163" s="3">
        <f t="shared" si="385"/>
        <v>0.18144427172203831</v>
      </c>
      <c r="BF163" s="3">
        <v>0.57863333333333322</v>
      </c>
      <c r="BG163" s="3">
        <v>0.50546666666666662</v>
      </c>
      <c r="BH163" s="3">
        <v>0.67563333333333331</v>
      </c>
      <c r="BI163" s="3">
        <v>0.68163333333333342</v>
      </c>
      <c r="BJ163" s="3">
        <v>0.66323333333333334</v>
      </c>
      <c r="BK163" s="3">
        <v>0.55526666666666669</v>
      </c>
      <c r="BL163" s="3">
        <f t="shared" si="386"/>
        <v>0.60997777777777784</v>
      </c>
      <c r="BM163" s="3">
        <f t="shared" si="387"/>
        <v>7.372879632414589E-2</v>
      </c>
      <c r="BN163" s="3">
        <v>0.64570000000000005</v>
      </c>
      <c r="BO163" s="3">
        <v>0.67589999999999995</v>
      </c>
      <c r="BP163" s="3">
        <v>0.73409999999999997</v>
      </c>
      <c r="BQ163" s="3">
        <v>0.70569999999999999</v>
      </c>
      <c r="BR163" s="3">
        <v>0.81659999999999999</v>
      </c>
      <c r="BS163" s="3">
        <v>0.17419999999999999</v>
      </c>
      <c r="BT163" s="3">
        <f t="shared" si="388"/>
        <v>0.62536666666666674</v>
      </c>
      <c r="BU163" s="3">
        <f t="shared" si="389"/>
        <v>0.20871231928715231</v>
      </c>
      <c r="BV163" s="3">
        <v>0.5131</v>
      </c>
      <c r="BW163" s="3">
        <v>0.52980000000000005</v>
      </c>
      <c r="BX163" s="3">
        <v>0.86809999999999998</v>
      </c>
      <c r="BY163" s="3">
        <v>0.9052</v>
      </c>
      <c r="BZ163" s="3">
        <v>0.65410000000000001</v>
      </c>
      <c r="CA163" s="3">
        <v>0.60089999999999999</v>
      </c>
      <c r="CB163" s="3">
        <f t="shared" si="400"/>
        <v>0.67853333333333332</v>
      </c>
      <c r="CC163" s="3">
        <f t="shared" si="391"/>
        <v>0.1546108088790116</v>
      </c>
      <c r="CD163" s="3">
        <v>0.25639999999999996</v>
      </c>
      <c r="CE163" s="3">
        <v>0.31256666666666666</v>
      </c>
      <c r="CF163" s="3">
        <v>0.28509999999999996</v>
      </c>
      <c r="CG163" s="3">
        <v>0.31970000000000004</v>
      </c>
      <c r="CH163" s="3">
        <v>0.62826666666666664</v>
      </c>
      <c r="CI163" s="3">
        <v>0.66576666666666673</v>
      </c>
      <c r="CJ163" s="3">
        <f t="shared" si="392"/>
        <v>0.4113</v>
      </c>
      <c r="CK163" s="3">
        <f t="shared" si="393"/>
        <v>0.18432965035500945</v>
      </c>
      <c r="CL163" s="3">
        <v>0.3528</v>
      </c>
      <c r="CM163" s="3">
        <v>0.52443333333333331</v>
      </c>
      <c r="CN163" s="3">
        <v>0.50249999999999995</v>
      </c>
      <c r="CO163" s="3">
        <v>0.55856666666666666</v>
      </c>
      <c r="CP163" s="3">
        <v>0.47659999999999997</v>
      </c>
      <c r="CQ163" s="3">
        <v>0.49710000000000004</v>
      </c>
      <c r="CR163" s="3">
        <f t="shared" si="394"/>
        <v>0.48533333333333334</v>
      </c>
      <c r="CS163" s="3">
        <f t="shared" si="395"/>
        <v>7.0663194883270664E-2</v>
      </c>
      <c r="CT163" s="3">
        <v>0.38063333333333332</v>
      </c>
      <c r="CU163" s="3">
        <v>0.47363333333333335</v>
      </c>
      <c r="CV163" s="3">
        <v>0.40209999999999996</v>
      </c>
      <c r="CW163" s="3">
        <v>0.40360000000000001</v>
      </c>
      <c r="CX163" s="3">
        <v>0.73270000000000002</v>
      </c>
      <c r="CY163" s="3">
        <v>0.65770000000000006</v>
      </c>
      <c r="CZ163" s="3">
        <f t="shared" si="396"/>
        <v>0.50839444444444448</v>
      </c>
      <c r="DA163" s="3">
        <f t="shared" si="397"/>
        <v>0.14994449108722663</v>
      </c>
      <c r="DB163" s="3">
        <v>0.41503333333333331</v>
      </c>
      <c r="DC163" s="3">
        <v>0.39923333333333333</v>
      </c>
      <c r="DD163" s="3">
        <v>0.34360000000000007</v>
      </c>
      <c r="DE163" s="3">
        <v>0.6408666666666667</v>
      </c>
      <c r="DF163" s="3">
        <v>0.32539999999999997</v>
      </c>
      <c r="DG163" s="3">
        <v>0.2707</v>
      </c>
      <c r="DH163" s="3">
        <f t="shared" si="398"/>
        <v>0.39913888888888893</v>
      </c>
      <c r="DI163" s="3">
        <f t="shared" si="399"/>
        <v>0.1293858577479978</v>
      </c>
      <c r="DJ163" s="4"/>
      <c r="EB163" s="4"/>
    </row>
    <row r="164" spans="1:133" x14ac:dyDescent="0.3">
      <c r="A164" s="4">
        <v>24</v>
      </c>
      <c r="B164" s="3">
        <v>0.30186666666666667</v>
      </c>
      <c r="C164" s="3">
        <v>0.50700000000000001</v>
      </c>
      <c r="D164" s="3">
        <v>0.3362</v>
      </c>
      <c r="E164" s="3">
        <v>0.54409999999999992</v>
      </c>
      <c r="F164" s="3">
        <v>0.58686666666666665</v>
      </c>
      <c r="G164" s="3">
        <v>0.54393333333333338</v>
      </c>
      <c r="H164" s="3">
        <f>AVERAGE(B164:G164)</f>
        <v>0.46999444444444444</v>
      </c>
      <c r="I164" s="3">
        <f t="shared" si="373"/>
        <v>0.12012911649400261</v>
      </c>
      <c r="J164" s="3">
        <v>0.66036666666666666</v>
      </c>
      <c r="K164" s="3">
        <v>0.62636666666666674</v>
      </c>
      <c r="L164" s="3">
        <v>0.55646666666666667</v>
      </c>
      <c r="M164" s="3">
        <v>0.80523333333333336</v>
      </c>
      <c r="N164" s="3">
        <v>0.4128</v>
      </c>
      <c r="O164" s="3">
        <v>0.26566666666666666</v>
      </c>
      <c r="P164" s="3">
        <f>AVERAGE(J164:O164)</f>
        <v>0.55448333333333333</v>
      </c>
      <c r="Q164" s="3">
        <f t="shared" si="375"/>
        <v>0.19117909084881066</v>
      </c>
      <c r="R164" s="3">
        <v>0.42116666666666669</v>
      </c>
      <c r="S164" s="3">
        <v>0.41139999999999999</v>
      </c>
      <c r="T164" s="3">
        <v>0.5054333333333334</v>
      </c>
      <c r="U164" s="3">
        <v>0.53036666666666665</v>
      </c>
      <c r="V164" s="3">
        <v>0.6915</v>
      </c>
      <c r="W164" s="3">
        <v>0.75040000000000007</v>
      </c>
      <c r="X164" s="3">
        <f>AVERAGE(R164:W164)</f>
        <v>0.55171111111111115</v>
      </c>
      <c r="Y164" s="3">
        <f t="shared" si="377"/>
        <v>0.14024584551845087</v>
      </c>
      <c r="Z164" s="3">
        <v>1.0615333333333332</v>
      </c>
      <c r="AA164" s="3">
        <v>0.76433333333333342</v>
      </c>
      <c r="AB164" s="3">
        <v>0.70046666666666668</v>
      </c>
      <c r="AC164" s="3">
        <v>0.63106666666666655</v>
      </c>
      <c r="AD164" s="3">
        <v>0.65166666666666673</v>
      </c>
      <c r="AE164" s="3">
        <v>0.47070000000000006</v>
      </c>
      <c r="AF164" s="3">
        <f>AVERAGE(Z164:AE164)</f>
        <v>0.71329444444444456</v>
      </c>
      <c r="AG164" s="3">
        <f t="shared" si="379"/>
        <v>0.19669839791096577</v>
      </c>
      <c r="AH164" s="3">
        <v>0.69349999999999989</v>
      </c>
      <c r="AI164" s="3">
        <v>0.73840000000000006</v>
      </c>
      <c r="AJ164" s="3">
        <v>0.54143333333333332</v>
      </c>
      <c r="AK164" s="3">
        <v>0.53626666666666667</v>
      </c>
      <c r="AL164" s="3">
        <v>0.65180000000000005</v>
      </c>
      <c r="AM164" s="3">
        <v>0.67533333333333323</v>
      </c>
      <c r="AN164" s="3">
        <f>AVERAGE(AH164:AM164)</f>
        <v>0.63945555555555555</v>
      </c>
      <c r="AO164" s="3">
        <f t="shared" si="381"/>
        <v>8.2953852409816717E-2</v>
      </c>
      <c r="AP164" s="3">
        <v>1.1900333333333333</v>
      </c>
      <c r="AQ164" s="3">
        <v>1.2121999999999999</v>
      </c>
      <c r="AR164" s="3">
        <v>1.3881333333333332</v>
      </c>
      <c r="AS164" s="3">
        <v>1.1928000000000001</v>
      </c>
      <c r="AT164" s="3">
        <v>1.1664000000000001</v>
      </c>
      <c r="AU164" s="3">
        <v>0.74203333333333321</v>
      </c>
      <c r="AV164" s="3">
        <f>AVERAGE(AP164:AU164)</f>
        <v>1.1486000000000001</v>
      </c>
      <c r="AW164" s="3">
        <f t="shared" si="383"/>
        <v>0.21480448474523633</v>
      </c>
      <c r="AX164" s="3">
        <v>0.26246666666666668</v>
      </c>
      <c r="AY164" s="3">
        <v>0.29666666666666663</v>
      </c>
      <c r="AZ164" s="3">
        <v>0.65416666666666667</v>
      </c>
      <c r="BA164" s="3">
        <v>0.64723333333333333</v>
      </c>
      <c r="BB164" s="3">
        <v>0.61553333333333338</v>
      </c>
      <c r="BC164" s="3">
        <v>0.64813333333333334</v>
      </c>
      <c r="BD164" s="3">
        <f>AVERAGE(AX164:BC164)</f>
        <v>0.52070000000000005</v>
      </c>
      <c r="BE164" s="3">
        <f t="shared" si="385"/>
        <v>0.18758040409381782</v>
      </c>
      <c r="BF164" s="3">
        <v>0.55330000000000001</v>
      </c>
      <c r="BG164" s="3">
        <v>0.5093333333333333</v>
      </c>
      <c r="BH164" s="3">
        <v>1.0504666666666667</v>
      </c>
      <c r="BI164" s="3">
        <v>1.1891</v>
      </c>
      <c r="BJ164" s="3">
        <v>1.1662666666666668</v>
      </c>
      <c r="BK164" s="3">
        <v>0.76036666666666675</v>
      </c>
      <c r="BL164" s="3">
        <f>AVERAGE(BF164:BK164)</f>
        <v>0.87147222222222231</v>
      </c>
      <c r="BM164" s="3">
        <f t="shared" si="387"/>
        <v>0.30481232361836907</v>
      </c>
      <c r="BN164" s="3">
        <v>0.51990000000000003</v>
      </c>
      <c r="BO164" s="3">
        <v>0.62250000000000005</v>
      </c>
      <c r="BP164" s="3">
        <v>0.72809999999999997</v>
      </c>
      <c r="BQ164" s="3">
        <v>0.64439999999999997</v>
      </c>
      <c r="BR164" s="3">
        <v>0.86040000000000005</v>
      </c>
      <c r="BS164" s="3">
        <v>0.15690000000000001</v>
      </c>
      <c r="BT164" s="3">
        <f t="shared" si="388"/>
        <v>0.5887</v>
      </c>
      <c r="BU164" s="3">
        <f t="shared" si="389"/>
        <v>0.21934860382505295</v>
      </c>
      <c r="BV164" s="3">
        <v>0.37180000000000002</v>
      </c>
      <c r="BW164" s="3">
        <v>0.33600000000000002</v>
      </c>
      <c r="BX164" s="3">
        <v>0.48870000000000002</v>
      </c>
      <c r="BY164" s="3">
        <v>0.78449999999999998</v>
      </c>
      <c r="BZ164" s="3">
        <v>0.63460000000000005</v>
      </c>
      <c r="CA164" s="3">
        <v>0.49840000000000001</v>
      </c>
      <c r="CB164" s="3">
        <f t="shared" si="400"/>
        <v>0.51900000000000002</v>
      </c>
      <c r="CC164" s="3">
        <f t="shared" si="391"/>
        <v>0.15294492472782487</v>
      </c>
      <c r="CD164" s="3">
        <v>0.21783333333333332</v>
      </c>
      <c r="CE164" s="3">
        <v>0.30620000000000003</v>
      </c>
      <c r="CF164" s="3">
        <v>0.2664333333333333</v>
      </c>
      <c r="CG164" s="3">
        <v>0.30960000000000004</v>
      </c>
      <c r="CH164" s="3">
        <v>0.64489999999999992</v>
      </c>
      <c r="CI164" s="3">
        <v>0.6876000000000001</v>
      </c>
      <c r="CJ164" s="3">
        <f>AVERAGE(CD164:CI164)</f>
        <v>0.40542777777777778</v>
      </c>
      <c r="CK164" s="3">
        <f t="shared" si="393"/>
        <v>0.20518691686326357</v>
      </c>
      <c r="CL164" s="3">
        <v>0.37176666666666663</v>
      </c>
      <c r="CM164" s="3">
        <v>0.54033333333333333</v>
      </c>
      <c r="CN164" s="3">
        <v>0.52223333333333333</v>
      </c>
      <c r="CO164" s="3">
        <v>0.56553333333333333</v>
      </c>
      <c r="CP164" s="3">
        <v>0.49393333333333334</v>
      </c>
      <c r="CQ164" s="3">
        <v>0.47043333333333331</v>
      </c>
      <c r="CR164" s="3">
        <f>AVERAGE(CL164:CQ164)</f>
        <v>0.49403888888888892</v>
      </c>
      <c r="CS164" s="3">
        <f t="shared" si="395"/>
        <v>6.864005768149159E-2</v>
      </c>
      <c r="CT164" s="3">
        <v>0.44169999999999998</v>
      </c>
      <c r="CU164" s="3">
        <v>0.67213333333333336</v>
      </c>
      <c r="CV164" s="3">
        <v>0.36680000000000001</v>
      </c>
      <c r="CW164" s="3">
        <v>0.41796666666666665</v>
      </c>
      <c r="CX164" s="3">
        <v>0.98933333333333329</v>
      </c>
      <c r="CY164" s="3">
        <v>0.96996666666666664</v>
      </c>
      <c r="CZ164" s="3">
        <f>AVERAGE(CT164:CY164)</f>
        <v>0.64298333333333335</v>
      </c>
      <c r="DA164" s="3">
        <f t="shared" si="397"/>
        <v>0.28112305470894577</v>
      </c>
      <c r="DB164" s="3">
        <v>0.42356666666666665</v>
      </c>
      <c r="DC164" s="3">
        <v>0.3556333333333333</v>
      </c>
      <c r="DD164" s="3">
        <v>0.30873333333333336</v>
      </c>
      <c r="DE164" s="3">
        <v>0.84486666666666677</v>
      </c>
      <c r="DF164" s="3">
        <v>0.26090000000000008</v>
      </c>
      <c r="DG164" s="3">
        <v>0.25659999999999999</v>
      </c>
      <c r="DH164" s="3">
        <f>AVERAGE(DB164:DG164)</f>
        <v>0.40838333333333332</v>
      </c>
      <c r="DI164" s="3">
        <f t="shared" si="399"/>
        <v>0.22282299377657511</v>
      </c>
      <c r="DJ164" s="4"/>
      <c r="EB164" s="4"/>
    </row>
    <row r="165" spans="1:133" x14ac:dyDescent="0.3">
      <c r="A165" s="4">
        <v>30</v>
      </c>
      <c r="B165" s="3">
        <v>0.2979</v>
      </c>
      <c r="C165" s="3">
        <v>0.49616666666666664</v>
      </c>
      <c r="D165" s="3">
        <v>0.32746666666666668</v>
      </c>
      <c r="E165" s="3">
        <v>0.54330000000000001</v>
      </c>
      <c r="F165" s="3">
        <v>0.60376666666666667</v>
      </c>
      <c r="G165" s="3">
        <v>0.55500000000000005</v>
      </c>
      <c r="H165" s="3">
        <f t="shared" ref="H165:H166" si="401">AVERAGE(B165:G165)</f>
        <v>0.47059999999999996</v>
      </c>
      <c r="I165" s="3">
        <f t="shared" si="373"/>
        <v>0.12736412891129653</v>
      </c>
      <c r="J165" s="3">
        <v>0.64796666666666669</v>
      </c>
      <c r="K165" s="3">
        <v>0.60693333333333344</v>
      </c>
      <c r="L165" s="3">
        <v>0.54456666666666664</v>
      </c>
      <c r="M165" s="3">
        <v>0.79533333333333334</v>
      </c>
      <c r="N165" s="3">
        <v>0.39156666666666667</v>
      </c>
      <c r="O165" s="3">
        <v>0.25403333333333333</v>
      </c>
      <c r="P165" s="3">
        <f t="shared" ref="P165:P166" si="402">AVERAGE(J165:O165)</f>
        <v>0.54006666666666669</v>
      </c>
      <c r="Q165" s="3">
        <f t="shared" si="375"/>
        <v>0.19243814590667824</v>
      </c>
      <c r="R165" s="3">
        <v>0.40623333333333328</v>
      </c>
      <c r="S165" s="3">
        <v>0.3983666666666667</v>
      </c>
      <c r="T165" s="3">
        <v>0.48849999999999999</v>
      </c>
      <c r="U165" s="3">
        <v>0.51900000000000002</v>
      </c>
      <c r="V165" s="3">
        <v>0.68520000000000003</v>
      </c>
      <c r="W165" s="3">
        <v>0.74256666666666671</v>
      </c>
      <c r="X165" s="3">
        <f t="shared" ref="X165:X166" si="403">AVERAGE(R165:W165)</f>
        <v>0.53997777777777778</v>
      </c>
      <c r="Y165" s="3">
        <f t="shared" si="377"/>
        <v>0.1436405678794842</v>
      </c>
      <c r="Z165" s="3">
        <v>1.0387666666666666</v>
      </c>
      <c r="AA165" s="3">
        <v>0.74186666666666667</v>
      </c>
      <c r="AB165" s="3">
        <v>0.67753333333333332</v>
      </c>
      <c r="AC165" s="3">
        <v>0.61639999999999995</v>
      </c>
      <c r="AD165" s="3">
        <v>0.61663333333333326</v>
      </c>
      <c r="AE165" s="3">
        <v>0.4376666666666667</v>
      </c>
      <c r="AF165" s="3">
        <f t="shared" ref="AF165:AF166" si="404">AVERAGE(Z165:AE165)</f>
        <v>0.68814444444444434</v>
      </c>
      <c r="AG165" s="3">
        <f t="shared" si="379"/>
        <v>0.19946670751633588</v>
      </c>
      <c r="AH165" s="3">
        <v>0.66520000000000001</v>
      </c>
      <c r="AI165" s="3">
        <v>0.72880000000000011</v>
      </c>
      <c r="AJ165" s="3">
        <v>0.52596666666666669</v>
      </c>
      <c r="AK165" s="3">
        <v>0.52206666666666679</v>
      </c>
      <c r="AL165" s="3">
        <v>0.63263333333333327</v>
      </c>
      <c r="AM165" s="3">
        <v>0.64863333333333328</v>
      </c>
      <c r="AN165" s="3">
        <f t="shared" ref="AN165:AN166" si="405">AVERAGE(AH165:AM165)</f>
        <v>0.62055000000000005</v>
      </c>
      <c r="AO165" s="3">
        <f t="shared" si="381"/>
        <v>8.1598210083855066E-2</v>
      </c>
      <c r="AP165" s="3">
        <v>1.1638333333333335</v>
      </c>
      <c r="AQ165" s="3">
        <v>1.1947666666666665</v>
      </c>
      <c r="AR165" s="3">
        <v>1.3806</v>
      </c>
      <c r="AS165" s="3">
        <v>1.1767000000000001</v>
      </c>
      <c r="AT165" s="3">
        <v>1.1455666666666666</v>
      </c>
      <c r="AU165" s="3">
        <v>0.70240000000000002</v>
      </c>
      <c r="AV165" s="3">
        <f t="shared" ref="AV165:AV166" si="406">AVERAGE(AP165:AU165)</f>
        <v>1.1273111111111112</v>
      </c>
      <c r="AW165" s="3">
        <f t="shared" si="383"/>
        <v>0.22510502701002705</v>
      </c>
      <c r="AX165" s="3">
        <v>0.253</v>
      </c>
      <c r="AY165" s="3">
        <v>0.28156666666666663</v>
      </c>
      <c r="AZ165" s="3">
        <v>0.63346666666666662</v>
      </c>
      <c r="BA165" s="3">
        <v>0.60886666666666667</v>
      </c>
      <c r="BB165" s="3">
        <v>0.58169999999999999</v>
      </c>
      <c r="BC165" s="3">
        <v>0.61176666666666657</v>
      </c>
      <c r="BD165" s="3">
        <f t="shared" ref="BD165:BD166" si="407">AVERAGE(AX165:BC165)</f>
        <v>0.49506111111111112</v>
      </c>
      <c r="BE165" s="3">
        <f t="shared" si="385"/>
        <v>0.17743040628391199</v>
      </c>
      <c r="BF165" s="3">
        <v>0.54246666666666676</v>
      </c>
      <c r="BG165" s="3">
        <v>0.51593333333333335</v>
      </c>
      <c r="BH165" s="3">
        <v>1.2084666666666666</v>
      </c>
      <c r="BI165" s="3">
        <v>1.2977333333333334</v>
      </c>
      <c r="BJ165" s="3">
        <v>1.3018999999999998</v>
      </c>
      <c r="BK165" s="3">
        <v>0.8861</v>
      </c>
      <c r="BL165" s="3">
        <f t="shared" ref="BL165:BL166" si="408">AVERAGE(BF165:BK165)</f>
        <v>0.95876666666666666</v>
      </c>
      <c r="BM165" s="3">
        <f t="shared" si="387"/>
        <v>0.36597171232517683</v>
      </c>
      <c r="BN165" s="3">
        <v>0.43819999999999998</v>
      </c>
      <c r="BO165" s="3">
        <v>0.45090000000000002</v>
      </c>
      <c r="BP165" s="3">
        <v>0.70130000000000003</v>
      </c>
      <c r="BQ165" s="3">
        <v>0.77500000000000002</v>
      </c>
      <c r="BR165" s="3">
        <v>0.94330000000000003</v>
      </c>
      <c r="BS165" s="3">
        <v>0.1638</v>
      </c>
      <c r="BT165" s="3">
        <f t="shared" si="388"/>
        <v>0.57874999999999999</v>
      </c>
      <c r="BU165" s="3">
        <f t="shared" si="389"/>
        <v>0.2564867426723389</v>
      </c>
      <c r="BV165" s="3">
        <v>0.35799999999999998</v>
      </c>
      <c r="BW165" s="3">
        <v>0.36709999999999998</v>
      </c>
      <c r="BX165" s="3">
        <v>0.43109999999999998</v>
      </c>
      <c r="BY165" s="3">
        <v>0.58609999999999995</v>
      </c>
      <c r="BZ165" s="3">
        <v>0.66910000000000003</v>
      </c>
      <c r="CA165" s="3">
        <v>0.49199999999999999</v>
      </c>
      <c r="CB165" s="3">
        <f t="shared" si="400"/>
        <v>0.48389999999999994</v>
      </c>
      <c r="CC165" s="3">
        <f t="shared" si="391"/>
        <v>0.11335076826676907</v>
      </c>
      <c r="CD165" s="3">
        <v>0.2141666666666667</v>
      </c>
      <c r="CE165" s="3">
        <v>0.30499999999999999</v>
      </c>
      <c r="CF165" s="3">
        <v>0.25686666666666663</v>
      </c>
      <c r="CG165" s="3">
        <v>0.30456666666666665</v>
      </c>
      <c r="CH165" s="3">
        <v>0.65913333333333346</v>
      </c>
      <c r="CI165" s="3">
        <v>0.70139999999999991</v>
      </c>
      <c r="CJ165" s="3">
        <f t="shared" ref="CJ165:CJ166" si="409">AVERAGE(CD165:CI165)</f>
        <v>0.40685555555555558</v>
      </c>
      <c r="CK165" s="3">
        <f t="shared" si="393"/>
        <v>0.21487845522182641</v>
      </c>
      <c r="CL165" s="3">
        <v>0.37403333333333338</v>
      </c>
      <c r="CM165" s="3">
        <v>0.53749999999999998</v>
      </c>
      <c r="CN165" s="3">
        <v>0.52529999999999999</v>
      </c>
      <c r="CO165" s="3">
        <v>0.56763333333333332</v>
      </c>
      <c r="CP165" s="3">
        <v>0.50233333333333341</v>
      </c>
      <c r="CQ165" s="3">
        <v>0.46926666666666667</v>
      </c>
      <c r="CR165" s="3">
        <f t="shared" ref="CR165:CR166" si="410">AVERAGE(CL165:CQ165)</f>
        <v>0.49601111111111112</v>
      </c>
      <c r="CS165" s="3">
        <f t="shared" si="395"/>
        <v>6.8326749818360052E-2</v>
      </c>
      <c r="CT165" s="3">
        <v>0.4133</v>
      </c>
      <c r="CU165" s="3">
        <v>0.69116666666666671</v>
      </c>
      <c r="CV165" s="3">
        <v>0.36569999999999997</v>
      </c>
      <c r="CW165" s="3">
        <v>0.43876666666666669</v>
      </c>
      <c r="CX165" s="3">
        <v>0.97396666666666665</v>
      </c>
      <c r="CY165" s="3">
        <v>0.95826666666666671</v>
      </c>
      <c r="CZ165" s="3">
        <f t="shared" ref="CZ165:CZ166" si="411">AVERAGE(CT165:CY165)</f>
        <v>0.64019444444444451</v>
      </c>
      <c r="DA165" s="3">
        <f t="shared" si="397"/>
        <v>0.27661288506717319</v>
      </c>
      <c r="DB165" s="3">
        <v>0.43333333333333335</v>
      </c>
      <c r="DC165" s="3">
        <v>0.35289999999999999</v>
      </c>
      <c r="DD165" s="3">
        <v>0.30043333333333333</v>
      </c>
      <c r="DE165" s="3">
        <v>0.77063333333333339</v>
      </c>
      <c r="DF165" s="3">
        <v>0.25703333333333328</v>
      </c>
      <c r="DG165" s="3">
        <v>0.27873333333333333</v>
      </c>
      <c r="DH165" s="3">
        <f t="shared" ref="DH165:DH166" si="412">AVERAGE(DB165:DG165)</f>
        <v>0.39884444444444439</v>
      </c>
      <c r="DI165" s="3">
        <f t="shared" si="399"/>
        <v>0.19274292224119191</v>
      </c>
      <c r="DJ165" s="6"/>
      <c r="EB165" s="6"/>
    </row>
    <row r="166" spans="1:133" x14ac:dyDescent="0.3">
      <c r="A166" s="4">
        <v>36</v>
      </c>
      <c r="B166" s="3">
        <v>0.29583333333333334</v>
      </c>
      <c r="C166" s="3">
        <v>0.49820000000000003</v>
      </c>
      <c r="D166" s="3">
        <v>0.32190000000000002</v>
      </c>
      <c r="E166" s="3">
        <v>0.56453333333333333</v>
      </c>
      <c r="F166" s="3">
        <v>0.66110000000000002</v>
      </c>
      <c r="G166" s="3">
        <v>0.62650000000000006</v>
      </c>
      <c r="H166" s="3">
        <f t="shared" si="401"/>
        <v>0.49467777777777783</v>
      </c>
      <c r="I166" s="3">
        <f t="shared" si="373"/>
        <v>0.15450367800967879</v>
      </c>
      <c r="J166" s="3">
        <v>0.65913333333333324</v>
      </c>
      <c r="K166" s="3">
        <v>0.61080000000000001</v>
      </c>
      <c r="L166" s="3">
        <v>0.55320000000000003</v>
      </c>
      <c r="M166" s="3">
        <v>0.80659999999999998</v>
      </c>
      <c r="N166" s="3">
        <v>0.3833333333333333</v>
      </c>
      <c r="O166" s="3">
        <v>0.23996666666666666</v>
      </c>
      <c r="P166" s="3">
        <f t="shared" si="402"/>
        <v>0.54217222222222217</v>
      </c>
      <c r="Q166" s="3">
        <f t="shared" si="375"/>
        <v>0.20248028317363156</v>
      </c>
      <c r="R166" s="3">
        <v>0.38969999999999994</v>
      </c>
      <c r="S166" s="3">
        <v>0.38213333333333327</v>
      </c>
      <c r="T166" s="3">
        <v>0.4829666666666666</v>
      </c>
      <c r="U166" s="3">
        <v>0.48923333333333335</v>
      </c>
      <c r="V166" s="3">
        <v>0.68313333333333348</v>
      </c>
      <c r="W166" s="3">
        <v>0.73840000000000006</v>
      </c>
      <c r="X166" s="3">
        <f t="shared" si="403"/>
        <v>0.52759444444444437</v>
      </c>
      <c r="Y166" s="3">
        <f t="shared" si="377"/>
        <v>0.14984548992829866</v>
      </c>
      <c r="Z166" s="3">
        <v>1.0346666666666666</v>
      </c>
      <c r="AA166" s="3">
        <v>0.7211333333333334</v>
      </c>
      <c r="AB166" s="3">
        <v>0.67026666666666668</v>
      </c>
      <c r="AC166" s="3">
        <v>0.60803333333333331</v>
      </c>
      <c r="AD166" s="3">
        <v>0.60186666666666666</v>
      </c>
      <c r="AE166" s="3">
        <v>0.42419999999999997</v>
      </c>
      <c r="AF166" s="3">
        <f t="shared" si="404"/>
        <v>0.67669444444444438</v>
      </c>
      <c r="AG166" s="3">
        <f t="shared" si="379"/>
        <v>0.20210256407925015</v>
      </c>
      <c r="AH166" s="3">
        <v>0.6552</v>
      </c>
      <c r="AI166" s="3">
        <v>0.72950000000000015</v>
      </c>
      <c r="AJ166" s="3">
        <v>0.52059999999999995</v>
      </c>
      <c r="AK166" s="3">
        <v>0.51670000000000005</v>
      </c>
      <c r="AL166" s="3">
        <v>0.61513333333333342</v>
      </c>
      <c r="AM166" s="3">
        <v>0.63050000000000006</v>
      </c>
      <c r="AN166" s="3">
        <f t="shared" si="405"/>
        <v>0.61127222222222233</v>
      </c>
      <c r="AO166" s="3">
        <f t="shared" si="381"/>
        <v>8.1801503427277794E-2</v>
      </c>
      <c r="AP166" s="3">
        <v>1.155</v>
      </c>
      <c r="AQ166" s="3">
        <v>1.1653</v>
      </c>
      <c r="AR166" s="3">
        <v>1.3638000000000001</v>
      </c>
      <c r="AS166" s="3">
        <v>1.1519333333333333</v>
      </c>
      <c r="AT166" s="3">
        <v>1.1320666666666666</v>
      </c>
      <c r="AU166" s="3">
        <v>0.67653333333333332</v>
      </c>
      <c r="AV166" s="3">
        <f t="shared" si="406"/>
        <v>1.1074388888888889</v>
      </c>
      <c r="AW166" s="3">
        <f t="shared" si="383"/>
        <v>0.22785823118447651</v>
      </c>
      <c r="AX166" s="3">
        <v>0.24426666666666663</v>
      </c>
      <c r="AY166" s="3">
        <v>0.27573333333333333</v>
      </c>
      <c r="AZ166" s="3">
        <v>0.6139</v>
      </c>
      <c r="BA166" s="3">
        <v>0.57106666666666672</v>
      </c>
      <c r="BB166" s="3">
        <v>0.54686666666666672</v>
      </c>
      <c r="BC166" s="3">
        <v>0.5829333333333333</v>
      </c>
      <c r="BD166" s="3">
        <f t="shared" si="407"/>
        <v>0.47246111111111116</v>
      </c>
      <c r="BE166" s="3">
        <f t="shared" si="385"/>
        <v>0.16627858339634807</v>
      </c>
      <c r="BF166" s="3">
        <v>0.53590000000000004</v>
      </c>
      <c r="BG166" s="3">
        <v>0.55206666666666671</v>
      </c>
      <c r="BH166" s="3">
        <v>1.2610333333333332</v>
      </c>
      <c r="BI166" s="3">
        <v>1.2455999999999998</v>
      </c>
      <c r="BJ166" s="3">
        <v>1.2634333333333334</v>
      </c>
      <c r="BK166" s="3">
        <v>1.0074333333333334</v>
      </c>
      <c r="BL166" s="3">
        <f t="shared" si="408"/>
        <v>0.97757777777777777</v>
      </c>
      <c r="BM166" s="3">
        <f t="shared" si="387"/>
        <v>0.34955019138357829</v>
      </c>
      <c r="BN166" s="3">
        <v>0.43580000000000002</v>
      </c>
      <c r="BO166" s="3">
        <v>0.47039999999999998</v>
      </c>
      <c r="BP166" s="3">
        <v>0.54669999999999996</v>
      </c>
      <c r="BQ166" s="3">
        <v>0.54500000000000004</v>
      </c>
      <c r="BR166" s="3">
        <v>0.71970000000000001</v>
      </c>
      <c r="BS166" s="3">
        <v>0.16569999999999999</v>
      </c>
      <c r="BT166" s="3">
        <f t="shared" si="388"/>
        <v>0.48055000000000003</v>
      </c>
      <c r="BU166" s="3">
        <f t="shared" si="389"/>
        <v>0.16681249703384526</v>
      </c>
      <c r="BV166" s="3">
        <v>0.32500000000000001</v>
      </c>
      <c r="BW166" s="3">
        <v>0.35099999999999998</v>
      </c>
      <c r="BX166" s="3">
        <v>0.37730000000000002</v>
      </c>
      <c r="BY166" s="3">
        <v>0.59760000000000002</v>
      </c>
      <c r="BZ166" s="3">
        <v>0.48359999999999997</v>
      </c>
      <c r="CA166" s="3">
        <v>0.4899</v>
      </c>
      <c r="CB166" s="3">
        <f t="shared" si="400"/>
        <v>0.43740000000000001</v>
      </c>
      <c r="CC166" s="3">
        <f t="shared" si="391"/>
        <v>9.5101226770916841E-2</v>
      </c>
      <c r="CD166" s="3">
        <v>0.19359999999999999</v>
      </c>
      <c r="CE166" s="3">
        <v>0.29403333333333331</v>
      </c>
      <c r="CF166" s="3">
        <v>0.25346666666666667</v>
      </c>
      <c r="CG166" s="3">
        <v>0.29950000000000004</v>
      </c>
      <c r="CH166" s="3">
        <v>0.67246666666666677</v>
      </c>
      <c r="CI166" s="3">
        <v>0.71633333333333338</v>
      </c>
      <c r="CJ166" s="3">
        <f t="shared" si="409"/>
        <v>0.40490000000000004</v>
      </c>
      <c r="CK166" s="3">
        <f t="shared" si="393"/>
        <v>0.22784335164513561</v>
      </c>
      <c r="CL166" s="3">
        <v>0.37813333333333327</v>
      </c>
      <c r="CM166" s="3">
        <v>0.54056666666666675</v>
      </c>
      <c r="CN166" s="3">
        <v>0.53180000000000005</v>
      </c>
      <c r="CO166" s="3">
        <v>0.57543333333333335</v>
      </c>
      <c r="CP166" s="3">
        <v>0.51100000000000001</v>
      </c>
      <c r="CQ166" s="3">
        <v>0.44623333333333332</v>
      </c>
      <c r="CR166" s="3">
        <f t="shared" si="410"/>
        <v>0.49719444444444449</v>
      </c>
      <c r="CS166" s="3">
        <f t="shared" si="395"/>
        <v>7.2336981218819263E-2</v>
      </c>
      <c r="CT166" s="3">
        <v>0.3402</v>
      </c>
      <c r="CU166" s="3">
        <v>0.71356666666666657</v>
      </c>
      <c r="CV166" s="3">
        <v>0.35203333333333336</v>
      </c>
      <c r="CW166" s="3">
        <v>0.47686666666666672</v>
      </c>
      <c r="CX166" s="3">
        <v>1.0602333333333334</v>
      </c>
      <c r="CY166" s="3">
        <v>1.0603333333333333</v>
      </c>
      <c r="CZ166" s="3">
        <f t="shared" si="411"/>
        <v>0.6672055555555555</v>
      </c>
      <c r="DA166" s="3">
        <f t="shared" si="397"/>
        <v>0.33276559078036821</v>
      </c>
      <c r="DB166" s="3">
        <v>0.47113333333333335</v>
      </c>
      <c r="DC166" s="3">
        <v>0.35770000000000007</v>
      </c>
      <c r="DD166" s="3">
        <v>0.29339999999999994</v>
      </c>
      <c r="DE166" s="3">
        <v>0.65843333333333331</v>
      </c>
      <c r="DF166" s="3">
        <v>0.27193333333333336</v>
      </c>
      <c r="DG166" s="3">
        <v>0.25496666666666662</v>
      </c>
      <c r="DH166" s="3">
        <f t="shared" si="412"/>
        <v>0.38459444444444446</v>
      </c>
      <c r="DI166" s="3">
        <f t="shared" si="399"/>
        <v>0.1555714247064196</v>
      </c>
      <c r="DJ166" s="6"/>
      <c r="EB166" s="6"/>
    </row>
    <row r="167" spans="1:133" x14ac:dyDescent="0.3">
      <c r="A167" s="4">
        <v>48</v>
      </c>
      <c r="B167" s="3">
        <v>0.28183333333333332</v>
      </c>
      <c r="C167" s="3">
        <v>0.50800000000000001</v>
      </c>
      <c r="D167" s="3">
        <v>0.34833333333333333</v>
      </c>
      <c r="E167" s="3">
        <v>0.59633333333333338</v>
      </c>
      <c r="F167" s="3">
        <v>0.73016666666666674</v>
      </c>
      <c r="G167" s="3">
        <v>0.8599</v>
      </c>
      <c r="H167" s="3">
        <f>AVERAGE(B167:G167)</f>
        <v>0.55409444444444456</v>
      </c>
      <c r="I167" s="3">
        <f t="shared" si="373"/>
        <v>0.22131020503323337</v>
      </c>
      <c r="J167" s="3">
        <v>0.67013333333333325</v>
      </c>
      <c r="K167" s="3">
        <v>0.61030000000000006</v>
      </c>
      <c r="L167" s="3">
        <v>0.56463333333333332</v>
      </c>
      <c r="M167" s="3">
        <v>0.7954</v>
      </c>
      <c r="N167" s="3">
        <v>0.37046666666666667</v>
      </c>
      <c r="O167" s="3">
        <v>0.23139999999999997</v>
      </c>
      <c r="P167" s="3">
        <f>AVERAGE(J167:O167)</f>
        <v>0.54038888888888892</v>
      </c>
      <c r="Q167" s="3">
        <f t="shared" si="375"/>
        <v>0.20576070531530496</v>
      </c>
      <c r="R167" s="3">
        <v>0.38423333333333337</v>
      </c>
      <c r="S167" s="3">
        <v>0.37053333333333333</v>
      </c>
      <c r="T167" s="3">
        <v>0.47856666666666664</v>
      </c>
      <c r="U167" s="3">
        <v>0.48763333333333336</v>
      </c>
      <c r="V167" s="3">
        <v>0.67156666666666676</v>
      </c>
      <c r="W167" s="3">
        <v>0.72886666666666666</v>
      </c>
      <c r="X167" s="3">
        <f>AVERAGE(R167:W167)</f>
        <v>0.52023333333333344</v>
      </c>
      <c r="Y167" s="3">
        <f t="shared" si="377"/>
        <v>0.14841469379186592</v>
      </c>
      <c r="Z167" s="3">
        <v>1.0128000000000001</v>
      </c>
      <c r="AA167" s="3">
        <v>0.72309999999999997</v>
      </c>
      <c r="AB167" s="3">
        <v>0.95946666666666669</v>
      </c>
      <c r="AC167" s="3">
        <v>0.59756666666666669</v>
      </c>
      <c r="AD167" s="3">
        <v>0.57839999999999991</v>
      </c>
      <c r="AE167" s="3">
        <v>0.50613333333333332</v>
      </c>
      <c r="AF167" s="3">
        <f>AVERAGE(Z167:AE167)</f>
        <v>0.72957777777777777</v>
      </c>
      <c r="AG167" s="3">
        <f t="shared" si="379"/>
        <v>0.21133611319587745</v>
      </c>
      <c r="AH167" s="3">
        <v>0.64949999999999997</v>
      </c>
      <c r="AI167" s="3">
        <v>0.73333333333333339</v>
      </c>
      <c r="AJ167" s="3">
        <v>0.50753333333333339</v>
      </c>
      <c r="AK167" s="3">
        <v>0.51063333333333338</v>
      </c>
      <c r="AL167" s="3">
        <v>0.59573333333333334</v>
      </c>
      <c r="AM167" s="3">
        <v>0.60329999999999995</v>
      </c>
      <c r="AN167" s="3">
        <f>AVERAGE(AH167:AM167)</f>
        <v>0.60000555555555557</v>
      </c>
      <c r="AO167" s="3">
        <f t="shared" si="381"/>
        <v>8.5782990846195256E-2</v>
      </c>
      <c r="AP167" s="3">
        <v>1.1368333333333334</v>
      </c>
      <c r="AQ167" s="3">
        <v>1.1414333333333333</v>
      </c>
      <c r="AR167" s="3">
        <v>1.3700666666666665</v>
      </c>
      <c r="AS167" s="3">
        <v>1.1634</v>
      </c>
      <c r="AT167" s="3">
        <v>1.1477000000000002</v>
      </c>
      <c r="AU167" s="3">
        <v>0.6888333333333333</v>
      </c>
      <c r="AV167" s="3">
        <f>AVERAGE(AP167:AU167)</f>
        <v>1.1080444444444446</v>
      </c>
      <c r="AW167" s="3">
        <f t="shared" si="383"/>
        <v>0.22404196895191647</v>
      </c>
      <c r="AX167" s="3">
        <v>0.23676666666666668</v>
      </c>
      <c r="AY167" s="3">
        <v>0.26153333333333334</v>
      </c>
      <c r="AZ167" s="3">
        <v>0.57873333333333343</v>
      </c>
      <c r="BA167" s="3">
        <v>0.52760000000000007</v>
      </c>
      <c r="BB167" s="3">
        <v>0.50329999999999997</v>
      </c>
      <c r="BC167" s="3">
        <v>0.55083333333333329</v>
      </c>
      <c r="BD167" s="3">
        <f>AVERAGE(AX167:BC167)</f>
        <v>0.44312777777777779</v>
      </c>
      <c r="BE167" s="3">
        <f t="shared" si="385"/>
        <v>0.15251692134414571</v>
      </c>
      <c r="BF167" s="3">
        <v>0.53046666666666664</v>
      </c>
      <c r="BG167" s="3">
        <v>0.59266666666666667</v>
      </c>
      <c r="BH167" s="3">
        <v>1.2045333333333332</v>
      </c>
      <c r="BI167" s="3">
        <v>1.1400999999999999</v>
      </c>
      <c r="BJ167" s="3">
        <v>1.1839666666666666</v>
      </c>
      <c r="BK167" s="3">
        <v>0.99580000000000002</v>
      </c>
      <c r="BL167" s="3">
        <f>AVERAGE(BF167:BK167)</f>
        <v>0.9412555555555554</v>
      </c>
      <c r="BM167" s="3">
        <f t="shared" si="387"/>
        <v>0.30364446509888077</v>
      </c>
      <c r="BN167" s="3">
        <v>0.31069999999999998</v>
      </c>
      <c r="BO167" s="3">
        <v>0.36780000000000002</v>
      </c>
      <c r="BP167" s="3">
        <v>0.41699999999999998</v>
      </c>
      <c r="BQ167" s="3">
        <v>0.53310000000000002</v>
      </c>
      <c r="BR167" s="3">
        <v>0.57330000000000003</v>
      </c>
      <c r="BS167" s="3">
        <v>0.16969999999999999</v>
      </c>
      <c r="BT167" s="3">
        <f t="shared" si="388"/>
        <v>0.39526666666666671</v>
      </c>
      <c r="BU167" s="3">
        <f t="shared" si="389"/>
        <v>0.13537139858757286</v>
      </c>
      <c r="BV167" s="3">
        <v>0.38679999999999998</v>
      </c>
      <c r="BW167" s="3">
        <v>0.3674</v>
      </c>
      <c r="BX167" s="3">
        <v>0.3367</v>
      </c>
      <c r="BY167" s="3">
        <v>0.53700000000000003</v>
      </c>
      <c r="BZ167" s="3">
        <v>0.5091</v>
      </c>
      <c r="CA167" s="3">
        <v>0.49359999999999998</v>
      </c>
      <c r="CB167" s="3">
        <f>AVERAGE(BV167:CA167)</f>
        <v>0.43843333333333329</v>
      </c>
      <c r="CC167" s="3">
        <f t="shared" si="391"/>
        <v>7.7259231738925113E-2</v>
      </c>
      <c r="CD167" s="3">
        <v>0.18673333333333333</v>
      </c>
      <c r="CE167" s="3">
        <v>0.28639999999999999</v>
      </c>
      <c r="CF167" s="3">
        <v>0.24326666666666666</v>
      </c>
      <c r="CG167" s="3">
        <v>0.29819999999999997</v>
      </c>
      <c r="CH167" s="3">
        <v>0.67326666666666668</v>
      </c>
      <c r="CI167" s="3">
        <v>0.71473333333333333</v>
      </c>
      <c r="CJ167" s="3">
        <f>AVERAGE(CD167:CI167)</f>
        <v>0.40043333333333336</v>
      </c>
      <c r="CK167" s="3">
        <f t="shared" si="393"/>
        <v>0.23110466219634967</v>
      </c>
      <c r="CL167" s="3">
        <v>0.37996666666666662</v>
      </c>
      <c r="CM167" s="3">
        <v>0.54423333333333335</v>
      </c>
      <c r="CN167" s="3">
        <v>0.52610000000000001</v>
      </c>
      <c r="CO167" s="3">
        <v>0.57096666666666662</v>
      </c>
      <c r="CP167" s="3">
        <v>0.5071</v>
      </c>
      <c r="CQ167" s="3">
        <v>0.40116666666666667</v>
      </c>
      <c r="CR167" s="3">
        <f>AVERAGE(CL167:CQ167)</f>
        <v>0.4882555555555555</v>
      </c>
      <c r="CS167" s="3">
        <f t="shared" si="395"/>
        <v>7.8832623440543717E-2</v>
      </c>
      <c r="CT167" s="3">
        <v>0.21906666666666666</v>
      </c>
      <c r="CU167" s="3">
        <v>0.65603333333333325</v>
      </c>
      <c r="CV167" s="3">
        <v>0.32146666666666668</v>
      </c>
      <c r="CW167" s="3">
        <v>0.52139999999999997</v>
      </c>
      <c r="CX167" s="3">
        <v>1.0976999999999999</v>
      </c>
      <c r="CY167" s="3">
        <v>1.1663333333333334</v>
      </c>
      <c r="CZ167" s="3">
        <f>AVERAGE(CT167:CY167)</f>
        <v>0.66366666666666652</v>
      </c>
      <c r="DA167" s="3">
        <f t="shared" si="397"/>
        <v>0.39398649328230645</v>
      </c>
      <c r="DB167" s="3">
        <v>0.53483333333333338</v>
      </c>
      <c r="DC167" s="3">
        <v>0.34980000000000006</v>
      </c>
      <c r="DD167" s="3">
        <v>0.2658666666666667</v>
      </c>
      <c r="DE167" s="3">
        <v>0.65676666666666661</v>
      </c>
      <c r="DF167" s="3">
        <v>0.22803333333333334</v>
      </c>
      <c r="DG167" s="3">
        <v>0.28350000000000003</v>
      </c>
      <c r="DH167" s="3">
        <f>AVERAGE(DB167:DG167)</f>
        <v>0.38646666666666668</v>
      </c>
      <c r="DI167" s="3">
        <f t="shared" si="399"/>
        <v>0.17126985594539268</v>
      </c>
      <c r="DJ167" s="6"/>
      <c r="EB167" s="4"/>
    </row>
    <row r="170" spans="1:133" x14ac:dyDescent="0.3">
      <c r="A170" s="1" t="s">
        <v>0</v>
      </c>
      <c r="B170" s="5" t="s">
        <v>26</v>
      </c>
    </row>
    <row r="171" spans="1:133" x14ac:dyDescent="0.3">
      <c r="A171" s="1" t="s">
        <v>12</v>
      </c>
      <c r="EC171" s="5"/>
    </row>
    <row r="172" spans="1:133" x14ac:dyDescent="0.3">
      <c r="A172" s="4" t="s">
        <v>1</v>
      </c>
      <c r="B172" s="7" t="s">
        <v>14</v>
      </c>
      <c r="C172" s="7" t="s">
        <v>14</v>
      </c>
      <c r="D172" s="7" t="s">
        <v>14</v>
      </c>
      <c r="E172" s="7" t="s">
        <v>14</v>
      </c>
      <c r="F172" s="7" t="s">
        <v>14</v>
      </c>
      <c r="G172" s="7" t="s">
        <v>14</v>
      </c>
      <c r="H172" s="7" t="s">
        <v>14</v>
      </c>
      <c r="I172" s="7" t="s">
        <v>14</v>
      </c>
      <c r="J172" s="7" t="s">
        <v>14</v>
      </c>
      <c r="K172" s="7" t="s">
        <v>14</v>
      </c>
      <c r="L172" s="7" t="s">
        <v>14</v>
      </c>
      <c r="M172" s="7" t="s">
        <v>14</v>
      </c>
      <c r="N172" s="7" t="s">
        <v>14</v>
      </c>
      <c r="O172" s="7" t="s">
        <v>14</v>
      </c>
      <c r="P172" s="7" t="s">
        <v>14</v>
      </c>
      <c r="Q172" s="7" t="s">
        <v>14</v>
      </c>
      <c r="R172" s="7" t="s">
        <v>16</v>
      </c>
      <c r="S172" s="7" t="s">
        <v>16</v>
      </c>
      <c r="T172" s="7" t="s">
        <v>16</v>
      </c>
      <c r="U172" s="7" t="s">
        <v>16</v>
      </c>
      <c r="V172" s="7" t="s">
        <v>16</v>
      </c>
      <c r="W172" s="7" t="s">
        <v>16</v>
      </c>
      <c r="X172" s="7" t="s">
        <v>16</v>
      </c>
      <c r="Y172" s="7" t="s">
        <v>16</v>
      </c>
      <c r="Z172" s="7" t="s">
        <v>16</v>
      </c>
      <c r="AA172" s="7" t="s">
        <v>16</v>
      </c>
      <c r="AB172" s="7" t="s">
        <v>16</v>
      </c>
      <c r="AC172" s="7" t="s">
        <v>16</v>
      </c>
      <c r="AD172" s="7" t="s">
        <v>16</v>
      </c>
      <c r="AE172" s="7" t="s">
        <v>16</v>
      </c>
      <c r="AF172" s="7" t="s">
        <v>16</v>
      </c>
      <c r="AG172" s="7" t="s">
        <v>16</v>
      </c>
      <c r="AH172" s="7" t="s">
        <v>2</v>
      </c>
      <c r="AI172" s="7" t="s">
        <v>2</v>
      </c>
      <c r="AJ172" s="7" t="s">
        <v>2</v>
      </c>
      <c r="AK172" s="7" t="s">
        <v>2</v>
      </c>
      <c r="AL172" s="7" t="s">
        <v>2</v>
      </c>
      <c r="AM172" s="7" t="s">
        <v>2</v>
      </c>
      <c r="AN172" s="7" t="s">
        <v>2</v>
      </c>
      <c r="AO172" s="7" t="s">
        <v>2</v>
      </c>
      <c r="AP172" s="7" t="s">
        <v>2</v>
      </c>
      <c r="AQ172" s="7" t="s">
        <v>2</v>
      </c>
      <c r="AR172" s="7" t="s">
        <v>2</v>
      </c>
      <c r="AS172" s="7" t="s">
        <v>2</v>
      </c>
      <c r="AT172" s="7" t="s">
        <v>2</v>
      </c>
      <c r="AU172" s="7" t="s">
        <v>2</v>
      </c>
      <c r="AV172" s="7" t="s">
        <v>2</v>
      </c>
      <c r="AW172" s="7" t="s">
        <v>2</v>
      </c>
      <c r="AX172" s="7" t="s">
        <v>17</v>
      </c>
      <c r="AY172" s="7" t="s">
        <v>17</v>
      </c>
      <c r="AZ172" s="7" t="s">
        <v>17</v>
      </c>
      <c r="BA172" s="7" t="s">
        <v>17</v>
      </c>
      <c r="BB172" s="7" t="s">
        <v>17</v>
      </c>
      <c r="BC172" s="7" t="s">
        <v>17</v>
      </c>
      <c r="BD172" s="7" t="s">
        <v>17</v>
      </c>
      <c r="BE172" s="7" t="s">
        <v>17</v>
      </c>
      <c r="BF172" s="7" t="s">
        <v>17</v>
      </c>
      <c r="BG172" s="7" t="s">
        <v>17</v>
      </c>
      <c r="BH172" s="7" t="s">
        <v>17</v>
      </c>
      <c r="BI172" s="7" t="s">
        <v>17</v>
      </c>
      <c r="BJ172" s="7" t="s">
        <v>17</v>
      </c>
      <c r="BK172" s="7" t="s">
        <v>17</v>
      </c>
      <c r="BL172" s="7" t="s">
        <v>17</v>
      </c>
      <c r="BM172" s="7" t="s">
        <v>17</v>
      </c>
      <c r="BN172" s="7" t="s">
        <v>20</v>
      </c>
      <c r="BO172" s="7" t="s">
        <v>20</v>
      </c>
      <c r="BP172" s="7" t="s">
        <v>20</v>
      </c>
      <c r="BQ172" s="7" t="s">
        <v>20</v>
      </c>
      <c r="BR172" s="7" t="s">
        <v>20</v>
      </c>
      <c r="BS172" s="7" t="s">
        <v>20</v>
      </c>
      <c r="BT172" s="7" t="s">
        <v>20</v>
      </c>
      <c r="BU172" s="7" t="s">
        <v>20</v>
      </c>
      <c r="BV172" s="7" t="s">
        <v>20</v>
      </c>
      <c r="BW172" s="7" t="s">
        <v>20</v>
      </c>
      <c r="BX172" s="7" t="s">
        <v>20</v>
      </c>
      <c r="BY172" s="7" t="s">
        <v>20</v>
      </c>
      <c r="BZ172" s="7" t="s">
        <v>20</v>
      </c>
      <c r="CA172" s="7" t="s">
        <v>20</v>
      </c>
      <c r="CB172" s="7" t="s">
        <v>20</v>
      </c>
      <c r="CC172" s="7" t="s">
        <v>20</v>
      </c>
      <c r="CD172" s="3" t="s">
        <v>3</v>
      </c>
      <c r="CE172" s="3" t="s">
        <v>3</v>
      </c>
      <c r="CF172" s="3" t="s">
        <v>3</v>
      </c>
      <c r="CG172" s="3" t="s">
        <v>3</v>
      </c>
      <c r="CH172" s="3" t="s">
        <v>3</v>
      </c>
      <c r="CI172" s="3" t="s">
        <v>3</v>
      </c>
      <c r="CJ172" s="3" t="s">
        <v>8</v>
      </c>
      <c r="CK172" s="3" t="s">
        <v>8</v>
      </c>
      <c r="CL172" s="3" t="s">
        <v>3</v>
      </c>
      <c r="CM172" s="3" t="s">
        <v>3</v>
      </c>
      <c r="CN172" s="3" t="s">
        <v>3</v>
      </c>
      <c r="CO172" s="3" t="s">
        <v>3</v>
      </c>
      <c r="CP172" s="3" t="s">
        <v>3</v>
      </c>
      <c r="CQ172" s="3" t="s">
        <v>3</v>
      </c>
      <c r="CR172" s="3" t="s">
        <v>9</v>
      </c>
      <c r="CS172" s="3" t="s">
        <v>9</v>
      </c>
      <c r="CT172" s="3" t="s">
        <v>4</v>
      </c>
      <c r="CU172" s="3" t="s">
        <v>4</v>
      </c>
      <c r="CV172" s="3" t="s">
        <v>4</v>
      </c>
      <c r="CW172" s="3" t="s">
        <v>4</v>
      </c>
      <c r="CX172" s="3" t="s">
        <v>4</v>
      </c>
      <c r="CY172" s="3" t="s">
        <v>4</v>
      </c>
      <c r="CZ172" s="3" t="s">
        <v>10</v>
      </c>
      <c r="DA172" s="3" t="s">
        <v>10</v>
      </c>
      <c r="DB172" s="3" t="s">
        <v>4</v>
      </c>
      <c r="DC172" s="3" t="s">
        <v>4</v>
      </c>
      <c r="DD172" s="3" t="s">
        <v>4</v>
      </c>
      <c r="DE172" s="3" t="s">
        <v>4</v>
      </c>
      <c r="DF172" s="3" t="s">
        <v>4</v>
      </c>
      <c r="DG172" s="3" t="s">
        <v>4</v>
      </c>
      <c r="DH172" s="3" t="s">
        <v>11</v>
      </c>
      <c r="DI172" s="3" t="s">
        <v>11</v>
      </c>
    </row>
    <row r="173" spans="1:133" x14ac:dyDescent="0.3">
      <c r="A173" s="4" t="s">
        <v>6</v>
      </c>
      <c r="B173" s="3" t="s">
        <v>15</v>
      </c>
      <c r="C173" s="3" t="s">
        <v>15</v>
      </c>
      <c r="D173" s="3" t="s">
        <v>15</v>
      </c>
      <c r="E173" s="3" t="s">
        <v>15</v>
      </c>
      <c r="F173" s="3" t="s">
        <v>15</v>
      </c>
      <c r="G173" s="3" t="s">
        <v>15</v>
      </c>
      <c r="H173" s="8" t="s">
        <v>5</v>
      </c>
      <c r="I173" s="8" t="s">
        <v>19</v>
      </c>
      <c r="J173" s="3" t="s">
        <v>7</v>
      </c>
      <c r="K173" s="3" t="s">
        <v>7</v>
      </c>
      <c r="L173" s="3" t="s">
        <v>7</v>
      </c>
      <c r="M173" s="3" t="s">
        <v>7</v>
      </c>
      <c r="N173" s="3" t="s">
        <v>7</v>
      </c>
      <c r="O173" s="3" t="s">
        <v>7</v>
      </c>
      <c r="P173" s="8" t="s">
        <v>5</v>
      </c>
      <c r="Q173" s="8" t="s">
        <v>19</v>
      </c>
      <c r="R173" s="3" t="s">
        <v>15</v>
      </c>
      <c r="S173" s="3" t="s">
        <v>15</v>
      </c>
      <c r="T173" s="3" t="s">
        <v>15</v>
      </c>
      <c r="U173" s="3" t="s">
        <v>15</v>
      </c>
      <c r="V173" s="3" t="s">
        <v>15</v>
      </c>
      <c r="W173" s="3" t="s">
        <v>15</v>
      </c>
      <c r="X173" s="8" t="s">
        <v>5</v>
      </c>
      <c r="Y173" s="8" t="s">
        <v>19</v>
      </c>
      <c r="Z173" s="3" t="s">
        <v>7</v>
      </c>
      <c r="AA173" s="3" t="s">
        <v>7</v>
      </c>
      <c r="AB173" s="3" t="s">
        <v>7</v>
      </c>
      <c r="AC173" s="3" t="s">
        <v>7</v>
      </c>
      <c r="AD173" s="3" t="s">
        <v>7</v>
      </c>
      <c r="AE173" s="3" t="s">
        <v>7</v>
      </c>
      <c r="AF173" s="8" t="s">
        <v>5</v>
      </c>
      <c r="AG173" s="8" t="s">
        <v>19</v>
      </c>
      <c r="AH173" s="3" t="s">
        <v>15</v>
      </c>
      <c r="AI173" s="3" t="s">
        <v>15</v>
      </c>
      <c r="AJ173" s="3" t="s">
        <v>15</v>
      </c>
      <c r="AK173" s="3" t="s">
        <v>15</v>
      </c>
      <c r="AL173" s="3" t="s">
        <v>15</v>
      </c>
      <c r="AM173" s="3" t="s">
        <v>15</v>
      </c>
      <c r="AN173" s="8" t="s">
        <v>5</v>
      </c>
      <c r="AO173" s="8" t="s">
        <v>19</v>
      </c>
      <c r="AP173" s="3" t="s">
        <v>7</v>
      </c>
      <c r="AQ173" s="3" t="s">
        <v>7</v>
      </c>
      <c r="AR173" s="3" t="s">
        <v>7</v>
      </c>
      <c r="AS173" s="3" t="s">
        <v>7</v>
      </c>
      <c r="AT173" s="3" t="s">
        <v>7</v>
      </c>
      <c r="AU173" s="3" t="s">
        <v>7</v>
      </c>
      <c r="AV173" s="8" t="s">
        <v>5</v>
      </c>
      <c r="AW173" s="8" t="s">
        <v>19</v>
      </c>
      <c r="AX173" s="3" t="s">
        <v>15</v>
      </c>
      <c r="AY173" s="3" t="s">
        <v>15</v>
      </c>
      <c r="AZ173" s="3" t="s">
        <v>15</v>
      </c>
      <c r="BA173" s="3" t="s">
        <v>15</v>
      </c>
      <c r="BB173" s="3" t="s">
        <v>15</v>
      </c>
      <c r="BC173" s="3" t="s">
        <v>15</v>
      </c>
      <c r="BD173" s="8" t="s">
        <v>5</v>
      </c>
      <c r="BE173" s="8" t="s">
        <v>19</v>
      </c>
      <c r="BF173" s="3" t="s">
        <v>7</v>
      </c>
      <c r="BG173" s="3" t="s">
        <v>7</v>
      </c>
      <c r="BH173" s="3" t="s">
        <v>7</v>
      </c>
      <c r="BI173" s="3" t="s">
        <v>7</v>
      </c>
      <c r="BJ173" s="3" t="s">
        <v>7</v>
      </c>
      <c r="BK173" s="3" t="s">
        <v>7</v>
      </c>
      <c r="BL173" s="8" t="s">
        <v>5</v>
      </c>
      <c r="BM173" s="8" t="s">
        <v>19</v>
      </c>
      <c r="BN173" s="3" t="s">
        <v>15</v>
      </c>
      <c r="BO173" s="3" t="s">
        <v>15</v>
      </c>
      <c r="BP173" s="3" t="s">
        <v>15</v>
      </c>
      <c r="BQ173" s="3" t="s">
        <v>15</v>
      </c>
      <c r="BR173" s="3" t="s">
        <v>15</v>
      </c>
      <c r="BS173" s="3" t="s">
        <v>15</v>
      </c>
      <c r="BT173" s="3" t="s">
        <v>5</v>
      </c>
      <c r="BU173" s="3" t="s">
        <v>19</v>
      </c>
      <c r="BV173" s="3" t="s">
        <v>7</v>
      </c>
      <c r="BW173" s="3" t="s">
        <v>7</v>
      </c>
      <c r="BX173" s="3" t="s">
        <v>7</v>
      </c>
      <c r="BY173" s="3" t="s">
        <v>7</v>
      </c>
      <c r="BZ173" s="3" t="s">
        <v>7</v>
      </c>
      <c r="CA173" s="3" t="s">
        <v>7</v>
      </c>
      <c r="CB173" s="3" t="s">
        <v>5</v>
      </c>
      <c r="CC173" s="3" t="s">
        <v>19</v>
      </c>
      <c r="CD173" s="3" t="s">
        <v>8</v>
      </c>
      <c r="CE173" s="3" t="s">
        <v>8</v>
      </c>
      <c r="CF173" s="3" t="s">
        <v>8</v>
      </c>
      <c r="CG173" s="3" t="s">
        <v>8</v>
      </c>
      <c r="CH173" s="3" t="s">
        <v>8</v>
      </c>
      <c r="CI173" s="3" t="s">
        <v>8</v>
      </c>
      <c r="CJ173" s="8" t="s">
        <v>5</v>
      </c>
      <c r="CK173" s="8" t="s">
        <v>19</v>
      </c>
      <c r="CL173" s="3" t="s">
        <v>9</v>
      </c>
      <c r="CM173" s="3" t="s">
        <v>9</v>
      </c>
      <c r="CN173" s="3" t="s">
        <v>9</v>
      </c>
      <c r="CO173" s="3" t="s">
        <v>9</v>
      </c>
      <c r="CP173" s="3" t="s">
        <v>9</v>
      </c>
      <c r="CQ173" s="3" t="s">
        <v>9</v>
      </c>
      <c r="CR173" s="8" t="s">
        <v>5</v>
      </c>
      <c r="CS173" s="8" t="s">
        <v>19</v>
      </c>
      <c r="CT173" s="3" t="s">
        <v>10</v>
      </c>
      <c r="CU173" s="3" t="s">
        <v>10</v>
      </c>
      <c r="CV173" s="3" t="s">
        <v>10</v>
      </c>
      <c r="CW173" s="3" t="s">
        <v>10</v>
      </c>
      <c r="CX173" s="3" t="s">
        <v>10</v>
      </c>
      <c r="CY173" s="3" t="s">
        <v>10</v>
      </c>
      <c r="CZ173" s="8" t="s">
        <v>5</v>
      </c>
      <c r="DA173" s="8" t="s">
        <v>19</v>
      </c>
      <c r="DB173" s="3" t="s">
        <v>11</v>
      </c>
      <c r="DC173" s="3" t="s">
        <v>11</v>
      </c>
      <c r="DD173" s="3" t="s">
        <v>11</v>
      </c>
      <c r="DE173" s="3" t="s">
        <v>11</v>
      </c>
      <c r="DF173" s="3" t="s">
        <v>11</v>
      </c>
      <c r="DG173" s="3" t="s">
        <v>11</v>
      </c>
      <c r="DH173" s="8" t="s">
        <v>5</v>
      </c>
      <c r="DI173" s="8" t="s">
        <v>19</v>
      </c>
      <c r="DZ173" s="4"/>
    </row>
    <row r="174" spans="1:133" x14ac:dyDescent="0.3">
      <c r="A174" s="4">
        <v>0</v>
      </c>
      <c r="B174" s="3">
        <v>0.43926666666666664</v>
      </c>
      <c r="C174" s="3">
        <v>0.57150000000000001</v>
      </c>
      <c r="D174" s="3">
        <v>0.38023333333333326</v>
      </c>
      <c r="E174" s="3">
        <v>0.42503333333333337</v>
      </c>
      <c r="F174" s="3">
        <v>0.35653333333333337</v>
      </c>
      <c r="G174" s="3">
        <v>0.36319999999999997</v>
      </c>
      <c r="H174" s="3">
        <f>AVERAGE(B174:G174)</f>
        <v>0.42262777777777777</v>
      </c>
      <c r="I174" s="3">
        <f>STDEV(B174:G174)</f>
        <v>8.0178554674112473E-2</v>
      </c>
      <c r="J174" s="3">
        <v>0.56886666666666663</v>
      </c>
      <c r="K174" s="3">
        <v>0.9468333333333333</v>
      </c>
      <c r="L174" s="3">
        <v>0.52020000000000011</v>
      </c>
      <c r="M174" s="3">
        <v>0.69093333333333329</v>
      </c>
      <c r="N174" s="3">
        <v>0.62819999999999998</v>
      </c>
      <c r="O174" s="3">
        <v>0.62516666666666654</v>
      </c>
      <c r="P174" s="3">
        <f>AVERAGE(J174:O174)</f>
        <v>0.66336666666666655</v>
      </c>
      <c r="Q174" s="3">
        <f>STDEV(J174:O174)</f>
        <v>0.15048996718127872</v>
      </c>
      <c r="R174" s="3">
        <v>0.41710000000000003</v>
      </c>
      <c r="S174" s="3">
        <v>0.46336666666666665</v>
      </c>
      <c r="T174" s="3">
        <v>0.4578666666666667</v>
      </c>
      <c r="U174" s="3">
        <v>0.45046666666666663</v>
      </c>
      <c r="V174" s="3">
        <v>0.42643333333333328</v>
      </c>
      <c r="W174" s="3">
        <v>0.43556666666666666</v>
      </c>
      <c r="X174" s="3">
        <f>AVERAGE(R174:W174)</f>
        <v>0.44180000000000003</v>
      </c>
      <c r="Y174" s="3">
        <f>STDEV(R174:W174)</f>
        <v>1.8349108364652977E-2</v>
      </c>
      <c r="Z174" s="3">
        <v>0.72323333333333328</v>
      </c>
      <c r="AA174" s="3">
        <v>0.67309999999999992</v>
      </c>
      <c r="AB174" s="3">
        <v>0.63606666666666667</v>
      </c>
      <c r="AC174" s="3">
        <v>0.76040000000000008</v>
      </c>
      <c r="AD174" s="3">
        <v>0.68516666666666659</v>
      </c>
      <c r="AE174" s="3">
        <v>0.56989999999999996</v>
      </c>
      <c r="AF174" s="3">
        <f>AVERAGE(Z174:AE174)</f>
        <v>0.67464444444444449</v>
      </c>
      <c r="AG174" s="3">
        <f>STDEV(Z174:AE174)</f>
        <v>6.6764723442071558E-2</v>
      </c>
      <c r="AH174" s="3">
        <v>0.39816666666666661</v>
      </c>
      <c r="AI174" s="3">
        <v>0.41926666666666668</v>
      </c>
      <c r="AJ174" s="3">
        <v>0.53473333333333339</v>
      </c>
      <c r="AK174" s="3">
        <v>0.38700000000000001</v>
      </c>
      <c r="AL174" s="3">
        <v>0.37413333333333337</v>
      </c>
      <c r="AM174" s="3">
        <v>0.48620000000000002</v>
      </c>
      <c r="AN174" s="3">
        <f>AVERAGE(AH174:AM174)</f>
        <v>0.43325000000000008</v>
      </c>
      <c r="AO174" s="3">
        <f>STDEV(AH174:AM174)</f>
        <v>6.3502419026539622E-2</v>
      </c>
      <c r="AP174" s="3">
        <v>0.65099999999999991</v>
      </c>
      <c r="AQ174" s="3">
        <v>0.86553333333333338</v>
      </c>
      <c r="AR174" s="3">
        <v>0.9325</v>
      </c>
      <c r="AS174" s="3">
        <v>0.94486666666666663</v>
      </c>
      <c r="AT174" s="3">
        <v>1.3297999999999999</v>
      </c>
      <c r="AU174" s="3">
        <v>1.9869000000000001</v>
      </c>
      <c r="AV174" s="3">
        <f>AVERAGE(AP174:AU174)</f>
        <v>1.1184333333333334</v>
      </c>
      <c r="AW174" s="3">
        <f>STDEV(AP174:AU174)</f>
        <v>0.47876072149294385</v>
      </c>
      <c r="AX174" s="3">
        <v>0.32943333333333336</v>
      </c>
      <c r="AY174" s="3">
        <v>0.28376666666666667</v>
      </c>
      <c r="AZ174" s="3">
        <v>0.28333333333333338</v>
      </c>
      <c r="BA174" s="3">
        <v>0.34013333333333334</v>
      </c>
      <c r="BB174" s="3">
        <v>0.3681666666666667</v>
      </c>
      <c r="BC174" s="3">
        <v>0.36796666666666661</v>
      </c>
      <c r="BD174" s="3">
        <f>AVERAGE(AX174:BC174)</f>
        <v>0.32880000000000004</v>
      </c>
      <c r="BE174" s="3">
        <f>STDEV(AX174:BC174)</f>
        <v>3.823042418458502E-2</v>
      </c>
      <c r="BF174" s="3">
        <v>0.50929999999999997</v>
      </c>
      <c r="BG174" s="3">
        <v>0.60783333333333334</v>
      </c>
      <c r="BH174" s="3">
        <v>0.70366666666666677</v>
      </c>
      <c r="BI174" s="3">
        <v>0.54656666666666665</v>
      </c>
      <c r="BJ174" s="3">
        <v>0.7403333333333334</v>
      </c>
      <c r="BK174" s="3">
        <v>0.5517333333333333</v>
      </c>
      <c r="BL174" s="3">
        <f>AVERAGE(BF174:BK174)</f>
        <v>0.60990555555555559</v>
      </c>
      <c r="BM174" s="3">
        <f>STDEV(BF174:BK174)</f>
        <v>9.3085063646506205E-2</v>
      </c>
      <c r="BN174" s="3">
        <v>1.7358</v>
      </c>
      <c r="BO174" s="3">
        <v>1.7630999999999999</v>
      </c>
      <c r="BP174" s="3">
        <v>1.7677</v>
      </c>
      <c r="BQ174" s="3">
        <v>1.7399</v>
      </c>
      <c r="BR174" s="3">
        <v>1.6941999999999999</v>
      </c>
      <c r="BS174" s="3">
        <v>1.7262</v>
      </c>
      <c r="BT174" s="3">
        <f>AVERAGE(BN174:BS174)</f>
        <v>1.737816666666667</v>
      </c>
      <c r="BU174" s="3">
        <f>STDEV(BN174:BT174)</f>
        <v>2.4420033897510386E-2</v>
      </c>
      <c r="BV174" s="3">
        <v>2.177</v>
      </c>
      <c r="BW174" s="3">
        <v>2.2153999999999998</v>
      </c>
      <c r="BX174" s="3">
        <v>2.2635000000000001</v>
      </c>
      <c r="BY174" s="3">
        <v>2.2437999999999998</v>
      </c>
      <c r="BZ174" s="3">
        <v>2.3153000000000001</v>
      </c>
      <c r="CA174" s="3">
        <v>2.3222999999999998</v>
      </c>
      <c r="CB174" s="3">
        <f>AVERAGE(BV174:CA174)</f>
        <v>2.256216666666667</v>
      </c>
      <c r="CC174" s="3">
        <f>STDEV(BV174:CB174)</f>
        <v>5.165002151231133E-2</v>
      </c>
      <c r="CD174" s="3">
        <v>0.15506666666666666</v>
      </c>
      <c r="CE174" s="3">
        <v>0.18593333333333331</v>
      </c>
      <c r="CF174" s="3">
        <v>0.17456666666666668</v>
      </c>
      <c r="CG174" s="3">
        <v>0.15166666666666664</v>
      </c>
      <c r="CH174" s="3">
        <v>0.161</v>
      </c>
      <c r="CI174" s="3">
        <v>0.15539999999999998</v>
      </c>
      <c r="CJ174" s="3">
        <f>AVERAGE(CD174:CI174)</f>
        <v>0.16393888888888888</v>
      </c>
      <c r="CK174" s="3">
        <f>STDEV(CD174:CI174)</f>
        <v>1.3472777766323498E-2</v>
      </c>
      <c r="CL174" s="3">
        <v>0.19363333333333332</v>
      </c>
      <c r="CM174" s="3">
        <v>0.17836666666666667</v>
      </c>
      <c r="CN174" s="3">
        <v>0.16590000000000002</v>
      </c>
      <c r="CO174" s="3">
        <v>0.18379999999999999</v>
      </c>
      <c r="CP174" s="3">
        <v>0.17403333333333335</v>
      </c>
      <c r="CQ174" s="3">
        <v>0.17449999999999999</v>
      </c>
      <c r="CR174" s="3">
        <f>AVERAGE(CL174:CQ174)</f>
        <v>0.17837222222222224</v>
      </c>
      <c r="CS174" s="3">
        <f>STDEV(CL174:CQ174)</f>
        <v>9.5051428574609315E-3</v>
      </c>
      <c r="CT174" s="3">
        <v>0.25829999999999997</v>
      </c>
      <c r="CU174" s="3">
        <v>0.3478666666666666</v>
      </c>
      <c r="CV174" s="3">
        <v>0.24460000000000001</v>
      </c>
      <c r="CW174" s="3">
        <v>0.32719999999999999</v>
      </c>
      <c r="CX174" s="3">
        <v>0.41880000000000001</v>
      </c>
      <c r="CY174" s="3">
        <v>0.36683333333333329</v>
      </c>
      <c r="CZ174" s="3">
        <f>AVERAGE(CT174:CY174)</f>
        <v>0.32726666666666665</v>
      </c>
      <c r="DA174" s="3">
        <f>STDEV(CT174:CY174)</f>
        <v>6.6269775245666018E-2</v>
      </c>
      <c r="DB174" s="3">
        <v>0.20330000000000001</v>
      </c>
      <c r="DC174" s="3">
        <v>0.20233333333333334</v>
      </c>
      <c r="DD174" s="3">
        <v>0.222</v>
      </c>
      <c r="DE174" s="3">
        <v>0.316</v>
      </c>
      <c r="DF174" s="3">
        <v>0.24916666666666668</v>
      </c>
      <c r="DG174" s="3">
        <v>0.18416666666666667</v>
      </c>
      <c r="DH174" s="3">
        <f>AVERAGE(DB174:DG174)</f>
        <v>0.22949444444444445</v>
      </c>
      <c r="DI174" s="3">
        <f>STDEV(DB174:DG174)</f>
        <v>4.7759515243522906E-2</v>
      </c>
      <c r="DJ174" s="4"/>
      <c r="EB174" s="4"/>
    </row>
    <row r="175" spans="1:133" x14ac:dyDescent="0.3">
      <c r="A175" s="4">
        <v>1</v>
      </c>
      <c r="B175" s="3">
        <v>0.50316666666666665</v>
      </c>
      <c r="C175" s="3">
        <v>0.57716666666666661</v>
      </c>
      <c r="D175" s="3">
        <v>0.39083333333333337</v>
      </c>
      <c r="E175" s="3">
        <v>0.43569999999999998</v>
      </c>
      <c r="F175" s="3">
        <v>0.36926666666666669</v>
      </c>
      <c r="G175" s="3">
        <v>0.37333333333333335</v>
      </c>
      <c r="H175" s="3">
        <f t="shared" ref="H175:H180" si="413">AVERAGE(B175:G175)</f>
        <v>0.44157777777777785</v>
      </c>
      <c r="I175" s="3">
        <f t="shared" ref="I175:I184" si="414">STDEV(B175:G175)</f>
        <v>8.327458907244821E-2</v>
      </c>
      <c r="J175" s="3">
        <v>0.58740000000000003</v>
      </c>
      <c r="K175" s="3">
        <v>0.85743333333333338</v>
      </c>
      <c r="L175" s="3">
        <v>0.52569999999999995</v>
      </c>
      <c r="M175" s="3">
        <v>0.64146666666666674</v>
      </c>
      <c r="N175" s="3">
        <v>0.68500000000000005</v>
      </c>
      <c r="O175" s="3">
        <v>0.60713333333333341</v>
      </c>
      <c r="P175" s="3">
        <f t="shared" ref="P175:P180" si="415">AVERAGE(J175:O175)</f>
        <v>0.65068888888888898</v>
      </c>
      <c r="Q175" s="3">
        <f t="shared" ref="Q175:Q184" si="416">STDEV(J175:O175)</f>
        <v>0.11448175335769412</v>
      </c>
      <c r="R175" s="3">
        <v>0.46710000000000002</v>
      </c>
      <c r="S175" s="3">
        <v>0.48530000000000001</v>
      </c>
      <c r="T175" s="3">
        <v>0.47770000000000001</v>
      </c>
      <c r="U175" s="3">
        <v>0.46976666666666667</v>
      </c>
      <c r="V175" s="3">
        <v>0.44379999999999997</v>
      </c>
      <c r="W175" s="3">
        <v>0.44936666666666669</v>
      </c>
      <c r="X175" s="3">
        <f t="shared" ref="X175:X180" si="417">AVERAGE(R175:W175)</f>
        <v>0.46550555555555556</v>
      </c>
      <c r="Y175" s="3">
        <f t="shared" ref="Y175:Y184" si="418">STDEV(R175:W175)</f>
        <v>1.60799173113776E-2</v>
      </c>
      <c r="Z175" s="3">
        <v>0.73353333333333326</v>
      </c>
      <c r="AA175" s="3">
        <v>0.68313333333333326</v>
      </c>
      <c r="AB175" s="3">
        <v>0.65323333333333333</v>
      </c>
      <c r="AC175" s="3">
        <v>0.72646666666666659</v>
      </c>
      <c r="AD175" s="3">
        <v>0.6946</v>
      </c>
      <c r="AE175" s="3">
        <v>0.57346666666666657</v>
      </c>
      <c r="AF175" s="3">
        <f t="shared" ref="AF175:AF180" si="419">AVERAGE(Z175:AE175)</f>
        <v>0.67740555555555548</v>
      </c>
      <c r="AG175" s="3">
        <f t="shared" ref="AG175:AG184" si="420">STDEV(Z175:AE175)</f>
        <v>5.8776467009119177E-2</v>
      </c>
      <c r="AH175" s="3">
        <v>0.42650000000000005</v>
      </c>
      <c r="AI175" s="3">
        <v>0.43459999999999993</v>
      </c>
      <c r="AJ175" s="3">
        <v>0.5460666666666667</v>
      </c>
      <c r="AK175" s="3">
        <v>0.40086666666666665</v>
      </c>
      <c r="AL175" s="3">
        <v>0.38516666666666666</v>
      </c>
      <c r="AM175" s="3">
        <v>0.50203333333333333</v>
      </c>
      <c r="AN175" s="3">
        <f t="shared" ref="AN175:AN180" si="421">AVERAGE(AH175:AM175)</f>
        <v>0.44920555555555558</v>
      </c>
      <c r="AO175" s="3">
        <f t="shared" ref="AO175:AO184" si="422">STDEV(AH175:AM175)</f>
        <v>6.219218749316658E-2</v>
      </c>
      <c r="AP175" s="3">
        <v>0.68266666666666664</v>
      </c>
      <c r="AQ175" s="3">
        <v>0.87383333333333324</v>
      </c>
      <c r="AR175" s="3">
        <v>1.0229333333333333</v>
      </c>
      <c r="AS175" s="3">
        <v>0.92646666666666666</v>
      </c>
      <c r="AT175" s="3">
        <v>1.3854666666666666</v>
      </c>
      <c r="AU175" s="3">
        <v>2.0534666666666666</v>
      </c>
      <c r="AV175" s="3">
        <f t="shared" ref="AV175:AV180" si="423">AVERAGE(AP175:AU175)</f>
        <v>1.1574722222222222</v>
      </c>
      <c r="AW175" s="3">
        <f t="shared" ref="AW175:AW184" si="424">STDEV(AP175:AU175)</f>
        <v>0.49641577842980955</v>
      </c>
      <c r="AX175" s="3">
        <v>0.33400000000000002</v>
      </c>
      <c r="AY175" s="3">
        <v>0.30173333333333335</v>
      </c>
      <c r="AZ175" s="3">
        <v>0.2999</v>
      </c>
      <c r="BA175" s="3">
        <v>0.34250000000000003</v>
      </c>
      <c r="BB175" s="3">
        <v>0.36956666666666665</v>
      </c>
      <c r="BC175" s="3">
        <v>0.37406666666666671</v>
      </c>
      <c r="BD175" s="3">
        <f t="shared" ref="BD175:BD180" si="425">AVERAGE(AX175:BC175)</f>
        <v>0.3369611111111111</v>
      </c>
      <c r="BE175" s="3">
        <f t="shared" ref="BE175:BE184" si="426">STDEV(AX175:BC175)</f>
        <v>3.1918377963985771E-2</v>
      </c>
      <c r="BF175" s="3">
        <v>0.50936666666666675</v>
      </c>
      <c r="BG175" s="3">
        <v>0.60783333333333334</v>
      </c>
      <c r="BH175" s="3">
        <v>0.68866666666666665</v>
      </c>
      <c r="BI175" s="3">
        <v>0.53703333333333336</v>
      </c>
      <c r="BJ175" s="3">
        <v>0.74656666666666671</v>
      </c>
      <c r="BK175" s="3">
        <v>0.57829999999999993</v>
      </c>
      <c r="BL175" s="3">
        <f t="shared" ref="BL175:BL180" si="427">AVERAGE(BF175:BK175)</f>
        <v>0.61129444444444447</v>
      </c>
      <c r="BM175" s="3">
        <f t="shared" ref="BM175:BM184" si="428">STDEV(BF175:BK175)</f>
        <v>9.0873133584175286E-2</v>
      </c>
      <c r="BN175" s="3">
        <v>1.7355</v>
      </c>
      <c r="BO175" s="3">
        <v>1.7679</v>
      </c>
      <c r="BP175" s="3">
        <v>1.7266999999999999</v>
      </c>
      <c r="BQ175" s="3">
        <v>1.7406999999999999</v>
      </c>
      <c r="BR175" s="3">
        <v>1.7001999999999999</v>
      </c>
      <c r="BS175" s="3">
        <v>1.7304999999999999</v>
      </c>
      <c r="BT175" s="3">
        <f t="shared" ref="BT175" si="429">AVERAGE(BN175:BS175)</f>
        <v>1.7335833333333335</v>
      </c>
      <c r="BU175" s="3">
        <f t="shared" ref="BU175:BU184" si="430">STDEV(BN175:BT175)</f>
        <v>2.0013696698899897E-2</v>
      </c>
      <c r="BV175" s="3">
        <v>2.1737000000000002</v>
      </c>
      <c r="BW175" s="3">
        <v>2.2012</v>
      </c>
      <c r="BX175" s="3">
        <v>2.2561</v>
      </c>
      <c r="BY175" s="3">
        <v>2.2214</v>
      </c>
      <c r="BZ175" s="3">
        <v>2.3050000000000002</v>
      </c>
      <c r="CA175" s="3">
        <v>2.3027000000000002</v>
      </c>
      <c r="CB175" s="3">
        <f t="shared" ref="CB175" si="431">AVERAGE(BV175:CA175)</f>
        <v>2.24335</v>
      </c>
      <c r="CC175" s="3">
        <f t="shared" ref="CC175:CC184" si="432">STDEV(BV175:CB175)</f>
        <v>4.9320812037110681E-2</v>
      </c>
      <c r="CD175" s="3">
        <v>0.18853333333333333</v>
      </c>
      <c r="CE175" s="3">
        <v>0.22306666666666666</v>
      </c>
      <c r="CF175" s="3">
        <v>0.21130000000000002</v>
      </c>
      <c r="CG175" s="3">
        <v>0.1908</v>
      </c>
      <c r="CH175" s="3">
        <v>0.19593333333333332</v>
      </c>
      <c r="CI175" s="3">
        <v>0.19130000000000003</v>
      </c>
      <c r="CJ175" s="3">
        <f t="shared" ref="CJ175:CJ180" si="433">AVERAGE(CD175:CI175)</f>
        <v>0.20015555555555556</v>
      </c>
      <c r="CK175" s="3">
        <f t="shared" ref="CK175:CK184" si="434">STDEV(CD175:CI175)</f>
        <v>1.3913792783767826E-2</v>
      </c>
      <c r="CL175" s="3">
        <v>0.22899999999999998</v>
      </c>
      <c r="CM175" s="3">
        <v>0.21853333333333336</v>
      </c>
      <c r="CN175" s="3">
        <v>0.20196666666666666</v>
      </c>
      <c r="CO175" s="3">
        <v>0.2155</v>
      </c>
      <c r="CP175" s="3">
        <v>0.21846666666666667</v>
      </c>
      <c r="CQ175" s="3">
        <v>0.20899999999999999</v>
      </c>
      <c r="CR175" s="3">
        <f t="shared" ref="CR175:CR180" si="435">AVERAGE(CL175:CQ175)</f>
        <v>0.21541111111111111</v>
      </c>
      <c r="CS175" s="3">
        <f t="shared" ref="CS175:CS184" si="436">STDEV(CL175:CQ175)</f>
        <v>9.2261143058811699E-3</v>
      </c>
      <c r="CT175" s="3">
        <v>0.28820000000000001</v>
      </c>
      <c r="CU175" s="3">
        <v>0.37059999999999998</v>
      </c>
      <c r="CV175" s="3">
        <v>0.27140000000000003</v>
      </c>
      <c r="CW175" s="3">
        <v>0.35953333333333332</v>
      </c>
      <c r="CX175" s="3">
        <v>0.44439999999999996</v>
      </c>
      <c r="CY175" s="3">
        <v>0.37840000000000001</v>
      </c>
      <c r="CZ175" s="3">
        <f t="shared" ref="CZ175:CZ180" si="437">AVERAGE(CT175:CY175)</f>
        <v>0.3520888888888889</v>
      </c>
      <c r="DA175" s="3">
        <f t="shared" ref="DA175:DA184" si="438">STDEV(CT175:CY175)</f>
        <v>6.3567576174813664E-2</v>
      </c>
      <c r="DB175" s="3">
        <v>0.2334333333333333</v>
      </c>
      <c r="DC175" s="3">
        <v>0.23626666666666665</v>
      </c>
      <c r="DD175" s="3">
        <v>0.24733333333333332</v>
      </c>
      <c r="DE175" s="3">
        <v>0.35176666666666662</v>
      </c>
      <c r="DF175" s="3">
        <v>0.28439999999999999</v>
      </c>
      <c r="DG175" s="3">
        <v>0.19969999999999999</v>
      </c>
      <c r="DH175" s="3">
        <f t="shared" ref="DH175:DH180" si="439">AVERAGE(DB175:DG175)</f>
        <v>0.25881666666666664</v>
      </c>
      <c r="DI175" s="3">
        <f t="shared" ref="DI175:DI184" si="440">STDEV(DB175:DG175)</f>
        <v>5.305407199787348E-2</v>
      </c>
      <c r="DJ175" s="4"/>
      <c r="EB175" s="4"/>
    </row>
    <row r="176" spans="1:133" x14ac:dyDescent="0.3">
      <c r="A176" s="4">
        <v>2</v>
      </c>
      <c r="B176" s="3">
        <v>0.54353333333333331</v>
      </c>
      <c r="C176" s="3">
        <v>0.59463333333333335</v>
      </c>
      <c r="D176" s="3">
        <v>0.42066666666666669</v>
      </c>
      <c r="E176" s="3">
        <v>0.45423333333333332</v>
      </c>
      <c r="F176" s="3">
        <v>0.39300000000000002</v>
      </c>
      <c r="G176" s="3">
        <v>0.41116666666666668</v>
      </c>
      <c r="H176" s="3">
        <f t="shared" si="413"/>
        <v>0.46953888888888889</v>
      </c>
      <c r="I176" s="3">
        <f t="shared" si="414"/>
        <v>8.1255239603135854E-2</v>
      </c>
      <c r="J176" s="3">
        <v>0.61806666666666665</v>
      </c>
      <c r="K176" s="3">
        <v>0.93636666666666668</v>
      </c>
      <c r="L176" s="3">
        <v>0.57036666666666669</v>
      </c>
      <c r="M176" s="3">
        <v>0.69696666666666662</v>
      </c>
      <c r="N176" s="3">
        <v>0.71323333333333327</v>
      </c>
      <c r="O176" s="3">
        <v>0.6845</v>
      </c>
      <c r="P176" s="3">
        <f t="shared" si="415"/>
        <v>0.70325000000000004</v>
      </c>
      <c r="Q176" s="3">
        <f t="shared" si="416"/>
        <v>0.12629194000850227</v>
      </c>
      <c r="R176" s="3">
        <v>0.50936666666666663</v>
      </c>
      <c r="S176" s="3">
        <v>0.51779999999999993</v>
      </c>
      <c r="T176" s="3">
        <v>0.50860000000000005</v>
      </c>
      <c r="U176" s="3">
        <v>0.50203333333333333</v>
      </c>
      <c r="V176" s="3">
        <v>0.47473333333333328</v>
      </c>
      <c r="W176" s="3">
        <v>0.47886666666666661</v>
      </c>
      <c r="X176" s="3">
        <f t="shared" si="417"/>
        <v>0.49856666666666666</v>
      </c>
      <c r="Y176" s="3">
        <f t="shared" si="418"/>
        <v>1.7637258542327075E-2</v>
      </c>
      <c r="Z176" s="3">
        <v>0.76569999999999994</v>
      </c>
      <c r="AA176" s="3">
        <v>0.71309999999999996</v>
      </c>
      <c r="AB176" s="3">
        <v>0.68276666666666674</v>
      </c>
      <c r="AC176" s="3">
        <v>0.78216666666666657</v>
      </c>
      <c r="AD176" s="3">
        <v>0.73570000000000002</v>
      </c>
      <c r="AE176" s="3">
        <v>0.61433333333333329</v>
      </c>
      <c r="AF176" s="3">
        <f t="shared" si="419"/>
        <v>0.71562777777777775</v>
      </c>
      <c r="AG176" s="3">
        <f t="shared" si="420"/>
        <v>6.1129946895179005E-2</v>
      </c>
      <c r="AH176" s="3">
        <v>0.44419999999999998</v>
      </c>
      <c r="AI176" s="3">
        <v>0.47036666666666666</v>
      </c>
      <c r="AJ176" s="3">
        <v>0.56810000000000005</v>
      </c>
      <c r="AK176" s="3">
        <v>0.43543333333333328</v>
      </c>
      <c r="AL176" s="3">
        <v>0.42093333333333333</v>
      </c>
      <c r="AM176" s="3">
        <v>0.53129999999999999</v>
      </c>
      <c r="AN176" s="3">
        <f t="shared" si="421"/>
        <v>0.47838888888888892</v>
      </c>
      <c r="AO176" s="3">
        <f t="shared" si="422"/>
        <v>5.8697914657891974E-2</v>
      </c>
      <c r="AP176" s="3">
        <v>0.75683333333333336</v>
      </c>
      <c r="AQ176" s="3">
        <v>0.93826666666666669</v>
      </c>
      <c r="AR176" s="3">
        <v>1.0958333333333334</v>
      </c>
      <c r="AS176" s="3">
        <v>0.9811333333333333</v>
      </c>
      <c r="AT176" s="3">
        <v>1.4224666666666668</v>
      </c>
      <c r="AU176" s="3">
        <v>2.0383666666666667</v>
      </c>
      <c r="AV176" s="3">
        <f t="shared" si="423"/>
        <v>1.2054833333333332</v>
      </c>
      <c r="AW176" s="3">
        <f t="shared" si="424"/>
        <v>0.46385860525236239</v>
      </c>
      <c r="AX176" s="3">
        <v>0.36793333333333328</v>
      </c>
      <c r="AY176" s="3">
        <v>0.33513333333333328</v>
      </c>
      <c r="AZ176" s="3">
        <v>0.32016666666666665</v>
      </c>
      <c r="BA176" s="3">
        <v>0.36126666666666668</v>
      </c>
      <c r="BB176" s="3">
        <v>0.39586666666666664</v>
      </c>
      <c r="BC176" s="3">
        <v>0.39850000000000002</v>
      </c>
      <c r="BD176" s="3">
        <f t="shared" si="425"/>
        <v>0.36314444444444444</v>
      </c>
      <c r="BE176" s="3">
        <f t="shared" si="426"/>
        <v>3.1556078242932453E-2</v>
      </c>
      <c r="BF176" s="3">
        <v>0.52993333333333337</v>
      </c>
      <c r="BG176" s="3">
        <v>0.63016666666666665</v>
      </c>
      <c r="BH176" s="3">
        <v>0.7075999999999999</v>
      </c>
      <c r="BI176" s="3">
        <v>0.55093333333333339</v>
      </c>
      <c r="BJ176" s="3">
        <v>0.77213333333333323</v>
      </c>
      <c r="BK176" s="3">
        <v>0.59356666666666669</v>
      </c>
      <c r="BL176" s="3">
        <f t="shared" si="427"/>
        <v>0.63072222222222218</v>
      </c>
      <c r="BM176" s="3">
        <f t="shared" si="428"/>
        <v>9.360855294889027E-2</v>
      </c>
      <c r="BN176" s="3">
        <v>1.7349000000000001</v>
      </c>
      <c r="BO176" s="3">
        <v>1.7655000000000001</v>
      </c>
      <c r="BP176" s="3">
        <v>1.7305999999999999</v>
      </c>
      <c r="BQ176" s="3">
        <v>1.7444</v>
      </c>
      <c r="BR176" s="3">
        <v>1.7015</v>
      </c>
      <c r="BS176" s="3">
        <v>1.7334000000000001</v>
      </c>
      <c r="BT176" s="3">
        <f>AVERAGE(BN176:BS176)</f>
        <v>1.73505</v>
      </c>
      <c r="BU176" s="3">
        <f t="shared" si="430"/>
        <v>1.8985849994140387E-2</v>
      </c>
      <c r="BV176" s="3">
        <v>2.1412</v>
      </c>
      <c r="BW176" s="3">
        <v>2.1766999999999999</v>
      </c>
      <c r="BX176" s="3">
        <v>2.2444000000000002</v>
      </c>
      <c r="BY176" s="3">
        <v>2.1941999999999999</v>
      </c>
      <c r="BZ176" s="3">
        <v>2.2942999999999998</v>
      </c>
      <c r="CA176" s="3">
        <v>2.2984</v>
      </c>
      <c r="CB176" s="3">
        <f>AVERAGE(BV176:CA176)</f>
        <v>2.2248666666666668</v>
      </c>
      <c r="CC176" s="3">
        <f t="shared" si="432"/>
        <v>5.8977783010968531E-2</v>
      </c>
      <c r="CD176" s="3">
        <v>0.17936666666666667</v>
      </c>
      <c r="CE176" s="3">
        <v>0.2104</v>
      </c>
      <c r="CF176" s="3">
        <v>0.21149999999999999</v>
      </c>
      <c r="CG176" s="3">
        <v>0.18846666666666667</v>
      </c>
      <c r="CH176" s="3">
        <v>0.19099999999999998</v>
      </c>
      <c r="CI176" s="3">
        <v>0.18600000000000003</v>
      </c>
      <c r="CJ176" s="3">
        <f t="shared" si="433"/>
        <v>0.19445555555555558</v>
      </c>
      <c r="CK176" s="3">
        <f t="shared" si="434"/>
        <v>1.3354527599559905E-2</v>
      </c>
      <c r="CL176" s="3">
        <v>0.23360000000000003</v>
      </c>
      <c r="CM176" s="3">
        <v>0.22240000000000001</v>
      </c>
      <c r="CN176" s="3">
        <v>0.2092333333333333</v>
      </c>
      <c r="CO176" s="3">
        <v>0.21540000000000001</v>
      </c>
      <c r="CP176" s="3">
        <v>0.21903333333333333</v>
      </c>
      <c r="CQ176" s="3">
        <v>0.20853333333333332</v>
      </c>
      <c r="CR176" s="3">
        <f t="shared" si="435"/>
        <v>0.21803333333333333</v>
      </c>
      <c r="CS176" s="3">
        <f t="shared" si="436"/>
        <v>9.348939333778299E-3</v>
      </c>
      <c r="CT176" s="3">
        <v>0.30763333333333337</v>
      </c>
      <c r="CU176" s="3">
        <v>0.38800000000000007</v>
      </c>
      <c r="CV176" s="3">
        <v>0.28760000000000002</v>
      </c>
      <c r="CW176" s="3">
        <v>0.37259999999999999</v>
      </c>
      <c r="CX176" s="3">
        <v>0.46039999999999998</v>
      </c>
      <c r="CY176" s="3">
        <v>0.37943333333333334</v>
      </c>
      <c r="CZ176" s="3">
        <f t="shared" si="437"/>
        <v>0.36594444444444446</v>
      </c>
      <c r="DA176" s="3">
        <f t="shared" si="438"/>
        <v>6.1923474876178518E-2</v>
      </c>
      <c r="DB176" s="3">
        <v>0.2487</v>
      </c>
      <c r="DC176" s="3">
        <v>0.25566666666666671</v>
      </c>
      <c r="DD176" s="3">
        <v>0.27363333333333334</v>
      </c>
      <c r="DE176" s="3">
        <v>0.36533333333333334</v>
      </c>
      <c r="DF176" s="3">
        <v>0.30533333333333335</v>
      </c>
      <c r="DG176" s="3">
        <v>0.22970000000000002</v>
      </c>
      <c r="DH176" s="3">
        <f t="shared" si="439"/>
        <v>0.27972777777777774</v>
      </c>
      <c r="DI176" s="3">
        <f t="shared" si="440"/>
        <v>4.9123388485489403E-2</v>
      </c>
      <c r="DJ176" s="4"/>
      <c r="EB176" s="4"/>
    </row>
    <row r="177" spans="1:133" x14ac:dyDescent="0.3">
      <c r="A177" s="4">
        <v>4</v>
      </c>
      <c r="B177" s="3">
        <v>0.68156666666666677</v>
      </c>
      <c r="C177" s="3">
        <v>0.77076666666666671</v>
      </c>
      <c r="D177" s="3">
        <v>0.51429999999999998</v>
      </c>
      <c r="E177" s="3">
        <v>0.55553333333333332</v>
      </c>
      <c r="F177" s="3">
        <v>0.55133333333333334</v>
      </c>
      <c r="G177" s="3">
        <v>0.49543333333333334</v>
      </c>
      <c r="H177" s="3">
        <f t="shared" si="413"/>
        <v>0.59482222222222225</v>
      </c>
      <c r="I177" s="3">
        <f t="shared" si="414"/>
        <v>0.10796103549515082</v>
      </c>
      <c r="J177" s="3">
        <v>0.74873333333333336</v>
      </c>
      <c r="K177" s="3">
        <v>0.97586666666666666</v>
      </c>
      <c r="L177" s="3">
        <v>0.68866666666666665</v>
      </c>
      <c r="M177" s="3">
        <v>0.86573333333333335</v>
      </c>
      <c r="N177" s="3">
        <v>0.85136666666666672</v>
      </c>
      <c r="O177" s="3">
        <v>0.79226666666666656</v>
      </c>
      <c r="P177" s="3">
        <f t="shared" si="415"/>
        <v>0.82043888888888894</v>
      </c>
      <c r="Q177" s="3">
        <f t="shared" si="416"/>
        <v>0.10046411059934997</v>
      </c>
      <c r="R177" s="3">
        <v>0.65846666666666664</v>
      </c>
      <c r="S177" s="3">
        <v>0.62303333333333333</v>
      </c>
      <c r="T177" s="3">
        <v>0.6195666666666666</v>
      </c>
      <c r="U177" s="3">
        <v>0.6064666666666666</v>
      </c>
      <c r="V177" s="3">
        <v>0.58426666666666671</v>
      </c>
      <c r="W177" s="3">
        <v>0.60573333333333335</v>
      </c>
      <c r="X177" s="3">
        <f t="shared" si="417"/>
        <v>0.61625555555555545</v>
      </c>
      <c r="Y177" s="3">
        <f t="shared" si="418"/>
        <v>2.4773002031034285E-2</v>
      </c>
      <c r="Z177" s="3">
        <v>0.8987666666666666</v>
      </c>
      <c r="AA177" s="3">
        <v>0.83966666666666667</v>
      </c>
      <c r="AB177" s="3">
        <v>0.8135</v>
      </c>
      <c r="AC177" s="3">
        <v>0.98073333333333335</v>
      </c>
      <c r="AD177" s="3">
        <v>0.90046666666666664</v>
      </c>
      <c r="AE177" s="3">
        <v>0.84466666666666657</v>
      </c>
      <c r="AF177" s="3">
        <f t="shared" si="419"/>
        <v>0.87963333333333338</v>
      </c>
      <c r="AG177" s="3">
        <f t="shared" si="420"/>
        <v>6.0357173926919784E-2</v>
      </c>
      <c r="AH177" s="3">
        <v>0.60219999999999996</v>
      </c>
      <c r="AI177" s="3">
        <v>0.57933333333333337</v>
      </c>
      <c r="AJ177" s="3">
        <v>0.65523333333333333</v>
      </c>
      <c r="AK177" s="3">
        <v>0.54046666666666665</v>
      </c>
      <c r="AL177" s="3">
        <v>0.52576666666666672</v>
      </c>
      <c r="AM177" s="3">
        <v>0.6575333333333333</v>
      </c>
      <c r="AN177" s="3">
        <f t="shared" si="421"/>
        <v>0.59342222222222218</v>
      </c>
      <c r="AO177" s="3">
        <f t="shared" si="422"/>
        <v>5.583539963008996E-2</v>
      </c>
      <c r="AP177" s="3">
        <v>0.88983333333333337</v>
      </c>
      <c r="AQ177" s="3">
        <v>1.0565</v>
      </c>
      <c r="AR177" s="3">
        <v>1.2026333333333332</v>
      </c>
      <c r="AS177" s="3">
        <v>1.1260333333333332</v>
      </c>
      <c r="AT177" s="3">
        <v>1.5443999999999998</v>
      </c>
      <c r="AU177" s="3">
        <v>2.0157333333333334</v>
      </c>
      <c r="AV177" s="3">
        <f t="shared" si="423"/>
        <v>1.3058555555555553</v>
      </c>
      <c r="AW177" s="3">
        <f t="shared" si="424"/>
        <v>0.40965191384701077</v>
      </c>
      <c r="AX177" s="3">
        <v>0.46986666666666665</v>
      </c>
      <c r="AY177" s="3">
        <v>0.43113333333333331</v>
      </c>
      <c r="AZ177" s="3">
        <v>0.40570000000000001</v>
      </c>
      <c r="BA177" s="3">
        <v>0.4551</v>
      </c>
      <c r="BB177" s="3">
        <v>0.49406666666666671</v>
      </c>
      <c r="BC177" s="3">
        <v>0.48453333333333332</v>
      </c>
      <c r="BD177" s="3">
        <f t="shared" si="425"/>
        <v>0.45673333333333338</v>
      </c>
      <c r="BE177" s="3">
        <f t="shared" si="426"/>
        <v>3.3470975818195421E-2</v>
      </c>
      <c r="BF177" s="3">
        <v>0.63053333333333328</v>
      </c>
      <c r="BG177" s="3">
        <v>0.73550000000000004</v>
      </c>
      <c r="BH177" s="3">
        <v>0.81656666666666666</v>
      </c>
      <c r="BI177" s="3">
        <v>0.6542</v>
      </c>
      <c r="BJ177" s="3">
        <v>0.92183333333333339</v>
      </c>
      <c r="BK177" s="3">
        <v>0.69546666666666657</v>
      </c>
      <c r="BL177" s="3">
        <f t="shared" si="427"/>
        <v>0.74234999999999995</v>
      </c>
      <c r="BM177" s="3">
        <f t="shared" si="428"/>
        <v>0.10976405554136985</v>
      </c>
      <c r="BN177" s="3">
        <v>1.7361</v>
      </c>
      <c r="BO177" s="3">
        <v>1.7667999999999999</v>
      </c>
      <c r="BP177" s="3">
        <v>1.7763</v>
      </c>
      <c r="BQ177" s="3">
        <v>1.748</v>
      </c>
      <c r="BR177" s="3">
        <v>1.6974</v>
      </c>
      <c r="BS177" s="3">
        <v>1.7359</v>
      </c>
      <c r="BT177" s="3">
        <f t="shared" ref="BT177:BT184" si="441">AVERAGE(BN177:BS177)</f>
        <v>1.7434166666666666</v>
      </c>
      <c r="BU177" s="3">
        <f t="shared" si="430"/>
        <v>2.5418721228434919E-2</v>
      </c>
      <c r="BV177" s="3">
        <v>2.1537000000000002</v>
      </c>
      <c r="BW177" s="3">
        <v>2.153</v>
      </c>
      <c r="BX177" s="3">
        <v>2.2124999999999999</v>
      </c>
      <c r="BY177" s="3">
        <v>2.1861000000000002</v>
      </c>
      <c r="BZ177" s="3">
        <v>2.2848000000000002</v>
      </c>
      <c r="CA177" s="3">
        <v>2.2820999999999998</v>
      </c>
      <c r="CB177" s="3">
        <f t="shared" ref="CB177:CB184" si="442">AVERAGE(BV177:CA177)</f>
        <v>2.2120333333333333</v>
      </c>
      <c r="CC177" s="3">
        <f t="shared" si="432"/>
        <v>5.4413223474527615E-2</v>
      </c>
      <c r="CD177" s="3">
        <v>0.17856666666666665</v>
      </c>
      <c r="CE177" s="3">
        <v>0.20876666666666666</v>
      </c>
      <c r="CF177" s="3">
        <v>0.21373333333333333</v>
      </c>
      <c r="CG177" s="3">
        <v>0.19203333333333336</v>
      </c>
      <c r="CH177" s="3">
        <v>0.20086666666666667</v>
      </c>
      <c r="CI177" s="3">
        <v>0.20083333333333334</v>
      </c>
      <c r="CJ177" s="3">
        <f t="shared" si="433"/>
        <v>0.19913333333333336</v>
      </c>
      <c r="CK177" s="3">
        <f t="shared" si="434"/>
        <v>1.2531985743156056E-2</v>
      </c>
      <c r="CL177" s="3">
        <v>0.23806666666666665</v>
      </c>
      <c r="CM177" s="3">
        <v>0.22863333333333333</v>
      </c>
      <c r="CN177" s="3">
        <v>0.21266666666666667</v>
      </c>
      <c r="CO177" s="3">
        <v>0.21766666666666667</v>
      </c>
      <c r="CP177" s="3">
        <v>0.22463333333333335</v>
      </c>
      <c r="CQ177" s="3">
        <v>0.2161666666666667</v>
      </c>
      <c r="CR177" s="3">
        <f t="shared" si="435"/>
        <v>0.22297222222222221</v>
      </c>
      <c r="CS177" s="3">
        <f t="shared" si="436"/>
        <v>9.4161425616194078E-3</v>
      </c>
      <c r="CT177" s="3">
        <v>0.35696666666666665</v>
      </c>
      <c r="CU177" s="3">
        <v>0.45716666666666667</v>
      </c>
      <c r="CV177" s="3">
        <v>0.34966666666666663</v>
      </c>
      <c r="CW177" s="3">
        <v>0.43383333333333329</v>
      </c>
      <c r="CX177" s="3">
        <v>0.52356666666666674</v>
      </c>
      <c r="CY177" s="3">
        <v>0.46500000000000002</v>
      </c>
      <c r="CZ177" s="3">
        <f t="shared" si="437"/>
        <v>0.43103333333333332</v>
      </c>
      <c r="DA177" s="3">
        <f t="shared" si="438"/>
        <v>6.7101935723031303E-2</v>
      </c>
      <c r="DB177" s="3">
        <v>0.30803333333333333</v>
      </c>
      <c r="DC177" s="3">
        <v>0.3157666666666667</v>
      </c>
      <c r="DD177" s="3">
        <v>0.31989999999999996</v>
      </c>
      <c r="DE177" s="3">
        <v>0.40749999999999997</v>
      </c>
      <c r="DF177" s="3">
        <v>0.35666666666666669</v>
      </c>
      <c r="DG177" s="3">
        <v>0.31826666666666664</v>
      </c>
      <c r="DH177" s="3">
        <f t="shared" si="439"/>
        <v>0.33768888888888887</v>
      </c>
      <c r="DI177" s="3">
        <f t="shared" si="440"/>
        <v>3.8177088339396668E-2</v>
      </c>
      <c r="DJ177" s="4"/>
      <c r="EB177" s="4"/>
    </row>
    <row r="178" spans="1:133" x14ac:dyDescent="0.3">
      <c r="A178" s="4">
        <v>6</v>
      </c>
      <c r="B178" s="3">
        <v>0.79763333333333331</v>
      </c>
      <c r="C178" s="3">
        <v>0.88763333333333339</v>
      </c>
      <c r="D178" s="3">
        <v>0.7059333333333333</v>
      </c>
      <c r="E178" s="3">
        <v>0.73063333333333336</v>
      </c>
      <c r="F178" s="3">
        <v>0.7211333333333334</v>
      </c>
      <c r="G178" s="3">
        <v>0.71056666666666679</v>
      </c>
      <c r="H178" s="3">
        <f t="shared" si="413"/>
        <v>0.75892222222222239</v>
      </c>
      <c r="I178" s="3">
        <f t="shared" si="414"/>
        <v>7.132943810756355E-2</v>
      </c>
      <c r="J178" s="3">
        <v>0.95089999999999997</v>
      </c>
      <c r="K178" s="3">
        <v>1.1682999999999999</v>
      </c>
      <c r="L178" s="3">
        <v>0.86993333333333334</v>
      </c>
      <c r="M178" s="3">
        <v>1.0746333333333333</v>
      </c>
      <c r="N178" s="3">
        <v>0.99560000000000004</v>
      </c>
      <c r="O178" s="3">
        <v>0.89496666666666658</v>
      </c>
      <c r="P178" s="3">
        <f t="shared" si="415"/>
        <v>0.99238888888888876</v>
      </c>
      <c r="Q178" s="3">
        <f t="shared" si="416"/>
        <v>0.11307250705565951</v>
      </c>
      <c r="R178" s="3">
        <v>0.76169999999999993</v>
      </c>
      <c r="S178" s="3">
        <v>0.79433333333333334</v>
      </c>
      <c r="T178" s="3">
        <v>0.78283333333333338</v>
      </c>
      <c r="U178" s="3">
        <v>0.77739999999999998</v>
      </c>
      <c r="V178" s="3">
        <v>0.78180000000000005</v>
      </c>
      <c r="W178" s="3">
        <v>0.7916333333333333</v>
      </c>
      <c r="X178" s="3">
        <f t="shared" si="417"/>
        <v>0.78161666666666674</v>
      </c>
      <c r="Y178" s="3">
        <f t="shared" si="418"/>
        <v>1.1644870115205257E-2</v>
      </c>
      <c r="Z178" s="3">
        <v>1.0945666666666665</v>
      </c>
      <c r="AA178" s="3">
        <v>1.0567</v>
      </c>
      <c r="AB178" s="3">
        <v>1.0097666666666667</v>
      </c>
      <c r="AC178" s="3">
        <v>1.1586999999999998</v>
      </c>
      <c r="AD178" s="3">
        <v>1.1189</v>
      </c>
      <c r="AE178" s="3">
        <v>0.99163333333333326</v>
      </c>
      <c r="AF178" s="3">
        <f t="shared" si="419"/>
        <v>1.0717111111111111</v>
      </c>
      <c r="AG178" s="3">
        <f t="shared" si="420"/>
        <v>6.4484312189233381E-2</v>
      </c>
      <c r="AH178" s="3">
        <v>0.73303333333333331</v>
      </c>
      <c r="AI178" s="3">
        <v>0.75813333333333333</v>
      </c>
      <c r="AJ178" s="3">
        <v>0.82940000000000003</v>
      </c>
      <c r="AK178" s="3">
        <v>0.74410000000000009</v>
      </c>
      <c r="AL178" s="3">
        <v>0.71289999999999998</v>
      </c>
      <c r="AM178" s="3">
        <v>0.78846666666666676</v>
      </c>
      <c r="AN178" s="3">
        <f t="shared" si="421"/>
        <v>0.7610055555555556</v>
      </c>
      <c r="AO178" s="3">
        <f t="shared" si="422"/>
        <v>4.2006070548945243E-2</v>
      </c>
      <c r="AP178" s="3">
        <v>1.0403000000000002</v>
      </c>
      <c r="AQ178" s="3">
        <v>1.1533666666666667</v>
      </c>
      <c r="AR178" s="3">
        <v>1.3350666666666668</v>
      </c>
      <c r="AS178" s="3">
        <v>1.2969999999999999</v>
      </c>
      <c r="AT178" s="3">
        <v>1.5869666666666664</v>
      </c>
      <c r="AU178" s="3">
        <v>1.9879333333333333</v>
      </c>
      <c r="AV178" s="3">
        <f t="shared" si="423"/>
        <v>1.4001055555555555</v>
      </c>
      <c r="AW178" s="3">
        <f t="shared" si="424"/>
        <v>0.34224538007865879</v>
      </c>
      <c r="AX178" s="3">
        <v>0.60639999999999994</v>
      </c>
      <c r="AY178" s="3">
        <v>0.57310000000000005</v>
      </c>
      <c r="AZ178" s="3">
        <v>0.57363333333333333</v>
      </c>
      <c r="BA178" s="3">
        <v>0.63716666666666677</v>
      </c>
      <c r="BB178" s="3">
        <v>0.66749999999999998</v>
      </c>
      <c r="BC178" s="3">
        <v>0.64</v>
      </c>
      <c r="BD178" s="3">
        <f t="shared" si="425"/>
        <v>0.61630000000000007</v>
      </c>
      <c r="BE178" s="3">
        <f t="shared" si="426"/>
        <v>3.847919495577376E-2</v>
      </c>
      <c r="BF178" s="3">
        <v>0.79389999999999994</v>
      </c>
      <c r="BG178" s="3">
        <v>0.89756666666666662</v>
      </c>
      <c r="BH178" s="3">
        <v>0.95253333333333323</v>
      </c>
      <c r="BI178" s="3">
        <v>0.82156666666666667</v>
      </c>
      <c r="BJ178" s="3">
        <v>1.0824666666666667</v>
      </c>
      <c r="BK178" s="3">
        <v>0.81740000000000002</v>
      </c>
      <c r="BL178" s="3">
        <f t="shared" si="427"/>
        <v>0.89423888888888881</v>
      </c>
      <c r="BM178" s="3">
        <f t="shared" si="428"/>
        <v>0.10962880281845511</v>
      </c>
      <c r="BN178" s="3">
        <v>1.73</v>
      </c>
      <c r="BO178" s="3">
        <v>1.7636000000000001</v>
      </c>
      <c r="BP178" s="3">
        <v>1.7537</v>
      </c>
      <c r="BQ178" s="3">
        <v>1.7444</v>
      </c>
      <c r="BR178" s="3">
        <v>1.7042999999999999</v>
      </c>
      <c r="BS178" s="3">
        <v>1.7382</v>
      </c>
      <c r="BT178" s="3">
        <f t="shared" si="441"/>
        <v>1.7390333333333334</v>
      </c>
      <c r="BU178" s="3">
        <f t="shared" si="430"/>
        <v>1.8868551142634766E-2</v>
      </c>
      <c r="BV178" s="3">
        <v>2.1154000000000002</v>
      </c>
      <c r="BW178" s="3">
        <v>2.1392000000000002</v>
      </c>
      <c r="BX178" s="3">
        <v>2.2048999999999999</v>
      </c>
      <c r="BY178" s="3">
        <v>2.1566000000000001</v>
      </c>
      <c r="BZ178" s="3">
        <v>2.2808000000000002</v>
      </c>
      <c r="CA178" s="3">
        <v>2.2757000000000001</v>
      </c>
      <c r="CB178" s="3">
        <f t="shared" si="442"/>
        <v>2.1954333333333333</v>
      </c>
      <c r="CC178" s="3">
        <f t="shared" si="432"/>
        <v>6.4414508372639817E-2</v>
      </c>
      <c r="CD178" s="3">
        <v>0.1905</v>
      </c>
      <c r="CE178" s="3">
        <v>0.22793333333333332</v>
      </c>
      <c r="CF178" s="3">
        <v>0.20719999999999997</v>
      </c>
      <c r="CG178" s="3">
        <v>0.21813333333333337</v>
      </c>
      <c r="CH178" s="3">
        <v>0.22996666666666665</v>
      </c>
      <c r="CI178" s="3">
        <v>0.17816666666666667</v>
      </c>
      <c r="CJ178" s="3">
        <f t="shared" si="433"/>
        <v>0.20864999999999997</v>
      </c>
      <c r="CK178" s="3">
        <f t="shared" si="434"/>
        <v>2.0865950466942281E-2</v>
      </c>
      <c r="CL178" s="3">
        <v>0.23419999999999999</v>
      </c>
      <c r="CM178" s="3">
        <v>0.22956666666666667</v>
      </c>
      <c r="CN178" s="3">
        <v>0.21453333333333333</v>
      </c>
      <c r="CO178" s="3">
        <v>0.21986666666666665</v>
      </c>
      <c r="CP178" s="3">
        <v>0.22483333333333333</v>
      </c>
      <c r="CQ178" s="3">
        <v>0.22346666666666667</v>
      </c>
      <c r="CR178" s="3">
        <f t="shared" si="435"/>
        <v>0.22441111111111112</v>
      </c>
      <c r="CS178" s="3">
        <f t="shared" si="436"/>
        <v>6.9526227398703996E-3</v>
      </c>
      <c r="CT178" s="3">
        <v>0.44020000000000009</v>
      </c>
      <c r="CU178" s="3">
        <v>0.52380000000000004</v>
      </c>
      <c r="CV178" s="3">
        <v>0.44203333333333328</v>
      </c>
      <c r="CW178" s="3">
        <v>0.51949999999999996</v>
      </c>
      <c r="CX178" s="3">
        <v>0.61669999999999991</v>
      </c>
      <c r="CY178" s="3">
        <v>0.55259999999999998</v>
      </c>
      <c r="CZ178" s="3">
        <f t="shared" si="437"/>
        <v>0.51580555555555552</v>
      </c>
      <c r="DA178" s="3">
        <f t="shared" si="438"/>
        <v>6.7482769542936485E-2</v>
      </c>
      <c r="DB178" s="3">
        <v>0.4081333333333334</v>
      </c>
      <c r="DC178" s="3">
        <v>0.41633333333333339</v>
      </c>
      <c r="DD178" s="3">
        <v>0.40770000000000001</v>
      </c>
      <c r="DE178" s="3">
        <v>0.49723333333333325</v>
      </c>
      <c r="DF178" s="3">
        <v>0.46513333333333334</v>
      </c>
      <c r="DG178" s="3">
        <v>0.3828333333333333</v>
      </c>
      <c r="DH178" s="3">
        <f t="shared" si="439"/>
        <v>0.42956111111111106</v>
      </c>
      <c r="DI178" s="3">
        <f t="shared" si="440"/>
        <v>4.2756121935495515E-2</v>
      </c>
      <c r="DJ178" s="4"/>
      <c r="EB178" s="4"/>
    </row>
    <row r="179" spans="1:133" x14ac:dyDescent="0.3">
      <c r="A179" s="4">
        <v>10</v>
      </c>
      <c r="B179" s="3">
        <v>0.91273333333333329</v>
      </c>
      <c r="C179" s="3">
        <v>1.0360666666666667</v>
      </c>
      <c r="D179" s="3">
        <v>0.8232666666666667</v>
      </c>
      <c r="E179" s="3">
        <v>0.83403333333333329</v>
      </c>
      <c r="F179" s="3">
        <v>0.8417</v>
      </c>
      <c r="G179" s="3">
        <v>0.82386666666666664</v>
      </c>
      <c r="H179" s="3">
        <f t="shared" si="413"/>
        <v>0.87861111111111112</v>
      </c>
      <c r="I179" s="3">
        <f t="shared" si="414"/>
        <v>8.4102494788380874E-2</v>
      </c>
      <c r="J179" s="3">
        <v>1.0991666666666668</v>
      </c>
      <c r="K179" s="3">
        <v>1.2519</v>
      </c>
      <c r="L179" s="3">
        <v>0.9913333333333334</v>
      </c>
      <c r="M179" s="3">
        <v>1.1713</v>
      </c>
      <c r="N179" s="3">
        <v>1.1191666666666666</v>
      </c>
      <c r="O179" s="3">
        <v>1.0221</v>
      </c>
      <c r="P179" s="3">
        <f t="shared" si="415"/>
        <v>1.109161111111111</v>
      </c>
      <c r="Q179" s="3">
        <f t="shared" si="416"/>
        <v>9.5810911966497048E-2</v>
      </c>
      <c r="R179" s="3">
        <v>0.88019999999999998</v>
      </c>
      <c r="S179" s="3">
        <v>0.93203333333333338</v>
      </c>
      <c r="T179" s="3">
        <v>0.97923333333333329</v>
      </c>
      <c r="U179" s="3">
        <v>0.96786666666666665</v>
      </c>
      <c r="V179" s="3">
        <v>0.95409999999999995</v>
      </c>
      <c r="W179" s="3">
        <v>0.96493333333333331</v>
      </c>
      <c r="X179" s="3">
        <f t="shared" si="417"/>
        <v>0.94639444444444443</v>
      </c>
      <c r="Y179" s="3">
        <f t="shared" si="418"/>
        <v>3.6139897415255411E-2</v>
      </c>
      <c r="Z179" s="3">
        <v>1.2822666666666667</v>
      </c>
      <c r="AA179" s="3">
        <v>1.2237333333333333</v>
      </c>
      <c r="AB179" s="3">
        <v>1.1808000000000001</v>
      </c>
      <c r="AC179" s="3">
        <v>1.2458333333333333</v>
      </c>
      <c r="AD179" s="3">
        <v>1.2740666666666667</v>
      </c>
      <c r="AE179" s="3">
        <v>1.1005666666666667</v>
      </c>
      <c r="AF179" s="3">
        <f t="shared" si="419"/>
        <v>1.2178777777777776</v>
      </c>
      <c r="AG179" s="3">
        <f t="shared" si="420"/>
        <v>6.8199089816887215E-2</v>
      </c>
      <c r="AH179" s="3">
        <v>0.87529999999999986</v>
      </c>
      <c r="AI179" s="3">
        <v>0.94623333333333326</v>
      </c>
      <c r="AJ179" s="3">
        <v>0.97423333333333328</v>
      </c>
      <c r="AK179" s="3">
        <v>0.9136333333333333</v>
      </c>
      <c r="AL179" s="3">
        <v>0.90726666666666667</v>
      </c>
      <c r="AM179" s="3">
        <v>0.97246666666666659</v>
      </c>
      <c r="AN179" s="3">
        <f t="shared" si="421"/>
        <v>0.93152222222222214</v>
      </c>
      <c r="AO179" s="3">
        <f t="shared" si="422"/>
        <v>3.9462351490822063E-2</v>
      </c>
      <c r="AP179" s="3">
        <v>1.1881333333333333</v>
      </c>
      <c r="AQ179" s="3">
        <v>1.2963333333333333</v>
      </c>
      <c r="AR179" s="3">
        <v>1.4338666666666666</v>
      </c>
      <c r="AS179" s="3">
        <v>1.4527333333333334</v>
      </c>
      <c r="AT179" s="3">
        <v>1.6552666666666669</v>
      </c>
      <c r="AU179" s="3">
        <v>1.9691999999999998</v>
      </c>
      <c r="AV179" s="3">
        <f t="shared" si="423"/>
        <v>1.4992555555555558</v>
      </c>
      <c r="AW179" s="3">
        <f t="shared" si="424"/>
        <v>0.27914216343542042</v>
      </c>
      <c r="AX179" s="3">
        <v>0.69386666666666663</v>
      </c>
      <c r="AY179" s="3">
        <v>0.68263333333333343</v>
      </c>
      <c r="AZ179" s="3">
        <v>0.70719999999999994</v>
      </c>
      <c r="BA179" s="3">
        <v>0.77446666666666675</v>
      </c>
      <c r="BB179" s="3">
        <v>0.81023333333333325</v>
      </c>
      <c r="BC179" s="3">
        <v>0.78359999999999996</v>
      </c>
      <c r="BD179" s="3">
        <f t="shared" si="425"/>
        <v>0.74199999999999999</v>
      </c>
      <c r="BE179" s="3">
        <f t="shared" si="426"/>
        <v>5.3838074094661112E-2</v>
      </c>
      <c r="BF179" s="3">
        <v>0.96850000000000003</v>
      </c>
      <c r="BG179" s="3">
        <v>1.0576999999999999</v>
      </c>
      <c r="BH179" s="3">
        <v>1.0971</v>
      </c>
      <c r="BI179" s="3">
        <v>0.96479999999999999</v>
      </c>
      <c r="BJ179" s="3">
        <v>1.1911333333333334</v>
      </c>
      <c r="BK179" s="3">
        <v>0.92030000000000001</v>
      </c>
      <c r="BL179" s="3">
        <f t="shared" si="427"/>
        <v>1.0332555555555556</v>
      </c>
      <c r="BM179" s="3">
        <f t="shared" si="428"/>
        <v>0.10122987628092732</v>
      </c>
      <c r="BN179" s="3">
        <v>1.7367999999999999</v>
      </c>
      <c r="BO179" s="3">
        <v>1.7641</v>
      </c>
      <c r="BP179" s="3">
        <v>1.7833000000000001</v>
      </c>
      <c r="BQ179" s="3">
        <v>1.746</v>
      </c>
      <c r="BR179" s="3">
        <v>1.698</v>
      </c>
      <c r="BS179" s="3">
        <v>1.7355</v>
      </c>
      <c r="BT179" s="3">
        <f t="shared" si="441"/>
        <v>1.7439500000000001</v>
      </c>
      <c r="BU179" s="3">
        <f t="shared" si="430"/>
        <v>2.6434116213711445E-2</v>
      </c>
      <c r="BV179" s="3">
        <v>2.1074999999999999</v>
      </c>
      <c r="BW179" s="3">
        <v>2.1194999999999999</v>
      </c>
      <c r="BX179" s="3">
        <v>2.194</v>
      </c>
      <c r="BY179" s="3">
        <v>2.1364999999999998</v>
      </c>
      <c r="BZ179" s="3">
        <v>2.2650999999999999</v>
      </c>
      <c r="CA179" s="3">
        <v>2.2572000000000001</v>
      </c>
      <c r="CB179" s="3">
        <f t="shared" si="442"/>
        <v>2.1799666666666671</v>
      </c>
      <c r="CC179" s="3">
        <f t="shared" si="432"/>
        <v>6.3517180527966025E-2</v>
      </c>
      <c r="CD179" s="3">
        <v>0.19786666666666666</v>
      </c>
      <c r="CE179" s="3">
        <v>0.24206666666666665</v>
      </c>
      <c r="CF179" s="3">
        <v>0.22556666666666667</v>
      </c>
      <c r="CG179" s="3">
        <v>0.19893333333333332</v>
      </c>
      <c r="CH179" s="3">
        <v>0.18613333333333335</v>
      </c>
      <c r="CI179" s="3">
        <v>0.18116666666666667</v>
      </c>
      <c r="CJ179" s="3">
        <f t="shared" si="433"/>
        <v>0.20528888888888888</v>
      </c>
      <c r="CK179" s="3">
        <f t="shared" si="434"/>
        <v>2.3698491903885236E-2</v>
      </c>
      <c r="CL179" s="3">
        <v>0.23693333333333333</v>
      </c>
      <c r="CM179" s="3">
        <v>0.22986666666666666</v>
      </c>
      <c r="CN179" s="3">
        <v>0.21886666666666665</v>
      </c>
      <c r="CO179" s="3">
        <v>0.22290000000000001</v>
      </c>
      <c r="CP179" s="3">
        <v>0.22573333333333334</v>
      </c>
      <c r="CQ179" s="3">
        <v>0.2235</v>
      </c>
      <c r="CR179" s="3">
        <f t="shared" si="435"/>
        <v>0.22630000000000003</v>
      </c>
      <c r="CS179" s="3">
        <f t="shared" si="436"/>
        <v>6.3366307205713727E-3</v>
      </c>
      <c r="CT179" s="3">
        <v>0.50693333333333335</v>
      </c>
      <c r="CU179" s="3">
        <v>0.58566666666666667</v>
      </c>
      <c r="CV179" s="3">
        <v>0.51106666666666667</v>
      </c>
      <c r="CW179" s="3">
        <v>0.58343333333333336</v>
      </c>
      <c r="CX179" s="3">
        <v>0.68386666666666673</v>
      </c>
      <c r="CY179" s="3">
        <v>0.61993333333333334</v>
      </c>
      <c r="CZ179" s="3">
        <f t="shared" si="437"/>
        <v>0.58181666666666676</v>
      </c>
      <c r="DA179" s="3">
        <f t="shared" si="438"/>
        <v>6.7078454066860374E-2</v>
      </c>
      <c r="DB179" s="3">
        <v>0.47886666666666672</v>
      </c>
      <c r="DC179" s="3">
        <v>0.47963333333333336</v>
      </c>
      <c r="DD179" s="3">
        <v>0.46960000000000002</v>
      </c>
      <c r="DE179" s="3">
        <v>0.5510666666666667</v>
      </c>
      <c r="DF179" s="3">
        <v>0.51053333333333339</v>
      </c>
      <c r="DG179" s="3">
        <v>0.48003333333333331</v>
      </c>
      <c r="DH179" s="3">
        <f t="shared" si="439"/>
        <v>0.49495555555555565</v>
      </c>
      <c r="DI179" s="3">
        <f t="shared" si="440"/>
        <v>3.082312023044944E-2</v>
      </c>
      <c r="DJ179" s="4"/>
      <c r="EB179" s="4"/>
    </row>
    <row r="180" spans="1:133" x14ac:dyDescent="0.3">
      <c r="A180" s="4">
        <v>15</v>
      </c>
      <c r="B180" s="3">
        <v>1.1526333333333334</v>
      </c>
      <c r="C180" s="3">
        <v>1.2855666666666667</v>
      </c>
      <c r="D180" s="3">
        <v>1.0720999999999998</v>
      </c>
      <c r="E180" s="3">
        <v>1.0838666666666665</v>
      </c>
      <c r="F180" s="3">
        <v>1.1067666666666665</v>
      </c>
      <c r="G180" s="3">
        <v>1.0748</v>
      </c>
      <c r="H180" s="3">
        <f t="shared" si="413"/>
        <v>1.1292888888888888</v>
      </c>
      <c r="I180" s="3">
        <f t="shared" si="414"/>
        <v>8.2192145249657247E-2</v>
      </c>
      <c r="J180" s="3">
        <v>1.3471000000000002</v>
      </c>
      <c r="K180" s="3">
        <v>1.4829999999999999</v>
      </c>
      <c r="L180" s="3">
        <v>1.2603</v>
      </c>
      <c r="M180" s="3">
        <v>1.4238333333333333</v>
      </c>
      <c r="N180" s="3">
        <v>1.3855999999999999</v>
      </c>
      <c r="O180" s="3">
        <v>1.2678666666666667</v>
      </c>
      <c r="P180" s="3">
        <f t="shared" si="415"/>
        <v>1.3612833333333334</v>
      </c>
      <c r="Q180" s="3">
        <f t="shared" si="416"/>
        <v>8.7686058058152938E-2</v>
      </c>
      <c r="R180" s="3">
        <v>1.1064999999999998</v>
      </c>
      <c r="S180" s="3">
        <v>1.1680000000000001</v>
      </c>
      <c r="T180" s="3">
        <v>1.1762333333333332</v>
      </c>
      <c r="U180" s="3">
        <v>1.1688333333333334</v>
      </c>
      <c r="V180" s="3">
        <v>1.1679000000000002</v>
      </c>
      <c r="W180" s="3">
        <v>1.1761999999999999</v>
      </c>
      <c r="X180" s="3">
        <f t="shared" si="417"/>
        <v>1.160611111111111</v>
      </c>
      <c r="Y180" s="3">
        <f t="shared" si="418"/>
        <v>2.6797045166018465E-2</v>
      </c>
      <c r="Z180" s="3">
        <v>1.5249999999999999</v>
      </c>
      <c r="AA180" s="3">
        <v>1.4672000000000001</v>
      </c>
      <c r="AB180" s="3">
        <v>1.4331333333333334</v>
      </c>
      <c r="AC180" s="3">
        <v>1.5359666666666667</v>
      </c>
      <c r="AD180" s="3">
        <v>1.5038</v>
      </c>
      <c r="AE180" s="3">
        <v>1.3762000000000001</v>
      </c>
      <c r="AF180" s="3">
        <f t="shared" si="419"/>
        <v>1.4735500000000001</v>
      </c>
      <c r="AG180" s="3">
        <f t="shared" si="420"/>
        <v>6.100632298741205E-2</v>
      </c>
      <c r="AH180" s="3">
        <v>1.0897333333333332</v>
      </c>
      <c r="AI180" s="3">
        <v>1.1481333333333332</v>
      </c>
      <c r="AJ180" s="3">
        <v>1.1616666666666668</v>
      </c>
      <c r="AK180" s="3">
        <v>1.0879666666666665</v>
      </c>
      <c r="AL180" s="3">
        <v>1.1055666666666666</v>
      </c>
      <c r="AM180" s="3">
        <v>1.1544999999999999</v>
      </c>
      <c r="AN180" s="3">
        <f t="shared" si="421"/>
        <v>1.1245944444444442</v>
      </c>
      <c r="AO180" s="3">
        <f t="shared" si="422"/>
        <v>3.388722090612839E-2</v>
      </c>
      <c r="AP180" s="3">
        <v>1.4119333333333335</v>
      </c>
      <c r="AQ180" s="3">
        <v>1.5453333333333334</v>
      </c>
      <c r="AR180" s="3">
        <v>1.6570666666666669</v>
      </c>
      <c r="AS180" s="3">
        <v>1.6778666666666666</v>
      </c>
      <c r="AT180" s="3">
        <v>1.8289333333333333</v>
      </c>
      <c r="AU180" s="3">
        <v>2.0205333333333333</v>
      </c>
      <c r="AV180" s="3">
        <f t="shared" si="423"/>
        <v>1.6902777777777775</v>
      </c>
      <c r="AW180" s="3">
        <f t="shared" si="424"/>
        <v>0.21355824983848073</v>
      </c>
      <c r="AX180" s="3">
        <v>0.91633333333333333</v>
      </c>
      <c r="AY180" s="3">
        <v>0.92176666666666662</v>
      </c>
      <c r="AZ180" s="3">
        <v>0.9229666666666666</v>
      </c>
      <c r="BA180" s="3">
        <v>0.97710000000000008</v>
      </c>
      <c r="BB180" s="3">
        <v>1.0026000000000002</v>
      </c>
      <c r="BC180" s="3">
        <v>1.0035000000000001</v>
      </c>
      <c r="BD180" s="3">
        <f t="shared" si="425"/>
        <v>0.95737777777777777</v>
      </c>
      <c r="BE180" s="3">
        <f t="shared" si="426"/>
        <v>4.1708984732398043E-2</v>
      </c>
      <c r="BF180" s="3">
        <v>1.2086666666666666</v>
      </c>
      <c r="BG180" s="3">
        <v>1.2899666666666667</v>
      </c>
      <c r="BH180" s="3">
        <v>1.3277000000000001</v>
      </c>
      <c r="BI180" s="3">
        <v>1.1767666666666667</v>
      </c>
      <c r="BJ180" s="3">
        <v>1.4315666666666669</v>
      </c>
      <c r="BK180" s="3">
        <v>1.1584333333333332</v>
      </c>
      <c r="BL180" s="3">
        <f t="shared" si="427"/>
        <v>1.2655166666666666</v>
      </c>
      <c r="BM180" s="3">
        <f t="shared" si="428"/>
        <v>0.10451076233787823</v>
      </c>
      <c r="BN180" s="3">
        <v>1.7297</v>
      </c>
      <c r="BO180" s="3">
        <v>1.7585999999999999</v>
      </c>
      <c r="BP180" s="3">
        <v>1.7222999999999999</v>
      </c>
      <c r="BQ180" s="3">
        <v>1.738</v>
      </c>
      <c r="BR180" s="3">
        <v>1.6873</v>
      </c>
      <c r="BS180" s="3">
        <v>1.7363</v>
      </c>
      <c r="BT180" s="3">
        <f t="shared" si="441"/>
        <v>1.7286999999999999</v>
      </c>
      <c r="BU180" s="3">
        <f t="shared" si="430"/>
        <v>2.1580006178559489E-2</v>
      </c>
      <c r="BV180" s="3">
        <v>2.0636999999999999</v>
      </c>
      <c r="BW180" s="3">
        <v>2.0948000000000002</v>
      </c>
      <c r="BX180" s="3">
        <v>2.1737000000000002</v>
      </c>
      <c r="BY180" s="3">
        <v>2.1214</v>
      </c>
      <c r="BZ180" s="3">
        <v>2.2507000000000001</v>
      </c>
      <c r="CA180" s="3">
        <v>2.2418</v>
      </c>
      <c r="CB180" s="3">
        <f t="shared" si="442"/>
        <v>2.1576833333333334</v>
      </c>
      <c r="CC180" s="3">
        <f t="shared" si="432"/>
        <v>7.0814203299118569E-2</v>
      </c>
      <c r="CD180" s="3">
        <v>0.17756666666666665</v>
      </c>
      <c r="CE180" s="3">
        <v>0.21196666666666666</v>
      </c>
      <c r="CF180" s="3">
        <v>0.20276666666666665</v>
      </c>
      <c r="CG180" s="3">
        <v>0.18246666666666667</v>
      </c>
      <c r="CH180" s="3">
        <v>0.18746666666666667</v>
      </c>
      <c r="CI180" s="3">
        <v>0.17169999999999996</v>
      </c>
      <c r="CJ180" s="3">
        <f t="shared" si="433"/>
        <v>0.18898888888888887</v>
      </c>
      <c r="CK180" s="3">
        <f t="shared" si="434"/>
        <v>1.5440432732373895E-2</v>
      </c>
      <c r="CL180" s="3">
        <v>0.23093333333333332</v>
      </c>
      <c r="CM180" s="3">
        <v>0.22953333333333334</v>
      </c>
      <c r="CN180" s="3">
        <v>0.214</v>
      </c>
      <c r="CO180" s="3">
        <v>0.22016666666666665</v>
      </c>
      <c r="CP180" s="3">
        <v>0.22620000000000004</v>
      </c>
      <c r="CQ180" s="3">
        <v>0.21863333333333335</v>
      </c>
      <c r="CR180" s="3">
        <f t="shared" si="435"/>
        <v>0.22324444444444444</v>
      </c>
      <c r="CS180" s="3">
        <f t="shared" si="436"/>
        <v>6.6872903220850143E-3</v>
      </c>
      <c r="CT180" s="3">
        <v>0.71329999999999993</v>
      </c>
      <c r="CU180" s="3">
        <v>0.79566666666666663</v>
      </c>
      <c r="CV180" s="3">
        <v>0.75236666666666663</v>
      </c>
      <c r="CW180" s="3">
        <v>0.84250000000000003</v>
      </c>
      <c r="CX180" s="3">
        <v>0.93036666666666668</v>
      </c>
      <c r="CY180" s="3">
        <v>0.86543333333333339</v>
      </c>
      <c r="CZ180" s="3">
        <f t="shared" si="437"/>
        <v>0.8166055555555557</v>
      </c>
      <c r="DA180" s="3">
        <f t="shared" si="438"/>
        <v>7.9035908622928211E-2</v>
      </c>
      <c r="DB180" s="3">
        <v>0.74286666666666668</v>
      </c>
      <c r="DC180" s="3">
        <v>0.75050000000000006</v>
      </c>
      <c r="DD180" s="3">
        <v>0.70216666666666672</v>
      </c>
      <c r="DE180" s="3">
        <v>0.7453333333333334</v>
      </c>
      <c r="DF180" s="3">
        <v>0.72053333333333336</v>
      </c>
      <c r="DG180" s="3">
        <v>0.71739999999999993</v>
      </c>
      <c r="DH180" s="3">
        <f t="shared" si="439"/>
        <v>0.7298</v>
      </c>
      <c r="DI180" s="3">
        <f t="shared" si="440"/>
        <v>1.9202835438780638E-2</v>
      </c>
      <c r="DJ180" s="4"/>
      <c r="EB180" s="4"/>
    </row>
    <row r="181" spans="1:133" x14ac:dyDescent="0.3">
      <c r="A181" s="4">
        <v>24</v>
      </c>
      <c r="B181" s="3">
        <v>1.1174999999999999</v>
      </c>
      <c r="C181" s="3">
        <v>1.3947666666666667</v>
      </c>
      <c r="D181" s="3">
        <v>1.1393333333333333</v>
      </c>
      <c r="E181" s="3">
        <v>1.1455333333333333</v>
      </c>
      <c r="F181" s="3">
        <v>1.1428333333333336</v>
      </c>
      <c r="G181" s="3">
        <v>1.1050666666666666</v>
      </c>
      <c r="H181" s="3">
        <f>AVERAGE(B181:G181)</f>
        <v>1.1741722222222222</v>
      </c>
      <c r="I181" s="3">
        <f t="shared" si="414"/>
        <v>0.10923853495227094</v>
      </c>
      <c r="J181" s="3">
        <v>1.4632666666666667</v>
      </c>
      <c r="K181" s="3">
        <v>1.5993666666666666</v>
      </c>
      <c r="L181" s="3">
        <v>1.3830000000000002</v>
      </c>
      <c r="M181" s="3">
        <v>1.5429999999999999</v>
      </c>
      <c r="N181" s="3">
        <v>1.4943000000000002</v>
      </c>
      <c r="O181" s="3">
        <v>1.3777666666666668</v>
      </c>
      <c r="P181" s="3">
        <f>AVERAGE(J181:O181)</f>
        <v>1.4767833333333333</v>
      </c>
      <c r="Q181" s="3">
        <f t="shared" si="416"/>
        <v>8.7750177587664457E-2</v>
      </c>
      <c r="R181" s="3">
        <v>1.1453666666666666</v>
      </c>
      <c r="S181" s="3">
        <v>1.2565333333333335</v>
      </c>
      <c r="T181" s="3">
        <v>1.2836999999999998</v>
      </c>
      <c r="U181" s="3">
        <v>1.2961666666666667</v>
      </c>
      <c r="V181" s="3">
        <v>1.2976000000000001</v>
      </c>
      <c r="W181" s="3">
        <v>1.3194000000000001</v>
      </c>
      <c r="X181" s="3">
        <f>AVERAGE(R181:W181)</f>
        <v>1.2664611111111113</v>
      </c>
      <c r="Y181" s="3">
        <f t="shared" si="418"/>
        <v>6.2792007335210981E-2</v>
      </c>
      <c r="Z181" s="3">
        <v>1.6936333333333333</v>
      </c>
      <c r="AA181" s="3">
        <v>1.64</v>
      </c>
      <c r="AB181" s="3">
        <v>1.5991</v>
      </c>
      <c r="AC181" s="3">
        <v>1.7089333333333334</v>
      </c>
      <c r="AD181" s="3">
        <v>1.6489</v>
      </c>
      <c r="AE181" s="3">
        <v>1.5421666666666667</v>
      </c>
      <c r="AF181" s="3">
        <f>AVERAGE(Z181:AE181)</f>
        <v>1.6387888888888889</v>
      </c>
      <c r="AG181" s="3">
        <f t="shared" si="420"/>
        <v>6.1551473189939601E-2</v>
      </c>
      <c r="AH181" s="3">
        <v>1.1497333333333335</v>
      </c>
      <c r="AI181" s="3">
        <v>1.1888666666666665</v>
      </c>
      <c r="AJ181" s="3">
        <v>1.2358333333333333</v>
      </c>
      <c r="AK181" s="3">
        <v>1.1616333333333333</v>
      </c>
      <c r="AL181" s="3">
        <v>1.1779999999999999</v>
      </c>
      <c r="AM181" s="3">
        <v>1.2394000000000001</v>
      </c>
      <c r="AN181" s="3">
        <f>AVERAGE(AH181:AM181)</f>
        <v>1.1922444444444444</v>
      </c>
      <c r="AO181" s="3">
        <f t="shared" si="422"/>
        <v>3.7635584028751098E-2</v>
      </c>
      <c r="AP181" s="3">
        <v>1.5602</v>
      </c>
      <c r="AQ181" s="3">
        <v>1.6940666666666668</v>
      </c>
      <c r="AR181" s="3">
        <v>1.7910000000000001</v>
      </c>
      <c r="AS181" s="3">
        <v>1.8535000000000001</v>
      </c>
      <c r="AT181" s="3">
        <v>1.9573666666666669</v>
      </c>
      <c r="AU181" s="3">
        <v>2.1212666666666666</v>
      </c>
      <c r="AV181" s="3">
        <f>AVERAGE(AP181:AU181)</f>
        <v>1.8295666666666668</v>
      </c>
      <c r="AW181" s="3">
        <f t="shared" si="424"/>
        <v>0.19718041146794138</v>
      </c>
      <c r="AX181" s="3">
        <v>0.95653333333333335</v>
      </c>
      <c r="AY181" s="3">
        <v>0.93369999999999997</v>
      </c>
      <c r="AZ181" s="3">
        <v>0.96530000000000005</v>
      </c>
      <c r="BA181" s="3">
        <v>1.0429000000000002</v>
      </c>
      <c r="BB181" s="3">
        <v>1.0401999999999998</v>
      </c>
      <c r="BC181" s="3">
        <v>1.0664333333333333</v>
      </c>
      <c r="BD181" s="3">
        <f>AVERAGE(AX181:BC181)</f>
        <v>1.0008444444444444</v>
      </c>
      <c r="BE181" s="3">
        <f t="shared" si="426"/>
        <v>5.541604527638249E-2</v>
      </c>
      <c r="BF181" s="3">
        <v>1.3328</v>
      </c>
      <c r="BG181" s="3">
        <v>1.3986333333333334</v>
      </c>
      <c r="BH181" s="3">
        <v>1.4237666666666666</v>
      </c>
      <c r="BI181" s="3">
        <v>1.2855333333333332</v>
      </c>
      <c r="BJ181" s="3">
        <v>1.5287333333333333</v>
      </c>
      <c r="BK181" s="3">
        <v>1.2511333333333332</v>
      </c>
      <c r="BL181" s="3">
        <f>AVERAGE(BF181:BK181)</f>
        <v>1.3700999999999999</v>
      </c>
      <c r="BM181" s="3">
        <f t="shared" si="428"/>
        <v>0.10154277478536382</v>
      </c>
      <c r="BN181" s="3">
        <v>1.7264999999999999</v>
      </c>
      <c r="BO181" s="3">
        <v>1.7725</v>
      </c>
      <c r="BP181" s="3">
        <v>1.72</v>
      </c>
      <c r="BQ181" s="3">
        <v>1.7448999999999999</v>
      </c>
      <c r="BR181" s="3">
        <v>1.6889000000000001</v>
      </c>
      <c r="BS181" s="3">
        <v>1.7445999999999999</v>
      </c>
      <c r="BT181" s="3">
        <f t="shared" si="441"/>
        <v>1.7328999999999999</v>
      </c>
      <c r="BU181" s="3">
        <f t="shared" si="430"/>
        <v>2.5795413028934649E-2</v>
      </c>
      <c r="BV181" s="3">
        <v>2.0379999999999998</v>
      </c>
      <c r="BW181" s="3">
        <v>2.0733000000000001</v>
      </c>
      <c r="BX181" s="3">
        <v>2.1495000000000002</v>
      </c>
      <c r="BY181" s="3">
        <v>2.1012</v>
      </c>
      <c r="BZ181" s="3">
        <v>2.2305000000000001</v>
      </c>
      <c r="CA181" s="3">
        <v>2.2223999999999999</v>
      </c>
      <c r="CB181" s="3">
        <f t="shared" si="442"/>
        <v>2.1358166666666669</v>
      </c>
      <c r="CC181" s="3">
        <f t="shared" si="432"/>
        <v>7.2253706171763687E-2</v>
      </c>
      <c r="CD181" s="3">
        <v>0.15770000000000001</v>
      </c>
      <c r="CE181" s="3">
        <v>0.22043333333333334</v>
      </c>
      <c r="CF181" s="3">
        <v>0.18476666666666666</v>
      </c>
      <c r="CG181" s="3">
        <v>0.17559999999999998</v>
      </c>
      <c r="CH181" s="3">
        <v>0.16953333333333331</v>
      </c>
      <c r="CI181" s="3">
        <v>0.16103333333333333</v>
      </c>
      <c r="CJ181" s="3">
        <f>AVERAGE(CD181:CI181)</f>
        <v>0.17817777777777777</v>
      </c>
      <c r="CK181" s="3">
        <f t="shared" si="434"/>
        <v>2.2906715819375638E-2</v>
      </c>
      <c r="CL181" s="3">
        <v>0.23236666666666669</v>
      </c>
      <c r="CM181" s="3">
        <v>0.22936666666666669</v>
      </c>
      <c r="CN181" s="3">
        <v>0.2165</v>
      </c>
      <c r="CO181" s="3">
        <v>0.22446666666666668</v>
      </c>
      <c r="CP181" s="3">
        <v>0.22993333333333332</v>
      </c>
      <c r="CQ181" s="3">
        <v>0.20953333333333335</v>
      </c>
      <c r="CR181" s="3">
        <f>AVERAGE(CL181:CQ181)</f>
        <v>0.22369444444444445</v>
      </c>
      <c r="CS181" s="3">
        <f t="shared" si="436"/>
        <v>8.9353086539156988E-3</v>
      </c>
      <c r="CT181" s="3">
        <v>0.84076666666666666</v>
      </c>
      <c r="CU181" s="3">
        <v>0.87539999999999996</v>
      </c>
      <c r="CV181" s="3">
        <v>0.81016666666666659</v>
      </c>
      <c r="CW181" s="3">
        <v>0.90960000000000008</v>
      </c>
      <c r="CX181" s="3">
        <v>1.0117333333333336</v>
      </c>
      <c r="CY181" s="3">
        <v>0.97976666666666679</v>
      </c>
      <c r="CZ181" s="3">
        <f>AVERAGE(CT181:CY181)</f>
        <v>0.90457222222222222</v>
      </c>
      <c r="DA181" s="3">
        <f t="shared" si="438"/>
        <v>7.8736983874349978E-2</v>
      </c>
      <c r="DB181" s="3">
        <v>0.79890000000000005</v>
      </c>
      <c r="DC181" s="3">
        <v>0.79120000000000001</v>
      </c>
      <c r="DD181" s="3">
        <v>0.77529999999999999</v>
      </c>
      <c r="DE181" s="3">
        <v>0.8434666666666667</v>
      </c>
      <c r="DF181" s="3">
        <v>0.81663333333333332</v>
      </c>
      <c r="DG181" s="3">
        <v>0.81969999999999998</v>
      </c>
      <c r="DH181" s="3">
        <f>AVERAGE(DB181:DG181)</f>
        <v>0.80753333333333333</v>
      </c>
      <c r="DI181" s="3">
        <f t="shared" si="440"/>
        <v>2.409291274305464E-2</v>
      </c>
      <c r="DJ181" s="4"/>
      <c r="EB181" s="4"/>
    </row>
    <row r="182" spans="1:133" x14ac:dyDescent="0.3">
      <c r="A182" s="4">
        <v>30</v>
      </c>
      <c r="B182" s="3">
        <v>1.1230333333333335</v>
      </c>
      <c r="C182" s="3">
        <v>1.3640999999999999</v>
      </c>
      <c r="D182" s="3">
        <v>1.1312666666666666</v>
      </c>
      <c r="E182" s="3">
        <v>1.1299333333333335</v>
      </c>
      <c r="F182" s="3">
        <v>1.1241333333333332</v>
      </c>
      <c r="G182" s="3">
        <v>1.0871999999999999</v>
      </c>
      <c r="H182" s="3">
        <f t="shared" ref="H182:H183" si="443">AVERAGE(B182:G182)</f>
        <v>1.1599444444444444</v>
      </c>
      <c r="I182" s="3">
        <f t="shared" si="414"/>
        <v>0.10133034352314467</v>
      </c>
      <c r="J182" s="3">
        <v>1.4594333333333334</v>
      </c>
      <c r="K182" s="3">
        <v>1.5919666666666668</v>
      </c>
      <c r="L182" s="3">
        <v>1.3871</v>
      </c>
      <c r="M182" s="3">
        <v>1.5607666666666666</v>
      </c>
      <c r="N182" s="3">
        <v>1.5034666666666665</v>
      </c>
      <c r="O182" s="3">
        <v>1.3743666666666667</v>
      </c>
      <c r="P182" s="3">
        <f t="shared" ref="P182:P183" si="444">AVERAGE(J182:O182)</f>
        <v>1.4795166666666668</v>
      </c>
      <c r="Q182" s="3">
        <f t="shared" si="416"/>
        <v>8.9242221572028935E-2</v>
      </c>
      <c r="R182" s="3">
        <v>1.1335333333333333</v>
      </c>
      <c r="S182" s="3">
        <v>1.2459333333333333</v>
      </c>
      <c r="T182" s="3">
        <v>1.2966</v>
      </c>
      <c r="U182" s="3">
        <v>1.3060333333333334</v>
      </c>
      <c r="V182" s="3">
        <v>1.3129333333333333</v>
      </c>
      <c r="W182" s="3">
        <v>1.3219333333333332</v>
      </c>
      <c r="X182" s="3">
        <f t="shared" ref="X182:X183" si="445">AVERAGE(R182:W182)</f>
        <v>1.2694944444444445</v>
      </c>
      <c r="Y182" s="3">
        <f t="shared" si="418"/>
        <v>7.1759494661501583E-2</v>
      </c>
      <c r="Z182" s="3">
        <v>1.7313000000000001</v>
      </c>
      <c r="AA182" s="3">
        <v>1.6593333333333333</v>
      </c>
      <c r="AB182" s="3">
        <v>1.6114333333333335</v>
      </c>
      <c r="AC182" s="3">
        <v>1.7159333333333333</v>
      </c>
      <c r="AD182" s="3">
        <v>1.6684666666666665</v>
      </c>
      <c r="AE182" s="3">
        <v>1.5674999999999999</v>
      </c>
      <c r="AF182" s="3">
        <f t="shared" ref="AF182:AF183" si="446">AVERAGE(Z182:AE182)</f>
        <v>1.6589944444444444</v>
      </c>
      <c r="AG182" s="3">
        <f t="shared" si="420"/>
        <v>6.1956857450851936E-2</v>
      </c>
      <c r="AH182" s="3">
        <v>1.1298000000000001</v>
      </c>
      <c r="AI182" s="3">
        <v>1.1985666666666666</v>
      </c>
      <c r="AJ182" s="3">
        <v>1.2566666666666666</v>
      </c>
      <c r="AK182" s="3">
        <v>1.1435999999999999</v>
      </c>
      <c r="AL182" s="3">
        <v>1.1726333333333334</v>
      </c>
      <c r="AM182" s="3">
        <v>1.2527999999999999</v>
      </c>
      <c r="AN182" s="3">
        <f t="shared" ref="AN182:AN183" si="447">AVERAGE(AH182:AM182)</f>
        <v>1.1923444444444444</v>
      </c>
      <c r="AO182" s="3">
        <f t="shared" si="422"/>
        <v>5.386519249908011E-2</v>
      </c>
      <c r="AP182" s="3">
        <v>1.5799666666666665</v>
      </c>
      <c r="AQ182" s="3">
        <v>1.7149000000000001</v>
      </c>
      <c r="AR182" s="3">
        <v>1.8137333333333334</v>
      </c>
      <c r="AS182" s="3">
        <v>1.8826666666666665</v>
      </c>
      <c r="AT182" s="3">
        <v>1.9916666666666665</v>
      </c>
      <c r="AU182" s="3">
        <v>2.1576333333333335</v>
      </c>
      <c r="AV182" s="3">
        <f t="shared" ref="AV182:AV183" si="448">AVERAGE(AP182:AU182)</f>
        <v>1.8567611111111111</v>
      </c>
      <c r="AW182" s="3">
        <f t="shared" si="424"/>
        <v>0.20395383292049937</v>
      </c>
      <c r="AX182" s="3">
        <v>0.93613333333333326</v>
      </c>
      <c r="AY182" s="3">
        <v>0.91713333333333324</v>
      </c>
      <c r="AZ182" s="3">
        <v>0.95906666666666673</v>
      </c>
      <c r="BA182" s="3">
        <v>1.0275666666666667</v>
      </c>
      <c r="BB182" s="3">
        <v>1.0284333333333333</v>
      </c>
      <c r="BC182" s="3">
        <v>1.0553666666666668</v>
      </c>
      <c r="BD182" s="3">
        <f t="shared" ref="BD182:BD183" si="449">AVERAGE(AX182:BC182)</f>
        <v>0.9872833333333334</v>
      </c>
      <c r="BE182" s="3">
        <f t="shared" si="426"/>
        <v>5.707001839845513E-2</v>
      </c>
      <c r="BF182" s="3">
        <v>1.3386666666666667</v>
      </c>
      <c r="BG182" s="3">
        <v>1.4050666666666667</v>
      </c>
      <c r="BH182" s="3">
        <v>1.4320666666666666</v>
      </c>
      <c r="BI182" s="3">
        <v>1.2869333333333333</v>
      </c>
      <c r="BJ182" s="3">
        <v>1.5383000000000002</v>
      </c>
      <c r="BK182" s="3">
        <v>1.248</v>
      </c>
      <c r="BL182" s="3">
        <f t="shared" ref="BL182:BL183" si="450">AVERAGE(BF182:BK182)</f>
        <v>1.3748388888888889</v>
      </c>
      <c r="BM182" s="3">
        <f t="shared" si="428"/>
        <v>0.10586046668802959</v>
      </c>
      <c r="BN182" s="3">
        <v>1.7436</v>
      </c>
      <c r="BO182" s="3">
        <v>1.7944</v>
      </c>
      <c r="BP182" s="3">
        <v>1.7576000000000001</v>
      </c>
      <c r="BQ182" s="3">
        <v>1.7694000000000001</v>
      </c>
      <c r="BR182" s="3">
        <v>1.704</v>
      </c>
      <c r="BS182" s="3">
        <v>1.7668999999999999</v>
      </c>
      <c r="BT182" s="3">
        <f t="shared" si="441"/>
        <v>1.7559833333333332</v>
      </c>
      <c r="BU182" s="3">
        <f t="shared" si="430"/>
        <v>2.7788631768324905E-2</v>
      </c>
      <c r="BV182" s="3">
        <v>2.0583</v>
      </c>
      <c r="BW182" s="3">
        <v>2.0701000000000001</v>
      </c>
      <c r="BX182" s="3">
        <v>2.1617000000000002</v>
      </c>
      <c r="BY182" s="3">
        <v>2.0528</v>
      </c>
      <c r="BZ182" s="3">
        <v>2.2362000000000002</v>
      </c>
      <c r="CA182" s="3">
        <v>2.2185000000000001</v>
      </c>
      <c r="CB182" s="3">
        <f t="shared" si="442"/>
        <v>2.1329333333333333</v>
      </c>
      <c r="CC182" s="3">
        <f t="shared" si="432"/>
        <v>7.6105949541120418E-2</v>
      </c>
      <c r="CD182" s="3">
        <v>0.15669999999999998</v>
      </c>
      <c r="CE182" s="3">
        <v>0.21823333333333331</v>
      </c>
      <c r="CF182" s="3">
        <v>0.17693333333333336</v>
      </c>
      <c r="CG182" s="3">
        <v>0.16296666666666668</v>
      </c>
      <c r="CH182" s="3">
        <v>0.17466666666666666</v>
      </c>
      <c r="CI182" s="3">
        <v>0.15190000000000001</v>
      </c>
      <c r="CJ182" s="3">
        <f t="shared" ref="CJ182:CJ183" si="451">AVERAGE(CD182:CI182)</f>
        <v>0.17356666666666665</v>
      </c>
      <c r="CK182" s="3">
        <f t="shared" si="434"/>
        <v>2.3974755241480447E-2</v>
      </c>
      <c r="CL182" s="3">
        <v>0.23526666666666665</v>
      </c>
      <c r="CM182" s="3">
        <v>0.23156666666666667</v>
      </c>
      <c r="CN182" s="3">
        <v>0.21939999999999996</v>
      </c>
      <c r="CO182" s="3">
        <v>0.22113333333333332</v>
      </c>
      <c r="CP182" s="3">
        <v>0.22650000000000001</v>
      </c>
      <c r="CQ182" s="3">
        <v>0.20566666666666666</v>
      </c>
      <c r="CR182" s="3">
        <f t="shared" ref="CR182:CR183" si="452">AVERAGE(CL182:CQ182)</f>
        <v>0.22325555555555554</v>
      </c>
      <c r="CS182" s="3">
        <f t="shared" si="436"/>
        <v>1.0512905649019457E-2</v>
      </c>
      <c r="CT182" s="3">
        <v>0.84623333333333328</v>
      </c>
      <c r="CU182" s="3">
        <v>0.87800000000000011</v>
      </c>
      <c r="CV182" s="3">
        <v>0.80396666666666672</v>
      </c>
      <c r="CW182" s="3">
        <v>0.90306666666666668</v>
      </c>
      <c r="CX182" s="3">
        <v>1.0128333333333333</v>
      </c>
      <c r="CY182" s="3">
        <v>0.96593333333333342</v>
      </c>
      <c r="CZ182" s="3">
        <f t="shared" ref="CZ182:CZ183" si="453">AVERAGE(CT182:CY182)</f>
        <v>0.9016722222222221</v>
      </c>
      <c r="DA182" s="3">
        <f t="shared" si="438"/>
        <v>7.7030445399974917E-2</v>
      </c>
      <c r="DB182" s="3">
        <v>0.80753333333333333</v>
      </c>
      <c r="DC182" s="3">
        <v>0.81440000000000001</v>
      </c>
      <c r="DD182" s="3">
        <v>0.77939999999999998</v>
      </c>
      <c r="DE182" s="3">
        <v>0.8365999999999999</v>
      </c>
      <c r="DF182" s="3">
        <v>0.81219999999999992</v>
      </c>
      <c r="DG182" s="3">
        <v>0.8362666666666666</v>
      </c>
      <c r="DH182" s="3">
        <f t="shared" ref="DH182:DH183" si="454">AVERAGE(DB182:DG182)</f>
        <v>0.81440000000000001</v>
      </c>
      <c r="DI182" s="3">
        <f t="shared" si="440"/>
        <v>2.120368940643216E-2</v>
      </c>
      <c r="DJ182" s="6"/>
      <c r="EB182" s="6"/>
    </row>
    <row r="183" spans="1:133" x14ac:dyDescent="0.3">
      <c r="A183" s="4">
        <v>36</v>
      </c>
      <c r="B183" s="3">
        <v>1.1652666666666667</v>
      </c>
      <c r="C183" s="3">
        <v>1.3652666666666669</v>
      </c>
      <c r="D183" s="3">
        <v>1.1214999999999999</v>
      </c>
      <c r="E183" s="3">
        <v>1.1149333333333333</v>
      </c>
      <c r="F183" s="3">
        <v>1.119</v>
      </c>
      <c r="G183" s="3">
        <v>1.0791333333333333</v>
      </c>
      <c r="H183" s="3">
        <f t="shared" si="443"/>
        <v>1.1608499999999999</v>
      </c>
      <c r="I183" s="3">
        <f t="shared" si="414"/>
        <v>0.10381857198444268</v>
      </c>
      <c r="J183" s="3">
        <v>1.4654666666666667</v>
      </c>
      <c r="K183" s="3">
        <v>1.6032666666666666</v>
      </c>
      <c r="L183" s="3">
        <v>1.3915333333333333</v>
      </c>
      <c r="M183" s="3">
        <v>1.5677666666666665</v>
      </c>
      <c r="N183" s="3">
        <v>1.5022</v>
      </c>
      <c r="O183" s="3">
        <v>1.3823666666666667</v>
      </c>
      <c r="P183" s="3">
        <f t="shared" si="444"/>
        <v>1.4854333333333332</v>
      </c>
      <c r="Q183" s="3">
        <f t="shared" si="416"/>
        <v>9.031412833979946E-2</v>
      </c>
      <c r="R183" s="3">
        <v>1.0814333333333335</v>
      </c>
      <c r="S183" s="3">
        <v>1.2169666666666668</v>
      </c>
      <c r="T183" s="3">
        <v>1.2566666666666668</v>
      </c>
      <c r="U183" s="3">
        <v>1.2806666666666666</v>
      </c>
      <c r="V183" s="3">
        <v>1.2999000000000001</v>
      </c>
      <c r="W183" s="3">
        <v>1.2961333333333334</v>
      </c>
      <c r="X183" s="3">
        <f t="shared" si="445"/>
        <v>1.2386277777777779</v>
      </c>
      <c r="Y183" s="3">
        <f t="shared" si="418"/>
        <v>8.2865120437884951E-2</v>
      </c>
      <c r="Z183" s="3">
        <v>1.7397</v>
      </c>
      <c r="AA183" s="3">
        <v>1.6542000000000001</v>
      </c>
      <c r="AB183" s="3">
        <v>1.6150666666666667</v>
      </c>
      <c r="AC183" s="3">
        <v>1.7101999999999997</v>
      </c>
      <c r="AD183" s="3">
        <v>1.6753</v>
      </c>
      <c r="AE183" s="3">
        <v>1.5354999999999999</v>
      </c>
      <c r="AF183" s="3">
        <f t="shared" si="446"/>
        <v>1.6549944444444442</v>
      </c>
      <c r="AG183" s="3">
        <f t="shared" si="420"/>
        <v>7.2813159423178356E-2</v>
      </c>
      <c r="AH183" s="3">
        <v>1.1069</v>
      </c>
      <c r="AI183" s="3">
        <v>1.1637000000000002</v>
      </c>
      <c r="AJ183" s="3">
        <v>1.2016333333333333</v>
      </c>
      <c r="AK183" s="3">
        <v>1.1184666666666667</v>
      </c>
      <c r="AL183" s="3">
        <v>1.1475333333333333</v>
      </c>
      <c r="AM183" s="3">
        <v>1.2294333333333334</v>
      </c>
      <c r="AN183" s="3">
        <f t="shared" si="447"/>
        <v>1.1612777777777779</v>
      </c>
      <c r="AO183" s="3">
        <f t="shared" si="422"/>
        <v>4.7451578438407055E-2</v>
      </c>
      <c r="AP183" s="3">
        <v>1.5768333333333333</v>
      </c>
      <c r="AQ183" s="3">
        <v>1.7108666666666668</v>
      </c>
      <c r="AR183" s="3">
        <v>1.8310000000000002</v>
      </c>
      <c r="AS183" s="3">
        <v>1.8941999999999999</v>
      </c>
      <c r="AT183" s="3">
        <v>1.9989333333333335</v>
      </c>
      <c r="AU183" s="3">
        <v>2.1704333333333334</v>
      </c>
      <c r="AV183" s="3">
        <f t="shared" si="448"/>
        <v>1.8637111111111111</v>
      </c>
      <c r="AW183" s="3">
        <f t="shared" si="424"/>
        <v>0.20977294568351873</v>
      </c>
      <c r="AX183" s="3">
        <v>0.9378333333333333</v>
      </c>
      <c r="AY183" s="3">
        <v>0.9030999999999999</v>
      </c>
      <c r="AZ183" s="3">
        <v>0.93096666666666683</v>
      </c>
      <c r="BA183" s="3">
        <v>1.0014999999999998</v>
      </c>
      <c r="BB183" s="3">
        <v>1.0097333333333334</v>
      </c>
      <c r="BC183" s="3">
        <v>1.0315000000000001</v>
      </c>
      <c r="BD183" s="3">
        <f t="shared" si="449"/>
        <v>0.96910555555555555</v>
      </c>
      <c r="BE183" s="3">
        <f t="shared" si="426"/>
        <v>5.173459799427875E-2</v>
      </c>
      <c r="BF183" s="3">
        <v>1.3339999999999999</v>
      </c>
      <c r="BG183" s="3">
        <v>1.3960333333333332</v>
      </c>
      <c r="BH183" s="3">
        <v>1.4265666666666668</v>
      </c>
      <c r="BI183" s="3">
        <v>1.2742666666666667</v>
      </c>
      <c r="BJ183" s="3">
        <v>1.5335333333333334</v>
      </c>
      <c r="BK183" s="3">
        <v>1.2320666666666666</v>
      </c>
      <c r="BL183" s="3">
        <f t="shared" si="450"/>
        <v>1.3660777777777779</v>
      </c>
      <c r="BM183" s="3">
        <f t="shared" si="428"/>
        <v>0.10955806307700586</v>
      </c>
      <c r="BN183" s="3">
        <v>1.7626999999999999</v>
      </c>
      <c r="BO183" s="3">
        <v>1.8216000000000001</v>
      </c>
      <c r="BP183" s="3">
        <v>1.7612000000000001</v>
      </c>
      <c r="BQ183" s="3">
        <v>1.7957000000000001</v>
      </c>
      <c r="BR183" s="3">
        <v>1.7289000000000001</v>
      </c>
      <c r="BS183" s="3">
        <v>1.7986</v>
      </c>
      <c r="BT183" s="3">
        <f t="shared" si="441"/>
        <v>1.7781166666666666</v>
      </c>
      <c r="BU183" s="3">
        <f t="shared" si="430"/>
        <v>3.0456713363212533E-2</v>
      </c>
      <c r="BV183" s="3">
        <v>2.0642999999999998</v>
      </c>
      <c r="BW183" s="3">
        <v>2.0962999999999998</v>
      </c>
      <c r="BX183" s="3">
        <v>2.1846000000000001</v>
      </c>
      <c r="BY183" s="3">
        <v>2.08</v>
      </c>
      <c r="BZ183" s="3">
        <v>2.2584</v>
      </c>
      <c r="CA183" s="3">
        <v>2.2458999999999998</v>
      </c>
      <c r="CB183" s="3">
        <f t="shared" si="442"/>
        <v>2.1549166666666668</v>
      </c>
      <c r="CC183" s="3">
        <f t="shared" si="432"/>
        <v>7.8663490401978883E-2</v>
      </c>
      <c r="CD183" s="3">
        <v>0.14563333333333336</v>
      </c>
      <c r="CE183" s="3">
        <v>0.2177</v>
      </c>
      <c r="CF183" s="3">
        <v>0.15706666666666666</v>
      </c>
      <c r="CG183" s="3">
        <v>0.14569999999999997</v>
      </c>
      <c r="CH183" s="3">
        <v>0.15396666666666667</v>
      </c>
      <c r="CI183" s="3">
        <v>0.14536666666666667</v>
      </c>
      <c r="CJ183" s="3">
        <f t="shared" si="451"/>
        <v>0.16090555555555555</v>
      </c>
      <c r="CK183" s="3">
        <f t="shared" si="434"/>
        <v>2.8264468599023405E-2</v>
      </c>
      <c r="CL183" s="3">
        <v>0.23119999999999999</v>
      </c>
      <c r="CM183" s="3">
        <v>0.23213333333333333</v>
      </c>
      <c r="CN183" s="3">
        <v>0.21983333333333333</v>
      </c>
      <c r="CO183" s="3">
        <v>0.22323333333333331</v>
      </c>
      <c r="CP183" s="3">
        <v>0.22656666666666667</v>
      </c>
      <c r="CQ183" s="3">
        <v>0.19569999999999999</v>
      </c>
      <c r="CR183" s="3">
        <f t="shared" si="452"/>
        <v>0.22144444444444444</v>
      </c>
      <c r="CS183" s="3">
        <f t="shared" si="436"/>
        <v>1.3447918743006985E-2</v>
      </c>
      <c r="CT183" s="3">
        <v>0.83460000000000001</v>
      </c>
      <c r="CU183" s="3">
        <v>0.88036666666666674</v>
      </c>
      <c r="CV183" s="3">
        <v>0.79186666666666661</v>
      </c>
      <c r="CW183" s="3">
        <v>0.88713333333333333</v>
      </c>
      <c r="CX183" s="3">
        <v>0.9892333333333333</v>
      </c>
      <c r="CY183" s="3">
        <v>0.94886666666666664</v>
      </c>
      <c r="CZ183" s="3">
        <f t="shared" si="453"/>
        <v>0.88867777777777768</v>
      </c>
      <c r="DA183" s="3">
        <f t="shared" si="438"/>
        <v>7.2252860509822395E-2</v>
      </c>
      <c r="DB183" s="3">
        <v>0.82356666666666667</v>
      </c>
      <c r="DC183" s="3">
        <v>0.81296666666666662</v>
      </c>
      <c r="DD183" s="3">
        <v>0.78056666666666663</v>
      </c>
      <c r="DE183" s="3">
        <v>0.83689999999999998</v>
      </c>
      <c r="DF183" s="3">
        <v>0.79856666666666654</v>
      </c>
      <c r="DG183" s="3">
        <v>0.83133333333333326</v>
      </c>
      <c r="DH183" s="3">
        <f t="shared" si="454"/>
        <v>0.81398333333333328</v>
      </c>
      <c r="DI183" s="3">
        <f t="shared" si="440"/>
        <v>2.1323307539977115E-2</v>
      </c>
      <c r="DJ183" s="6"/>
      <c r="EB183" s="6"/>
    </row>
    <row r="184" spans="1:133" x14ac:dyDescent="0.3">
      <c r="A184" s="4">
        <v>48</v>
      </c>
      <c r="B184" s="3">
        <v>1.1841333333333333</v>
      </c>
      <c r="C184" s="3">
        <v>1.3673333333333331</v>
      </c>
      <c r="D184" s="3">
        <v>1.1129333333333333</v>
      </c>
      <c r="E184" s="3">
        <v>1.1073999999999999</v>
      </c>
      <c r="F184" s="3">
        <v>1.1127</v>
      </c>
      <c r="G184" s="3">
        <v>1.0681</v>
      </c>
      <c r="H184" s="3">
        <f>AVERAGE(B184:G184)</f>
        <v>1.1587666666666667</v>
      </c>
      <c r="I184" s="3">
        <f t="shared" si="414"/>
        <v>0.10883504337604981</v>
      </c>
      <c r="J184" s="3">
        <v>1.4815666666666667</v>
      </c>
      <c r="K184" s="3">
        <v>1.6080666666666668</v>
      </c>
      <c r="L184" s="3">
        <v>1.3973000000000002</v>
      </c>
      <c r="M184" s="3">
        <v>1.5875333333333332</v>
      </c>
      <c r="N184" s="3">
        <v>1.5256333333333334</v>
      </c>
      <c r="O184" s="3">
        <v>1.3934666666666669</v>
      </c>
      <c r="P184" s="3">
        <f>AVERAGE(J184:O184)</f>
        <v>1.4989277777777776</v>
      </c>
      <c r="Q184" s="3">
        <f t="shared" si="416"/>
        <v>9.1898952760727931E-2</v>
      </c>
      <c r="R184" s="3">
        <v>1.0636999999999999</v>
      </c>
      <c r="S184" s="3">
        <v>1.1788999999999998</v>
      </c>
      <c r="T184" s="3">
        <v>1.2062333333333333</v>
      </c>
      <c r="U184" s="3">
        <v>1.2120666666666666</v>
      </c>
      <c r="V184" s="3">
        <v>1.2472000000000001</v>
      </c>
      <c r="W184" s="3">
        <v>1.2538</v>
      </c>
      <c r="X184" s="3">
        <f>AVERAGE(R184:W184)</f>
        <v>1.1936500000000001</v>
      </c>
      <c r="Y184" s="3">
        <f t="shared" si="418"/>
        <v>6.940850652317615E-2</v>
      </c>
      <c r="Z184" s="3">
        <v>1.7007333333333332</v>
      </c>
      <c r="AA184" s="3">
        <v>1.6232999999999997</v>
      </c>
      <c r="AB184" s="3">
        <v>1.5779666666666667</v>
      </c>
      <c r="AC184" s="3">
        <v>1.6882333333333335</v>
      </c>
      <c r="AD184" s="3">
        <v>1.6765666666666668</v>
      </c>
      <c r="AE184" s="3">
        <v>1.4896999999999998</v>
      </c>
      <c r="AF184" s="3">
        <f>AVERAGE(Z184:AE184)</f>
        <v>1.6260833333333331</v>
      </c>
      <c r="AG184" s="3">
        <f t="shared" si="420"/>
        <v>8.1126057603104526E-2</v>
      </c>
      <c r="AH184" s="3">
        <v>1.0972999999999999</v>
      </c>
      <c r="AI184" s="3">
        <v>1.149</v>
      </c>
      <c r="AJ184" s="3">
        <v>1.2018666666666666</v>
      </c>
      <c r="AK184" s="3">
        <v>1.1025666666666669</v>
      </c>
      <c r="AL184" s="3">
        <v>1.1416000000000002</v>
      </c>
      <c r="AM184" s="3">
        <v>1.2187666666666666</v>
      </c>
      <c r="AN184" s="3">
        <f>AVERAGE(AH184:AM184)</f>
        <v>1.15185</v>
      </c>
      <c r="AO184" s="3">
        <f t="shared" si="422"/>
        <v>4.999448302896356E-2</v>
      </c>
      <c r="AP184" s="3">
        <v>1.5777333333333334</v>
      </c>
      <c r="AQ184" s="3">
        <v>1.7280333333333333</v>
      </c>
      <c r="AR184" s="3">
        <v>1.8587666666666667</v>
      </c>
      <c r="AS184" s="3">
        <v>1.9143999999999999</v>
      </c>
      <c r="AT184" s="3">
        <v>2.0224666666666669</v>
      </c>
      <c r="AU184" s="3">
        <v>2.1901999999999999</v>
      </c>
      <c r="AV184" s="3">
        <f>AVERAGE(AP184:AU184)</f>
        <v>1.8819333333333332</v>
      </c>
      <c r="AW184" s="3">
        <f t="shared" si="424"/>
        <v>0.21568105361595835</v>
      </c>
      <c r="AX184" s="3">
        <v>0.92879999999999996</v>
      </c>
      <c r="AY184" s="3">
        <v>0.88450000000000006</v>
      </c>
      <c r="AZ184" s="3">
        <v>0.90976666666666661</v>
      </c>
      <c r="BA184" s="3">
        <v>0.9758</v>
      </c>
      <c r="BB184" s="3">
        <v>1.0084</v>
      </c>
      <c r="BC184" s="3">
        <v>1.0165666666666666</v>
      </c>
      <c r="BD184" s="3">
        <f>AVERAGE(AX184:BC184)</f>
        <v>0.95397222222222222</v>
      </c>
      <c r="BE184" s="3">
        <f t="shared" si="426"/>
        <v>5.4352664931769282E-2</v>
      </c>
      <c r="BF184" s="3">
        <v>1.3272666666666666</v>
      </c>
      <c r="BG184" s="3">
        <v>1.3961333333333332</v>
      </c>
      <c r="BH184" s="3">
        <v>1.4351333333333336</v>
      </c>
      <c r="BI184" s="3">
        <v>1.2701333333333336</v>
      </c>
      <c r="BJ184" s="3">
        <v>1.5440333333333331</v>
      </c>
      <c r="BK184" s="3">
        <v>1.2359</v>
      </c>
      <c r="BL184" s="3">
        <f>AVERAGE(BF184:BK184)</f>
        <v>1.3681000000000001</v>
      </c>
      <c r="BM184" s="3">
        <f t="shared" si="428"/>
        <v>0.11399433514190267</v>
      </c>
      <c r="BN184" s="3">
        <v>1.8003</v>
      </c>
      <c r="BO184" s="3">
        <v>1.8708</v>
      </c>
      <c r="BP184" s="3">
        <v>1.806</v>
      </c>
      <c r="BQ184" s="3">
        <v>1.8451</v>
      </c>
      <c r="BR184" s="3">
        <v>1.7696000000000001</v>
      </c>
      <c r="BS184" s="3">
        <v>1.8507</v>
      </c>
      <c r="BT184" s="3">
        <f t="shared" si="441"/>
        <v>1.8237500000000002</v>
      </c>
      <c r="BU184" s="3">
        <f t="shared" si="430"/>
        <v>3.4624208775556616E-2</v>
      </c>
      <c r="BV184" s="3">
        <v>2.073</v>
      </c>
      <c r="BW184" s="3">
        <v>2.1574</v>
      </c>
      <c r="BX184" s="3">
        <v>2.2494999999999998</v>
      </c>
      <c r="BY184" s="3">
        <v>2.1269</v>
      </c>
      <c r="BZ184" s="3">
        <v>2.3098999999999998</v>
      </c>
      <c r="CA184" s="3">
        <v>2.2984</v>
      </c>
      <c r="CB184" s="3">
        <f t="shared" si="442"/>
        <v>2.2025166666666665</v>
      </c>
      <c r="CC184" s="3">
        <f t="shared" si="432"/>
        <v>8.8938357241905935E-2</v>
      </c>
      <c r="CD184" s="3">
        <v>0.13126666666666667</v>
      </c>
      <c r="CE184" s="3">
        <v>0.18216666666666667</v>
      </c>
      <c r="CF184" s="3">
        <v>0.15106666666666665</v>
      </c>
      <c r="CG184" s="3">
        <v>0.13770000000000002</v>
      </c>
      <c r="CH184" s="3">
        <v>0.14149999999999999</v>
      </c>
      <c r="CI184" s="3">
        <v>0.13980000000000001</v>
      </c>
      <c r="CJ184" s="3">
        <f>AVERAGE(CD184:CI184)</f>
        <v>0.14725000000000002</v>
      </c>
      <c r="CK184" s="3">
        <f t="shared" si="434"/>
        <v>1.8270057471173915E-2</v>
      </c>
      <c r="CL184" s="3">
        <v>0.22176666666666667</v>
      </c>
      <c r="CM184" s="3">
        <v>0.22036666666666668</v>
      </c>
      <c r="CN184" s="3">
        <v>0.20730000000000001</v>
      </c>
      <c r="CO184" s="3">
        <v>0.21396666666666664</v>
      </c>
      <c r="CP184" s="3">
        <v>0.21603333333333333</v>
      </c>
      <c r="CQ184" s="3">
        <v>0.19306666666666669</v>
      </c>
      <c r="CR184" s="3">
        <f>AVERAGE(CL184:CQ184)</f>
        <v>0.21208333333333337</v>
      </c>
      <c r="CS184" s="3">
        <f t="shared" si="436"/>
        <v>1.0639961361667514E-2</v>
      </c>
      <c r="CT184" s="3">
        <v>0.84699999999999998</v>
      </c>
      <c r="CU184" s="3">
        <v>0.88173333333333337</v>
      </c>
      <c r="CV184" s="3">
        <v>0.7988333333333334</v>
      </c>
      <c r="CW184" s="3">
        <v>0.88339999999999996</v>
      </c>
      <c r="CX184" s="3">
        <v>0.9802333333333334</v>
      </c>
      <c r="CY184" s="3">
        <v>0.9468333333333333</v>
      </c>
      <c r="CZ184" s="3">
        <f>AVERAGE(CT184:CY184)</f>
        <v>0.88967222222222231</v>
      </c>
      <c r="DA184" s="3">
        <f t="shared" si="438"/>
        <v>6.5793155390939384E-2</v>
      </c>
      <c r="DB184" s="3">
        <v>0.82163333333333333</v>
      </c>
      <c r="DC184" s="3">
        <v>0.81459999999999999</v>
      </c>
      <c r="DD184" s="3">
        <v>0.77796666666666658</v>
      </c>
      <c r="DE184" s="3">
        <v>0.8266</v>
      </c>
      <c r="DF184" s="3">
        <v>0.78953333333333331</v>
      </c>
      <c r="DG184" s="3">
        <v>0.84976666666666667</v>
      </c>
      <c r="DH184" s="3">
        <f>AVERAGE(DB184:DG184)</f>
        <v>0.81334999999999991</v>
      </c>
      <c r="DI184" s="3">
        <f t="shared" si="440"/>
        <v>2.6042757577150383E-2</v>
      </c>
      <c r="DJ184" s="6"/>
      <c r="EB184" s="4"/>
    </row>
    <row r="187" spans="1:133" x14ac:dyDescent="0.3">
      <c r="A187" s="1" t="s">
        <v>0</v>
      </c>
      <c r="B187" s="5" t="s">
        <v>26</v>
      </c>
    </row>
    <row r="188" spans="1:133" x14ac:dyDescent="0.3">
      <c r="A188" s="1" t="s">
        <v>12</v>
      </c>
      <c r="EC188" s="5"/>
    </row>
    <row r="189" spans="1:133" x14ac:dyDescent="0.3">
      <c r="A189" s="4" t="s">
        <v>1</v>
      </c>
      <c r="B189" s="7" t="s">
        <v>14</v>
      </c>
      <c r="C189" s="7" t="s">
        <v>14</v>
      </c>
      <c r="D189" s="7" t="s">
        <v>14</v>
      </c>
      <c r="E189" s="7" t="s">
        <v>14</v>
      </c>
      <c r="F189" s="7" t="s">
        <v>14</v>
      </c>
      <c r="G189" s="7" t="s">
        <v>14</v>
      </c>
      <c r="H189" s="7" t="s">
        <v>14</v>
      </c>
      <c r="I189" s="7" t="s">
        <v>14</v>
      </c>
      <c r="J189" s="7" t="s">
        <v>14</v>
      </c>
      <c r="K189" s="7" t="s">
        <v>14</v>
      </c>
      <c r="L189" s="7" t="s">
        <v>14</v>
      </c>
      <c r="M189" s="7" t="s">
        <v>14</v>
      </c>
      <c r="N189" s="7" t="s">
        <v>14</v>
      </c>
      <c r="O189" s="7" t="s">
        <v>14</v>
      </c>
      <c r="P189" s="7" t="s">
        <v>14</v>
      </c>
      <c r="Q189" s="7" t="s">
        <v>14</v>
      </c>
      <c r="R189" s="7" t="s">
        <v>16</v>
      </c>
      <c r="S189" s="7" t="s">
        <v>16</v>
      </c>
      <c r="T189" s="7" t="s">
        <v>16</v>
      </c>
      <c r="U189" s="7" t="s">
        <v>16</v>
      </c>
      <c r="V189" s="7" t="s">
        <v>16</v>
      </c>
      <c r="W189" s="7" t="s">
        <v>16</v>
      </c>
      <c r="X189" s="7" t="s">
        <v>16</v>
      </c>
      <c r="Y189" s="7" t="s">
        <v>16</v>
      </c>
      <c r="Z189" s="7" t="s">
        <v>16</v>
      </c>
      <c r="AA189" s="7" t="s">
        <v>16</v>
      </c>
      <c r="AB189" s="7" t="s">
        <v>16</v>
      </c>
      <c r="AC189" s="7" t="s">
        <v>16</v>
      </c>
      <c r="AD189" s="7" t="s">
        <v>16</v>
      </c>
      <c r="AE189" s="7" t="s">
        <v>16</v>
      </c>
      <c r="AF189" s="7" t="s">
        <v>16</v>
      </c>
      <c r="AG189" s="7" t="s">
        <v>16</v>
      </c>
      <c r="AH189" s="7" t="s">
        <v>2</v>
      </c>
      <c r="AI189" s="7" t="s">
        <v>2</v>
      </c>
      <c r="AJ189" s="7" t="s">
        <v>2</v>
      </c>
      <c r="AK189" s="7" t="s">
        <v>2</v>
      </c>
      <c r="AL189" s="7" t="s">
        <v>2</v>
      </c>
      <c r="AM189" s="7" t="s">
        <v>2</v>
      </c>
      <c r="AN189" s="7" t="s">
        <v>2</v>
      </c>
      <c r="AO189" s="7" t="s">
        <v>2</v>
      </c>
      <c r="AP189" s="7" t="s">
        <v>2</v>
      </c>
      <c r="AQ189" s="7" t="s">
        <v>2</v>
      </c>
      <c r="AR189" s="7" t="s">
        <v>2</v>
      </c>
      <c r="AS189" s="7" t="s">
        <v>2</v>
      </c>
      <c r="AT189" s="7" t="s">
        <v>2</v>
      </c>
      <c r="AU189" s="7" t="s">
        <v>2</v>
      </c>
      <c r="AV189" s="7" t="s">
        <v>2</v>
      </c>
      <c r="AW189" s="7" t="s">
        <v>2</v>
      </c>
      <c r="AX189" s="7" t="s">
        <v>17</v>
      </c>
      <c r="AY189" s="7" t="s">
        <v>17</v>
      </c>
      <c r="AZ189" s="7" t="s">
        <v>17</v>
      </c>
      <c r="BA189" s="7" t="s">
        <v>17</v>
      </c>
      <c r="BB189" s="7" t="s">
        <v>17</v>
      </c>
      <c r="BC189" s="7" t="s">
        <v>17</v>
      </c>
      <c r="BD189" s="7" t="s">
        <v>17</v>
      </c>
      <c r="BE189" s="7" t="s">
        <v>17</v>
      </c>
      <c r="BF189" s="7" t="s">
        <v>17</v>
      </c>
      <c r="BG189" s="7" t="s">
        <v>17</v>
      </c>
      <c r="BH189" s="7" t="s">
        <v>17</v>
      </c>
      <c r="BI189" s="7" t="s">
        <v>17</v>
      </c>
      <c r="BJ189" s="7" t="s">
        <v>17</v>
      </c>
      <c r="BK189" s="7" t="s">
        <v>17</v>
      </c>
      <c r="BL189" s="7" t="s">
        <v>17</v>
      </c>
      <c r="BM189" s="7" t="s">
        <v>17</v>
      </c>
      <c r="BN189" s="7" t="s">
        <v>20</v>
      </c>
      <c r="BO189" s="7" t="s">
        <v>20</v>
      </c>
      <c r="BP189" s="7" t="s">
        <v>20</v>
      </c>
      <c r="BQ189" s="7" t="s">
        <v>20</v>
      </c>
      <c r="BR189" s="7" t="s">
        <v>20</v>
      </c>
      <c r="BS189" s="7" t="s">
        <v>20</v>
      </c>
      <c r="BT189" s="7" t="s">
        <v>20</v>
      </c>
      <c r="BU189" s="7" t="s">
        <v>20</v>
      </c>
      <c r="BV189" s="7" t="s">
        <v>20</v>
      </c>
      <c r="BW189" s="7" t="s">
        <v>20</v>
      </c>
      <c r="BX189" s="7" t="s">
        <v>20</v>
      </c>
      <c r="BY189" s="7" t="s">
        <v>20</v>
      </c>
      <c r="BZ189" s="7" t="s">
        <v>20</v>
      </c>
      <c r="CA189" s="7" t="s">
        <v>20</v>
      </c>
      <c r="CB189" s="7" t="s">
        <v>20</v>
      </c>
      <c r="CC189" s="7" t="s">
        <v>20</v>
      </c>
      <c r="CD189" s="3" t="s">
        <v>3</v>
      </c>
      <c r="CE189" s="3" t="s">
        <v>3</v>
      </c>
      <c r="CF189" s="3" t="s">
        <v>3</v>
      </c>
      <c r="CG189" s="3" t="s">
        <v>3</v>
      </c>
      <c r="CH189" s="3" t="s">
        <v>3</v>
      </c>
      <c r="CI189" s="3" t="s">
        <v>3</v>
      </c>
      <c r="CJ189" s="3" t="s">
        <v>8</v>
      </c>
      <c r="CK189" s="3" t="s">
        <v>8</v>
      </c>
      <c r="CL189" s="3" t="s">
        <v>3</v>
      </c>
      <c r="CM189" s="3" t="s">
        <v>3</v>
      </c>
      <c r="CN189" s="3" t="s">
        <v>3</v>
      </c>
      <c r="CO189" s="3" t="s">
        <v>3</v>
      </c>
      <c r="CP189" s="3" t="s">
        <v>3</v>
      </c>
      <c r="CQ189" s="3" t="s">
        <v>3</v>
      </c>
      <c r="CR189" s="3" t="s">
        <v>9</v>
      </c>
      <c r="CS189" s="3" t="s">
        <v>9</v>
      </c>
      <c r="CT189" s="3" t="s">
        <v>4</v>
      </c>
      <c r="CU189" s="3" t="s">
        <v>4</v>
      </c>
      <c r="CV189" s="3" t="s">
        <v>4</v>
      </c>
      <c r="CW189" s="3" t="s">
        <v>4</v>
      </c>
      <c r="CX189" s="3" t="s">
        <v>4</v>
      </c>
      <c r="CY189" s="3" t="s">
        <v>4</v>
      </c>
      <c r="CZ189" s="3" t="s">
        <v>10</v>
      </c>
      <c r="DA189" s="3" t="s">
        <v>10</v>
      </c>
      <c r="DB189" s="3" t="s">
        <v>4</v>
      </c>
      <c r="DC189" s="3" t="s">
        <v>4</v>
      </c>
      <c r="DD189" s="3" t="s">
        <v>4</v>
      </c>
      <c r="DE189" s="3" t="s">
        <v>4</v>
      </c>
      <c r="DF189" s="3" t="s">
        <v>4</v>
      </c>
      <c r="DG189" s="3" t="s">
        <v>4</v>
      </c>
      <c r="DH189" s="3" t="s">
        <v>11</v>
      </c>
      <c r="DI189" s="3" t="s">
        <v>11</v>
      </c>
    </row>
    <row r="190" spans="1:133" x14ac:dyDescent="0.3">
      <c r="A190" s="4" t="s">
        <v>6</v>
      </c>
      <c r="B190" s="3" t="s">
        <v>15</v>
      </c>
      <c r="C190" s="3" t="s">
        <v>15</v>
      </c>
      <c r="D190" s="3" t="s">
        <v>15</v>
      </c>
      <c r="E190" s="3" t="s">
        <v>15</v>
      </c>
      <c r="F190" s="3" t="s">
        <v>15</v>
      </c>
      <c r="G190" s="3" t="s">
        <v>15</v>
      </c>
      <c r="H190" s="8" t="s">
        <v>5</v>
      </c>
      <c r="I190" s="8" t="s">
        <v>19</v>
      </c>
      <c r="J190" s="3" t="s">
        <v>7</v>
      </c>
      <c r="K190" s="3" t="s">
        <v>7</v>
      </c>
      <c r="L190" s="3" t="s">
        <v>7</v>
      </c>
      <c r="M190" s="3" t="s">
        <v>7</v>
      </c>
      <c r="N190" s="3" t="s">
        <v>7</v>
      </c>
      <c r="O190" s="3" t="s">
        <v>7</v>
      </c>
      <c r="P190" s="8" t="s">
        <v>5</v>
      </c>
      <c r="Q190" s="8" t="s">
        <v>19</v>
      </c>
      <c r="R190" s="3" t="s">
        <v>15</v>
      </c>
      <c r="S190" s="3" t="s">
        <v>15</v>
      </c>
      <c r="T190" s="3" t="s">
        <v>15</v>
      </c>
      <c r="U190" s="3" t="s">
        <v>15</v>
      </c>
      <c r="V190" s="3" t="s">
        <v>15</v>
      </c>
      <c r="W190" s="3" t="s">
        <v>15</v>
      </c>
      <c r="X190" s="8" t="s">
        <v>5</v>
      </c>
      <c r="Y190" s="8" t="s">
        <v>19</v>
      </c>
      <c r="Z190" s="3" t="s">
        <v>7</v>
      </c>
      <c r="AA190" s="3" t="s">
        <v>7</v>
      </c>
      <c r="AB190" s="3" t="s">
        <v>7</v>
      </c>
      <c r="AC190" s="3" t="s">
        <v>7</v>
      </c>
      <c r="AD190" s="3" t="s">
        <v>7</v>
      </c>
      <c r="AE190" s="3" t="s">
        <v>7</v>
      </c>
      <c r="AF190" s="8" t="s">
        <v>5</v>
      </c>
      <c r="AG190" s="8" t="s">
        <v>19</v>
      </c>
      <c r="AH190" s="3" t="s">
        <v>15</v>
      </c>
      <c r="AI190" s="3" t="s">
        <v>15</v>
      </c>
      <c r="AJ190" s="3" t="s">
        <v>15</v>
      </c>
      <c r="AK190" s="3" t="s">
        <v>15</v>
      </c>
      <c r="AL190" s="3" t="s">
        <v>15</v>
      </c>
      <c r="AM190" s="3" t="s">
        <v>15</v>
      </c>
      <c r="AN190" s="8" t="s">
        <v>5</v>
      </c>
      <c r="AO190" s="8" t="s">
        <v>19</v>
      </c>
      <c r="AP190" s="3" t="s">
        <v>7</v>
      </c>
      <c r="AQ190" s="3" t="s">
        <v>7</v>
      </c>
      <c r="AR190" s="3" t="s">
        <v>7</v>
      </c>
      <c r="AS190" s="3" t="s">
        <v>7</v>
      </c>
      <c r="AT190" s="3" t="s">
        <v>7</v>
      </c>
      <c r="AU190" s="3" t="s">
        <v>7</v>
      </c>
      <c r="AV190" s="8" t="s">
        <v>5</v>
      </c>
      <c r="AW190" s="8" t="s">
        <v>19</v>
      </c>
      <c r="AX190" s="3" t="s">
        <v>15</v>
      </c>
      <c r="AY190" s="3" t="s">
        <v>15</v>
      </c>
      <c r="AZ190" s="3" t="s">
        <v>15</v>
      </c>
      <c r="BA190" s="3" t="s">
        <v>15</v>
      </c>
      <c r="BB190" s="3" t="s">
        <v>15</v>
      </c>
      <c r="BC190" s="3" t="s">
        <v>15</v>
      </c>
      <c r="BD190" s="8" t="s">
        <v>5</v>
      </c>
      <c r="BE190" s="8" t="s">
        <v>19</v>
      </c>
      <c r="BF190" s="3" t="s">
        <v>7</v>
      </c>
      <c r="BG190" s="3" t="s">
        <v>7</v>
      </c>
      <c r="BH190" s="3" t="s">
        <v>7</v>
      </c>
      <c r="BI190" s="3" t="s">
        <v>7</v>
      </c>
      <c r="BJ190" s="3" t="s">
        <v>7</v>
      </c>
      <c r="BK190" s="3" t="s">
        <v>7</v>
      </c>
      <c r="BL190" s="8" t="s">
        <v>5</v>
      </c>
      <c r="BM190" s="8" t="s">
        <v>19</v>
      </c>
      <c r="BN190" s="3" t="s">
        <v>15</v>
      </c>
      <c r="BO190" s="3" t="s">
        <v>15</v>
      </c>
      <c r="BP190" s="3" t="s">
        <v>15</v>
      </c>
      <c r="BQ190" s="3" t="s">
        <v>15</v>
      </c>
      <c r="BR190" s="3" t="s">
        <v>15</v>
      </c>
      <c r="BS190" s="3" t="s">
        <v>15</v>
      </c>
      <c r="BT190" s="3" t="s">
        <v>5</v>
      </c>
      <c r="BU190" s="3" t="s">
        <v>19</v>
      </c>
      <c r="BV190" s="3" t="s">
        <v>7</v>
      </c>
      <c r="BW190" s="3" t="s">
        <v>7</v>
      </c>
      <c r="BX190" s="3" t="s">
        <v>7</v>
      </c>
      <c r="BY190" s="3" t="s">
        <v>7</v>
      </c>
      <c r="BZ190" s="3" t="s">
        <v>7</v>
      </c>
      <c r="CA190" s="3" t="s">
        <v>7</v>
      </c>
      <c r="CB190" s="3" t="s">
        <v>5</v>
      </c>
      <c r="CC190" s="3" t="s">
        <v>19</v>
      </c>
      <c r="CD190" s="3" t="s">
        <v>8</v>
      </c>
      <c r="CE190" s="3" t="s">
        <v>8</v>
      </c>
      <c r="CF190" s="3" t="s">
        <v>8</v>
      </c>
      <c r="CG190" s="3" t="s">
        <v>8</v>
      </c>
      <c r="CH190" s="3" t="s">
        <v>8</v>
      </c>
      <c r="CI190" s="3" t="s">
        <v>8</v>
      </c>
      <c r="CJ190" s="8" t="s">
        <v>5</v>
      </c>
      <c r="CK190" s="8" t="s">
        <v>19</v>
      </c>
      <c r="CL190" s="3" t="s">
        <v>9</v>
      </c>
      <c r="CM190" s="3" t="s">
        <v>9</v>
      </c>
      <c r="CN190" s="3" t="s">
        <v>9</v>
      </c>
      <c r="CO190" s="3" t="s">
        <v>9</v>
      </c>
      <c r="CP190" s="3" t="s">
        <v>9</v>
      </c>
      <c r="CQ190" s="3" t="s">
        <v>9</v>
      </c>
      <c r="CR190" s="8" t="s">
        <v>5</v>
      </c>
      <c r="CS190" s="8" t="s">
        <v>19</v>
      </c>
      <c r="CT190" s="3" t="s">
        <v>10</v>
      </c>
      <c r="CU190" s="3" t="s">
        <v>10</v>
      </c>
      <c r="CV190" s="3" t="s">
        <v>10</v>
      </c>
      <c r="CW190" s="3" t="s">
        <v>10</v>
      </c>
      <c r="CX190" s="3" t="s">
        <v>10</v>
      </c>
      <c r="CY190" s="3" t="s">
        <v>10</v>
      </c>
      <c r="CZ190" s="8" t="s">
        <v>5</v>
      </c>
      <c r="DA190" s="8" t="s">
        <v>19</v>
      </c>
      <c r="DB190" s="3" t="s">
        <v>11</v>
      </c>
      <c r="DC190" s="3" t="s">
        <v>11</v>
      </c>
      <c r="DD190" s="3" t="s">
        <v>11</v>
      </c>
      <c r="DE190" s="3" t="s">
        <v>11</v>
      </c>
      <c r="DF190" s="3" t="s">
        <v>11</v>
      </c>
      <c r="DG190" s="3" t="s">
        <v>11</v>
      </c>
      <c r="DH190" s="8" t="s">
        <v>5</v>
      </c>
      <c r="DI190" s="8" t="s">
        <v>19</v>
      </c>
      <c r="DZ190" s="4"/>
    </row>
    <row r="191" spans="1:133" x14ac:dyDescent="0.3">
      <c r="A191" s="4">
        <v>0</v>
      </c>
      <c r="B191" s="3">
        <v>0.40023333333333339</v>
      </c>
      <c r="C191" s="3">
        <v>0.30596666666666666</v>
      </c>
      <c r="D191" s="3">
        <v>0.29570000000000002</v>
      </c>
      <c r="E191" s="3">
        <v>0.32916666666666666</v>
      </c>
      <c r="F191" s="3">
        <v>0.26669999999999999</v>
      </c>
      <c r="G191" s="3">
        <v>0.38186666666666663</v>
      </c>
      <c r="H191" s="3">
        <f>AVERAGE(B191:G191)</f>
        <v>0.32993888888888884</v>
      </c>
      <c r="I191" s="3">
        <f>STDEV(B191:G191)</f>
        <v>5.1738815932277561E-2</v>
      </c>
      <c r="J191" s="3">
        <v>0.29796666666666666</v>
      </c>
      <c r="K191" s="3">
        <v>0.27440000000000003</v>
      </c>
      <c r="L191" s="3">
        <v>0.37709999999999999</v>
      </c>
      <c r="M191" s="3">
        <v>0.36713333333333331</v>
      </c>
      <c r="N191" s="3">
        <v>0.37786666666666663</v>
      </c>
      <c r="O191" s="3">
        <v>1.3582666666666665</v>
      </c>
      <c r="P191" s="3">
        <f>AVERAGE(J191:O191)</f>
        <v>0.50878888888888885</v>
      </c>
      <c r="Q191" s="3">
        <f>STDEV(J191:O191)</f>
        <v>0.41846040283489272</v>
      </c>
      <c r="R191" s="3">
        <v>0.58290000000000008</v>
      </c>
      <c r="S191" s="3">
        <v>0.51306666666666667</v>
      </c>
      <c r="T191" s="3">
        <v>0.52979999999999994</v>
      </c>
      <c r="U191" s="3">
        <v>0.50603333333333333</v>
      </c>
      <c r="V191" s="3">
        <v>0.49426666666666663</v>
      </c>
      <c r="W191" s="3">
        <v>0.48856666666666665</v>
      </c>
      <c r="X191" s="3">
        <f>AVERAGE(R191:W191)</f>
        <v>0.5191055555555556</v>
      </c>
      <c r="Y191" s="3">
        <f>STDEV(R191:W191)</f>
        <v>3.4470415119614115E-2</v>
      </c>
      <c r="Z191" s="3">
        <v>2.7884333333333333</v>
      </c>
      <c r="AA191" s="3">
        <v>3.0789000000000004</v>
      </c>
      <c r="AB191" s="3">
        <v>3.0358999999999998</v>
      </c>
      <c r="AC191" s="3">
        <v>0.28810000000000002</v>
      </c>
      <c r="AD191" s="3">
        <v>0.22493333333333332</v>
      </c>
      <c r="AE191" s="3">
        <v>0.22193333333333334</v>
      </c>
      <c r="AF191" s="3">
        <f>AVERAGE(Z191:AE191)</f>
        <v>1.6063666666666665</v>
      </c>
      <c r="AG191" s="3">
        <f>STDEV(Z191:AE191)</f>
        <v>1.4947937842168515</v>
      </c>
      <c r="AH191" s="3">
        <v>0.76610000000000011</v>
      </c>
      <c r="AI191" s="3">
        <v>0.68089999999999995</v>
      </c>
      <c r="AJ191" s="3">
        <v>0.69513333333333327</v>
      </c>
      <c r="AK191" s="3">
        <v>0.48386666666666667</v>
      </c>
      <c r="AL191" s="3">
        <v>0.65006666666666668</v>
      </c>
      <c r="AM191" s="3">
        <v>0.59160000000000001</v>
      </c>
      <c r="AN191" s="3">
        <f>AVERAGE(AH191:AM191)</f>
        <v>0.64461111111111113</v>
      </c>
      <c r="AO191" s="3">
        <f>STDEV(AH191:AM191)</f>
        <v>9.7270392130314839E-2</v>
      </c>
      <c r="AP191" s="3">
        <v>0.7107</v>
      </c>
      <c r="AQ191" s="3">
        <v>0.81393333333333329</v>
      </c>
      <c r="AR191" s="3">
        <v>1.0087000000000002</v>
      </c>
      <c r="AS191" s="3">
        <v>1.2603666666666666</v>
      </c>
      <c r="AT191" s="3">
        <v>1.3879000000000001</v>
      </c>
      <c r="AU191" s="3">
        <v>1.3251666666666668</v>
      </c>
      <c r="AV191" s="3">
        <f>AVERAGE(AP191:AU191)</f>
        <v>1.0844611111111111</v>
      </c>
      <c r="AW191" s="3">
        <f>STDEV(AP191:AU191)</f>
        <v>0.28269399743394863</v>
      </c>
      <c r="AX191" s="3">
        <v>0.30063333333333331</v>
      </c>
      <c r="AY191" s="3">
        <v>0.24996666666666667</v>
      </c>
      <c r="AZ191" s="3">
        <v>0.26286666666666664</v>
      </c>
      <c r="BA191" s="3">
        <v>0.28113333333333335</v>
      </c>
      <c r="BB191" s="3">
        <v>0.31303333333333333</v>
      </c>
      <c r="BC191" s="3">
        <v>0.26856666666666668</v>
      </c>
      <c r="BD191" s="3">
        <f>AVERAGE(AX191:BC191)</f>
        <v>0.2793666666666666</v>
      </c>
      <c r="BE191" s="3">
        <f>STDEV(AX191:BC191)</f>
        <v>2.3841504426804386E-2</v>
      </c>
      <c r="BF191" s="3">
        <v>0.31563333333333338</v>
      </c>
      <c r="BG191" s="3">
        <v>0.31893333333333335</v>
      </c>
      <c r="BH191" s="3">
        <v>0.28909999999999997</v>
      </c>
      <c r="BI191" s="3">
        <v>0.38536666666666664</v>
      </c>
      <c r="BJ191" s="3">
        <v>0.33593333333333336</v>
      </c>
      <c r="BK191" s="3">
        <v>0.40460000000000002</v>
      </c>
      <c r="BL191" s="3">
        <f>AVERAGE(BF191:BK191)</f>
        <v>0.34159444444444448</v>
      </c>
      <c r="BM191" s="3">
        <f>STDEV(BF191:BK191)</f>
        <v>4.4409295406688462E-2</v>
      </c>
      <c r="BN191" s="3">
        <v>0.12509999999999999</v>
      </c>
      <c r="BO191" s="3">
        <v>0.17549999999999999</v>
      </c>
      <c r="BP191" s="3">
        <v>0.1239</v>
      </c>
      <c r="BQ191" s="3">
        <v>0.12809999999999999</v>
      </c>
      <c r="BR191" s="3">
        <v>0.1726</v>
      </c>
      <c r="BS191" s="3">
        <v>0.1895</v>
      </c>
      <c r="BT191" s="3">
        <f>AVERAGE(BN191:BS191)</f>
        <v>0.15245</v>
      </c>
      <c r="BU191" s="3">
        <f>STDEV(BN191:BT191)</f>
        <v>2.7282702090030069E-2</v>
      </c>
      <c r="BV191" s="3">
        <v>0.1769</v>
      </c>
      <c r="BW191" s="3">
        <v>0.12529999999999999</v>
      </c>
      <c r="BX191" s="3">
        <v>0.1399</v>
      </c>
      <c r="BY191" s="3">
        <v>0.18049999999999999</v>
      </c>
      <c r="BZ191" s="3">
        <v>0.1661</v>
      </c>
      <c r="CA191" s="3">
        <v>0.19270000000000001</v>
      </c>
      <c r="CB191" s="3">
        <f>AVERAGE(BV191:CA191)</f>
        <v>0.16356666666666667</v>
      </c>
      <c r="CC191" s="3">
        <f>STDEV(BV191:CB191)</f>
        <v>2.3608378926888648E-2</v>
      </c>
      <c r="CD191" s="3">
        <v>0.18476666666666666</v>
      </c>
      <c r="CE191" s="3">
        <v>0.18983333333333333</v>
      </c>
      <c r="CF191" s="3">
        <v>0.25886666666666663</v>
      </c>
      <c r="CG191" s="3">
        <v>0.16756666666666667</v>
      </c>
      <c r="CH191" s="3">
        <v>0.16026666666666667</v>
      </c>
      <c r="CI191" s="3">
        <v>0.16463333333333333</v>
      </c>
      <c r="CJ191" s="3">
        <f>AVERAGE(CD191:CI191)</f>
        <v>0.18765555555555555</v>
      </c>
      <c r="CK191" s="3">
        <f>STDEV(CD191:CI191)</f>
        <v>3.6790890579457718E-2</v>
      </c>
      <c r="CL191" s="3">
        <v>0.18506666666666668</v>
      </c>
      <c r="CM191" s="3">
        <v>0.26546666666666663</v>
      </c>
      <c r="CN191" s="3">
        <v>0.23586666666666667</v>
      </c>
      <c r="CO191" s="3">
        <v>0.20853333333333335</v>
      </c>
      <c r="CP191" s="3">
        <v>0.18386666666666665</v>
      </c>
      <c r="CQ191" s="3">
        <v>0.18610000000000002</v>
      </c>
      <c r="CR191" s="3">
        <f>AVERAGE(CL191:CQ191)</f>
        <v>0.21081666666666665</v>
      </c>
      <c r="CS191" s="3">
        <f>STDEV(CL191:CQ191)</f>
        <v>3.3524967478648693E-2</v>
      </c>
      <c r="CT191" s="3">
        <v>0.2596</v>
      </c>
      <c r="CU191" s="3">
        <v>0.38246666666666668</v>
      </c>
      <c r="CV191" s="3">
        <v>0.34439999999999998</v>
      </c>
      <c r="CW191" s="3">
        <v>0.28620000000000001</v>
      </c>
      <c r="CX191" s="3">
        <v>0.24850000000000003</v>
      </c>
      <c r="CY191" s="3">
        <v>0.25040000000000001</v>
      </c>
      <c r="CZ191" s="3">
        <f>AVERAGE(CT191:CY191)</f>
        <v>0.29526111111111109</v>
      </c>
      <c r="DA191" s="3">
        <f>STDEV(CT191:CY191)</f>
        <v>5.5807488213865636E-2</v>
      </c>
      <c r="DB191" s="3">
        <v>0.21916666666666665</v>
      </c>
      <c r="DC191" s="3">
        <v>0.18593333333333337</v>
      </c>
      <c r="DD191" s="3">
        <v>0.18276666666666666</v>
      </c>
      <c r="DE191" s="3">
        <v>0.20789999999999997</v>
      </c>
      <c r="DF191" s="3">
        <v>0.17673333333333333</v>
      </c>
      <c r="DG191" s="3">
        <v>0.19853333333333334</v>
      </c>
      <c r="DH191" s="3">
        <f>AVERAGE(DB191:DG191)</f>
        <v>0.19517222222222222</v>
      </c>
      <c r="DI191" s="3">
        <f>STDEV(DB191:DG191)</f>
        <v>1.6298921800286408E-2</v>
      </c>
      <c r="DJ191" s="4"/>
      <c r="EB191" s="4"/>
    </row>
    <row r="192" spans="1:133" x14ac:dyDescent="0.3">
      <c r="A192" s="4">
        <v>1</v>
      </c>
      <c r="B192" s="3">
        <v>0.41666666666666669</v>
      </c>
      <c r="C192" s="3">
        <v>0.41263333333333335</v>
      </c>
      <c r="D192" s="3">
        <v>0.33500000000000002</v>
      </c>
      <c r="E192" s="3">
        <v>0.36070000000000002</v>
      </c>
      <c r="F192" s="3">
        <v>0.29820000000000002</v>
      </c>
      <c r="G192" s="3">
        <v>0.41609999999999997</v>
      </c>
      <c r="H192" s="3">
        <f t="shared" ref="H192:H197" si="455">AVERAGE(B192:G192)</f>
        <v>0.3732166666666667</v>
      </c>
      <c r="I192" s="3">
        <f t="shared" ref="I192:I201" si="456">STDEV(B192:G192)</f>
        <v>5.0050448993435248E-2</v>
      </c>
      <c r="J192" s="3">
        <v>0.32186666666666669</v>
      </c>
      <c r="K192" s="3">
        <v>0.30073333333333335</v>
      </c>
      <c r="L192" s="3">
        <v>0.4093</v>
      </c>
      <c r="M192" s="3">
        <v>0.39296666666666669</v>
      </c>
      <c r="N192" s="3">
        <v>0.39543333333333336</v>
      </c>
      <c r="O192" s="3">
        <v>1.3318333333333332</v>
      </c>
      <c r="P192" s="3">
        <f t="shared" ref="P192:P197" si="457">AVERAGE(J192:O192)</f>
        <v>0.52535555555555558</v>
      </c>
      <c r="Q192" s="3">
        <f t="shared" ref="Q192:Q201" si="458">STDEV(J192:O192)</f>
        <v>0.39752855755791172</v>
      </c>
      <c r="R192" s="3">
        <v>0.60166666666666668</v>
      </c>
      <c r="S192" s="3">
        <v>0.55076666666666663</v>
      </c>
      <c r="T192" s="3">
        <v>0.54520000000000002</v>
      </c>
      <c r="U192" s="3">
        <v>0.55796666666666672</v>
      </c>
      <c r="V192" s="3">
        <v>0.54093333333333338</v>
      </c>
      <c r="W192" s="3">
        <v>0.50816666666666666</v>
      </c>
      <c r="X192" s="3">
        <f t="shared" ref="X192:X197" si="459">AVERAGE(R192:W192)</f>
        <v>0.55078333333333329</v>
      </c>
      <c r="Y192" s="3">
        <f t="shared" ref="Y192:Y201" si="460">STDEV(R192:W192)</f>
        <v>3.0282306898767004E-2</v>
      </c>
      <c r="Z192" s="3">
        <v>2.8008000000000002</v>
      </c>
      <c r="AA192" s="3">
        <v>3.1147666666666667</v>
      </c>
      <c r="AB192" s="3">
        <v>3.1185333333333332</v>
      </c>
      <c r="AC192" s="3">
        <v>0.30633333333333335</v>
      </c>
      <c r="AD192" s="3">
        <v>0.25123333333333336</v>
      </c>
      <c r="AE192" s="3">
        <v>0.24993333333333334</v>
      </c>
      <c r="AF192" s="3">
        <f t="shared" ref="AF192:AF197" si="461">AVERAGE(Z192:AE192)</f>
        <v>1.6402666666666665</v>
      </c>
      <c r="AG192" s="3">
        <f t="shared" ref="AG192:AG201" si="462">STDEV(Z192:AE192)</f>
        <v>1.5065243922500706</v>
      </c>
      <c r="AH192" s="3">
        <v>0.77533333333333332</v>
      </c>
      <c r="AI192" s="3">
        <v>0.69503333333333339</v>
      </c>
      <c r="AJ192" s="3">
        <v>0.7121333333333334</v>
      </c>
      <c r="AK192" s="3">
        <v>0.51050000000000006</v>
      </c>
      <c r="AL192" s="3">
        <v>0.67623333333333324</v>
      </c>
      <c r="AM192" s="3">
        <v>0.61130000000000007</v>
      </c>
      <c r="AN192" s="3">
        <f t="shared" ref="AN192:AN197" si="463">AVERAGE(AH192:AM192)</f>
        <v>0.66342222222222225</v>
      </c>
      <c r="AO192" s="3">
        <f t="shared" ref="AO192:AO201" si="464">STDEV(AH192:AM192)</f>
        <v>9.1828305165834331E-2</v>
      </c>
      <c r="AP192" s="3">
        <v>0.72066666666666668</v>
      </c>
      <c r="AQ192" s="3">
        <v>0.81466666666666665</v>
      </c>
      <c r="AR192" s="3">
        <v>1.0353333333333332</v>
      </c>
      <c r="AS192" s="3">
        <v>1.2658000000000003</v>
      </c>
      <c r="AT192" s="3">
        <v>1.3594666666666668</v>
      </c>
      <c r="AU192" s="3">
        <v>1.2905333333333333</v>
      </c>
      <c r="AV192" s="3">
        <f t="shared" ref="AV192:AV197" si="465">AVERAGE(AP192:AU192)</f>
        <v>1.081077777777778</v>
      </c>
      <c r="AW192" s="3">
        <f t="shared" ref="AW192:AW201" si="466">STDEV(AP192:AU192)</f>
        <v>0.26775283599839794</v>
      </c>
      <c r="AX192" s="3">
        <v>0.31230000000000002</v>
      </c>
      <c r="AY192" s="3">
        <v>0.26823333333333338</v>
      </c>
      <c r="AZ192" s="3">
        <v>0.28109999999999996</v>
      </c>
      <c r="BA192" s="3">
        <v>0.30183333333333334</v>
      </c>
      <c r="BB192" s="3">
        <v>0.3251</v>
      </c>
      <c r="BC192" s="3">
        <v>0.28650000000000003</v>
      </c>
      <c r="BD192" s="3">
        <f t="shared" ref="BD192:BD197" si="467">AVERAGE(AX192:BC192)</f>
        <v>0.29584444444444441</v>
      </c>
      <c r="BE192" s="3">
        <f t="shared" ref="BE192:BE201" si="468">STDEV(AX192:BC192)</f>
        <v>2.1116961762386033E-2</v>
      </c>
      <c r="BF192" s="3">
        <v>0.34199999999999992</v>
      </c>
      <c r="BG192" s="3">
        <v>0.33539999999999998</v>
      </c>
      <c r="BH192" s="3">
        <v>0.31113333333333332</v>
      </c>
      <c r="BI192" s="3">
        <v>0.38573333333333332</v>
      </c>
      <c r="BJ192" s="3">
        <v>0.33423333333333333</v>
      </c>
      <c r="BK192" s="3">
        <v>0.41583333333333333</v>
      </c>
      <c r="BL192" s="3">
        <f t="shared" ref="BL192:BL197" si="469">AVERAGE(BF192:BK192)</f>
        <v>0.35405555555555557</v>
      </c>
      <c r="BM192" s="3">
        <f t="shared" ref="BM192:BM201" si="470">STDEV(BF192:BK192)</f>
        <v>3.8855062113601783E-2</v>
      </c>
      <c r="BN192" s="3">
        <v>0.12139999999999999</v>
      </c>
      <c r="BO192" s="3">
        <v>0.17419999999999999</v>
      </c>
      <c r="BP192" s="3">
        <v>0.1522</v>
      </c>
      <c r="BQ192" s="3">
        <v>0.17469999999999999</v>
      </c>
      <c r="BR192" s="3">
        <v>0.33090000000000003</v>
      </c>
      <c r="BS192" s="3">
        <v>0.15659999999999999</v>
      </c>
      <c r="BT192" s="3">
        <f t="shared" ref="BT192" si="471">AVERAGE(BN192:BS192)</f>
        <v>0.18500000000000003</v>
      </c>
      <c r="BU192" s="3">
        <f t="shared" ref="BU192:BU201" si="472">STDEV(BN192:BT192)</f>
        <v>6.762260470187953E-2</v>
      </c>
      <c r="BV192" s="3">
        <v>0.16189999999999999</v>
      </c>
      <c r="BW192" s="3">
        <v>0.128</v>
      </c>
      <c r="BX192" s="3">
        <v>0.1429</v>
      </c>
      <c r="BY192" s="3">
        <v>0.15110000000000001</v>
      </c>
      <c r="BZ192" s="3">
        <v>0.14369999999999999</v>
      </c>
      <c r="CA192" s="3">
        <v>0.1203</v>
      </c>
      <c r="CB192" s="3">
        <f t="shared" ref="CB192" si="473">AVERAGE(BV192:CA192)</f>
        <v>0.14131666666666667</v>
      </c>
      <c r="CC192" s="3">
        <f t="shared" ref="CC192:CC201" si="474">STDEV(BV192:CB192)</f>
        <v>1.3823942595688424E-2</v>
      </c>
      <c r="CD192" s="3">
        <v>0.21820000000000003</v>
      </c>
      <c r="CE192" s="3">
        <v>0.21246666666666666</v>
      </c>
      <c r="CF192" s="3">
        <v>0.25120000000000003</v>
      </c>
      <c r="CG192" s="3">
        <v>0.19939999999999999</v>
      </c>
      <c r="CH192" s="3">
        <v>0.19336666666666666</v>
      </c>
      <c r="CI192" s="3">
        <v>0.19799999999999998</v>
      </c>
      <c r="CJ192" s="3">
        <f t="shared" ref="CJ192:CJ197" si="475">AVERAGE(CD192:CI192)</f>
        <v>0.21210555555555555</v>
      </c>
      <c r="CK192" s="3">
        <f t="shared" ref="CK192:CK201" si="476">STDEV(CD192:CI192)</f>
        <v>2.1341002961609096E-2</v>
      </c>
      <c r="CL192" s="3">
        <v>0.2099</v>
      </c>
      <c r="CM192" s="3">
        <v>0.2733666666666667</v>
      </c>
      <c r="CN192" s="3">
        <v>0.30640000000000001</v>
      </c>
      <c r="CO192" s="3">
        <v>0.23</v>
      </c>
      <c r="CP192" s="3">
        <v>0.21536666666666668</v>
      </c>
      <c r="CQ192" s="3">
        <v>0.21260000000000001</v>
      </c>
      <c r="CR192" s="3">
        <f t="shared" ref="CR192:CR197" si="477">AVERAGE(CL192:CQ192)</f>
        <v>0.24127222222222225</v>
      </c>
      <c r="CS192" s="3">
        <f t="shared" ref="CS192:CS201" si="478">STDEV(CL192:CQ192)</f>
        <v>3.9689178019352171E-2</v>
      </c>
      <c r="CT192" s="3">
        <v>0.29953333333333332</v>
      </c>
      <c r="CU192" s="3">
        <v>0.32476666666666665</v>
      </c>
      <c r="CV192" s="3">
        <v>0.40233333333333327</v>
      </c>
      <c r="CW192" s="3">
        <v>0.3019</v>
      </c>
      <c r="CX192" s="3">
        <v>0.28076666666666666</v>
      </c>
      <c r="CY192" s="3">
        <v>0.2874666666666667</v>
      </c>
      <c r="CZ192" s="3">
        <f t="shared" ref="CZ192:CZ197" si="479">AVERAGE(CT192:CY192)</f>
        <v>0.31612777777777779</v>
      </c>
      <c r="DA192" s="3">
        <f t="shared" ref="DA192:DA201" si="480">STDEV(CT192:CY192)</f>
        <v>4.4845737647910069E-2</v>
      </c>
      <c r="DB192" s="3">
        <v>0.24403333333333332</v>
      </c>
      <c r="DC192" s="3">
        <v>0.21176666666666666</v>
      </c>
      <c r="DD192" s="3">
        <v>0.19503333333333331</v>
      </c>
      <c r="DE192" s="3">
        <v>0.21583333333333332</v>
      </c>
      <c r="DF192" s="3">
        <v>0.21413333333333331</v>
      </c>
      <c r="DG192" s="3">
        <v>0.22203333333333333</v>
      </c>
      <c r="DH192" s="3">
        <f t="shared" ref="DH192:DH197" si="481">AVERAGE(DB192:DG192)</f>
        <v>0.21713888888888888</v>
      </c>
      <c r="DI192" s="3">
        <f t="shared" ref="DI192:DI201" si="482">STDEV(DB192:DG192)</f>
        <v>1.5971981254220946E-2</v>
      </c>
      <c r="DJ192" s="4"/>
      <c r="EB192" s="4"/>
    </row>
    <row r="193" spans="1:132" x14ac:dyDescent="0.3">
      <c r="A193" s="4">
        <v>2</v>
      </c>
      <c r="B193" s="3">
        <v>0.4706333333333334</v>
      </c>
      <c r="C193" s="3">
        <v>0.47923333333333334</v>
      </c>
      <c r="D193" s="3">
        <v>0.37333333333333335</v>
      </c>
      <c r="E193" s="3">
        <v>0.39693333333333336</v>
      </c>
      <c r="F193" s="3">
        <v>0.32746666666666663</v>
      </c>
      <c r="G193" s="3">
        <v>0.45596666666666669</v>
      </c>
      <c r="H193" s="3">
        <f t="shared" si="455"/>
        <v>0.41726111111111114</v>
      </c>
      <c r="I193" s="3">
        <f t="shared" si="456"/>
        <v>6.0980621390612083E-2</v>
      </c>
      <c r="J193" s="3">
        <v>0.35200000000000004</v>
      </c>
      <c r="K193" s="3">
        <v>0.34229999999999999</v>
      </c>
      <c r="L193" s="3">
        <v>0.44966666666666666</v>
      </c>
      <c r="M193" s="3">
        <v>0.42906666666666665</v>
      </c>
      <c r="N193" s="3">
        <v>0.43650000000000005</v>
      </c>
      <c r="O193" s="3">
        <v>1.3574666666666666</v>
      </c>
      <c r="P193" s="3">
        <f t="shared" si="457"/>
        <v>0.5611666666666667</v>
      </c>
      <c r="Q193" s="3">
        <f t="shared" si="458"/>
        <v>0.39272673451141571</v>
      </c>
      <c r="R193" s="3">
        <v>0.63439999999999996</v>
      </c>
      <c r="S193" s="3">
        <v>0.6008</v>
      </c>
      <c r="T193" s="3">
        <v>0.59896666666666665</v>
      </c>
      <c r="U193" s="3">
        <v>0.60309999999999997</v>
      </c>
      <c r="V193" s="3">
        <v>0.58396666666666663</v>
      </c>
      <c r="W193" s="3">
        <v>0.55336666666666667</v>
      </c>
      <c r="X193" s="3">
        <f t="shared" si="459"/>
        <v>0.59576666666666667</v>
      </c>
      <c r="Y193" s="3">
        <f t="shared" si="460"/>
        <v>2.6528801958123415E-2</v>
      </c>
      <c r="Z193" s="3">
        <v>2.7942</v>
      </c>
      <c r="AA193" s="3">
        <v>3.1188666666666669</v>
      </c>
      <c r="AB193" s="3">
        <v>3.1381000000000001</v>
      </c>
      <c r="AC193" s="3">
        <v>0.3352</v>
      </c>
      <c r="AD193" s="3">
        <v>0.29543333333333333</v>
      </c>
      <c r="AE193" s="3">
        <v>0.28389999999999999</v>
      </c>
      <c r="AF193" s="3">
        <f t="shared" si="461"/>
        <v>1.6609499999999999</v>
      </c>
      <c r="AG193" s="3">
        <f t="shared" si="462"/>
        <v>1.4906551729953437</v>
      </c>
      <c r="AH193" s="3">
        <v>0.81403333333333328</v>
      </c>
      <c r="AI193" s="3">
        <v>0.7399</v>
      </c>
      <c r="AJ193" s="3">
        <v>0.75116666666666665</v>
      </c>
      <c r="AK193" s="3">
        <v>0.54810000000000003</v>
      </c>
      <c r="AL193" s="3">
        <v>0.7164666666666667</v>
      </c>
      <c r="AM193" s="3">
        <v>0.65766666666666673</v>
      </c>
      <c r="AN193" s="3">
        <f t="shared" si="463"/>
        <v>0.70455555555555571</v>
      </c>
      <c r="AO193" s="3">
        <f t="shared" si="464"/>
        <v>9.1897761226910638E-2</v>
      </c>
      <c r="AP193" s="3">
        <v>0.78463333333333329</v>
      </c>
      <c r="AQ193" s="3">
        <v>0.8501333333333333</v>
      </c>
      <c r="AR193" s="3">
        <v>1.0848333333333333</v>
      </c>
      <c r="AS193" s="3">
        <v>1.2942</v>
      </c>
      <c r="AT193" s="3">
        <v>1.3808333333333334</v>
      </c>
      <c r="AU193" s="3">
        <v>1.3299333333333332</v>
      </c>
      <c r="AV193" s="3">
        <f t="shared" si="465"/>
        <v>1.1207611111111111</v>
      </c>
      <c r="AW193" s="3">
        <f t="shared" si="466"/>
        <v>0.25650875611363283</v>
      </c>
      <c r="AX193" s="3">
        <v>0.34756666666666663</v>
      </c>
      <c r="AY193" s="3">
        <v>0.30150000000000005</v>
      </c>
      <c r="AZ193" s="3">
        <v>0.31519999999999998</v>
      </c>
      <c r="BA193" s="3">
        <v>0.34033333333333332</v>
      </c>
      <c r="BB193" s="3">
        <v>0.36083333333333334</v>
      </c>
      <c r="BC193" s="3">
        <v>0.32953333333333334</v>
      </c>
      <c r="BD193" s="3">
        <f t="shared" si="467"/>
        <v>0.33249444444444443</v>
      </c>
      <c r="BE193" s="3">
        <f t="shared" si="468"/>
        <v>2.1726639221284344E-2</v>
      </c>
      <c r="BF193" s="3">
        <v>0.38643333333333335</v>
      </c>
      <c r="BG193" s="3">
        <v>0.37270000000000003</v>
      </c>
      <c r="BH193" s="3">
        <v>0.34603333333333336</v>
      </c>
      <c r="BI193" s="3">
        <v>0.42416666666666664</v>
      </c>
      <c r="BJ193" s="3">
        <v>0.36820000000000003</v>
      </c>
      <c r="BK193" s="3">
        <v>0.45343333333333335</v>
      </c>
      <c r="BL193" s="3">
        <f t="shared" si="469"/>
        <v>0.39182777777777783</v>
      </c>
      <c r="BM193" s="3">
        <f t="shared" si="470"/>
        <v>3.9727630556448096E-2</v>
      </c>
      <c r="BN193" s="3">
        <v>0.1381</v>
      </c>
      <c r="BO193" s="3">
        <v>0.24990000000000001</v>
      </c>
      <c r="BP193" s="3">
        <v>0.1754</v>
      </c>
      <c r="BQ193" s="3">
        <v>0.1986</v>
      </c>
      <c r="BR193" s="3">
        <v>0.20039999999999999</v>
      </c>
      <c r="BS193" s="3">
        <v>0.21390000000000001</v>
      </c>
      <c r="BT193" s="3">
        <f>AVERAGE(BN193:BS193)</f>
        <v>0.19605000000000003</v>
      </c>
      <c r="BU193" s="3">
        <f t="shared" si="472"/>
        <v>3.4225952628573073E-2</v>
      </c>
      <c r="BV193" s="3">
        <v>0.24160000000000001</v>
      </c>
      <c r="BW193" s="3">
        <v>0.2414</v>
      </c>
      <c r="BX193" s="3">
        <v>0.17030000000000001</v>
      </c>
      <c r="BY193" s="3">
        <v>0.2364</v>
      </c>
      <c r="BZ193" s="3">
        <v>0.2049</v>
      </c>
      <c r="CA193" s="3">
        <v>0.20150000000000001</v>
      </c>
      <c r="CB193" s="3">
        <f>AVERAGE(BV193:CA193)</f>
        <v>0.21601666666666666</v>
      </c>
      <c r="CC193" s="3">
        <f t="shared" si="474"/>
        <v>2.6263499174498443E-2</v>
      </c>
      <c r="CD193" s="3">
        <v>0.21526666666666669</v>
      </c>
      <c r="CE193" s="3">
        <v>0.22303333333333333</v>
      </c>
      <c r="CF193" s="3">
        <v>0.26766666666666666</v>
      </c>
      <c r="CG193" s="3">
        <v>0.20680000000000001</v>
      </c>
      <c r="CH193" s="3">
        <v>0.20363333333333333</v>
      </c>
      <c r="CI193" s="3">
        <v>0.21173333333333333</v>
      </c>
      <c r="CJ193" s="3">
        <f t="shared" si="475"/>
        <v>0.22135555555555556</v>
      </c>
      <c r="CK193" s="3">
        <f t="shared" si="476"/>
        <v>2.3677571822452725E-2</v>
      </c>
      <c r="CL193" s="3">
        <v>0.2208</v>
      </c>
      <c r="CM193" s="3">
        <v>0.29733333333333334</v>
      </c>
      <c r="CN193" s="3">
        <v>0.318</v>
      </c>
      <c r="CO193" s="3">
        <v>0.24323333333333333</v>
      </c>
      <c r="CP193" s="3">
        <v>0.22459999999999999</v>
      </c>
      <c r="CQ193" s="3">
        <v>0.22463333333333332</v>
      </c>
      <c r="CR193" s="3">
        <f t="shared" si="477"/>
        <v>0.25476666666666664</v>
      </c>
      <c r="CS193" s="3">
        <f t="shared" si="478"/>
        <v>4.2225995153064903E-2</v>
      </c>
      <c r="CT193" s="3">
        <v>0.32426666666666665</v>
      </c>
      <c r="CU193" s="3">
        <v>0.3455333333333333</v>
      </c>
      <c r="CV193" s="3">
        <v>0.42726666666666668</v>
      </c>
      <c r="CW193" s="3">
        <v>0.32133333333333336</v>
      </c>
      <c r="CX193" s="3">
        <v>0.30666666666666664</v>
      </c>
      <c r="CY193" s="3">
        <v>0.31853333333333333</v>
      </c>
      <c r="CZ193" s="3">
        <f t="shared" si="479"/>
        <v>0.34060000000000001</v>
      </c>
      <c r="DA193" s="3">
        <f t="shared" si="480"/>
        <v>4.4298623003429585E-2</v>
      </c>
      <c r="DB193" s="3">
        <v>0.27979999999999999</v>
      </c>
      <c r="DC193" s="3">
        <v>0.23933333333333331</v>
      </c>
      <c r="DD193" s="3">
        <v>0.22689999999999999</v>
      </c>
      <c r="DE193" s="3">
        <v>0.2475333333333333</v>
      </c>
      <c r="DF193" s="3">
        <v>0.24446666666666669</v>
      </c>
      <c r="DG193" s="3">
        <v>0.25743333333333335</v>
      </c>
      <c r="DH193" s="3">
        <f t="shared" si="481"/>
        <v>0.24924444444444446</v>
      </c>
      <c r="DI193" s="3">
        <f t="shared" si="482"/>
        <v>1.8021982461756306E-2</v>
      </c>
      <c r="DJ193" s="4"/>
      <c r="EB193" s="4"/>
    </row>
    <row r="194" spans="1:132" x14ac:dyDescent="0.3">
      <c r="A194" s="4">
        <v>4</v>
      </c>
      <c r="B194" s="3">
        <v>0.59936666666666671</v>
      </c>
      <c r="C194" s="3">
        <v>0.57719999999999994</v>
      </c>
      <c r="D194" s="3">
        <v>0.4806333333333333</v>
      </c>
      <c r="E194" s="3">
        <v>0.54533333333333334</v>
      </c>
      <c r="F194" s="3">
        <v>0.45716666666666667</v>
      </c>
      <c r="G194" s="3">
        <v>0.57303333333333339</v>
      </c>
      <c r="H194" s="3">
        <f t="shared" si="455"/>
        <v>0.53878888888888887</v>
      </c>
      <c r="I194" s="3">
        <f t="shared" si="456"/>
        <v>5.7279748861439952E-2</v>
      </c>
      <c r="J194" s="3">
        <v>0.47286666666666671</v>
      </c>
      <c r="K194" s="3">
        <v>0.45979999999999999</v>
      </c>
      <c r="L194" s="3">
        <v>0.53510000000000002</v>
      </c>
      <c r="M194" s="3">
        <v>0.54500000000000004</v>
      </c>
      <c r="N194" s="3">
        <v>0.57016666666666671</v>
      </c>
      <c r="O194" s="3">
        <v>1.4589333333333334</v>
      </c>
      <c r="P194" s="3">
        <f t="shared" si="457"/>
        <v>0.6736444444444446</v>
      </c>
      <c r="Q194" s="3">
        <f t="shared" si="458"/>
        <v>0.38708433400181613</v>
      </c>
      <c r="R194" s="3">
        <v>0.76406666666666678</v>
      </c>
      <c r="S194" s="3">
        <v>0.70946666666666669</v>
      </c>
      <c r="T194" s="3">
        <v>0.70793333333333341</v>
      </c>
      <c r="U194" s="3">
        <v>0.69430000000000003</v>
      </c>
      <c r="V194" s="3">
        <v>0.68986666666666674</v>
      </c>
      <c r="W194" s="3">
        <v>0.63956666666666673</v>
      </c>
      <c r="X194" s="3">
        <f t="shared" si="459"/>
        <v>0.70086666666666675</v>
      </c>
      <c r="Y194" s="3">
        <f t="shared" si="460"/>
        <v>4.0099747851798012E-2</v>
      </c>
      <c r="Z194" s="3">
        <v>2.7816000000000005</v>
      </c>
      <c r="AA194" s="3">
        <v>3.1223333333333336</v>
      </c>
      <c r="AB194" s="3">
        <v>3.1743999999999999</v>
      </c>
      <c r="AC194" s="3">
        <v>0.3934333333333333</v>
      </c>
      <c r="AD194" s="3">
        <v>0.38810000000000006</v>
      </c>
      <c r="AE194" s="3">
        <v>0.37743333333333334</v>
      </c>
      <c r="AF194" s="3">
        <f t="shared" si="461"/>
        <v>1.7062166666666669</v>
      </c>
      <c r="AG194" s="3">
        <f t="shared" si="462"/>
        <v>1.4521635446234469</v>
      </c>
      <c r="AH194" s="3">
        <v>0.94166666666666676</v>
      </c>
      <c r="AI194" s="3">
        <v>0.84960000000000002</v>
      </c>
      <c r="AJ194" s="3">
        <v>0.86260000000000003</v>
      </c>
      <c r="AK194" s="3">
        <v>0.66046666666666665</v>
      </c>
      <c r="AL194" s="3">
        <v>0.83086666666666664</v>
      </c>
      <c r="AM194" s="3">
        <v>0.76313333333333333</v>
      </c>
      <c r="AN194" s="3">
        <f t="shared" si="463"/>
        <v>0.81805555555555554</v>
      </c>
      <c r="AO194" s="3">
        <f t="shared" si="464"/>
        <v>9.6201662417298189E-2</v>
      </c>
      <c r="AP194" s="3">
        <v>0.92370000000000008</v>
      </c>
      <c r="AQ194" s="3">
        <v>0.99933333333333341</v>
      </c>
      <c r="AR194" s="3">
        <v>1.2140000000000002</v>
      </c>
      <c r="AS194" s="3">
        <v>1.3912333333333333</v>
      </c>
      <c r="AT194" s="3">
        <v>1.4885666666666666</v>
      </c>
      <c r="AU194" s="3">
        <v>1.4362333333333333</v>
      </c>
      <c r="AV194" s="3">
        <f t="shared" si="465"/>
        <v>1.2421777777777778</v>
      </c>
      <c r="AW194" s="3">
        <f t="shared" si="466"/>
        <v>0.23739339002935503</v>
      </c>
      <c r="AX194" s="3">
        <v>0.45319999999999999</v>
      </c>
      <c r="AY194" s="3">
        <v>0.41710000000000003</v>
      </c>
      <c r="AZ194" s="3">
        <v>0.42046666666666671</v>
      </c>
      <c r="BA194" s="3">
        <v>0.46926666666666667</v>
      </c>
      <c r="BB194" s="3">
        <v>0.48323333333333335</v>
      </c>
      <c r="BC194" s="3">
        <v>0.44176666666666664</v>
      </c>
      <c r="BD194" s="3">
        <f t="shared" si="467"/>
        <v>0.4475055555555556</v>
      </c>
      <c r="BE194" s="3">
        <f t="shared" si="468"/>
        <v>2.6347603025421204E-2</v>
      </c>
      <c r="BF194" s="3">
        <v>0.46593333333333331</v>
      </c>
      <c r="BG194" s="3">
        <v>0.47170000000000001</v>
      </c>
      <c r="BH194" s="3">
        <v>0.44379999999999997</v>
      </c>
      <c r="BI194" s="3">
        <v>0.54633333333333345</v>
      </c>
      <c r="BJ194" s="3">
        <v>0.50329999999999997</v>
      </c>
      <c r="BK194" s="3">
        <v>0.60183333333333333</v>
      </c>
      <c r="BL194" s="3">
        <f t="shared" si="469"/>
        <v>0.5054833333333334</v>
      </c>
      <c r="BM194" s="3">
        <f t="shared" si="470"/>
        <v>5.9105264852915798E-2</v>
      </c>
      <c r="BN194" s="3">
        <v>0.20649999999999999</v>
      </c>
      <c r="BO194" s="3">
        <v>0.24759999999999999</v>
      </c>
      <c r="BP194" s="3">
        <v>0.29099999999999998</v>
      </c>
      <c r="BQ194" s="3">
        <v>0.24809999999999999</v>
      </c>
      <c r="BR194" s="3">
        <v>0.18990000000000001</v>
      </c>
      <c r="BS194" s="3">
        <v>0.3095</v>
      </c>
      <c r="BT194" s="3">
        <f t="shared" ref="BT194:BT201" si="483">AVERAGE(BN194:BS194)</f>
        <v>0.24876666666666666</v>
      </c>
      <c r="BU194" s="3">
        <f t="shared" si="472"/>
        <v>4.2280321138273784E-2</v>
      </c>
      <c r="BV194" s="3">
        <v>0.25690000000000002</v>
      </c>
      <c r="BW194" s="3">
        <v>0.45229999999999998</v>
      </c>
      <c r="BX194" s="3">
        <v>0.26619999999999999</v>
      </c>
      <c r="BY194" s="3">
        <v>0.30640000000000001</v>
      </c>
      <c r="BZ194" s="3">
        <v>0.34789999999999999</v>
      </c>
      <c r="CA194" s="3">
        <v>0.3427</v>
      </c>
      <c r="CB194" s="3">
        <f t="shared" ref="CB194:CB201" si="484">AVERAGE(BV194:CA194)</f>
        <v>0.32873333333333338</v>
      </c>
      <c r="CC194" s="3">
        <f t="shared" si="474"/>
        <v>6.5064549145871578E-2</v>
      </c>
      <c r="CD194" s="3">
        <v>0.21873333333333334</v>
      </c>
      <c r="CE194" s="3">
        <v>0.21906666666666666</v>
      </c>
      <c r="CF194" s="3">
        <v>0.27756666666666668</v>
      </c>
      <c r="CG194" s="3">
        <v>0.19166666666666665</v>
      </c>
      <c r="CH194" s="3">
        <v>0.20993333333333333</v>
      </c>
      <c r="CI194" s="3">
        <v>0.21333333333333335</v>
      </c>
      <c r="CJ194" s="3">
        <f t="shared" si="475"/>
        <v>0.22171666666666667</v>
      </c>
      <c r="CK194" s="3">
        <f t="shared" si="476"/>
        <v>2.9145411302639031E-2</v>
      </c>
      <c r="CL194" s="3">
        <v>0.22026666666666669</v>
      </c>
      <c r="CM194" s="3">
        <v>0.3735</v>
      </c>
      <c r="CN194" s="3">
        <v>0.31663333333333332</v>
      </c>
      <c r="CO194" s="3">
        <v>0.24363333333333334</v>
      </c>
      <c r="CP194" s="3">
        <v>0.22546666666666668</v>
      </c>
      <c r="CQ194" s="3">
        <v>0.24040000000000003</v>
      </c>
      <c r="CR194" s="3">
        <f t="shared" si="477"/>
        <v>0.2699833333333333</v>
      </c>
      <c r="CS194" s="3">
        <f t="shared" si="478"/>
        <v>6.1505933769750255E-2</v>
      </c>
      <c r="CT194" s="3">
        <v>0.41399999999999998</v>
      </c>
      <c r="CU194" s="3">
        <v>0.41270000000000001</v>
      </c>
      <c r="CV194" s="3">
        <v>0.49610000000000004</v>
      </c>
      <c r="CW194" s="3">
        <v>0.39476666666666665</v>
      </c>
      <c r="CX194" s="3">
        <v>0.36926666666666669</v>
      </c>
      <c r="CY194" s="3">
        <v>0.37979999999999997</v>
      </c>
      <c r="CZ194" s="3">
        <f t="shared" si="479"/>
        <v>0.41110555555555556</v>
      </c>
      <c r="DA194" s="3">
        <f t="shared" si="480"/>
        <v>4.5238181595573398E-2</v>
      </c>
      <c r="DB194" s="3">
        <v>0.34026666666666672</v>
      </c>
      <c r="DC194" s="3">
        <v>0.31183333333333335</v>
      </c>
      <c r="DD194" s="3">
        <v>0.28760000000000002</v>
      </c>
      <c r="DE194" s="3">
        <v>0.31256666666666671</v>
      </c>
      <c r="DF194" s="3">
        <v>0.30649999999999999</v>
      </c>
      <c r="DG194" s="3">
        <v>0.33170000000000005</v>
      </c>
      <c r="DH194" s="3">
        <f t="shared" si="481"/>
        <v>0.31507777777777785</v>
      </c>
      <c r="DI194" s="3">
        <f t="shared" si="482"/>
        <v>1.8741488932510351E-2</v>
      </c>
      <c r="DJ194" s="4"/>
      <c r="EB194" s="4"/>
    </row>
    <row r="195" spans="1:132" x14ac:dyDescent="0.3">
      <c r="A195" s="4">
        <v>6</v>
      </c>
      <c r="B195" s="3">
        <v>0.71776666666666677</v>
      </c>
      <c r="C195" s="3">
        <v>0.71620000000000006</v>
      </c>
      <c r="D195" s="3">
        <v>0.65403333333333336</v>
      </c>
      <c r="E195" s="3">
        <v>0.68769999999999998</v>
      </c>
      <c r="F195" s="3">
        <v>0.56746666666666667</v>
      </c>
      <c r="G195" s="3">
        <v>0.70906666666666673</v>
      </c>
      <c r="H195" s="3">
        <f t="shared" si="455"/>
        <v>0.67537222222222226</v>
      </c>
      <c r="I195" s="3">
        <f t="shared" si="456"/>
        <v>5.8052464457847376E-2</v>
      </c>
      <c r="J195" s="3">
        <v>0.61946666666666672</v>
      </c>
      <c r="K195" s="3">
        <v>0.60563333333333336</v>
      </c>
      <c r="L195" s="3">
        <v>0.68233333333333335</v>
      </c>
      <c r="M195" s="3">
        <v>0.70433333333333337</v>
      </c>
      <c r="N195" s="3">
        <v>0.73246666666666671</v>
      </c>
      <c r="O195" s="3">
        <v>1.5655333333333334</v>
      </c>
      <c r="P195" s="3">
        <f t="shared" si="457"/>
        <v>0.81829444444444455</v>
      </c>
      <c r="Q195" s="3">
        <f t="shared" si="458"/>
        <v>0.36931345940311505</v>
      </c>
      <c r="R195" s="3">
        <v>0.88463333333333338</v>
      </c>
      <c r="S195" s="3">
        <v>0.88733333333333331</v>
      </c>
      <c r="T195" s="3">
        <v>0.90146666666666675</v>
      </c>
      <c r="U195" s="3">
        <v>0.89270000000000005</v>
      </c>
      <c r="V195" s="3">
        <v>0.8309333333333333</v>
      </c>
      <c r="W195" s="3">
        <v>0.86819999999999986</v>
      </c>
      <c r="X195" s="3">
        <f t="shared" si="459"/>
        <v>0.87754444444444457</v>
      </c>
      <c r="Y195" s="3">
        <f t="shared" si="460"/>
        <v>2.5329637157261466E-2</v>
      </c>
      <c r="Z195" s="3">
        <v>2.7570666666666668</v>
      </c>
      <c r="AA195" s="3">
        <v>3.1122000000000001</v>
      </c>
      <c r="AB195" s="3">
        <v>3.1935333333333333</v>
      </c>
      <c r="AC195" s="3">
        <v>0.55923333333333336</v>
      </c>
      <c r="AD195" s="3">
        <v>0.51156666666666661</v>
      </c>
      <c r="AE195" s="3">
        <v>0.47186666666666666</v>
      </c>
      <c r="AF195" s="3">
        <f t="shared" si="461"/>
        <v>1.7675777777777777</v>
      </c>
      <c r="AG195" s="3">
        <f t="shared" si="462"/>
        <v>1.3810846403649029</v>
      </c>
      <c r="AH195" s="3">
        <v>1.0948666666666667</v>
      </c>
      <c r="AI195" s="3">
        <v>0.9817999999999999</v>
      </c>
      <c r="AJ195" s="3">
        <v>1.0114666666666665</v>
      </c>
      <c r="AK195" s="3">
        <v>0.82153333333333334</v>
      </c>
      <c r="AL195" s="3">
        <v>0.98496666666666677</v>
      </c>
      <c r="AM195" s="3">
        <v>0.90186666666666671</v>
      </c>
      <c r="AN195" s="3">
        <f t="shared" si="463"/>
        <v>0.96608333333333329</v>
      </c>
      <c r="AO195" s="3">
        <f t="shared" si="464"/>
        <v>9.4092370100402445E-2</v>
      </c>
      <c r="AP195" s="3">
        <v>1.1313333333333333</v>
      </c>
      <c r="AQ195" s="3">
        <v>1.2215666666666667</v>
      </c>
      <c r="AR195" s="3">
        <v>1.3581666666666665</v>
      </c>
      <c r="AS195" s="3">
        <v>1.5505666666666666</v>
      </c>
      <c r="AT195" s="3">
        <v>1.5770666666666668</v>
      </c>
      <c r="AU195" s="3">
        <v>1.5446</v>
      </c>
      <c r="AV195" s="3">
        <f t="shared" si="465"/>
        <v>1.3972166666666668</v>
      </c>
      <c r="AW195" s="3">
        <f t="shared" si="466"/>
        <v>0.19008201592412108</v>
      </c>
      <c r="AX195" s="3">
        <v>0.58470000000000011</v>
      </c>
      <c r="AY195" s="3">
        <v>0.55243333333333344</v>
      </c>
      <c r="AZ195" s="3">
        <v>0.56630000000000003</v>
      </c>
      <c r="BA195" s="3">
        <v>0.58516666666666672</v>
      </c>
      <c r="BB195" s="3">
        <v>0.62173333333333336</v>
      </c>
      <c r="BC195" s="3">
        <v>0.55253333333333332</v>
      </c>
      <c r="BD195" s="3">
        <f t="shared" si="467"/>
        <v>0.57714444444444446</v>
      </c>
      <c r="BE195" s="3">
        <f t="shared" si="468"/>
        <v>2.6243320137738894E-2</v>
      </c>
      <c r="BF195" s="3">
        <v>0.62773333333333337</v>
      </c>
      <c r="BG195" s="3">
        <v>0.6165666666666666</v>
      </c>
      <c r="BH195" s="3">
        <v>0.59740000000000004</v>
      </c>
      <c r="BI195" s="3">
        <v>0.72383333333333333</v>
      </c>
      <c r="BJ195" s="3">
        <v>0.62483333333333335</v>
      </c>
      <c r="BK195" s="3">
        <v>0.72233333333333338</v>
      </c>
      <c r="BL195" s="3">
        <f t="shared" si="469"/>
        <v>0.65211666666666668</v>
      </c>
      <c r="BM195" s="3">
        <f t="shared" si="470"/>
        <v>5.5982682838336524E-2</v>
      </c>
      <c r="BN195" s="3">
        <v>0.26529999999999998</v>
      </c>
      <c r="BO195" s="3">
        <v>0.32190000000000002</v>
      </c>
      <c r="BP195" s="3">
        <v>0.36409999999999998</v>
      </c>
      <c r="BQ195" s="3">
        <v>0.3372</v>
      </c>
      <c r="BR195" s="3">
        <v>0.31030000000000002</v>
      </c>
      <c r="BS195" s="3">
        <v>0.41810000000000003</v>
      </c>
      <c r="BT195" s="3">
        <f t="shared" si="483"/>
        <v>0.33615</v>
      </c>
      <c r="BU195" s="3">
        <f t="shared" si="472"/>
        <v>4.7238958145440081E-2</v>
      </c>
      <c r="BV195" s="3">
        <v>0.33539999999999998</v>
      </c>
      <c r="BW195" s="3">
        <v>0.30320000000000003</v>
      </c>
      <c r="BX195" s="3">
        <v>0.32319999999999999</v>
      </c>
      <c r="BY195" s="3">
        <v>0.37830000000000003</v>
      </c>
      <c r="BZ195" s="3">
        <v>0.35949999999999999</v>
      </c>
      <c r="CA195" s="3">
        <v>0.35610000000000003</v>
      </c>
      <c r="CB195" s="3">
        <f t="shared" si="484"/>
        <v>0.34261666666666662</v>
      </c>
      <c r="CC195" s="3">
        <f t="shared" si="474"/>
        <v>2.4909530750743227E-2</v>
      </c>
      <c r="CD195" s="3">
        <v>0.21426666666666669</v>
      </c>
      <c r="CE195" s="3">
        <v>0.21160000000000001</v>
      </c>
      <c r="CF195" s="3">
        <v>0.27483333333333332</v>
      </c>
      <c r="CG195" s="3">
        <v>0.21793333333333334</v>
      </c>
      <c r="CH195" s="3">
        <v>0.19916666666666669</v>
      </c>
      <c r="CI195" s="3">
        <v>0.21109999999999998</v>
      </c>
      <c r="CJ195" s="3">
        <f t="shared" si="475"/>
        <v>0.22148333333333337</v>
      </c>
      <c r="CK195" s="3">
        <f t="shared" si="476"/>
        <v>2.6886549714597523E-2</v>
      </c>
      <c r="CL195" s="3">
        <v>0.21779999999999999</v>
      </c>
      <c r="CM195" s="3">
        <v>0.4662</v>
      </c>
      <c r="CN195" s="3">
        <v>0.30790000000000001</v>
      </c>
      <c r="CO195" s="3">
        <v>0.24163333333333334</v>
      </c>
      <c r="CP195" s="3">
        <v>0.22663333333333333</v>
      </c>
      <c r="CQ195" s="3">
        <v>0.24546666666666664</v>
      </c>
      <c r="CR195" s="3">
        <f t="shared" si="477"/>
        <v>0.2842722222222222</v>
      </c>
      <c r="CS195" s="3">
        <f t="shared" si="478"/>
        <v>9.4573497383819927E-2</v>
      </c>
      <c r="CT195" s="3">
        <v>0.51813333333333333</v>
      </c>
      <c r="CU195" s="3">
        <v>0.50819999999999999</v>
      </c>
      <c r="CV195" s="3">
        <v>0.59229999999999994</v>
      </c>
      <c r="CW195" s="3">
        <v>0.49416666666666664</v>
      </c>
      <c r="CX195" s="3">
        <v>0.4736333333333333</v>
      </c>
      <c r="CY195" s="3">
        <v>0.49346666666666666</v>
      </c>
      <c r="CZ195" s="3">
        <f t="shared" si="479"/>
        <v>0.51331666666666664</v>
      </c>
      <c r="DA195" s="3">
        <f t="shared" si="480"/>
        <v>4.1528928337833226E-2</v>
      </c>
      <c r="DB195" s="3">
        <v>0.44769999999999999</v>
      </c>
      <c r="DC195" s="3">
        <v>0.4040333333333333</v>
      </c>
      <c r="DD195" s="3">
        <v>0.38036666666666669</v>
      </c>
      <c r="DE195" s="3">
        <v>0.41306666666666664</v>
      </c>
      <c r="DF195" s="3">
        <v>0.39443333333333336</v>
      </c>
      <c r="DG195" s="3">
        <v>0.42936666666666667</v>
      </c>
      <c r="DH195" s="3">
        <f t="shared" si="481"/>
        <v>0.41149444444444444</v>
      </c>
      <c r="DI195" s="3">
        <f t="shared" si="482"/>
        <v>2.4283404636515453E-2</v>
      </c>
      <c r="DJ195" s="4"/>
      <c r="EB195" s="4"/>
    </row>
    <row r="196" spans="1:132" x14ac:dyDescent="0.3">
      <c r="A196" s="4">
        <v>10</v>
      </c>
      <c r="B196" s="3">
        <v>0.82446666666666657</v>
      </c>
      <c r="C196" s="3">
        <v>0.82373333333333332</v>
      </c>
      <c r="D196" s="3">
        <v>0.77323333333333333</v>
      </c>
      <c r="E196" s="3">
        <v>0.79756666666666665</v>
      </c>
      <c r="F196" s="3">
        <v>0.68346666666666678</v>
      </c>
      <c r="G196" s="3">
        <v>0.79696666666666671</v>
      </c>
      <c r="H196" s="3">
        <f t="shared" si="455"/>
        <v>0.78323888888888893</v>
      </c>
      <c r="I196" s="3">
        <f t="shared" si="456"/>
        <v>5.2512616120812775E-2</v>
      </c>
      <c r="J196" s="3">
        <v>0.74913333333333332</v>
      </c>
      <c r="K196" s="3">
        <v>0.72173333333333334</v>
      </c>
      <c r="L196" s="3">
        <v>0.81746666666666667</v>
      </c>
      <c r="M196" s="3">
        <v>0.81569999999999998</v>
      </c>
      <c r="N196" s="3">
        <v>0.85170000000000001</v>
      </c>
      <c r="O196" s="3">
        <v>1.6491666666666667</v>
      </c>
      <c r="P196" s="3">
        <f t="shared" si="457"/>
        <v>0.93415000000000015</v>
      </c>
      <c r="Q196" s="3">
        <f t="shared" si="458"/>
        <v>0.35356590506187391</v>
      </c>
      <c r="R196" s="3">
        <v>0.99160000000000004</v>
      </c>
      <c r="S196" s="3">
        <v>0.98329999999999995</v>
      </c>
      <c r="T196" s="3">
        <v>1.0177666666666665</v>
      </c>
      <c r="U196" s="3">
        <v>1.0122666666666666</v>
      </c>
      <c r="V196" s="3">
        <v>0.94169999999999998</v>
      </c>
      <c r="W196" s="3">
        <v>0.98826666666666674</v>
      </c>
      <c r="X196" s="3">
        <f t="shared" si="459"/>
        <v>0.98915000000000008</v>
      </c>
      <c r="Y196" s="3">
        <f t="shared" si="460"/>
        <v>2.7002968972565437E-2</v>
      </c>
      <c r="Z196" s="3">
        <v>2.7779000000000003</v>
      </c>
      <c r="AA196" s="3">
        <v>3.1375000000000002</v>
      </c>
      <c r="AB196" s="3">
        <v>3.2584</v>
      </c>
      <c r="AC196" s="3">
        <v>0.64639999999999997</v>
      </c>
      <c r="AD196" s="3">
        <v>0.59176666666666666</v>
      </c>
      <c r="AE196" s="3">
        <v>0.5736</v>
      </c>
      <c r="AF196" s="3">
        <f t="shared" si="461"/>
        <v>1.8309277777777779</v>
      </c>
      <c r="AG196" s="3">
        <f t="shared" si="462"/>
        <v>1.3535925356729883</v>
      </c>
      <c r="AH196" s="3">
        <v>1.2229666666666665</v>
      </c>
      <c r="AI196" s="3">
        <v>1.1429</v>
      </c>
      <c r="AJ196" s="3">
        <v>1.1549666666666667</v>
      </c>
      <c r="AK196" s="3">
        <v>1.0021</v>
      </c>
      <c r="AL196" s="3">
        <v>1.1173</v>
      </c>
      <c r="AM196" s="3">
        <v>1.0871000000000002</v>
      </c>
      <c r="AN196" s="3">
        <f t="shared" si="463"/>
        <v>1.1212222222222221</v>
      </c>
      <c r="AO196" s="3">
        <f t="shared" si="464"/>
        <v>7.3932887484879445E-2</v>
      </c>
      <c r="AP196" s="3">
        <v>1.2966333333333333</v>
      </c>
      <c r="AQ196" s="3">
        <v>1.3465333333333334</v>
      </c>
      <c r="AR196" s="3">
        <v>1.4832333333333334</v>
      </c>
      <c r="AS196" s="3">
        <v>1.6088666666666667</v>
      </c>
      <c r="AT196" s="3">
        <v>1.6731</v>
      </c>
      <c r="AU196" s="3">
        <v>1.6921999999999999</v>
      </c>
      <c r="AV196" s="3">
        <f t="shared" si="465"/>
        <v>1.5167611111111112</v>
      </c>
      <c r="AW196" s="3">
        <f t="shared" si="466"/>
        <v>0.16867835192284383</v>
      </c>
      <c r="AX196" s="3">
        <v>0.67676666666666663</v>
      </c>
      <c r="AY196" s="3">
        <v>0.6485333333333333</v>
      </c>
      <c r="AZ196" s="3">
        <v>0.66213333333333335</v>
      </c>
      <c r="BA196" s="3">
        <v>0.67363333333333342</v>
      </c>
      <c r="BB196" s="3">
        <v>0.71300000000000008</v>
      </c>
      <c r="BC196" s="3">
        <v>0.64773333333333338</v>
      </c>
      <c r="BD196" s="3">
        <f t="shared" si="467"/>
        <v>0.67030000000000001</v>
      </c>
      <c r="BE196" s="3">
        <f t="shared" si="468"/>
        <v>2.4190723658276788E-2</v>
      </c>
      <c r="BF196" s="3">
        <v>0.71989999999999998</v>
      </c>
      <c r="BG196" s="3">
        <v>0.7304666666666666</v>
      </c>
      <c r="BH196" s="3">
        <v>0.73713333333333342</v>
      </c>
      <c r="BI196" s="3">
        <v>0.84279999999999999</v>
      </c>
      <c r="BJ196" s="3">
        <v>0.751</v>
      </c>
      <c r="BK196" s="3">
        <v>0.80866666666666676</v>
      </c>
      <c r="BL196" s="3">
        <f t="shared" si="469"/>
        <v>0.76499444444444442</v>
      </c>
      <c r="BM196" s="3">
        <f t="shared" si="470"/>
        <v>4.9312736315915026E-2</v>
      </c>
      <c r="BN196" s="3">
        <v>0.38879999999999998</v>
      </c>
      <c r="BO196" s="3">
        <v>0.45490000000000003</v>
      </c>
      <c r="BP196" s="3">
        <v>0.49349999999999999</v>
      </c>
      <c r="BQ196" s="3">
        <v>0.4284</v>
      </c>
      <c r="BR196" s="3">
        <v>0.52690000000000003</v>
      </c>
      <c r="BS196" s="3">
        <v>0.52710000000000001</v>
      </c>
      <c r="BT196" s="3">
        <f t="shared" si="483"/>
        <v>0.46993333333333331</v>
      </c>
      <c r="BU196" s="3">
        <f t="shared" si="472"/>
        <v>5.0993877628158039E-2</v>
      </c>
      <c r="BV196" s="3">
        <v>0.44550000000000001</v>
      </c>
      <c r="BW196" s="3">
        <v>0.43190000000000001</v>
      </c>
      <c r="BX196" s="3">
        <v>0.5413</v>
      </c>
      <c r="BY196" s="3">
        <v>0.46500000000000002</v>
      </c>
      <c r="BZ196" s="3">
        <v>0.51670000000000005</v>
      </c>
      <c r="CA196" s="3">
        <v>0.45329999999999998</v>
      </c>
      <c r="CB196" s="3">
        <f t="shared" si="484"/>
        <v>0.47561666666666663</v>
      </c>
      <c r="CC196" s="3">
        <f t="shared" si="474"/>
        <v>3.964645493469611E-2</v>
      </c>
      <c r="CD196" s="3">
        <v>0.21413333333333337</v>
      </c>
      <c r="CE196" s="3">
        <v>0.21256666666666665</v>
      </c>
      <c r="CF196" s="3">
        <v>0.28616666666666668</v>
      </c>
      <c r="CG196" s="3">
        <v>0.21563333333333334</v>
      </c>
      <c r="CH196" s="3">
        <v>0.1966</v>
      </c>
      <c r="CI196" s="3">
        <v>0.22630000000000003</v>
      </c>
      <c r="CJ196" s="3">
        <f t="shared" si="475"/>
        <v>0.22523333333333337</v>
      </c>
      <c r="CK196" s="3">
        <f t="shared" si="476"/>
        <v>3.133589351242775E-2</v>
      </c>
      <c r="CL196" s="3">
        <v>0.23089999999999999</v>
      </c>
      <c r="CM196" s="3">
        <v>0.53293333333333337</v>
      </c>
      <c r="CN196" s="3">
        <v>0.31076666666666669</v>
      </c>
      <c r="CO196" s="3">
        <v>0.24383333333333335</v>
      </c>
      <c r="CP196" s="3">
        <v>0.22863333333333333</v>
      </c>
      <c r="CQ196" s="3">
        <v>0.2476666666666667</v>
      </c>
      <c r="CR196" s="3">
        <f t="shared" si="477"/>
        <v>0.29912222222222223</v>
      </c>
      <c r="CS196" s="3">
        <f t="shared" si="478"/>
        <v>0.11843202207110998</v>
      </c>
      <c r="CT196" s="3">
        <v>0.59583333333333333</v>
      </c>
      <c r="CU196" s="3">
        <v>0.58846666666666669</v>
      </c>
      <c r="CV196" s="3">
        <v>0.66023333333333334</v>
      </c>
      <c r="CW196" s="3">
        <v>0.56946666666666668</v>
      </c>
      <c r="CX196" s="3">
        <v>0.55220000000000002</v>
      </c>
      <c r="CY196" s="3">
        <v>0.59616666666666662</v>
      </c>
      <c r="CZ196" s="3">
        <f t="shared" si="479"/>
        <v>0.59372777777777774</v>
      </c>
      <c r="DA196" s="3">
        <f t="shared" si="480"/>
        <v>3.6808171898622156E-2</v>
      </c>
      <c r="DB196" s="3">
        <v>0.52370000000000005</v>
      </c>
      <c r="DC196" s="3">
        <v>0.48176666666666668</v>
      </c>
      <c r="DD196" s="3">
        <v>0.46093333333333336</v>
      </c>
      <c r="DE196" s="3">
        <v>0.5046666666666666</v>
      </c>
      <c r="DF196" s="3">
        <v>0.46016666666666667</v>
      </c>
      <c r="DG196" s="3">
        <v>0.50890000000000002</v>
      </c>
      <c r="DH196" s="3">
        <f t="shared" si="481"/>
        <v>0.4900222222222223</v>
      </c>
      <c r="DI196" s="3">
        <f t="shared" si="482"/>
        <v>2.6497904878743962E-2</v>
      </c>
      <c r="DJ196" s="4"/>
      <c r="EB196" s="4"/>
    </row>
    <row r="197" spans="1:132" x14ac:dyDescent="0.3">
      <c r="A197" s="4">
        <v>15</v>
      </c>
      <c r="B197" s="3">
        <v>1.0478666666666667</v>
      </c>
      <c r="C197" s="3">
        <v>1.0573666666666668</v>
      </c>
      <c r="D197" s="3">
        <v>0.99543333333333328</v>
      </c>
      <c r="E197" s="3">
        <v>1.0294666666666668</v>
      </c>
      <c r="F197" s="3">
        <v>0.94463333333333332</v>
      </c>
      <c r="G197" s="3">
        <v>1.0234666666666667</v>
      </c>
      <c r="H197" s="3">
        <f t="shared" si="455"/>
        <v>1.0163722222222222</v>
      </c>
      <c r="I197" s="3">
        <f t="shared" si="456"/>
        <v>4.1180445287467178E-2</v>
      </c>
      <c r="J197" s="3">
        <v>1.0739666666666667</v>
      </c>
      <c r="K197" s="3">
        <v>1.0467666666666666</v>
      </c>
      <c r="L197" s="3">
        <v>1.0999333333333334</v>
      </c>
      <c r="M197" s="3">
        <v>1.0820666666666667</v>
      </c>
      <c r="N197" s="3">
        <v>1.0976000000000001</v>
      </c>
      <c r="O197" s="3">
        <v>1.8399666666666665</v>
      </c>
      <c r="P197" s="3">
        <f t="shared" si="457"/>
        <v>1.2067166666666667</v>
      </c>
      <c r="Q197" s="3">
        <f t="shared" si="458"/>
        <v>0.31082434821687427</v>
      </c>
      <c r="R197" s="3">
        <v>1.2304333333333333</v>
      </c>
      <c r="S197" s="3">
        <v>1.2108333333333332</v>
      </c>
      <c r="T197" s="3">
        <v>1.2323333333333333</v>
      </c>
      <c r="U197" s="3">
        <v>1.2093333333333334</v>
      </c>
      <c r="V197" s="3">
        <v>1.1786333333333332</v>
      </c>
      <c r="W197" s="3">
        <v>1.2138</v>
      </c>
      <c r="X197" s="3">
        <f t="shared" si="459"/>
        <v>1.212561111111111</v>
      </c>
      <c r="Y197" s="3">
        <f t="shared" si="460"/>
        <v>1.937209237441748E-2</v>
      </c>
      <c r="Z197" s="3">
        <v>2.9048333333333338</v>
      </c>
      <c r="AA197" s="3">
        <v>3.255233333333333</v>
      </c>
      <c r="AB197" s="3">
        <v>3.3940999999999999</v>
      </c>
      <c r="AC197" s="3">
        <v>0.92593333333333339</v>
      </c>
      <c r="AD197" s="3">
        <v>0.88580000000000003</v>
      </c>
      <c r="AE197" s="3">
        <v>0.86589999999999989</v>
      </c>
      <c r="AF197" s="3">
        <f t="shared" si="461"/>
        <v>2.0386333333333333</v>
      </c>
      <c r="AG197" s="3">
        <f t="shared" si="462"/>
        <v>1.2657122374378786</v>
      </c>
      <c r="AH197" s="3">
        <v>1.4328000000000001</v>
      </c>
      <c r="AI197" s="3">
        <v>1.3899333333333335</v>
      </c>
      <c r="AJ197" s="3">
        <v>1.4217666666666666</v>
      </c>
      <c r="AK197" s="3">
        <v>1.2801666666666669</v>
      </c>
      <c r="AL197" s="3">
        <v>1.3645333333333334</v>
      </c>
      <c r="AM197" s="3">
        <v>1.3180666666666667</v>
      </c>
      <c r="AN197" s="3">
        <f t="shared" si="463"/>
        <v>1.367877777777778</v>
      </c>
      <c r="AO197" s="3">
        <f t="shared" si="464"/>
        <v>5.9650525439305047E-2</v>
      </c>
      <c r="AP197" s="3">
        <v>1.6050333333333333</v>
      </c>
      <c r="AQ197" s="3">
        <v>1.6470666666666667</v>
      </c>
      <c r="AR197" s="3">
        <v>1.7177999999999998</v>
      </c>
      <c r="AS197" s="3">
        <v>1.8336333333333332</v>
      </c>
      <c r="AT197" s="3">
        <v>1.8803333333333334</v>
      </c>
      <c r="AU197" s="3">
        <v>1.8651</v>
      </c>
      <c r="AV197" s="3">
        <f t="shared" si="465"/>
        <v>1.7581611111111111</v>
      </c>
      <c r="AW197" s="3">
        <f t="shared" si="466"/>
        <v>0.11787887458774823</v>
      </c>
      <c r="AX197" s="3">
        <v>0.90426666666666666</v>
      </c>
      <c r="AY197" s="3">
        <v>0.88629999999999998</v>
      </c>
      <c r="AZ197" s="3">
        <v>0.89480000000000004</v>
      </c>
      <c r="BA197" s="3">
        <v>0.92836666666666667</v>
      </c>
      <c r="BB197" s="3">
        <v>0.92726666666666668</v>
      </c>
      <c r="BC197" s="3">
        <v>0.8771000000000001</v>
      </c>
      <c r="BD197" s="3">
        <f t="shared" si="467"/>
        <v>0.9030166666666668</v>
      </c>
      <c r="BE197" s="3">
        <f t="shared" si="468"/>
        <v>2.121735924504585E-2</v>
      </c>
      <c r="BF197" s="3">
        <v>0.92963333333333331</v>
      </c>
      <c r="BG197" s="3">
        <v>0.95233333333333325</v>
      </c>
      <c r="BH197" s="3">
        <v>0.9379333333333334</v>
      </c>
      <c r="BI197" s="3">
        <v>1.0161666666666667</v>
      </c>
      <c r="BJ197" s="3">
        <v>0.94799999999999995</v>
      </c>
      <c r="BK197" s="3">
        <v>1.0087999999999999</v>
      </c>
      <c r="BL197" s="3">
        <f t="shared" si="469"/>
        <v>0.96547777777777766</v>
      </c>
      <c r="BM197" s="3">
        <f t="shared" si="470"/>
        <v>3.7330813407018444E-2</v>
      </c>
      <c r="BN197" s="3">
        <v>0.45100000000000001</v>
      </c>
      <c r="BO197" s="3">
        <v>0.5292</v>
      </c>
      <c r="BP197" s="3">
        <v>0.66279999999999994</v>
      </c>
      <c r="BQ197" s="3">
        <v>0.50070000000000003</v>
      </c>
      <c r="BR197" s="3">
        <v>0.54859999999999998</v>
      </c>
      <c r="BS197" s="3">
        <v>0.61660000000000004</v>
      </c>
      <c r="BT197" s="3">
        <f t="shared" si="483"/>
        <v>0.55148333333333333</v>
      </c>
      <c r="BU197" s="3">
        <f t="shared" si="472"/>
        <v>7.0489110664146593E-2</v>
      </c>
      <c r="BV197" s="3">
        <v>0.55000000000000004</v>
      </c>
      <c r="BW197" s="3">
        <v>0.54920000000000002</v>
      </c>
      <c r="BX197" s="3">
        <v>0.63890000000000002</v>
      </c>
      <c r="BY197" s="3">
        <v>0.55800000000000005</v>
      </c>
      <c r="BZ197" s="3">
        <v>0.60329999999999995</v>
      </c>
      <c r="CA197" s="3">
        <v>0.55840000000000001</v>
      </c>
      <c r="CB197" s="3">
        <f t="shared" si="484"/>
        <v>0.57629999999999992</v>
      </c>
      <c r="CC197" s="3">
        <f t="shared" si="474"/>
        <v>3.3489202239926019E-2</v>
      </c>
      <c r="CD197" s="3">
        <v>0.22266666666666665</v>
      </c>
      <c r="CE197" s="3">
        <v>0.22523333333333331</v>
      </c>
      <c r="CF197" s="3">
        <v>0.27566666666666667</v>
      </c>
      <c r="CG197" s="3">
        <v>0.20036666666666667</v>
      </c>
      <c r="CH197" s="3">
        <v>0.21106666666666665</v>
      </c>
      <c r="CI197" s="3">
        <v>0.23886666666666667</v>
      </c>
      <c r="CJ197" s="3">
        <f t="shared" si="475"/>
        <v>0.22897777777777781</v>
      </c>
      <c r="CK197" s="3">
        <f t="shared" si="476"/>
        <v>2.6347284630629235E-2</v>
      </c>
      <c r="CL197" s="3">
        <v>0.21970000000000001</v>
      </c>
      <c r="CM197" s="3">
        <v>0.80526666666666669</v>
      </c>
      <c r="CN197" s="3">
        <v>0.30493333333333333</v>
      </c>
      <c r="CO197" s="3">
        <v>0.2374333333333333</v>
      </c>
      <c r="CP197" s="3">
        <v>0.22623333333333331</v>
      </c>
      <c r="CQ197" s="3">
        <v>0.24240000000000003</v>
      </c>
      <c r="CR197" s="3">
        <f t="shared" si="477"/>
        <v>0.33932777777777784</v>
      </c>
      <c r="CS197" s="3">
        <f t="shared" si="478"/>
        <v>0.23028706280704572</v>
      </c>
      <c r="CT197" s="3">
        <v>0.81626666666666658</v>
      </c>
      <c r="CU197" s="3">
        <v>0.83496666666666675</v>
      </c>
      <c r="CV197" s="3">
        <v>0.89373333333333338</v>
      </c>
      <c r="CW197" s="3">
        <v>0.83723333333333338</v>
      </c>
      <c r="CX197" s="3">
        <v>0.81769999999999998</v>
      </c>
      <c r="CY197" s="3">
        <v>0.81866666666666665</v>
      </c>
      <c r="CZ197" s="3">
        <f t="shared" si="479"/>
        <v>0.83642777777777777</v>
      </c>
      <c r="DA197" s="3">
        <f t="shared" si="480"/>
        <v>2.9527504441088828E-2</v>
      </c>
      <c r="DB197" s="3">
        <v>0.78593333333333337</v>
      </c>
      <c r="DC197" s="3">
        <v>0.7461000000000001</v>
      </c>
      <c r="DD197" s="3">
        <v>0.73729999999999996</v>
      </c>
      <c r="DE197" s="3">
        <v>0.78200000000000003</v>
      </c>
      <c r="DF197" s="3">
        <v>0.69896666666666674</v>
      </c>
      <c r="DG197" s="3">
        <v>0.77416666666666656</v>
      </c>
      <c r="DH197" s="3">
        <f t="shared" si="481"/>
        <v>0.75407777777777785</v>
      </c>
      <c r="DI197" s="3">
        <f t="shared" si="482"/>
        <v>3.3407674877799248E-2</v>
      </c>
      <c r="DJ197" s="4"/>
      <c r="EB197" s="4"/>
    </row>
    <row r="198" spans="1:132" x14ac:dyDescent="0.3">
      <c r="A198" s="4">
        <v>24</v>
      </c>
      <c r="B198" s="3">
        <v>1.1642666666666666</v>
      </c>
      <c r="C198" s="3">
        <v>1.1598333333333333</v>
      </c>
      <c r="D198" s="3">
        <v>1.0919333333333334</v>
      </c>
      <c r="E198" s="3">
        <v>1.1135666666666666</v>
      </c>
      <c r="F198" s="3">
        <v>1.0392333333333335</v>
      </c>
      <c r="G198" s="3">
        <v>1.0991333333333333</v>
      </c>
      <c r="H198" s="3">
        <f>AVERAGE(B198:G198)</f>
        <v>1.1113277777777777</v>
      </c>
      <c r="I198" s="3">
        <f t="shared" si="456"/>
        <v>4.6653585865119376E-2</v>
      </c>
      <c r="J198" s="3">
        <v>1.1622333333333332</v>
      </c>
      <c r="K198" s="3">
        <v>1.1227</v>
      </c>
      <c r="L198" s="3">
        <v>1.2458333333333333</v>
      </c>
      <c r="M198" s="3">
        <v>1.2240666666666666</v>
      </c>
      <c r="N198" s="3">
        <v>1.2356666666666667</v>
      </c>
      <c r="O198" s="3">
        <v>1.978</v>
      </c>
      <c r="P198" s="3">
        <f>AVERAGE(J198:O198)</f>
        <v>1.3280833333333333</v>
      </c>
      <c r="Q198" s="3">
        <f t="shared" si="458"/>
        <v>0.32193340287843525</v>
      </c>
      <c r="R198" s="3">
        <v>1.3267333333333333</v>
      </c>
      <c r="S198" s="3">
        <v>1.2814666666666668</v>
      </c>
      <c r="T198" s="3">
        <v>1.3071999999999999</v>
      </c>
      <c r="U198" s="3">
        <v>1.2808666666666666</v>
      </c>
      <c r="V198" s="3">
        <v>1.2419666666666667</v>
      </c>
      <c r="W198" s="3">
        <v>1.2714333333333334</v>
      </c>
      <c r="X198" s="3">
        <f>AVERAGE(R198:W198)</f>
        <v>1.2849444444444444</v>
      </c>
      <c r="Y198" s="3">
        <f t="shared" si="460"/>
        <v>2.9325701027268548E-2</v>
      </c>
      <c r="Z198" s="3">
        <v>3.136533333333333</v>
      </c>
      <c r="AA198" s="3">
        <v>3.4497666666666666</v>
      </c>
      <c r="AB198" s="3">
        <v>3.5406333333333335</v>
      </c>
      <c r="AC198" s="3">
        <v>0.95343333333333335</v>
      </c>
      <c r="AD198" s="3">
        <v>0.91636666666666677</v>
      </c>
      <c r="AE198" s="3">
        <v>0.93356666666666666</v>
      </c>
      <c r="AF198" s="3">
        <f>AVERAGE(Z198:AE198)</f>
        <v>2.1550499999999997</v>
      </c>
      <c r="AG198" s="3">
        <f t="shared" si="462"/>
        <v>1.3438513683935931</v>
      </c>
      <c r="AH198" s="3">
        <v>1.5528333333333333</v>
      </c>
      <c r="AI198" s="3">
        <v>1.5165666666666668</v>
      </c>
      <c r="AJ198" s="3">
        <v>1.5521999999999998</v>
      </c>
      <c r="AK198" s="3">
        <v>1.4114666666666666</v>
      </c>
      <c r="AL198" s="3">
        <v>1.4716666666666667</v>
      </c>
      <c r="AM198" s="3">
        <v>1.4542666666666666</v>
      </c>
      <c r="AN198" s="3">
        <f>AVERAGE(AH198:AM198)</f>
        <v>1.4931666666666665</v>
      </c>
      <c r="AO198" s="3">
        <f t="shared" si="464"/>
        <v>5.6996413142504927E-2</v>
      </c>
      <c r="AP198" s="3">
        <v>1.8384</v>
      </c>
      <c r="AQ198" s="3">
        <v>1.8392333333333333</v>
      </c>
      <c r="AR198" s="3">
        <v>1.8999666666666668</v>
      </c>
      <c r="AS198" s="3">
        <v>2.0135333333333332</v>
      </c>
      <c r="AT198" s="3">
        <v>2.0274666666666668</v>
      </c>
      <c r="AU198" s="3">
        <v>2.0277999999999996</v>
      </c>
      <c r="AV198" s="3">
        <f>AVERAGE(AP198:AU198)</f>
        <v>1.9410666666666667</v>
      </c>
      <c r="AW198" s="3">
        <f t="shared" si="466"/>
        <v>9.2562120882260485E-2</v>
      </c>
      <c r="AX198" s="3">
        <v>0.94043333333333334</v>
      </c>
      <c r="AY198" s="3">
        <v>0.90363333333333318</v>
      </c>
      <c r="AZ198" s="3">
        <v>0.91303333333333336</v>
      </c>
      <c r="BA198" s="3">
        <v>0.9413999999999999</v>
      </c>
      <c r="BB198" s="3">
        <v>0.96740000000000004</v>
      </c>
      <c r="BC198" s="3">
        <v>0.9049666666666667</v>
      </c>
      <c r="BD198" s="3">
        <f>AVERAGE(AX198:BC198)</f>
        <v>0.92847777777777774</v>
      </c>
      <c r="BE198" s="3">
        <f t="shared" si="468"/>
        <v>2.5429935698495797E-2</v>
      </c>
      <c r="BF198" s="3">
        <v>0.97856666666666658</v>
      </c>
      <c r="BG198" s="3">
        <v>0.99890000000000001</v>
      </c>
      <c r="BH198" s="3">
        <v>0.98340000000000005</v>
      </c>
      <c r="BI198" s="3">
        <v>1.0730999999999999</v>
      </c>
      <c r="BJ198" s="3">
        <v>1.0051666666666668</v>
      </c>
      <c r="BK198" s="3">
        <v>1.0696000000000001</v>
      </c>
      <c r="BL198" s="3">
        <f>AVERAGE(BF198:BK198)</f>
        <v>1.0181222222222222</v>
      </c>
      <c r="BM198" s="3">
        <f t="shared" si="470"/>
        <v>4.2379553071245565E-2</v>
      </c>
      <c r="BN198" s="3">
        <v>0.47639999999999999</v>
      </c>
      <c r="BO198" s="3">
        <v>0.55759999999999998</v>
      </c>
      <c r="BP198" s="3">
        <v>0.68120000000000003</v>
      </c>
      <c r="BQ198" s="3">
        <v>0.56769999999999998</v>
      </c>
      <c r="BR198" s="3">
        <v>0.61560000000000004</v>
      </c>
      <c r="BS198" s="3">
        <v>0.67100000000000004</v>
      </c>
      <c r="BT198" s="3">
        <f t="shared" si="483"/>
        <v>0.59491666666666676</v>
      </c>
      <c r="BU198" s="3">
        <f t="shared" si="472"/>
        <v>7.052277212992103E-2</v>
      </c>
      <c r="BV198" s="3">
        <v>0.60680000000000001</v>
      </c>
      <c r="BW198" s="3">
        <v>0.6381</v>
      </c>
      <c r="BX198" s="3">
        <v>0.62549999999999994</v>
      </c>
      <c r="BY198" s="3">
        <v>0.61360000000000003</v>
      </c>
      <c r="BZ198" s="3">
        <v>0.59279999999999999</v>
      </c>
      <c r="CA198" s="3">
        <v>0.56459999999999999</v>
      </c>
      <c r="CB198" s="3">
        <f t="shared" si="484"/>
        <v>0.6069</v>
      </c>
      <c r="CC198" s="3">
        <f t="shared" si="474"/>
        <v>2.3637540763229437E-2</v>
      </c>
      <c r="CD198" s="3">
        <v>0.21486666666666665</v>
      </c>
      <c r="CE198" s="3">
        <v>0.21276666666666666</v>
      </c>
      <c r="CF198" s="3">
        <v>0.38866666666666666</v>
      </c>
      <c r="CG198" s="3">
        <v>0.19446666666666668</v>
      </c>
      <c r="CH198" s="3">
        <v>0.19510000000000002</v>
      </c>
      <c r="CI198" s="3">
        <v>0.24113333333333334</v>
      </c>
      <c r="CJ198" s="3">
        <f>AVERAGE(CD198:CI198)</f>
        <v>0.24116666666666667</v>
      </c>
      <c r="CK198" s="3">
        <f t="shared" si="476"/>
        <v>7.4239516281949067E-2</v>
      </c>
      <c r="CL198" s="3">
        <v>0.2167</v>
      </c>
      <c r="CM198" s="3">
        <v>0.85440000000000005</v>
      </c>
      <c r="CN198" s="3">
        <v>0.30493333333333333</v>
      </c>
      <c r="CO198" s="3">
        <v>0.23196666666666665</v>
      </c>
      <c r="CP198" s="3">
        <v>0.22723333333333331</v>
      </c>
      <c r="CQ198" s="3">
        <v>0.23719999999999999</v>
      </c>
      <c r="CR198" s="3">
        <f>AVERAGE(CL198:CQ198)</f>
        <v>0.34540555555555552</v>
      </c>
      <c r="CS198" s="3">
        <f t="shared" si="478"/>
        <v>0.25132447678176845</v>
      </c>
      <c r="CT198" s="3">
        <v>0.89936666666666676</v>
      </c>
      <c r="CU198" s="3">
        <v>0.88373333333333337</v>
      </c>
      <c r="CV198" s="3">
        <v>0.95176666666666654</v>
      </c>
      <c r="CW198" s="3">
        <v>0.89113333333333333</v>
      </c>
      <c r="CX198" s="3">
        <v>0.87536666666666674</v>
      </c>
      <c r="CY198" s="3">
        <v>0.86846666666666661</v>
      </c>
      <c r="CZ198" s="3">
        <f>AVERAGE(CT198:CY198)</f>
        <v>0.89497222222222217</v>
      </c>
      <c r="DA198" s="3">
        <f t="shared" si="480"/>
        <v>2.9909503630241082E-2</v>
      </c>
      <c r="DB198" s="3">
        <v>0.82223333333333348</v>
      </c>
      <c r="DC198" s="3">
        <v>0.76206666666666667</v>
      </c>
      <c r="DD198" s="3">
        <v>0.80486666666666673</v>
      </c>
      <c r="DE198" s="3">
        <v>0.84336666666666671</v>
      </c>
      <c r="DF198" s="3">
        <v>0.77723333333333333</v>
      </c>
      <c r="DG198" s="3">
        <v>0.86943333333333328</v>
      </c>
      <c r="DH198" s="3">
        <f>AVERAGE(DB198:DG198)</f>
        <v>0.81320000000000014</v>
      </c>
      <c r="DI198" s="3">
        <f t="shared" si="482"/>
        <v>4.0327360439284886E-2</v>
      </c>
      <c r="DJ198" s="4"/>
      <c r="EB198" s="4"/>
    </row>
    <row r="199" spans="1:132" x14ac:dyDescent="0.3">
      <c r="A199" s="4">
        <v>30</v>
      </c>
      <c r="B199" s="3">
        <v>1.1805000000000001</v>
      </c>
      <c r="C199" s="3">
        <v>1.1564666666666668</v>
      </c>
      <c r="D199" s="3">
        <v>1.0773333333333335</v>
      </c>
      <c r="E199" s="3">
        <v>1.1030666666666666</v>
      </c>
      <c r="F199" s="3">
        <v>1.0395666666666667</v>
      </c>
      <c r="G199" s="3">
        <v>1.0892333333333333</v>
      </c>
      <c r="H199" s="3">
        <f t="shared" ref="H199:H200" si="485">AVERAGE(B199:G199)</f>
        <v>1.1076944444444445</v>
      </c>
      <c r="I199" s="3">
        <f t="shared" si="456"/>
        <v>5.2162819524453834E-2</v>
      </c>
      <c r="J199" s="3">
        <v>1.1558000000000002</v>
      </c>
      <c r="K199" s="3">
        <v>1.1250666666666669</v>
      </c>
      <c r="L199" s="3">
        <v>1.2243999999999999</v>
      </c>
      <c r="M199" s="3">
        <v>1.2085999999999999</v>
      </c>
      <c r="N199" s="3">
        <v>1.2605333333333333</v>
      </c>
      <c r="O199" s="3">
        <v>2.025066666666667</v>
      </c>
      <c r="P199" s="3">
        <f t="shared" ref="P199:P200" si="486">AVERAGE(J199:O199)</f>
        <v>1.3332444444444445</v>
      </c>
      <c r="Q199" s="3">
        <f t="shared" si="458"/>
        <v>0.34237779176853228</v>
      </c>
      <c r="R199" s="3">
        <v>1.3032333333333332</v>
      </c>
      <c r="S199" s="3">
        <v>1.2680666666666667</v>
      </c>
      <c r="T199" s="3">
        <v>1.2986000000000002</v>
      </c>
      <c r="U199" s="3">
        <v>1.2767000000000002</v>
      </c>
      <c r="V199" s="3">
        <v>1.2435999999999998</v>
      </c>
      <c r="W199" s="3">
        <v>1.2645</v>
      </c>
      <c r="X199" s="3">
        <f t="shared" ref="X199:X200" si="487">AVERAGE(R199:W199)</f>
        <v>1.2757833333333333</v>
      </c>
      <c r="Y199" s="3">
        <f t="shared" si="460"/>
        <v>2.2349812328319774E-2</v>
      </c>
      <c r="Z199" s="3">
        <v>3.2248999999999999</v>
      </c>
      <c r="AA199" s="3">
        <v>3.5458999999999996</v>
      </c>
      <c r="AB199" s="3">
        <v>3.6606000000000001</v>
      </c>
      <c r="AC199" s="3">
        <v>0.95453333333333334</v>
      </c>
      <c r="AD199" s="3">
        <v>0.91326666666666678</v>
      </c>
      <c r="AE199" s="3">
        <v>0.93159999999999998</v>
      </c>
      <c r="AF199" s="3">
        <f t="shared" ref="AF199:AF200" si="488">AVERAGE(Z199:AE199)</f>
        <v>2.2051333333333334</v>
      </c>
      <c r="AG199" s="3">
        <f t="shared" si="462"/>
        <v>1.4007690403647717</v>
      </c>
      <c r="AH199" s="3">
        <v>1.5458000000000001</v>
      </c>
      <c r="AI199" s="3">
        <v>1.5258</v>
      </c>
      <c r="AJ199" s="3">
        <v>1.5696000000000001</v>
      </c>
      <c r="AK199" s="3">
        <v>1.4215</v>
      </c>
      <c r="AL199" s="3">
        <v>1.4910333333333332</v>
      </c>
      <c r="AM199" s="3">
        <v>1.4564333333333332</v>
      </c>
      <c r="AN199" s="3">
        <f t="shared" ref="AN199:AN200" si="489">AVERAGE(AH199:AM199)</f>
        <v>1.5016944444444444</v>
      </c>
      <c r="AO199" s="3">
        <f t="shared" si="464"/>
        <v>5.6090852558512136E-2</v>
      </c>
      <c r="AP199" s="3">
        <v>1.8665</v>
      </c>
      <c r="AQ199" s="3">
        <v>1.8999333333333333</v>
      </c>
      <c r="AR199" s="3">
        <v>1.9497333333333333</v>
      </c>
      <c r="AS199" s="3">
        <v>2.0608666666666671</v>
      </c>
      <c r="AT199" s="3">
        <v>2.0638333333333336</v>
      </c>
      <c r="AU199" s="3">
        <v>2.0608666666666671</v>
      </c>
      <c r="AV199" s="3">
        <f t="shared" ref="AV199:AV200" si="490">AVERAGE(AP199:AU199)</f>
        <v>1.9836222222222224</v>
      </c>
      <c r="AW199" s="3">
        <f t="shared" si="466"/>
        <v>8.9707449626653391E-2</v>
      </c>
      <c r="AX199" s="3">
        <v>0.92410000000000003</v>
      </c>
      <c r="AY199" s="3">
        <v>0.87716666666666665</v>
      </c>
      <c r="AZ199" s="3">
        <v>0.89926666666666666</v>
      </c>
      <c r="BA199" s="3">
        <v>0.91670000000000007</v>
      </c>
      <c r="BB199" s="3">
        <v>0.95076666666666665</v>
      </c>
      <c r="BC199" s="3">
        <v>0.88649999999999995</v>
      </c>
      <c r="BD199" s="3">
        <f t="shared" ref="BD199:BD200" si="491">AVERAGE(AX199:BC199)</f>
        <v>0.90908333333333335</v>
      </c>
      <c r="BE199" s="3">
        <f t="shared" si="468"/>
        <v>2.7003931812484904E-2</v>
      </c>
      <c r="BF199" s="3">
        <v>0.96206666666666674</v>
      </c>
      <c r="BG199" s="3">
        <v>0.97763333333333335</v>
      </c>
      <c r="BH199" s="3">
        <v>0.96043333333333336</v>
      </c>
      <c r="BI199" s="3">
        <v>1.0580666666666667</v>
      </c>
      <c r="BJ199" s="3">
        <v>0.99739999999999995</v>
      </c>
      <c r="BK199" s="3">
        <v>1.0605</v>
      </c>
      <c r="BL199" s="3">
        <f t="shared" ref="BL199:BL200" si="492">AVERAGE(BF199:BK199)</f>
        <v>1.0026833333333334</v>
      </c>
      <c r="BM199" s="3">
        <f t="shared" si="470"/>
        <v>4.5826352195604166E-2</v>
      </c>
      <c r="BN199" s="3">
        <v>0.49540000000000001</v>
      </c>
      <c r="BO199" s="3">
        <v>0.60760000000000003</v>
      </c>
      <c r="BP199" s="3">
        <v>0.70569999999999999</v>
      </c>
      <c r="BQ199" s="3">
        <v>0.5585</v>
      </c>
      <c r="BR199" s="3">
        <v>0.62419999999999998</v>
      </c>
      <c r="BS199" s="3">
        <v>0.64900000000000002</v>
      </c>
      <c r="BT199" s="3">
        <f t="shared" si="483"/>
        <v>0.60673333333333335</v>
      </c>
      <c r="BU199" s="3">
        <f t="shared" si="472"/>
        <v>6.6593634997814996E-2</v>
      </c>
      <c r="BV199" s="3">
        <v>0.61950000000000005</v>
      </c>
      <c r="BW199" s="3">
        <v>0.67889999999999995</v>
      </c>
      <c r="BX199" s="3">
        <v>0.63780000000000003</v>
      </c>
      <c r="BY199" s="3">
        <v>0.6099</v>
      </c>
      <c r="BZ199" s="3">
        <v>0.61040000000000005</v>
      </c>
      <c r="CA199" s="3">
        <v>0.62560000000000004</v>
      </c>
      <c r="CB199" s="3">
        <f t="shared" si="484"/>
        <v>0.63035000000000008</v>
      </c>
      <c r="CC199" s="3">
        <f t="shared" si="474"/>
        <v>2.3696325312869335E-2</v>
      </c>
      <c r="CD199" s="3">
        <v>0.20446666666666666</v>
      </c>
      <c r="CE199" s="3">
        <v>0.2099</v>
      </c>
      <c r="CF199" s="3">
        <v>0.39070000000000005</v>
      </c>
      <c r="CG199" s="3">
        <v>0.18513333333333329</v>
      </c>
      <c r="CH199" s="3">
        <v>0.19423333333333334</v>
      </c>
      <c r="CI199" s="3">
        <v>0.22353333333333333</v>
      </c>
      <c r="CJ199" s="3">
        <f t="shared" ref="CJ199:CJ200" si="493">AVERAGE(CD199:CI199)</f>
        <v>0.2346611111111111</v>
      </c>
      <c r="CK199" s="3">
        <f t="shared" si="476"/>
        <v>7.7568273630873583E-2</v>
      </c>
      <c r="CL199" s="3">
        <v>0.2147</v>
      </c>
      <c r="CM199" s="3">
        <v>0.85440000000000005</v>
      </c>
      <c r="CN199" s="3">
        <v>0.30913333333333332</v>
      </c>
      <c r="CO199" s="3">
        <v>0.23886666666666667</v>
      </c>
      <c r="CP199" s="3">
        <v>0.22853333333333334</v>
      </c>
      <c r="CQ199" s="3">
        <v>0.24143333333333331</v>
      </c>
      <c r="CR199" s="3">
        <f t="shared" ref="CR199:CR200" si="494">AVERAGE(CL199:CQ199)</f>
        <v>0.34784444444444446</v>
      </c>
      <c r="CS199" s="3">
        <f t="shared" si="478"/>
        <v>0.25030347417721793</v>
      </c>
      <c r="CT199" s="3">
        <v>0.8921</v>
      </c>
      <c r="CU199" s="3">
        <v>0.87183333333333335</v>
      </c>
      <c r="CV199" s="3">
        <v>0.94499999999999995</v>
      </c>
      <c r="CW199" s="3">
        <v>0.87446666666666673</v>
      </c>
      <c r="CX199" s="3">
        <v>0.84629999999999994</v>
      </c>
      <c r="CY199" s="3">
        <v>0.86333333333333329</v>
      </c>
      <c r="CZ199" s="3">
        <f t="shared" ref="CZ199:CZ200" si="495">AVERAGE(CT199:CY199)</f>
        <v>0.88217222222222225</v>
      </c>
      <c r="DA199" s="3">
        <f t="shared" si="480"/>
        <v>3.4216600367960877E-2</v>
      </c>
      <c r="DB199" s="3">
        <v>0.82286666666666664</v>
      </c>
      <c r="DC199" s="3">
        <v>0.74480000000000002</v>
      </c>
      <c r="DD199" s="3">
        <v>0.80746666666666667</v>
      </c>
      <c r="DE199" s="3">
        <v>0.83906666666666663</v>
      </c>
      <c r="DF199" s="3">
        <v>0.7795333333333333</v>
      </c>
      <c r="DG199" s="3">
        <v>0.87796666666666656</v>
      </c>
      <c r="DH199" s="3">
        <f t="shared" ref="DH199:DH200" si="496">AVERAGE(DB199:DG199)</f>
        <v>0.81194999999999995</v>
      </c>
      <c r="DI199" s="3">
        <f t="shared" si="482"/>
        <v>4.6460199215146589E-2</v>
      </c>
      <c r="DJ199" s="6"/>
      <c r="EB199" s="6"/>
    </row>
    <row r="200" spans="1:132" x14ac:dyDescent="0.3">
      <c r="A200" s="4">
        <v>36</v>
      </c>
      <c r="B200" s="3">
        <v>1.1514333333333333</v>
      </c>
      <c r="C200" s="3">
        <v>1.1396999999999999</v>
      </c>
      <c r="D200" s="3">
        <v>1.0561333333333331</v>
      </c>
      <c r="E200" s="3">
        <v>1.0906</v>
      </c>
      <c r="F200" s="3">
        <v>1.0189333333333332</v>
      </c>
      <c r="G200" s="3">
        <v>1.0861999999999998</v>
      </c>
      <c r="H200" s="3">
        <f t="shared" si="485"/>
        <v>1.0904999999999998</v>
      </c>
      <c r="I200" s="3">
        <f t="shared" si="456"/>
        <v>4.9909651705189614E-2</v>
      </c>
      <c r="J200" s="3">
        <v>1.1468</v>
      </c>
      <c r="K200" s="3">
        <v>1.1045666666666667</v>
      </c>
      <c r="L200" s="3">
        <v>1.2211999999999998</v>
      </c>
      <c r="M200" s="3">
        <v>1.2049333333333332</v>
      </c>
      <c r="N200" s="3">
        <v>1.2533000000000001</v>
      </c>
      <c r="O200" s="3">
        <v>2.0459666666666667</v>
      </c>
      <c r="P200" s="3">
        <f t="shared" si="486"/>
        <v>1.329461111111111</v>
      </c>
      <c r="Q200" s="3">
        <f t="shared" si="458"/>
        <v>0.35506364338221447</v>
      </c>
      <c r="R200" s="3">
        <v>1.2877000000000001</v>
      </c>
      <c r="S200" s="3">
        <v>1.2424333333333335</v>
      </c>
      <c r="T200" s="3">
        <v>1.2705</v>
      </c>
      <c r="U200" s="3">
        <v>1.2585666666666666</v>
      </c>
      <c r="V200" s="3">
        <v>1.2169000000000001</v>
      </c>
      <c r="W200" s="3">
        <v>1.2445666666666666</v>
      </c>
      <c r="X200" s="3">
        <f t="shared" si="487"/>
        <v>1.2534444444444446</v>
      </c>
      <c r="Y200" s="3">
        <f t="shared" si="460"/>
        <v>2.4601333899397167E-2</v>
      </c>
      <c r="Z200" s="3">
        <v>3.2504333333333335</v>
      </c>
      <c r="AA200" s="3">
        <v>3.5466000000000002</v>
      </c>
      <c r="AB200" s="3">
        <v>3.7212000000000001</v>
      </c>
      <c r="AC200" s="3">
        <v>0.9468333333333333</v>
      </c>
      <c r="AD200" s="3">
        <v>0.9091999999999999</v>
      </c>
      <c r="AE200" s="3">
        <v>0.92633333333333334</v>
      </c>
      <c r="AF200" s="3">
        <f t="shared" si="488"/>
        <v>2.216766666666667</v>
      </c>
      <c r="AG200" s="3">
        <f t="shared" si="462"/>
        <v>1.4204170213943041</v>
      </c>
      <c r="AH200" s="3">
        <v>1.5586666666666666</v>
      </c>
      <c r="AI200" s="3">
        <v>1.5270999999999999</v>
      </c>
      <c r="AJ200" s="3">
        <v>1.5761333333333336</v>
      </c>
      <c r="AK200" s="3">
        <v>1.4115666666666666</v>
      </c>
      <c r="AL200" s="3">
        <v>1.4931666666666665</v>
      </c>
      <c r="AM200" s="3">
        <v>1.4743000000000002</v>
      </c>
      <c r="AN200" s="3">
        <f t="shared" si="489"/>
        <v>1.5068222222222223</v>
      </c>
      <c r="AO200" s="3">
        <f t="shared" si="464"/>
        <v>6.0366969138453262E-2</v>
      </c>
      <c r="AP200" s="3">
        <v>1.8888666666666667</v>
      </c>
      <c r="AQ200" s="3">
        <v>1.9236000000000002</v>
      </c>
      <c r="AR200" s="3">
        <v>1.9724333333333333</v>
      </c>
      <c r="AS200" s="3">
        <v>2.0850333333333331</v>
      </c>
      <c r="AT200" s="3">
        <v>2.0839333333333334</v>
      </c>
      <c r="AU200" s="3">
        <v>2.0698666666666665</v>
      </c>
      <c r="AV200" s="3">
        <f t="shared" si="490"/>
        <v>2.0039555555555553</v>
      </c>
      <c r="AW200" s="3">
        <f t="shared" si="466"/>
        <v>8.7189957797562473E-2</v>
      </c>
      <c r="AX200" s="3">
        <v>0.91129999999999989</v>
      </c>
      <c r="AY200" s="3">
        <v>0.85526666666666662</v>
      </c>
      <c r="AZ200" s="3">
        <v>0.88073333333333326</v>
      </c>
      <c r="BA200" s="3">
        <v>0.89933333333333332</v>
      </c>
      <c r="BB200" s="3">
        <v>0.92989999999999995</v>
      </c>
      <c r="BC200" s="3">
        <v>0.86399999999999999</v>
      </c>
      <c r="BD200" s="3">
        <f t="shared" si="491"/>
        <v>0.89008888888888871</v>
      </c>
      <c r="BE200" s="3">
        <f t="shared" si="468"/>
        <v>2.863927114735728E-2</v>
      </c>
      <c r="BF200" s="3">
        <v>0.94079999999999997</v>
      </c>
      <c r="BG200" s="3">
        <v>0.94750000000000001</v>
      </c>
      <c r="BH200" s="3">
        <v>0.92523333333333335</v>
      </c>
      <c r="BI200" s="3">
        <v>1.0370333333333335</v>
      </c>
      <c r="BJ200" s="3">
        <v>0.97016666666666662</v>
      </c>
      <c r="BK200" s="3">
        <v>1.0442</v>
      </c>
      <c r="BL200" s="3">
        <f t="shared" si="492"/>
        <v>0.97748888888888885</v>
      </c>
      <c r="BM200" s="3">
        <f t="shared" si="470"/>
        <v>5.1040335538198173E-2</v>
      </c>
      <c r="BN200" s="3">
        <v>0.49320000000000003</v>
      </c>
      <c r="BO200" s="3">
        <v>0.60350000000000004</v>
      </c>
      <c r="BP200" s="3">
        <v>0.69689999999999996</v>
      </c>
      <c r="BQ200" s="3">
        <v>0.59199999999999997</v>
      </c>
      <c r="BR200" s="3">
        <v>0.58120000000000005</v>
      </c>
      <c r="BS200" s="3">
        <v>0.68120000000000003</v>
      </c>
      <c r="BT200" s="3">
        <f t="shared" si="483"/>
        <v>0.60799999999999998</v>
      </c>
      <c r="BU200" s="3">
        <f t="shared" si="472"/>
        <v>6.7620238587766612E-2</v>
      </c>
      <c r="BV200" s="3">
        <v>0.61680000000000001</v>
      </c>
      <c r="BW200" s="3">
        <v>0.75919999999999999</v>
      </c>
      <c r="BX200" s="3">
        <v>0.64049999999999996</v>
      </c>
      <c r="BY200" s="3">
        <v>0.61750000000000005</v>
      </c>
      <c r="BZ200" s="3">
        <v>0.62890000000000001</v>
      </c>
      <c r="CA200" s="3">
        <v>0.58189999999999997</v>
      </c>
      <c r="CB200" s="3">
        <f t="shared" si="484"/>
        <v>0.64080000000000004</v>
      </c>
      <c r="CC200" s="3">
        <f t="shared" si="474"/>
        <v>5.5899254616378076E-2</v>
      </c>
      <c r="CD200" s="3">
        <v>0.18439999999999998</v>
      </c>
      <c r="CE200" s="3">
        <v>0.2072333333333333</v>
      </c>
      <c r="CF200" s="3">
        <v>0.38020000000000004</v>
      </c>
      <c r="CG200" s="3">
        <v>0.17806666666666668</v>
      </c>
      <c r="CH200" s="3">
        <v>0.19503333333333331</v>
      </c>
      <c r="CI200" s="3">
        <v>0.22046666666666667</v>
      </c>
      <c r="CJ200" s="3">
        <f t="shared" si="493"/>
        <v>0.22756666666666667</v>
      </c>
      <c r="CK200" s="3">
        <f t="shared" si="476"/>
        <v>7.6331930118106961E-2</v>
      </c>
      <c r="CL200" s="3">
        <v>0.21273333333333333</v>
      </c>
      <c r="CM200" s="3">
        <v>0.83853333333333335</v>
      </c>
      <c r="CN200" s="3">
        <v>0.30106666666666665</v>
      </c>
      <c r="CO200" s="3">
        <v>0.23560000000000003</v>
      </c>
      <c r="CP200" s="3">
        <v>0.23323333333333332</v>
      </c>
      <c r="CQ200" s="3">
        <v>0.24113333333333334</v>
      </c>
      <c r="CR200" s="3">
        <f t="shared" si="494"/>
        <v>0.34371666666666667</v>
      </c>
      <c r="CS200" s="3">
        <f t="shared" si="478"/>
        <v>0.24422870861369092</v>
      </c>
      <c r="CT200" s="3">
        <v>0.8846666666666666</v>
      </c>
      <c r="CU200" s="3">
        <v>0.87109999999999987</v>
      </c>
      <c r="CV200" s="3">
        <v>0.94516666666666671</v>
      </c>
      <c r="CW200" s="3">
        <v>0.86629999999999996</v>
      </c>
      <c r="CX200" s="3">
        <v>0.84290000000000009</v>
      </c>
      <c r="CY200" s="3">
        <v>0.86660000000000004</v>
      </c>
      <c r="CZ200" s="3">
        <f t="shared" si="495"/>
        <v>0.87945555555555555</v>
      </c>
      <c r="DA200" s="3">
        <f t="shared" si="480"/>
        <v>3.4898606573053041E-2</v>
      </c>
      <c r="DB200" s="3">
        <v>0.82599999999999996</v>
      </c>
      <c r="DC200" s="3">
        <v>0.73780000000000001</v>
      </c>
      <c r="DD200" s="3">
        <v>0.79103333333333337</v>
      </c>
      <c r="DE200" s="3">
        <v>0.8232666666666667</v>
      </c>
      <c r="DF200" s="3">
        <v>0.77490000000000003</v>
      </c>
      <c r="DG200" s="3">
        <v>0.88186666666666669</v>
      </c>
      <c r="DH200" s="3">
        <f t="shared" si="496"/>
        <v>0.80581111111111114</v>
      </c>
      <c r="DI200" s="3">
        <f t="shared" si="482"/>
        <v>4.9590575568198285E-2</v>
      </c>
      <c r="DJ200" s="6"/>
      <c r="EB200" s="6"/>
    </row>
    <row r="201" spans="1:132" x14ac:dyDescent="0.3">
      <c r="A201" s="4">
        <v>48</v>
      </c>
      <c r="B201" s="3">
        <v>1.0946</v>
      </c>
      <c r="C201" s="3">
        <v>1.1185333333333334</v>
      </c>
      <c r="D201" s="3">
        <v>1.0306666666666668</v>
      </c>
      <c r="E201" s="3">
        <v>1.0594333333333334</v>
      </c>
      <c r="F201" s="3">
        <v>0.99426666666666674</v>
      </c>
      <c r="G201" s="3">
        <v>1.0708333333333335</v>
      </c>
      <c r="H201" s="3">
        <f>AVERAGE(B201:G201)</f>
        <v>1.0613888888888889</v>
      </c>
      <c r="I201" s="3">
        <f t="shared" si="456"/>
        <v>4.4521309088603411E-2</v>
      </c>
      <c r="J201" s="3">
        <v>1.1083000000000001</v>
      </c>
      <c r="K201" s="3">
        <v>1.0690333333333335</v>
      </c>
      <c r="L201" s="3">
        <v>1.1805666666666668</v>
      </c>
      <c r="M201" s="3">
        <v>1.1734666666666667</v>
      </c>
      <c r="N201" s="3">
        <v>1.2337999999999998</v>
      </c>
      <c r="O201" s="3">
        <v>2.0085333333333328</v>
      </c>
      <c r="P201" s="3">
        <f>AVERAGE(J201:O201)</f>
        <v>1.2956166666666666</v>
      </c>
      <c r="Q201" s="3">
        <f t="shared" si="458"/>
        <v>0.35402150766427753</v>
      </c>
      <c r="R201" s="3">
        <v>1.2351666666666665</v>
      </c>
      <c r="S201" s="3">
        <v>1.1829666666666665</v>
      </c>
      <c r="T201" s="3">
        <v>1.2118666666666666</v>
      </c>
      <c r="U201" s="3">
        <v>1.2126666666666666</v>
      </c>
      <c r="V201" s="3">
        <v>1.1616333333333333</v>
      </c>
      <c r="W201" s="3">
        <v>1.1970000000000001</v>
      </c>
      <c r="X201" s="3">
        <f>AVERAGE(R201:W201)</f>
        <v>1.2002166666666667</v>
      </c>
      <c r="Y201" s="3">
        <f t="shared" si="460"/>
        <v>2.5724737338039236E-2</v>
      </c>
      <c r="Z201" s="3">
        <v>3.3018333333333332</v>
      </c>
      <c r="AA201" s="3">
        <v>3.6087333333333333</v>
      </c>
      <c r="AB201" s="3">
        <v>3.7470666666666665</v>
      </c>
      <c r="AC201" s="3">
        <v>0.93393333333333339</v>
      </c>
      <c r="AD201" s="3">
        <v>0.90356666666666674</v>
      </c>
      <c r="AE201" s="3">
        <v>0.93319999999999992</v>
      </c>
      <c r="AF201" s="3">
        <f>AVERAGE(Z201:AE201)</f>
        <v>2.2380555555555555</v>
      </c>
      <c r="AG201" s="3">
        <f t="shared" si="462"/>
        <v>1.4471861421648828</v>
      </c>
      <c r="AH201" s="3">
        <v>1.5517333333333332</v>
      </c>
      <c r="AI201" s="3">
        <v>1.5112666666666665</v>
      </c>
      <c r="AJ201" s="3">
        <v>1.5521666666666667</v>
      </c>
      <c r="AK201" s="3">
        <v>1.373</v>
      </c>
      <c r="AL201" s="3">
        <v>1.4673999999999998</v>
      </c>
      <c r="AM201" s="3">
        <v>1.4572000000000001</v>
      </c>
      <c r="AN201" s="3">
        <f>AVERAGE(AH201:AM201)</f>
        <v>1.4854611111111111</v>
      </c>
      <c r="AO201" s="3">
        <f t="shared" si="464"/>
        <v>6.8234831172834159E-2</v>
      </c>
      <c r="AP201" s="3">
        <v>1.8879666666666666</v>
      </c>
      <c r="AQ201" s="3">
        <v>1.9418999999999997</v>
      </c>
      <c r="AR201" s="3">
        <v>1.9942666666666664</v>
      </c>
      <c r="AS201" s="3">
        <v>2.1152000000000002</v>
      </c>
      <c r="AT201" s="3">
        <v>2.1044333333333332</v>
      </c>
      <c r="AU201" s="3">
        <v>2.0818333333333334</v>
      </c>
      <c r="AV201" s="3">
        <f>AVERAGE(AP201:AU201)</f>
        <v>2.0209333333333332</v>
      </c>
      <c r="AW201" s="3">
        <f t="shared" si="466"/>
        <v>9.4026355643274689E-2</v>
      </c>
      <c r="AX201" s="3">
        <v>0.88583333333333325</v>
      </c>
      <c r="AY201" s="3">
        <v>0.81533333333333324</v>
      </c>
      <c r="AZ201" s="3">
        <v>0.83936666666666671</v>
      </c>
      <c r="BA201" s="3">
        <v>0.85730000000000006</v>
      </c>
      <c r="BB201" s="3">
        <v>0.88556666666666661</v>
      </c>
      <c r="BC201" s="3">
        <v>0.81743333333333335</v>
      </c>
      <c r="BD201" s="3">
        <f>AVERAGE(AX201:BC201)</f>
        <v>0.850138888888889</v>
      </c>
      <c r="BE201" s="3">
        <f t="shared" si="468"/>
        <v>3.1551935433973437E-2</v>
      </c>
      <c r="BF201" s="3">
        <v>0.90120000000000011</v>
      </c>
      <c r="BG201" s="3">
        <v>0.89816666666666667</v>
      </c>
      <c r="BH201" s="3">
        <v>0.87590000000000001</v>
      </c>
      <c r="BI201" s="3">
        <v>1.0039</v>
      </c>
      <c r="BJ201" s="3">
        <v>0.94349999999999989</v>
      </c>
      <c r="BK201" s="3">
        <v>1.0285666666666666</v>
      </c>
      <c r="BL201" s="3">
        <f>AVERAGE(BF201:BK201)</f>
        <v>0.94187222222222233</v>
      </c>
      <c r="BM201" s="3">
        <f t="shared" si="470"/>
        <v>6.2101144797702262E-2</v>
      </c>
      <c r="BN201" s="3">
        <v>0.50649999999999995</v>
      </c>
      <c r="BO201" s="3">
        <v>0.5454</v>
      </c>
      <c r="BP201" s="3">
        <v>0.67630000000000001</v>
      </c>
      <c r="BQ201" s="3">
        <v>0.57350000000000001</v>
      </c>
      <c r="BR201" s="3">
        <v>0.65639999999999998</v>
      </c>
      <c r="BS201" s="3">
        <v>0.63170000000000004</v>
      </c>
      <c r="BT201" s="3">
        <f t="shared" si="483"/>
        <v>0.59829999999999994</v>
      </c>
      <c r="BU201" s="3">
        <f t="shared" si="472"/>
        <v>6.1122636286949111E-2</v>
      </c>
      <c r="BV201" s="3">
        <v>0.60599999999999998</v>
      </c>
      <c r="BW201" s="3">
        <v>0.71879999999999999</v>
      </c>
      <c r="BX201" s="3">
        <v>0.6845</v>
      </c>
      <c r="BY201" s="3">
        <v>0.60160000000000002</v>
      </c>
      <c r="BZ201" s="3">
        <v>0.60389999999999999</v>
      </c>
      <c r="CA201" s="3">
        <v>0.57920000000000005</v>
      </c>
      <c r="CB201" s="3">
        <f t="shared" si="484"/>
        <v>0.6323333333333333</v>
      </c>
      <c r="CC201" s="3">
        <f t="shared" si="474"/>
        <v>5.077307904348085E-2</v>
      </c>
      <c r="CD201" s="3">
        <v>0.16566666666666666</v>
      </c>
      <c r="CE201" s="3">
        <v>0.18536666666666668</v>
      </c>
      <c r="CF201" s="3">
        <v>0.37706666666666666</v>
      </c>
      <c r="CG201" s="3">
        <v>0.16173333333333331</v>
      </c>
      <c r="CH201" s="3">
        <v>0.15583333333333332</v>
      </c>
      <c r="CI201" s="3">
        <v>0.18896666666666664</v>
      </c>
      <c r="CJ201" s="3">
        <f>AVERAGE(CD201:CI201)</f>
        <v>0.20577222222222222</v>
      </c>
      <c r="CK201" s="3">
        <f t="shared" si="476"/>
        <v>8.4949834652031112E-2</v>
      </c>
      <c r="CL201" s="3">
        <v>0.20860000000000001</v>
      </c>
      <c r="CM201" s="3">
        <v>0.8223666666666668</v>
      </c>
      <c r="CN201" s="3">
        <v>0.28776666666666667</v>
      </c>
      <c r="CO201" s="3">
        <v>0.22240000000000001</v>
      </c>
      <c r="CP201" s="3">
        <v>0.21266666666666667</v>
      </c>
      <c r="CQ201" s="3">
        <v>0.23843333333333336</v>
      </c>
      <c r="CR201" s="3">
        <f>AVERAGE(CL201:CQ201)</f>
        <v>0.33203888888888888</v>
      </c>
      <c r="CS201" s="3">
        <f t="shared" si="478"/>
        <v>0.2419301271181567</v>
      </c>
      <c r="CT201" s="3">
        <v>0.87283333333333335</v>
      </c>
      <c r="CU201" s="3">
        <v>0.872</v>
      </c>
      <c r="CV201" s="3">
        <v>0.94856666666666667</v>
      </c>
      <c r="CW201" s="3">
        <v>0.85799999999999998</v>
      </c>
      <c r="CX201" s="3">
        <v>0.83860000000000001</v>
      </c>
      <c r="CY201" s="3">
        <v>0.87346666666666672</v>
      </c>
      <c r="CZ201" s="3">
        <f>AVERAGE(CT201:CY201)</f>
        <v>0.87724444444444449</v>
      </c>
      <c r="DA201" s="3">
        <f t="shared" si="480"/>
        <v>3.7448190383020684E-2</v>
      </c>
      <c r="DB201" s="3">
        <v>0.82663333333333344</v>
      </c>
      <c r="DC201" s="3">
        <v>0.73949999999999994</v>
      </c>
      <c r="DD201" s="3">
        <v>0.78236666666666677</v>
      </c>
      <c r="DE201" s="3">
        <v>0.81696666666666662</v>
      </c>
      <c r="DF201" s="3">
        <v>0.77813333333333334</v>
      </c>
      <c r="DG201" s="3">
        <v>0.91970000000000007</v>
      </c>
      <c r="DH201" s="3">
        <f>AVERAGE(DB201:DG201)</f>
        <v>0.81054999999999999</v>
      </c>
      <c r="DI201" s="3">
        <f t="shared" si="482"/>
        <v>6.1817170394280904E-2</v>
      </c>
      <c r="DJ201" s="6"/>
      <c r="EB201" s="4"/>
    </row>
  </sheetData>
  <pageMargins left="0.7" right="0.7" top="0.78740157499999996" bottom="0.78740157499999996" header="0.3" footer="0.3"/>
  <pageSetup paperSize="9" orientation="portrait" r:id="rId1"/>
  <ignoredErrors>
    <ignoredError sqref="H7:I7 H8:I35 H51:I52 H40:I46 H47:I50 H68:I69 H53:I54 H57:I67 H70:I71 H85:I87 H74:I83 H100:I101 H90:I99 H102:I102 H106:I115 H116:I116 H36:I37 H123:I133 H140:I150 H157:I167 H174:I184 H191:I201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6"/>
  <sheetViews>
    <sheetView workbookViewId="0">
      <selection sqref="A1:XFD5"/>
    </sheetView>
  </sheetViews>
  <sheetFormatPr baseColWidth="10" defaultColWidth="10.77734375" defaultRowHeight="14.4" x14ac:dyDescent="0.3"/>
  <cols>
    <col min="1" max="1" width="11.77734375" style="4" customWidth="1"/>
    <col min="2" max="2" width="13.109375" style="4" bestFit="1" customWidth="1"/>
    <col min="3" max="4" width="13.33203125" style="4" bestFit="1" customWidth="1"/>
    <col min="5" max="5" width="11.77734375" style="4" bestFit="1" customWidth="1"/>
    <col min="6" max="8" width="13.33203125" style="4" bestFit="1" customWidth="1"/>
    <col min="9" max="9" width="12.6640625" style="4" bestFit="1" customWidth="1"/>
    <col min="10" max="11" width="13.33203125" style="4" bestFit="1" customWidth="1"/>
    <col min="12" max="16" width="11" style="4" bestFit="1" customWidth="1"/>
    <col min="17" max="19" width="13.109375" style="4" bestFit="1" customWidth="1"/>
    <col min="20" max="21" width="11" style="4" bestFit="1" customWidth="1"/>
    <col min="22" max="26" width="13.109375" style="4" bestFit="1" customWidth="1"/>
    <col min="27" max="36" width="11" style="4" bestFit="1" customWidth="1"/>
    <col min="37" max="40" width="13.109375" style="4" bestFit="1" customWidth="1"/>
    <col min="41" max="41" width="11" style="4" bestFit="1" customWidth="1"/>
    <col min="42" max="54" width="10.77734375" style="15"/>
    <col min="55" max="16384" width="10.77734375" style="4"/>
  </cols>
  <sheetData>
    <row r="1" spans="1:54" ht="15" x14ac:dyDescent="0.2">
      <c r="A1" s="18" t="s">
        <v>27</v>
      </c>
    </row>
    <row r="3" spans="1:54" ht="15" x14ac:dyDescent="0.2">
      <c r="A3" s="1" t="s">
        <v>28</v>
      </c>
      <c r="B3" s="4">
        <v>1</v>
      </c>
    </row>
    <row r="4" spans="1:54" ht="15" x14ac:dyDescent="0.2">
      <c r="A4" s="1" t="s">
        <v>29</v>
      </c>
      <c r="B4" s="27" t="s">
        <v>32</v>
      </c>
      <c r="C4" s="27"/>
      <c r="D4" s="27"/>
      <c r="E4" s="27"/>
      <c r="F4" s="27"/>
      <c r="G4" s="28" t="s">
        <v>31</v>
      </c>
      <c r="H4" s="28"/>
      <c r="I4" s="28"/>
      <c r="J4" s="28"/>
      <c r="K4" s="28"/>
      <c r="L4" s="27" t="s">
        <v>34</v>
      </c>
      <c r="M4" s="27"/>
      <c r="N4" s="27"/>
      <c r="O4" s="27"/>
      <c r="P4" s="27"/>
      <c r="Q4" s="28" t="s">
        <v>33</v>
      </c>
      <c r="R4" s="28"/>
      <c r="S4" s="28"/>
      <c r="T4" s="28"/>
      <c r="U4" s="28"/>
      <c r="V4" s="28" t="s">
        <v>35</v>
      </c>
      <c r="W4" s="28"/>
      <c r="X4" s="28"/>
      <c r="Y4" s="28"/>
      <c r="Z4" s="28"/>
      <c r="AA4" s="28" t="s">
        <v>36</v>
      </c>
      <c r="AB4" s="28"/>
      <c r="AC4" s="28"/>
      <c r="AD4" s="28"/>
      <c r="AE4" s="28"/>
      <c r="AF4" s="28" t="s">
        <v>37</v>
      </c>
      <c r="AG4" s="28"/>
      <c r="AH4" s="28"/>
      <c r="AI4" s="28"/>
      <c r="AJ4" s="28"/>
      <c r="AK4" s="26" t="s">
        <v>38</v>
      </c>
      <c r="AL4" s="26"/>
      <c r="AM4" s="26"/>
      <c r="AN4" s="26"/>
      <c r="AO4" s="10" t="s">
        <v>4</v>
      </c>
      <c r="AP4" s="26"/>
      <c r="AQ4" s="26"/>
      <c r="AR4" s="26"/>
      <c r="AS4" s="26"/>
      <c r="AT4" s="26"/>
      <c r="AU4" s="26"/>
      <c r="AV4" s="26"/>
      <c r="AW4" s="26"/>
      <c r="AX4" s="26"/>
      <c r="AY4" s="26"/>
      <c r="AZ4" s="26"/>
      <c r="BA4" s="26"/>
      <c r="BB4" s="26"/>
    </row>
    <row r="5" spans="1:54" ht="15" x14ac:dyDescent="0.2">
      <c r="A5" s="1" t="s">
        <v>30</v>
      </c>
      <c r="B5" s="10">
        <v>1</v>
      </c>
      <c r="C5" s="11">
        <v>0.5</v>
      </c>
      <c r="D5" s="10">
        <v>0.1</v>
      </c>
      <c r="E5" s="10">
        <v>0.05</v>
      </c>
      <c r="F5" s="10">
        <v>0.01</v>
      </c>
      <c r="G5" s="10">
        <v>1</v>
      </c>
      <c r="H5" s="10">
        <v>0.5</v>
      </c>
      <c r="I5" s="10">
        <v>0.1</v>
      </c>
      <c r="J5" s="10">
        <v>0.05</v>
      </c>
      <c r="K5" s="10">
        <v>0.01</v>
      </c>
      <c r="L5" s="10">
        <v>1</v>
      </c>
      <c r="M5" s="10">
        <v>0.5</v>
      </c>
      <c r="N5" s="10">
        <v>0.1</v>
      </c>
      <c r="O5" s="10">
        <v>0.05</v>
      </c>
      <c r="P5" s="10">
        <v>0.01</v>
      </c>
      <c r="Q5" s="10">
        <v>1</v>
      </c>
      <c r="R5" s="10">
        <v>0.5</v>
      </c>
      <c r="S5" s="10">
        <v>0.1</v>
      </c>
      <c r="T5" s="10">
        <v>0.05</v>
      </c>
      <c r="U5" s="10">
        <v>0.01</v>
      </c>
      <c r="V5" s="10">
        <v>1</v>
      </c>
      <c r="W5" s="10">
        <v>0.5</v>
      </c>
      <c r="X5" s="10">
        <v>0.1</v>
      </c>
      <c r="Y5" s="10">
        <v>0.05</v>
      </c>
      <c r="Z5" s="10">
        <v>0.01</v>
      </c>
      <c r="AA5" s="10">
        <v>1</v>
      </c>
      <c r="AB5" s="10">
        <v>0.5</v>
      </c>
      <c r="AC5" s="10">
        <v>0.1</v>
      </c>
      <c r="AD5" s="10">
        <v>0.05</v>
      </c>
      <c r="AE5" s="10">
        <v>0.01</v>
      </c>
      <c r="AF5" s="10">
        <v>1</v>
      </c>
      <c r="AG5" s="10">
        <v>0.5</v>
      </c>
      <c r="AH5" s="10">
        <v>0.1</v>
      </c>
      <c r="AI5" s="10">
        <v>0.05</v>
      </c>
      <c r="AJ5" s="10">
        <v>0.01</v>
      </c>
      <c r="AK5" s="11">
        <v>1</v>
      </c>
      <c r="AL5" s="11">
        <v>0.5</v>
      </c>
      <c r="AM5" s="11">
        <v>0.1</v>
      </c>
      <c r="AN5" s="11">
        <v>0.05</v>
      </c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</row>
    <row r="6" spans="1:54" ht="15" x14ac:dyDescent="0.2">
      <c r="B6" s="12">
        <v>2.1823999999999999</v>
      </c>
      <c r="C6" s="17">
        <v>1.6863999999999999</v>
      </c>
      <c r="D6" s="10">
        <v>1.5376000000000001</v>
      </c>
      <c r="E6" s="10">
        <v>5.1336000000000004</v>
      </c>
      <c r="F6" s="10">
        <v>8.7791999999999994</v>
      </c>
      <c r="G6" s="10">
        <v>2.976</v>
      </c>
      <c r="H6" s="10">
        <v>5.5552000000000001</v>
      </c>
      <c r="I6" s="10">
        <v>14.3344</v>
      </c>
      <c r="J6" s="10">
        <v>11.234400000000001</v>
      </c>
      <c r="K6" s="10">
        <v>14.6568</v>
      </c>
      <c r="L6" s="4">
        <v>3.2140800000000005</v>
      </c>
      <c r="M6" s="4">
        <v>6.9935999999999998</v>
      </c>
      <c r="N6" s="4">
        <v>7.5590400000000013</v>
      </c>
      <c r="O6" s="4">
        <v>8.1542400000000015</v>
      </c>
      <c r="P6" s="4">
        <v>9.1660800000000009</v>
      </c>
      <c r="Q6" s="10">
        <v>5.0591999999999997</v>
      </c>
      <c r="R6" s="10">
        <v>7.0183999999999997</v>
      </c>
      <c r="S6" s="10">
        <v>12.0776</v>
      </c>
      <c r="T6" s="10">
        <v>12.201599999999999</v>
      </c>
      <c r="U6" s="10">
        <v>11.135199999999999</v>
      </c>
      <c r="V6" s="10">
        <v>3.2488000000000001</v>
      </c>
      <c r="W6" s="10">
        <v>4.4888000000000003</v>
      </c>
      <c r="X6" s="10">
        <v>11.978400000000001</v>
      </c>
      <c r="Y6" s="10">
        <v>18.054400000000001</v>
      </c>
      <c r="Z6" s="10">
        <v>17.930399999999999</v>
      </c>
      <c r="AA6" s="4">
        <v>2.1129600000000002</v>
      </c>
      <c r="AB6" s="4">
        <v>3.0652800000000004</v>
      </c>
      <c r="AC6" s="4">
        <v>5.3568000000000007</v>
      </c>
      <c r="AD6" s="4">
        <v>7.1126400000000007</v>
      </c>
      <c r="AE6" s="4">
        <v>7.0233600000000003</v>
      </c>
      <c r="AF6" s="4">
        <v>5.0889600000000002</v>
      </c>
      <c r="AG6" s="4">
        <v>3.8092800000000002</v>
      </c>
      <c r="AH6" s="4">
        <v>12.61824</v>
      </c>
      <c r="AI6" s="4">
        <v>12.499200000000002</v>
      </c>
      <c r="AJ6" s="4">
        <v>12.350400000000002</v>
      </c>
      <c r="AK6" s="23">
        <f>$AO6/100*AG6</f>
        <v>0.54754895462399999</v>
      </c>
      <c r="AL6" s="23">
        <f>$AO6/100*AH6</f>
        <v>1.8137559121919999</v>
      </c>
      <c r="AM6" s="23">
        <f t="shared" ref="AM6:AM11" si="0">$AO6/100*AI6</f>
        <v>1.7966450073600002</v>
      </c>
      <c r="AN6" s="23">
        <f t="shared" ref="AN6:AN11" si="1">$AO6/100*AJ6</f>
        <v>1.7752563763200004</v>
      </c>
      <c r="AO6" s="4">
        <v>14.374080000000001</v>
      </c>
      <c r="AT6" s="17"/>
    </row>
    <row r="7" spans="1:54" ht="15" x14ac:dyDescent="0.2">
      <c r="B7" s="12">
        <v>2.2320000000000002</v>
      </c>
      <c r="C7" s="17">
        <v>3.472</v>
      </c>
      <c r="D7" s="10">
        <v>4.0423999999999998</v>
      </c>
      <c r="E7" s="10">
        <v>8.8040000000000003</v>
      </c>
      <c r="F7" s="10">
        <v>7.2664</v>
      </c>
      <c r="G7" s="10">
        <v>3.6951999999999998</v>
      </c>
      <c r="H7" s="10">
        <v>5.6791999999999998</v>
      </c>
      <c r="I7" s="10">
        <v>11.2096</v>
      </c>
      <c r="J7" s="10">
        <v>12.896000000000001</v>
      </c>
      <c r="K7" s="10">
        <v>15.0288</v>
      </c>
      <c r="L7" s="4">
        <v>2.9164800000000004</v>
      </c>
      <c r="M7" s="4">
        <v>6.9340800000000007</v>
      </c>
      <c r="N7" s="4">
        <v>7.52928</v>
      </c>
      <c r="O7" s="4">
        <v>8.0054400000000001</v>
      </c>
      <c r="P7" s="4">
        <v>9.5231999999999992</v>
      </c>
      <c r="Q7" s="10">
        <v>7.1424000000000003</v>
      </c>
      <c r="R7" s="10">
        <v>5.2328000000000001</v>
      </c>
      <c r="S7" s="10">
        <v>10.688800000000001</v>
      </c>
      <c r="T7" s="10">
        <v>13.2928</v>
      </c>
      <c r="U7" s="10">
        <v>14.4336</v>
      </c>
      <c r="V7" s="10">
        <v>3.9927999999999999</v>
      </c>
      <c r="W7" s="10">
        <v>5.6543999999999999</v>
      </c>
      <c r="X7" s="10">
        <v>13.4168</v>
      </c>
      <c r="Y7" s="10">
        <v>14.1112</v>
      </c>
      <c r="Z7" s="10">
        <v>14.607200000000001</v>
      </c>
      <c r="AA7" s="4">
        <v>3.3331200000000005</v>
      </c>
      <c r="AB7" s="4">
        <v>5.3568000000000007</v>
      </c>
      <c r="AC7" s="4">
        <v>8.6601600000000012</v>
      </c>
      <c r="AD7" s="4">
        <v>6.1305600000000009</v>
      </c>
      <c r="AE7" s="4">
        <v>7.1424000000000003</v>
      </c>
      <c r="AF7" s="4">
        <v>4.2259200000000003</v>
      </c>
      <c r="AG7" s="4">
        <v>5.3568000000000007</v>
      </c>
      <c r="AH7" s="4">
        <v>12.201600000000001</v>
      </c>
      <c r="AI7" s="4">
        <v>12.677760000000001</v>
      </c>
      <c r="AJ7" s="4">
        <v>12.558720000000001</v>
      </c>
      <c r="AK7" s="23">
        <f t="shared" ref="AK7:AK11" si="2">$AO7/100*AG7</f>
        <v>0.80346857472000022</v>
      </c>
      <c r="AL7" s="23">
        <f t="shared" ref="AL7:AL11" si="3">$AO7/100*AH7</f>
        <v>1.8301228646400005</v>
      </c>
      <c r="AM7" s="23">
        <f t="shared" si="0"/>
        <v>1.9015422935040005</v>
      </c>
      <c r="AN7" s="23">
        <f t="shared" si="1"/>
        <v>1.8836874362880005</v>
      </c>
      <c r="AO7" s="4">
        <v>14.999040000000003</v>
      </c>
      <c r="AT7" s="17"/>
    </row>
    <row r="8" spans="1:54" ht="15" x14ac:dyDescent="0.2">
      <c r="B8" s="12">
        <v>2.5792000000000002</v>
      </c>
      <c r="C8" s="17">
        <v>2.5295999999999998</v>
      </c>
      <c r="D8" s="10">
        <v>4.5136000000000003</v>
      </c>
      <c r="E8" s="10">
        <v>8.0351999999999997</v>
      </c>
      <c r="F8" s="10">
        <v>8.6552000000000007</v>
      </c>
      <c r="G8" s="10">
        <v>2.976</v>
      </c>
      <c r="H8" s="10">
        <v>4.8112000000000004</v>
      </c>
      <c r="I8" s="10">
        <v>13.0944</v>
      </c>
      <c r="J8" s="10">
        <v>13.069599999999999</v>
      </c>
      <c r="K8" s="10">
        <v>14.458399999999999</v>
      </c>
      <c r="L8" s="4">
        <v>3.18432</v>
      </c>
      <c r="M8" s="4">
        <v>7.4102400000000008</v>
      </c>
      <c r="N8" s="4">
        <v>7.1721600000000008</v>
      </c>
      <c r="O8" s="4">
        <v>7.8566400000000005</v>
      </c>
      <c r="P8" s="4">
        <v>8.8089600000000008</v>
      </c>
      <c r="Q8" s="10">
        <v>3.3976000000000002</v>
      </c>
      <c r="R8" s="10">
        <v>5.58</v>
      </c>
      <c r="S8" s="10">
        <v>10.2424</v>
      </c>
      <c r="T8" s="10">
        <v>10.0192</v>
      </c>
      <c r="U8" s="10">
        <v>14.7064</v>
      </c>
      <c r="V8" s="10">
        <v>3.7944</v>
      </c>
      <c r="W8" s="10">
        <v>3.968</v>
      </c>
      <c r="X8" s="10">
        <v>10.9864</v>
      </c>
      <c r="Y8" s="10">
        <v>11.7056</v>
      </c>
      <c r="Z8" s="10">
        <v>13.144</v>
      </c>
      <c r="AA8" s="4">
        <v>4.5235200000000004</v>
      </c>
      <c r="AB8" s="4">
        <v>3.9580800000000003</v>
      </c>
      <c r="AC8" s="4">
        <v>8.6303999999999998</v>
      </c>
      <c r="AD8" s="4">
        <v>7.8566400000000005</v>
      </c>
      <c r="AE8" s="4">
        <v>7.0828800000000003</v>
      </c>
      <c r="AF8" s="4">
        <v>4.6425600000000005</v>
      </c>
      <c r="AG8" s="4">
        <v>4.910400000000001</v>
      </c>
      <c r="AH8" s="4">
        <v>13.12416</v>
      </c>
      <c r="AI8" s="4">
        <v>12.469440000000001</v>
      </c>
      <c r="AJ8" s="4">
        <v>12.707520000000001</v>
      </c>
      <c r="AK8" s="23">
        <f t="shared" si="2"/>
        <v>0.70874749440000007</v>
      </c>
      <c r="AL8" s="23">
        <f t="shared" si="3"/>
        <v>1.8942887577599998</v>
      </c>
      <c r="AM8" s="23">
        <f t="shared" si="0"/>
        <v>1.7997890918399999</v>
      </c>
      <c r="AN8" s="23">
        <f t="shared" si="1"/>
        <v>1.83415260672</v>
      </c>
      <c r="AO8" s="4">
        <v>14.4336</v>
      </c>
      <c r="AT8" s="17"/>
    </row>
    <row r="9" spans="1:54" ht="15" x14ac:dyDescent="0.2">
      <c r="B9" s="12">
        <v>2.1080000000000001</v>
      </c>
      <c r="C9" s="17">
        <v>2.48</v>
      </c>
      <c r="D9" s="10">
        <v>4.4888000000000003</v>
      </c>
      <c r="E9" s="10">
        <v>8.9280000000000008</v>
      </c>
      <c r="F9" s="10">
        <v>14.284800000000001</v>
      </c>
      <c r="G9" s="10">
        <v>4.1912000000000003</v>
      </c>
      <c r="H9" s="10">
        <v>6.3239999999999998</v>
      </c>
      <c r="I9" s="10">
        <v>9.1264000000000003</v>
      </c>
      <c r="J9" s="10">
        <v>16.3184</v>
      </c>
      <c r="K9" s="10">
        <v>12.945600000000001</v>
      </c>
      <c r="L9" s="4">
        <v>3.3926400000000001</v>
      </c>
      <c r="M9" s="4">
        <v>7.2019200000000012</v>
      </c>
      <c r="N9" s="4">
        <v>7.0531200000000007</v>
      </c>
      <c r="O9" s="4">
        <v>8.2732799999999997</v>
      </c>
      <c r="P9" s="4">
        <v>9.1958400000000005</v>
      </c>
      <c r="Q9" s="10">
        <v>2.7776000000000001</v>
      </c>
      <c r="R9" s="10">
        <v>4.96</v>
      </c>
      <c r="S9" s="10">
        <v>13.02</v>
      </c>
      <c r="T9" s="10">
        <v>13.7888</v>
      </c>
      <c r="U9" s="10">
        <v>10.664</v>
      </c>
      <c r="V9" s="10">
        <v>3.8191999999999999</v>
      </c>
      <c r="W9" s="10">
        <v>5.1087999999999996</v>
      </c>
      <c r="X9" s="10">
        <v>9.548</v>
      </c>
      <c r="Y9" s="10">
        <v>10.267200000000001</v>
      </c>
      <c r="Z9" s="10">
        <v>14.0616</v>
      </c>
      <c r="AA9" s="4">
        <v>4.4044800000000004</v>
      </c>
      <c r="AB9" s="4">
        <v>4.8806400000000005</v>
      </c>
      <c r="AC9" s="4">
        <v>8.3625600000000002</v>
      </c>
      <c r="AD9" s="4">
        <v>7.9756800000000005</v>
      </c>
      <c r="AE9" s="4">
        <v>6.9043200000000011</v>
      </c>
      <c r="AF9" s="4">
        <v>4.3449600000000004</v>
      </c>
      <c r="AG9" s="4">
        <v>5.2675200000000002</v>
      </c>
      <c r="AH9" s="4">
        <v>12.320640000000001</v>
      </c>
      <c r="AI9" s="4">
        <v>12.945600000000001</v>
      </c>
      <c r="AJ9" s="4">
        <v>12.499200000000002</v>
      </c>
      <c r="AK9" s="23">
        <f t="shared" si="2"/>
        <v>0.77283367833600003</v>
      </c>
      <c r="AL9" s="23">
        <f t="shared" si="3"/>
        <v>1.8076448747520002</v>
      </c>
      <c r="AM9" s="23">
        <f t="shared" si="0"/>
        <v>1.8993370060800001</v>
      </c>
      <c r="AN9" s="23">
        <f t="shared" si="1"/>
        <v>1.8338426265600003</v>
      </c>
      <c r="AO9" s="4">
        <v>14.671680000000002</v>
      </c>
      <c r="AT9" s="17"/>
    </row>
    <row r="10" spans="1:54" ht="15" x14ac:dyDescent="0.2">
      <c r="B10" s="12">
        <v>2.2568000000000001</v>
      </c>
      <c r="C10" s="17">
        <v>3.2736000000000001</v>
      </c>
      <c r="D10" s="10">
        <v>6.8448000000000002</v>
      </c>
      <c r="E10" s="10">
        <v>9.3743999999999996</v>
      </c>
      <c r="F10" s="10">
        <v>11.4824</v>
      </c>
      <c r="G10" s="10">
        <v>3.5464000000000002</v>
      </c>
      <c r="H10" s="10">
        <v>5.1087999999999996</v>
      </c>
      <c r="I10" s="10">
        <v>13.168799999999999</v>
      </c>
      <c r="J10" s="10">
        <v>12.623200000000001</v>
      </c>
      <c r="K10" s="10">
        <v>14.6568</v>
      </c>
      <c r="L10" s="4">
        <v>3.09504</v>
      </c>
      <c r="M10" s="4">
        <v>7.2614400000000012</v>
      </c>
      <c r="N10" s="4">
        <v>7.6780800000000005</v>
      </c>
      <c r="O10" s="4">
        <v>8.5113599999999998</v>
      </c>
      <c r="P10" s="4">
        <v>9.10656</v>
      </c>
      <c r="Q10" s="10">
        <v>3.2736000000000001</v>
      </c>
      <c r="R10" s="10">
        <v>7.3655999999999997</v>
      </c>
      <c r="S10" s="10">
        <v>14.2104</v>
      </c>
      <c r="T10" s="10">
        <v>12.896000000000001</v>
      </c>
      <c r="U10" s="10">
        <v>13.5656</v>
      </c>
      <c r="V10" s="10">
        <v>3.5712000000000002</v>
      </c>
      <c r="W10" s="10">
        <v>5.58</v>
      </c>
      <c r="X10" s="10">
        <v>11.7056</v>
      </c>
      <c r="Y10" s="10">
        <v>13.491199999999999</v>
      </c>
      <c r="Z10" s="10">
        <v>15.6736</v>
      </c>
      <c r="AA10" s="4">
        <v>5.5353600000000007</v>
      </c>
      <c r="AB10" s="4">
        <v>4.9401600000000006</v>
      </c>
      <c r="AC10" s="4">
        <v>8.3923200000000016</v>
      </c>
      <c r="AD10" s="4">
        <v>6.7852800000000002</v>
      </c>
      <c r="AE10" s="4">
        <v>6.9043200000000011</v>
      </c>
      <c r="AF10" s="4">
        <v>5.3568000000000007</v>
      </c>
      <c r="AG10" s="4">
        <v>5.3865600000000002</v>
      </c>
      <c r="AH10" s="4">
        <v>12.23136</v>
      </c>
      <c r="AI10" s="4">
        <v>12.707520000000001</v>
      </c>
      <c r="AJ10" s="4">
        <v>12.856320000000002</v>
      </c>
      <c r="AK10" s="23">
        <f t="shared" si="2"/>
        <v>0.75663500083200008</v>
      </c>
      <c r="AL10" s="23">
        <f t="shared" si="3"/>
        <v>1.7181048913920003</v>
      </c>
      <c r="AM10" s="23">
        <f t="shared" si="0"/>
        <v>1.7849897533440002</v>
      </c>
      <c r="AN10" s="23">
        <f t="shared" si="1"/>
        <v>1.8058912727040004</v>
      </c>
      <c r="AO10" s="4">
        <v>14.046720000000001</v>
      </c>
      <c r="AT10" s="17"/>
    </row>
    <row r="11" spans="1:54" ht="15" x14ac:dyDescent="0.2">
      <c r="B11" s="12">
        <v>2.5295999999999998</v>
      </c>
      <c r="C11" s="17">
        <v>4.0671999999999997</v>
      </c>
      <c r="D11" s="10">
        <v>6.7952000000000004</v>
      </c>
      <c r="E11" s="10">
        <v>10.167999999999999</v>
      </c>
      <c r="F11" s="10">
        <v>10.267200000000001</v>
      </c>
      <c r="G11" s="10">
        <v>3.9927999999999999</v>
      </c>
      <c r="H11" s="10">
        <v>5.4311999999999996</v>
      </c>
      <c r="I11" s="10">
        <v>11.904</v>
      </c>
      <c r="J11" s="10">
        <v>13.813599999999999</v>
      </c>
      <c r="K11" s="10">
        <v>13.268000000000001</v>
      </c>
      <c r="L11" s="4">
        <v>3.0057600000000004</v>
      </c>
      <c r="M11" s="4">
        <v>7.0828800000000003</v>
      </c>
      <c r="N11" s="4">
        <v>7.52928</v>
      </c>
      <c r="O11" s="4">
        <v>8.4518400000000007</v>
      </c>
      <c r="P11" s="4">
        <v>10.05888</v>
      </c>
      <c r="Q11" s="10">
        <v>5.4808000000000003</v>
      </c>
      <c r="R11" s="10">
        <v>7.9855999999999998</v>
      </c>
      <c r="S11" s="10">
        <v>12.251200000000001</v>
      </c>
      <c r="T11" s="10">
        <v>15.698399999999999</v>
      </c>
      <c r="U11" s="10">
        <v>13.168799999999999</v>
      </c>
      <c r="V11" s="10">
        <v>3.6951999999999998</v>
      </c>
      <c r="W11" s="10">
        <v>4.2408000000000001</v>
      </c>
      <c r="X11" s="10">
        <v>12.276</v>
      </c>
      <c r="Y11" s="10">
        <v>12.0776</v>
      </c>
      <c r="Z11" s="10">
        <v>16.293600000000001</v>
      </c>
      <c r="AA11" s="4">
        <v>4.8211200000000005</v>
      </c>
      <c r="AB11" s="4">
        <v>5.1187200000000006</v>
      </c>
      <c r="AC11" s="4">
        <v>7.9161600000000005</v>
      </c>
      <c r="AD11" s="4">
        <v>6.9340800000000007</v>
      </c>
      <c r="AE11" s="4">
        <v>7.3209600000000004</v>
      </c>
      <c r="AF11" s="4">
        <v>5.2080000000000011</v>
      </c>
      <c r="AG11" s="4">
        <v>4.791360000000001</v>
      </c>
      <c r="AH11" s="4">
        <v>12.439680000000001</v>
      </c>
      <c r="AI11" s="4">
        <v>12.528960000000001</v>
      </c>
      <c r="AJ11" s="4">
        <v>12.558720000000001</v>
      </c>
      <c r="AK11" s="23">
        <f t="shared" si="2"/>
        <v>0.65164029235200027</v>
      </c>
      <c r="AL11" s="23">
        <f t="shared" si="3"/>
        <v>1.6918362869760004</v>
      </c>
      <c r="AM11" s="23">
        <f t="shared" si="0"/>
        <v>1.7039786526720004</v>
      </c>
      <c r="AN11" s="23">
        <f t="shared" si="1"/>
        <v>1.7080261079040004</v>
      </c>
      <c r="AO11" s="4">
        <v>13.600320000000002</v>
      </c>
      <c r="AT11" s="17"/>
    </row>
    <row r="12" spans="1:54" ht="15" x14ac:dyDescent="0.2">
      <c r="A12" s="4" t="s">
        <v>5</v>
      </c>
      <c r="B12" s="19">
        <f>AVERAGE(B6:B11)</f>
        <v>2.3146666666666671</v>
      </c>
      <c r="C12" s="22">
        <f>AVERAGE(C6:C11)</f>
        <v>2.9181333333333335</v>
      </c>
      <c r="D12" s="19">
        <f>AVERAGE(D6:D11)</f>
        <v>4.7037333333333331</v>
      </c>
      <c r="E12" s="19">
        <f t="shared" ref="E12:AO12" si="4">AVERAGE(E6:E11)</f>
        <v>8.4071999999999996</v>
      </c>
      <c r="F12" s="19">
        <f t="shared" si="4"/>
        <v>10.122533333333335</v>
      </c>
      <c r="G12" s="19">
        <f t="shared" si="4"/>
        <v>3.5629333333333331</v>
      </c>
      <c r="H12" s="19">
        <f t="shared" si="4"/>
        <v>5.4849333333333332</v>
      </c>
      <c r="I12" s="19">
        <f t="shared" si="4"/>
        <v>12.139600000000002</v>
      </c>
      <c r="J12" s="19">
        <f t="shared" si="4"/>
        <v>13.325866666666665</v>
      </c>
      <c r="K12" s="19">
        <f t="shared" si="4"/>
        <v>14.169066666666666</v>
      </c>
      <c r="L12" s="10">
        <f t="shared" si="4"/>
        <v>3.1347200000000002</v>
      </c>
      <c r="M12" s="10">
        <f t="shared" si="4"/>
        <v>7.1473600000000017</v>
      </c>
      <c r="N12" s="10">
        <f t="shared" si="4"/>
        <v>7.4201600000000001</v>
      </c>
      <c r="O12" s="10">
        <f t="shared" si="4"/>
        <v>8.2088000000000019</v>
      </c>
      <c r="P12" s="10">
        <f t="shared" si="4"/>
        <v>9.30992</v>
      </c>
      <c r="Q12" s="19">
        <f t="shared" si="4"/>
        <v>4.5218666666666669</v>
      </c>
      <c r="R12" s="19">
        <f t="shared" si="4"/>
        <v>6.3570666666666673</v>
      </c>
      <c r="S12" s="19">
        <f t="shared" si="4"/>
        <v>12.081733333333334</v>
      </c>
      <c r="T12" s="10">
        <f t="shared" si="4"/>
        <v>12.982799999999999</v>
      </c>
      <c r="U12" s="10">
        <f t="shared" si="4"/>
        <v>12.945600000000001</v>
      </c>
      <c r="V12" s="19">
        <f t="shared" si="4"/>
        <v>3.6869333333333336</v>
      </c>
      <c r="W12" s="19">
        <f t="shared" si="4"/>
        <v>4.8401333333333332</v>
      </c>
      <c r="X12" s="19">
        <f t="shared" si="4"/>
        <v>11.651866666666669</v>
      </c>
      <c r="Y12" s="19">
        <f t="shared" si="4"/>
        <v>13.284533333333336</v>
      </c>
      <c r="Z12" s="19">
        <f t="shared" si="4"/>
        <v>15.285066666666665</v>
      </c>
      <c r="AA12" s="10">
        <f t="shared" si="4"/>
        <v>4.1217600000000001</v>
      </c>
      <c r="AB12" s="10">
        <f t="shared" si="4"/>
        <v>4.55328</v>
      </c>
      <c r="AC12" s="10">
        <f t="shared" si="4"/>
        <v>7.886400000000001</v>
      </c>
      <c r="AD12" s="10">
        <f t="shared" si="4"/>
        <v>7.1324800000000002</v>
      </c>
      <c r="AE12" s="10">
        <f t="shared" si="4"/>
        <v>7.0630400000000009</v>
      </c>
      <c r="AF12" s="10">
        <f t="shared" si="4"/>
        <v>4.8112000000000004</v>
      </c>
      <c r="AG12" s="10">
        <f t="shared" si="4"/>
        <v>4.9203200000000002</v>
      </c>
      <c r="AH12" s="10">
        <f t="shared" si="4"/>
        <v>12.489280000000001</v>
      </c>
      <c r="AI12" s="10">
        <f t="shared" si="4"/>
        <v>12.63808</v>
      </c>
      <c r="AJ12" s="10">
        <f t="shared" si="4"/>
        <v>12.588480000000002</v>
      </c>
      <c r="AK12" s="20">
        <f t="shared" ref="AK12:AN12" si="5">AVERAGE(AK6:AK11)</f>
        <v>0.70681233254400011</v>
      </c>
      <c r="AL12" s="20">
        <f t="shared" si="5"/>
        <v>1.7926255979520003</v>
      </c>
      <c r="AM12" s="20">
        <f t="shared" si="5"/>
        <v>1.8143803008000001</v>
      </c>
      <c r="AN12" s="20">
        <f t="shared" si="5"/>
        <v>1.8068094044160004</v>
      </c>
      <c r="AO12" s="10">
        <f t="shared" si="4"/>
        <v>14.354240000000003</v>
      </c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</row>
    <row r="13" spans="1:54" ht="15" x14ac:dyDescent="0.2">
      <c r="A13" s="4" t="s">
        <v>19</v>
      </c>
      <c r="B13" s="21">
        <f t="shared" ref="B13:AO13" si="6">STDEV(B6:B11)</f>
        <v>0.19316424789972564</v>
      </c>
      <c r="C13" s="21">
        <f t="shared" si="6"/>
        <v>0.85012528645292373</v>
      </c>
      <c r="D13" s="21">
        <f t="shared" si="6"/>
        <v>1.9749687781498377</v>
      </c>
      <c r="E13" s="21">
        <f t="shared" si="6"/>
        <v>1.750395173667936</v>
      </c>
      <c r="F13" s="21">
        <f t="shared" si="6"/>
        <v>2.5023884100328337</v>
      </c>
      <c r="G13" s="21">
        <f t="shared" si="6"/>
        <v>0.50719890641312448</v>
      </c>
      <c r="H13" s="21">
        <f t="shared" si="6"/>
        <v>0.51865016597574376</v>
      </c>
      <c r="I13" s="21">
        <f t="shared" si="6"/>
        <v>1.8323659197878401</v>
      </c>
      <c r="J13" s="21">
        <f t="shared" si="6"/>
        <v>1.6918375083520072</v>
      </c>
      <c r="K13" s="21">
        <f t="shared" si="6"/>
        <v>0.84940150851447538</v>
      </c>
      <c r="L13" s="21">
        <f t="shared" si="6"/>
        <v>0.16799689139981125</v>
      </c>
      <c r="M13" s="21">
        <f t="shared" si="6"/>
        <v>0.17798039262795246</v>
      </c>
      <c r="N13" s="21">
        <f t="shared" si="6"/>
        <v>0.24732452009455094</v>
      </c>
      <c r="O13" s="21">
        <f t="shared" si="6"/>
        <v>0.25421149242313956</v>
      </c>
      <c r="P13" s="21">
        <f t="shared" si="6"/>
        <v>0.43184484324812744</v>
      </c>
      <c r="Q13" s="21">
        <f t="shared" si="6"/>
        <v>1.6697357044354864</v>
      </c>
      <c r="R13" s="21">
        <f t="shared" si="6"/>
        <v>1.2590651685542951</v>
      </c>
      <c r="S13" s="21">
        <f t="shared" si="6"/>
        <v>1.4672227188353653</v>
      </c>
      <c r="T13" s="21">
        <f t="shared" si="6"/>
        <v>1.8719482898841087</v>
      </c>
      <c r="U13" s="21">
        <f t="shared" si="6"/>
        <v>1.687129254088128</v>
      </c>
      <c r="V13" s="21">
        <f t="shared" si="6"/>
        <v>0.25613329862918377</v>
      </c>
      <c r="W13" s="21">
        <f t="shared" si="6"/>
        <v>0.71075548162970603</v>
      </c>
      <c r="X13" s="21">
        <f t="shared" si="6"/>
        <v>1.3025470596744884</v>
      </c>
      <c r="Y13" s="21">
        <f t="shared" si="6"/>
        <v>2.7030255601208353</v>
      </c>
      <c r="Z13" s="21">
        <f t="shared" si="6"/>
        <v>1.7150175773637719</v>
      </c>
      <c r="AA13" s="21">
        <f t="shared" si="6"/>
        <v>1.2153963596456936</v>
      </c>
      <c r="AB13" s="21">
        <f t="shared" si="6"/>
        <v>0.87070253565727262</v>
      </c>
      <c r="AC13" s="21">
        <f t="shared" si="6"/>
        <v>1.267650247284321</v>
      </c>
      <c r="AD13" s="21">
        <f t="shared" si="6"/>
        <v>0.69275416384169053</v>
      </c>
      <c r="AE13" s="21">
        <f t="shared" si="6"/>
        <v>0.15822322256862267</v>
      </c>
      <c r="AF13" s="21">
        <f t="shared" si="6"/>
        <v>0.47342414032239649</v>
      </c>
      <c r="AG13" s="21">
        <f t="shared" si="6"/>
        <v>0.5965871835029658</v>
      </c>
      <c r="AH13" s="21">
        <f t="shared" si="6"/>
        <v>0.34637708192084499</v>
      </c>
      <c r="AI13" s="21">
        <f t="shared" si="6"/>
        <v>0.17922011315697775</v>
      </c>
      <c r="AJ13" s="21">
        <f t="shared" si="6"/>
        <v>0.17454690326671493</v>
      </c>
      <c r="AK13" s="21">
        <f t="shared" si="6"/>
        <v>9.4441588237337337E-2</v>
      </c>
      <c r="AL13" s="21">
        <f t="shared" si="6"/>
        <v>7.5000443785236959E-2</v>
      </c>
      <c r="AM13" s="21">
        <f t="shared" si="6"/>
        <v>7.5358645085516665E-2</v>
      </c>
      <c r="AN13" s="21">
        <f t="shared" si="6"/>
        <v>6.0238283199111523E-2</v>
      </c>
      <c r="AO13" s="21">
        <f t="shared" si="6"/>
        <v>0.48707098981565339</v>
      </c>
      <c r="AP13" s="21"/>
      <c r="AQ13" s="21"/>
      <c r="AR13" s="21"/>
      <c r="AS13" s="21"/>
      <c r="AT13" s="21"/>
      <c r="AU13" s="21"/>
      <c r="AV13" s="21"/>
      <c r="AW13" s="21"/>
      <c r="AX13" s="11"/>
      <c r="AY13" s="11"/>
      <c r="AZ13" s="11"/>
      <c r="BA13" s="11"/>
      <c r="BB13" s="11"/>
    </row>
    <row r="14" spans="1:54" ht="15" x14ac:dyDescent="0.2"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1"/>
      <c r="AL14" s="11"/>
      <c r="AM14" s="11"/>
      <c r="AN14" s="11"/>
      <c r="AO14" s="10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</row>
    <row r="15" spans="1:54" ht="15" x14ac:dyDescent="0.2">
      <c r="A15" s="1" t="s">
        <v>28</v>
      </c>
      <c r="B15" s="4">
        <v>7</v>
      </c>
      <c r="AK15" s="15"/>
      <c r="AL15" s="15"/>
      <c r="AM15" s="15"/>
      <c r="AN15" s="15"/>
    </row>
    <row r="16" spans="1:54" ht="15" x14ac:dyDescent="0.2">
      <c r="A16" s="1" t="s">
        <v>29</v>
      </c>
      <c r="B16" s="27" t="s">
        <v>32</v>
      </c>
      <c r="C16" s="27"/>
      <c r="D16" s="27"/>
      <c r="E16" s="27"/>
      <c r="F16" s="27"/>
      <c r="G16" s="28" t="s">
        <v>31</v>
      </c>
      <c r="H16" s="28"/>
      <c r="I16" s="28"/>
      <c r="J16" s="28"/>
      <c r="K16" s="28"/>
      <c r="L16" s="27" t="s">
        <v>34</v>
      </c>
      <c r="M16" s="27"/>
      <c r="N16" s="27"/>
      <c r="O16" s="27"/>
      <c r="P16" s="27"/>
      <c r="Q16" s="28" t="s">
        <v>33</v>
      </c>
      <c r="R16" s="28"/>
      <c r="S16" s="28"/>
      <c r="T16" s="28"/>
      <c r="U16" s="28"/>
      <c r="V16" s="28" t="s">
        <v>35</v>
      </c>
      <c r="W16" s="28"/>
      <c r="X16" s="28"/>
      <c r="Y16" s="28"/>
      <c r="Z16" s="28"/>
      <c r="AA16" s="28" t="s">
        <v>36</v>
      </c>
      <c r="AB16" s="28"/>
      <c r="AC16" s="28"/>
      <c r="AD16" s="28"/>
      <c r="AE16" s="28"/>
      <c r="AF16" s="28" t="s">
        <v>37</v>
      </c>
      <c r="AG16" s="28"/>
      <c r="AH16" s="28"/>
      <c r="AI16" s="28"/>
      <c r="AJ16" s="28"/>
      <c r="AK16" s="26" t="s">
        <v>38</v>
      </c>
      <c r="AL16" s="26"/>
      <c r="AM16" s="26"/>
      <c r="AN16" s="26"/>
      <c r="AO16" s="10" t="s">
        <v>4</v>
      </c>
      <c r="AP16" s="26"/>
      <c r="AQ16" s="26"/>
      <c r="AR16" s="26"/>
      <c r="AS16" s="26"/>
      <c r="AT16" s="26"/>
      <c r="AU16" s="26"/>
      <c r="AV16" s="26"/>
      <c r="AW16" s="26"/>
      <c r="AX16" s="26"/>
      <c r="AY16" s="26"/>
      <c r="AZ16" s="26"/>
      <c r="BA16" s="26"/>
      <c r="BB16" s="26"/>
    </row>
    <row r="17" spans="1:54" ht="15" x14ac:dyDescent="0.2">
      <c r="A17" s="1" t="s">
        <v>30</v>
      </c>
      <c r="B17" s="10">
        <v>1</v>
      </c>
      <c r="C17" s="10">
        <v>0.5</v>
      </c>
      <c r="D17" s="10">
        <v>0.1</v>
      </c>
      <c r="E17" s="10">
        <v>0.05</v>
      </c>
      <c r="F17" s="10">
        <v>0.01</v>
      </c>
      <c r="G17" s="10">
        <v>1</v>
      </c>
      <c r="H17" s="10">
        <v>0.5</v>
      </c>
      <c r="I17" s="10">
        <v>0.1</v>
      </c>
      <c r="J17" s="10">
        <v>0.05</v>
      </c>
      <c r="K17" s="10">
        <v>0.01</v>
      </c>
      <c r="L17" s="10">
        <v>1</v>
      </c>
      <c r="M17" s="10">
        <v>0.5</v>
      </c>
      <c r="N17" s="10">
        <v>0.1</v>
      </c>
      <c r="O17" s="10">
        <v>0.05</v>
      </c>
      <c r="P17" s="10">
        <v>0.01</v>
      </c>
      <c r="Q17" s="10">
        <v>1</v>
      </c>
      <c r="R17" s="10">
        <v>0.5</v>
      </c>
      <c r="S17" s="10">
        <v>0.1</v>
      </c>
      <c r="T17" s="10">
        <v>0.05</v>
      </c>
      <c r="U17" s="10">
        <v>0.01</v>
      </c>
      <c r="V17" s="10">
        <v>1</v>
      </c>
      <c r="W17" s="10">
        <v>0.5</v>
      </c>
      <c r="X17" s="10">
        <v>0.1</v>
      </c>
      <c r="Y17" s="10">
        <v>0.05</v>
      </c>
      <c r="Z17" s="10">
        <v>0.01</v>
      </c>
      <c r="AA17" s="10">
        <v>1</v>
      </c>
      <c r="AB17" s="10">
        <v>0.5</v>
      </c>
      <c r="AC17" s="10">
        <v>0.1</v>
      </c>
      <c r="AD17" s="10">
        <v>0.05</v>
      </c>
      <c r="AE17" s="10">
        <v>0.01</v>
      </c>
      <c r="AF17" s="10">
        <v>1</v>
      </c>
      <c r="AG17" s="10">
        <v>0.5</v>
      </c>
      <c r="AH17" s="10">
        <v>0.1</v>
      </c>
      <c r="AI17" s="10">
        <v>0.05</v>
      </c>
      <c r="AJ17" s="10">
        <v>0.01</v>
      </c>
      <c r="AK17" s="11">
        <v>1</v>
      </c>
      <c r="AL17" s="11">
        <v>0.5</v>
      </c>
      <c r="AM17" s="11">
        <v>0.1</v>
      </c>
      <c r="AN17" s="11">
        <v>0.05</v>
      </c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</row>
    <row r="18" spans="1:54" ht="15" x14ac:dyDescent="0.2">
      <c r="B18" s="10">
        <v>1.8748800000000001</v>
      </c>
      <c r="C18" s="10">
        <v>3.3331200000000001</v>
      </c>
      <c r="D18" s="10">
        <v>104.16</v>
      </c>
      <c r="E18" s="10">
        <v>178.56</v>
      </c>
      <c r="F18" s="10">
        <v>178.56</v>
      </c>
      <c r="G18" s="10">
        <v>30.62304</v>
      </c>
      <c r="H18" s="10">
        <v>178.56</v>
      </c>
      <c r="I18" s="10">
        <v>178.56</v>
      </c>
      <c r="J18" s="10">
        <v>178.56</v>
      </c>
      <c r="K18" s="10">
        <v>178.56</v>
      </c>
      <c r="L18" s="10">
        <v>3.6604800000000002</v>
      </c>
      <c r="M18" s="10">
        <v>2.2617600000000002</v>
      </c>
      <c r="N18" s="10">
        <v>178.56</v>
      </c>
      <c r="O18" s="10">
        <v>178.56</v>
      </c>
      <c r="P18" s="10">
        <v>178.56</v>
      </c>
      <c r="Q18" s="10">
        <v>1.42848</v>
      </c>
      <c r="R18" s="10">
        <v>178.56</v>
      </c>
      <c r="S18" s="10">
        <v>178.56</v>
      </c>
      <c r="T18" s="10">
        <v>178.56</v>
      </c>
      <c r="U18" s="10">
        <v>178.56</v>
      </c>
      <c r="V18" s="10">
        <v>1.2796799999999999</v>
      </c>
      <c r="W18" s="10">
        <v>40.711680000000001</v>
      </c>
      <c r="X18" s="10">
        <v>178.56</v>
      </c>
      <c r="Y18" s="10">
        <v>178.56</v>
      </c>
      <c r="Z18" s="10">
        <v>178.56</v>
      </c>
      <c r="AA18" s="10">
        <v>31.664639999999999</v>
      </c>
      <c r="AB18" s="10">
        <v>178.56</v>
      </c>
      <c r="AC18" s="10">
        <v>178.56</v>
      </c>
      <c r="AD18" s="10">
        <v>178.56</v>
      </c>
      <c r="AE18" s="10">
        <v>178.56</v>
      </c>
      <c r="AF18" s="10">
        <v>0</v>
      </c>
      <c r="AG18" s="10">
        <v>22.55808</v>
      </c>
      <c r="AH18" s="10">
        <v>178.56</v>
      </c>
      <c r="AI18" s="10">
        <v>178.56</v>
      </c>
      <c r="AJ18" s="10">
        <v>178.56</v>
      </c>
      <c r="AK18" s="11">
        <v>178.56000000000012</v>
      </c>
      <c r="AL18" s="11">
        <v>178.56000000000012</v>
      </c>
      <c r="AM18" s="11">
        <v>178.56000000000012</v>
      </c>
      <c r="AN18" s="11">
        <v>178.56000000000012</v>
      </c>
      <c r="AO18" s="10">
        <v>178.56</v>
      </c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</row>
    <row r="19" spans="1:54" ht="15" x14ac:dyDescent="0.2">
      <c r="B19" s="10">
        <v>2.7676799999999999</v>
      </c>
      <c r="C19" s="10">
        <v>4.1068800000000003</v>
      </c>
      <c r="D19" s="10">
        <v>104.16</v>
      </c>
      <c r="E19" s="10">
        <v>178.56</v>
      </c>
      <c r="F19" s="10">
        <v>178.56</v>
      </c>
      <c r="G19" s="10">
        <v>30.742080000000001</v>
      </c>
      <c r="H19" s="10">
        <v>178.56</v>
      </c>
      <c r="I19" s="10">
        <v>178.56</v>
      </c>
      <c r="J19" s="10">
        <v>178.56</v>
      </c>
      <c r="K19" s="10">
        <v>178.56</v>
      </c>
      <c r="L19" s="10">
        <v>3.8390399999999998</v>
      </c>
      <c r="M19" s="10">
        <v>2.7379199999999999</v>
      </c>
      <c r="N19" s="10">
        <v>178.56</v>
      </c>
      <c r="O19" s="10">
        <v>178.56</v>
      </c>
      <c r="P19" s="10">
        <v>178.56</v>
      </c>
      <c r="Q19" s="10">
        <v>3.15456</v>
      </c>
      <c r="R19" s="10">
        <v>178.56</v>
      </c>
      <c r="S19" s="10">
        <v>178.56</v>
      </c>
      <c r="T19" s="10">
        <v>178.56</v>
      </c>
      <c r="U19" s="10">
        <v>178.56</v>
      </c>
      <c r="V19" s="10">
        <v>0.65471999999999997</v>
      </c>
      <c r="W19" s="10">
        <v>0.65471999999999997</v>
      </c>
      <c r="X19" s="10">
        <v>178.56</v>
      </c>
      <c r="Y19" s="10">
        <v>178.56</v>
      </c>
      <c r="Z19" s="10">
        <v>178.56</v>
      </c>
      <c r="AA19" s="10">
        <v>38.420160000000003</v>
      </c>
      <c r="AB19" s="10">
        <v>178.56</v>
      </c>
      <c r="AC19" s="10">
        <v>178.56</v>
      </c>
      <c r="AD19" s="10">
        <v>178.56</v>
      </c>
      <c r="AE19" s="10">
        <v>178.56</v>
      </c>
      <c r="AF19" s="10">
        <v>0</v>
      </c>
      <c r="AG19" s="10">
        <v>26.754239999999999</v>
      </c>
      <c r="AH19" s="10">
        <v>178.56</v>
      </c>
      <c r="AI19" s="10">
        <v>178.56</v>
      </c>
      <c r="AJ19" s="10">
        <v>178.56</v>
      </c>
      <c r="AK19" s="10">
        <v>178.56000000000012</v>
      </c>
      <c r="AL19" s="10">
        <v>178.56000000000012</v>
      </c>
      <c r="AM19" s="10">
        <v>178.56000000000012</v>
      </c>
      <c r="AN19" s="10">
        <v>178.56000000000012</v>
      </c>
      <c r="AO19" s="10">
        <v>178.56</v>
      </c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</row>
    <row r="20" spans="1:54" ht="15" x14ac:dyDescent="0.2">
      <c r="B20" s="10">
        <v>2.976</v>
      </c>
      <c r="C20" s="10">
        <v>4.8211199999999996</v>
      </c>
      <c r="D20" s="10">
        <v>104.16</v>
      </c>
      <c r="E20" s="10">
        <v>178.56</v>
      </c>
      <c r="F20" s="10">
        <v>178.56</v>
      </c>
      <c r="G20" s="10">
        <v>20.742719999999998</v>
      </c>
      <c r="H20" s="10">
        <v>178.56</v>
      </c>
      <c r="I20" s="10">
        <v>178.56</v>
      </c>
      <c r="J20" s="10">
        <v>178.56</v>
      </c>
      <c r="K20" s="10">
        <v>178.56</v>
      </c>
      <c r="L20" s="10">
        <v>3.3331200000000001</v>
      </c>
      <c r="M20" s="10">
        <v>1.6963200000000001</v>
      </c>
      <c r="N20" s="10">
        <v>178.56</v>
      </c>
      <c r="O20" s="10">
        <v>178.56</v>
      </c>
      <c r="P20" s="10">
        <v>178.56</v>
      </c>
      <c r="Q20" s="10">
        <v>2.0534400000000002</v>
      </c>
      <c r="R20" s="10">
        <v>178.56</v>
      </c>
      <c r="S20" s="10">
        <v>178.56</v>
      </c>
      <c r="T20" s="10">
        <v>178.56</v>
      </c>
      <c r="U20" s="10">
        <v>178.56</v>
      </c>
      <c r="V20" s="10">
        <v>1.39872</v>
      </c>
      <c r="W20" s="10">
        <v>78.655680000000004</v>
      </c>
      <c r="X20" s="10">
        <v>178.56</v>
      </c>
      <c r="Y20" s="10">
        <v>178.56</v>
      </c>
      <c r="Z20" s="10">
        <v>178.56</v>
      </c>
      <c r="AA20" s="10">
        <v>46.901760000000003</v>
      </c>
      <c r="AB20" s="10">
        <v>178.56</v>
      </c>
      <c r="AC20" s="10">
        <v>178.56</v>
      </c>
      <c r="AD20" s="10">
        <v>178.56</v>
      </c>
      <c r="AE20" s="10">
        <v>178.56</v>
      </c>
      <c r="AF20" s="10">
        <v>0</v>
      </c>
      <c r="AG20" s="10">
        <v>24.581759999999999</v>
      </c>
      <c r="AH20" s="10">
        <v>178.56</v>
      </c>
      <c r="AI20" s="10">
        <v>178.56</v>
      </c>
      <c r="AJ20" s="10">
        <v>178.56</v>
      </c>
      <c r="AK20" s="10">
        <v>178.56000000000012</v>
      </c>
      <c r="AL20" s="10">
        <v>178.56000000000012</v>
      </c>
      <c r="AM20" s="10">
        <v>178.56000000000012</v>
      </c>
      <c r="AN20" s="10">
        <v>178.56000000000012</v>
      </c>
      <c r="AO20" s="10">
        <v>178.56</v>
      </c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</row>
    <row r="21" spans="1:54" ht="15" x14ac:dyDescent="0.2">
      <c r="B21" s="10">
        <v>2.2320000000000002</v>
      </c>
      <c r="C21" s="10">
        <v>4.1664000000000003</v>
      </c>
      <c r="D21" s="10">
        <v>104.16</v>
      </c>
      <c r="E21" s="10">
        <v>178.56</v>
      </c>
      <c r="F21" s="10">
        <v>178.56</v>
      </c>
      <c r="G21" s="10">
        <v>32.55744</v>
      </c>
      <c r="H21" s="10">
        <v>178.56</v>
      </c>
      <c r="I21" s="10">
        <v>178.56</v>
      </c>
      <c r="J21" s="10">
        <v>178.56</v>
      </c>
      <c r="K21" s="10">
        <v>178.56</v>
      </c>
      <c r="L21" s="10">
        <v>3.2438400000000001</v>
      </c>
      <c r="M21" s="10">
        <v>2.94624</v>
      </c>
      <c r="N21" s="10">
        <v>178.56</v>
      </c>
      <c r="O21" s="10">
        <v>178.56</v>
      </c>
      <c r="P21" s="10">
        <v>178.56</v>
      </c>
      <c r="Q21" s="10">
        <v>1.60704</v>
      </c>
      <c r="R21" s="10">
        <v>178.56</v>
      </c>
      <c r="S21" s="10">
        <v>178.56</v>
      </c>
      <c r="T21" s="10">
        <v>178.56</v>
      </c>
      <c r="U21" s="10">
        <v>178.56</v>
      </c>
      <c r="V21" s="10">
        <v>1.488</v>
      </c>
      <c r="W21" s="10">
        <v>45.949440000000003</v>
      </c>
      <c r="X21" s="10">
        <v>178.56</v>
      </c>
      <c r="Y21" s="10">
        <v>178.56</v>
      </c>
      <c r="Z21" s="10">
        <v>178.56</v>
      </c>
      <c r="AA21" s="10">
        <v>45.473280000000003</v>
      </c>
      <c r="AB21" s="10">
        <v>178.56</v>
      </c>
      <c r="AC21" s="10">
        <v>178.56</v>
      </c>
      <c r="AD21" s="10">
        <v>178.56</v>
      </c>
      <c r="AE21" s="10">
        <v>178.56</v>
      </c>
      <c r="AF21" s="10">
        <v>0</v>
      </c>
      <c r="AG21" s="10">
        <v>28.271999999999998</v>
      </c>
      <c r="AH21" s="10">
        <v>178.56</v>
      </c>
      <c r="AI21" s="10">
        <v>178.56</v>
      </c>
      <c r="AJ21" s="10">
        <v>178.56</v>
      </c>
      <c r="AK21" s="10">
        <v>178.56000000000012</v>
      </c>
      <c r="AL21" s="10">
        <v>178.56000000000012</v>
      </c>
      <c r="AM21" s="10">
        <v>178.56000000000012</v>
      </c>
      <c r="AN21" s="10">
        <v>178.56000000000012</v>
      </c>
      <c r="AO21" s="10">
        <v>178.56</v>
      </c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</row>
    <row r="22" spans="1:54" ht="15" x14ac:dyDescent="0.2">
      <c r="B22" s="10">
        <v>2.3807999999999998</v>
      </c>
      <c r="C22" s="10">
        <v>4.3747200000000008</v>
      </c>
      <c r="D22" s="10">
        <v>104.16</v>
      </c>
      <c r="E22" s="10">
        <v>178.56</v>
      </c>
      <c r="F22" s="10">
        <v>178.56</v>
      </c>
      <c r="G22" s="10">
        <v>20.921279999999999</v>
      </c>
      <c r="H22" s="10">
        <v>178.56</v>
      </c>
      <c r="I22" s="10">
        <v>178.56</v>
      </c>
      <c r="J22" s="10">
        <v>178.56</v>
      </c>
      <c r="K22" s="10">
        <v>178.56</v>
      </c>
      <c r="L22" s="10">
        <v>3.15456</v>
      </c>
      <c r="M22" s="10">
        <v>2.6188799999999999</v>
      </c>
      <c r="N22" s="10">
        <v>178.56</v>
      </c>
      <c r="O22" s="10">
        <v>178.56</v>
      </c>
      <c r="P22" s="10">
        <v>178.56</v>
      </c>
      <c r="Q22" s="10">
        <v>7.3209600000000004</v>
      </c>
      <c r="R22" s="10">
        <v>178.56</v>
      </c>
      <c r="S22" s="10">
        <v>178.56</v>
      </c>
      <c r="T22" s="10">
        <v>178.56</v>
      </c>
      <c r="U22" s="10">
        <v>178.56</v>
      </c>
      <c r="V22" s="10">
        <v>0.65471999999999997</v>
      </c>
      <c r="W22" s="10">
        <v>71.096639999999994</v>
      </c>
      <c r="X22" s="10">
        <v>178.56</v>
      </c>
      <c r="Y22" s="10">
        <v>178.56</v>
      </c>
      <c r="Z22" s="10">
        <v>178.56</v>
      </c>
      <c r="AA22" s="10">
        <v>45.681600000000003</v>
      </c>
      <c r="AB22" s="10">
        <v>178.56</v>
      </c>
      <c r="AC22" s="10">
        <v>178.56</v>
      </c>
      <c r="AD22" s="10">
        <v>178.56</v>
      </c>
      <c r="AE22" s="10">
        <v>178.56</v>
      </c>
      <c r="AF22" s="10">
        <v>0</v>
      </c>
      <c r="AG22" s="10">
        <v>28.62912</v>
      </c>
      <c r="AH22" s="10">
        <v>178.56</v>
      </c>
      <c r="AI22" s="10">
        <v>178.56</v>
      </c>
      <c r="AJ22" s="10">
        <v>178.56</v>
      </c>
      <c r="AK22" s="10">
        <v>178.56000000000012</v>
      </c>
      <c r="AL22" s="10">
        <v>178.56000000000012</v>
      </c>
      <c r="AM22" s="10">
        <v>178.56000000000012</v>
      </c>
      <c r="AN22" s="10">
        <v>178.56000000000012</v>
      </c>
      <c r="AO22" s="10">
        <v>178.56</v>
      </c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</row>
    <row r="23" spans="1:54" ht="15" x14ac:dyDescent="0.2">
      <c r="B23" s="10">
        <v>2.7676799999999999</v>
      </c>
      <c r="C23" s="10">
        <v>3.8092800000000002</v>
      </c>
      <c r="D23" s="10">
        <v>104.16</v>
      </c>
      <c r="E23" s="10">
        <v>178.56</v>
      </c>
      <c r="F23" s="10">
        <v>178.56</v>
      </c>
      <c r="G23" s="10">
        <v>40.205759999999998</v>
      </c>
      <c r="H23" s="10">
        <v>178.56</v>
      </c>
      <c r="I23" s="10">
        <v>178.56</v>
      </c>
      <c r="J23" s="10">
        <v>178.56</v>
      </c>
      <c r="K23" s="10">
        <v>178.56</v>
      </c>
      <c r="L23" s="10">
        <v>2.1724800000000002</v>
      </c>
      <c r="M23" s="10">
        <v>1.60704</v>
      </c>
      <c r="N23" s="10">
        <v>178.56</v>
      </c>
      <c r="O23" s="10">
        <v>178.56</v>
      </c>
      <c r="P23" s="10">
        <v>178.56</v>
      </c>
      <c r="Q23" s="10">
        <v>1.2796799999999999</v>
      </c>
      <c r="R23" s="10">
        <v>178.56</v>
      </c>
      <c r="S23" s="10">
        <v>178.56</v>
      </c>
      <c r="T23" s="10">
        <v>178.56</v>
      </c>
      <c r="U23" s="10">
        <v>178.56</v>
      </c>
      <c r="V23" s="10">
        <v>0.50592000000000004</v>
      </c>
      <c r="W23" s="10">
        <v>77.316479999999999</v>
      </c>
      <c r="X23" s="10">
        <v>178.56</v>
      </c>
      <c r="Y23" s="10">
        <v>178.56</v>
      </c>
      <c r="Z23" s="10">
        <v>178.56</v>
      </c>
      <c r="AA23" s="10">
        <v>76.24512</v>
      </c>
      <c r="AB23" s="10">
        <v>178.56</v>
      </c>
      <c r="AC23" s="10">
        <v>178.56</v>
      </c>
      <c r="AD23" s="10">
        <v>178.56</v>
      </c>
      <c r="AE23" s="10">
        <v>178.56</v>
      </c>
      <c r="AF23" s="10">
        <v>0</v>
      </c>
      <c r="AG23" s="10">
        <v>29.84928</v>
      </c>
      <c r="AH23" s="10">
        <v>178.56</v>
      </c>
      <c r="AI23" s="10">
        <v>178.56</v>
      </c>
      <c r="AJ23" s="10">
        <v>178.56</v>
      </c>
      <c r="AK23" s="10">
        <v>178.56000000000012</v>
      </c>
      <c r="AL23" s="10">
        <v>178.56000000000012</v>
      </c>
      <c r="AM23" s="10">
        <v>178.56000000000012</v>
      </c>
      <c r="AN23" s="10">
        <v>178.56000000000012</v>
      </c>
      <c r="AO23" s="10">
        <v>178.56</v>
      </c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</row>
    <row r="24" spans="1:54" ht="15" x14ac:dyDescent="0.2">
      <c r="A24" s="4" t="s">
        <v>5</v>
      </c>
      <c r="B24" s="19">
        <f>AVERAGE(B18:B23)</f>
        <v>2.4998399999999998</v>
      </c>
      <c r="C24" s="22">
        <f>AVERAGE(C18:C23)</f>
        <v>4.1019200000000007</v>
      </c>
      <c r="D24" s="19">
        <f>AVERAGE(D18:D23)</f>
        <v>104.15999999999998</v>
      </c>
      <c r="E24" s="19">
        <f t="shared" ref="E24:AO24" si="7">AVERAGE(E18:E23)</f>
        <v>178.55999999999997</v>
      </c>
      <c r="F24" s="19">
        <f t="shared" si="7"/>
        <v>178.55999999999997</v>
      </c>
      <c r="G24" s="19">
        <f t="shared" si="7"/>
        <v>29.298720000000003</v>
      </c>
      <c r="H24" s="19">
        <f t="shared" si="7"/>
        <v>178.55999999999997</v>
      </c>
      <c r="I24" s="19">
        <f t="shared" si="7"/>
        <v>178.55999999999997</v>
      </c>
      <c r="J24" s="19">
        <f t="shared" si="7"/>
        <v>178.55999999999997</v>
      </c>
      <c r="K24" s="19">
        <f t="shared" si="7"/>
        <v>178.55999999999997</v>
      </c>
      <c r="L24" s="10">
        <f t="shared" si="7"/>
        <v>3.2339199999999999</v>
      </c>
      <c r="M24" s="10">
        <f t="shared" si="7"/>
        <v>2.3113599999999996</v>
      </c>
      <c r="N24" s="10">
        <f t="shared" si="7"/>
        <v>178.55999999999997</v>
      </c>
      <c r="O24" s="10">
        <f t="shared" si="7"/>
        <v>178.55999999999997</v>
      </c>
      <c r="P24" s="10">
        <f t="shared" si="7"/>
        <v>178.55999999999997</v>
      </c>
      <c r="Q24" s="19">
        <f t="shared" si="7"/>
        <v>2.8073599999999996</v>
      </c>
      <c r="R24" s="19">
        <f t="shared" si="7"/>
        <v>178.55999999999997</v>
      </c>
      <c r="S24" s="19">
        <f t="shared" si="7"/>
        <v>178.55999999999997</v>
      </c>
      <c r="T24" s="10">
        <f t="shared" si="7"/>
        <v>178.55999999999997</v>
      </c>
      <c r="U24" s="10">
        <f t="shared" si="7"/>
        <v>178.55999999999997</v>
      </c>
      <c r="V24" s="19">
        <f t="shared" si="7"/>
        <v>0.99696000000000007</v>
      </c>
      <c r="W24" s="19">
        <f t="shared" si="7"/>
        <v>52.397439999999996</v>
      </c>
      <c r="X24" s="19">
        <f t="shared" si="7"/>
        <v>178.55999999999997</v>
      </c>
      <c r="Y24" s="19">
        <f t="shared" si="7"/>
        <v>178.55999999999997</v>
      </c>
      <c r="Z24" s="19">
        <f t="shared" si="7"/>
        <v>178.55999999999997</v>
      </c>
      <c r="AA24" s="10">
        <f t="shared" si="7"/>
        <v>47.397759999999998</v>
      </c>
      <c r="AB24" s="10">
        <f t="shared" si="7"/>
        <v>178.55999999999997</v>
      </c>
      <c r="AC24" s="10">
        <f t="shared" si="7"/>
        <v>178.55999999999997</v>
      </c>
      <c r="AD24" s="10">
        <f t="shared" si="7"/>
        <v>178.55999999999997</v>
      </c>
      <c r="AE24" s="10">
        <f t="shared" si="7"/>
        <v>178.55999999999997</v>
      </c>
      <c r="AF24" s="10">
        <f t="shared" si="7"/>
        <v>0</v>
      </c>
      <c r="AG24" s="10">
        <f t="shared" si="7"/>
        <v>26.774079999999998</v>
      </c>
      <c r="AH24" s="10">
        <f t="shared" si="7"/>
        <v>178.55999999999997</v>
      </c>
      <c r="AI24" s="10">
        <f t="shared" si="7"/>
        <v>178.55999999999997</v>
      </c>
      <c r="AJ24" s="10">
        <f t="shared" si="7"/>
        <v>178.55999999999997</v>
      </c>
      <c r="AK24" s="20">
        <f t="shared" si="7"/>
        <v>178.56000000000014</v>
      </c>
      <c r="AL24" s="20">
        <f t="shared" si="7"/>
        <v>178.56000000000014</v>
      </c>
      <c r="AM24" s="20">
        <f t="shared" si="7"/>
        <v>178.56000000000014</v>
      </c>
      <c r="AN24" s="20">
        <f t="shared" si="7"/>
        <v>178.56000000000014</v>
      </c>
      <c r="AO24" s="10">
        <f t="shared" si="7"/>
        <v>178.55999999999997</v>
      </c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</row>
    <row r="25" spans="1:54" ht="15" x14ac:dyDescent="0.2">
      <c r="A25" s="4" t="s">
        <v>19</v>
      </c>
      <c r="B25" s="21">
        <f t="shared" ref="B25:AO25" si="8">STDEV(B18:B23)</f>
        <v>0.41150666230329874</v>
      </c>
      <c r="C25" s="21">
        <f t="shared" si="8"/>
        <v>0.50448832723859705</v>
      </c>
      <c r="D25" s="21">
        <f t="shared" si="8"/>
        <v>1.556721137788958E-14</v>
      </c>
      <c r="E25" s="21">
        <f t="shared" si="8"/>
        <v>3.113442275577916E-14</v>
      </c>
      <c r="F25" s="21">
        <f t="shared" si="8"/>
        <v>3.113442275577916E-14</v>
      </c>
      <c r="G25" s="21">
        <f t="shared" si="8"/>
        <v>7.4405178059809653</v>
      </c>
      <c r="H25" s="21">
        <f t="shared" si="8"/>
        <v>3.113442275577916E-14</v>
      </c>
      <c r="I25" s="21">
        <f t="shared" si="8"/>
        <v>3.113442275577916E-14</v>
      </c>
      <c r="J25" s="21">
        <f t="shared" si="8"/>
        <v>3.113442275577916E-14</v>
      </c>
      <c r="K25" s="21">
        <f t="shared" si="8"/>
        <v>3.113442275577916E-14</v>
      </c>
      <c r="L25" s="21">
        <f t="shared" si="8"/>
        <v>0.58155233257205752</v>
      </c>
      <c r="M25" s="21">
        <f t="shared" si="8"/>
        <v>0.55792394148306701</v>
      </c>
      <c r="N25" s="21">
        <f t="shared" si="8"/>
        <v>3.113442275577916E-14</v>
      </c>
      <c r="O25" s="21">
        <f t="shared" si="8"/>
        <v>3.113442275577916E-14</v>
      </c>
      <c r="P25" s="21">
        <f t="shared" si="8"/>
        <v>3.113442275577916E-14</v>
      </c>
      <c r="Q25" s="21">
        <f t="shared" si="8"/>
        <v>2.3124624323694434</v>
      </c>
      <c r="R25" s="21">
        <f t="shared" si="8"/>
        <v>3.113442275577916E-14</v>
      </c>
      <c r="S25" s="21">
        <f t="shared" si="8"/>
        <v>3.113442275577916E-14</v>
      </c>
      <c r="T25" s="21">
        <f t="shared" si="8"/>
        <v>3.113442275577916E-14</v>
      </c>
      <c r="U25" s="21">
        <f t="shared" si="8"/>
        <v>3.113442275577916E-14</v>
      </c>
      <c r="V25" s="21">
        <f t="shared" si="8"/>
        <v>0.43768451980850326</v>
      </c>
      <c r="W25" s="21">
        <f t="shared" si="8"/>
        <v>30.051810484013103</v>
      </c>
      <c r="X25" s="21">
        <f t="shared" si="8"/>
        <v>3.113442275577916E-14</v>
      </c>
      <c r="Y25" s="21">
        <f t="shared" si="8"/>
        <v>3.113442275577916E-14</v>
      </c>
      <c r="Z25" s="21">
        <f t="shared" si="8"/>
        <v>3.113442275577916E-14</v>
      </c>
      <c r="AA25" s="21">
        <f t="shared" si="8"/>
        <v>15.278700141569656</v>
      </c>
      <c r="AB25" s="21">
        <f t="shared" si="8"/>
        <v>3.113442275577916E-14</v>
      </c>
      <c r="AC25" s="21">
        <f t="shared" si="8"/>
        <v>3.113442275577916E-14</v>
      </c>
      <c r="AD25" s="21">
        <f t="shared" si="8"/>
        <v>3.113442275577916E-14</v>
      </c>
      <c r="AE25" s="21">
        <f t="shared" si="8"/>
        <v>3.113442275577916E-14</v>
      </c>
      <c r="AF25" s="21">
        <f t="shared" si="8"/>
        <v>0</v>
      </c>
      <c r="AG25" s="21">
        <f t="shared" si="8"/>
        <v>2.7467475084543169</v>
      </c>
      <c r="AH25" s="21">
        <f t="shared" si="8"/>
        <v>3.113442275577916E-14</v>
      </c>
      <c r="AI25" s="21">
        <f t="shared" si="8"/>
        <v>3.113442275577916E-14</v>
      </c>
      <c r="AJ25" s="21">
        <f t="shared" si="8"/>
        <v>3.113442275577916E-14</v>
      </c>
      <c r="AK25" s="21">
        <f t="shared" si="8"/>
        <v>3.113442275577916E-14</v>
      </c>
      <c r="AL25" s="21">
        <f t="shared" si="8"/>
        <v>3.113442275577916E-14</v>
      </c>
      <c r="AM25" s="21">
        <f t="shared" si="8"/>
        <v>3.113442275577916E-14</v>
      </c>
      <c r="AN25" s="21">
        <f t="shared" si="8"/>
        <v>3.113442275577916E-14</v>
      </c>
      <c r="AO25" s="21">
        <f t="shared" si="8"/>
        <v>3.113442275577916E-14</v>
      </c>
      <c r="AP25" s="21"/>
      <c r="AQ25" s="21"/>
      <c r="AR25" s="21"/>
      <c r="AS25" s="21"/>
      <c r="AT25" s="21"/>
      <c r="AU25" s="21"/>
      <c r="AV25" s="21"/>
      <c r="AW25" s="21"/>
      <c r="AX25" s="11"/>
      <c r="AY25" s="11"/>
      <c r="AZ25" s="11"/>
      <c r="BA25" s="11"/>
      <c r="BB25" s="11"/>
    </row>
    <row r="26" spans="1:54" s="15" customFormat="1" ht="15" x14ac:dyDescent="0.2"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</row>
    <row r="27" spans="1:54" s="15" customFormat="1" ht="15" x14ac:dyDescent="0.2">
      <c r="B27" s="11"/>
      <c r="C27" s="11"/>
      <c r="D27" s="26"/>
      <c r="E27" s="26"/>
      <c r="F27" s="26"/>
      <c r="G27" s="26"/>
      <c r="H27" s="26"/>
      <c r="I27" s="26"/>
      <c r="J27" s="26"/>
      <c r="K27" s="26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</row>
    <row r="28" spans="1:54" s="15" customFormat="1" ht="15" x14ac:dyDescent="0.2">
      <c r="B28" s="11"/>
      <c r="C28" s="11"/>
      <c r="D28" s="26"/>
      <c r="E28" s="26"/>
      <c r="F28" s="11"/>
      <c r="G28" s="26"/>
      <c r="H28" s="26"/>
      <c r="I28" s="26"/>
      <c r="J28" s="26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</row>
    <row r="29" spans="1:54" s="15" customFormat="1" ht="15" x14ac:dyDescent="0.2"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</row>
    <row r="30" spans="1:54" s="15" customFormat="1" ht="15" x14ac:dyDescent="0.2">
      <c r="B30" s="11"/>
      <c r="C30" s="11"/>
      <c r="D30" s="11"/>
      <c r="E30" s="11"/>
      <c r="F30" s="11"/>
      <c r="G30" s="11"/>
      <c r="H30" s="11"/>
      <c r="I30" s="12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</row>
    <row r="31" spans="1:54" s="15" customFormat="1" ht="15" x14ac:dyDescent="0.2">
      <c r="B31" s="11"/>
      <c r="C31" s="11"/>
      <c r="D31" s="11"/>
      <c r="E31" s="11"/>
      <c r="F31" s="11"/>
      <c r="G31" s="11"/>
      <c r="H31" s="11"/>
      <c r="I31" s="12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</row>
    <row r="32" spans="1:54" s="15" customFormat="1" ht="15" x14ac:dyDescent="0.2">
      <c r="B32" s="11"/>
      <c r="C32" s="11"/>
      <c r="D32" s="11"/>
      <c r="E32" s="11"/>
      <c r="F32" s="11"/>
      <c r="G32" s="11"/>
      <c r="H32" s="11"/>
      <c r="I32" s="12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</row>
    <row r="33" spans="2:54" s="15" customFormat="1" ht="15" x14ac:dyDescent="0.2">
      <c r="B33" s="11"/>
      <c r="C33" s="11"/>
      <c r="D33" s="11"/>
      <c r="E33" s="11"/>
      <c r="F33" s="11"/>
      <c r="G33" s="11"/>
      <c r="H33" s="11"/>
      <c r="I33" s="12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</row>
    <row r="34" spans="2:54" s="15" customFormat="1" ht="15" x14ac:dyDescent="0.2">
      <c r="B34" s="11"/>
      <c r="C34" s="11"/>
      <c r="D34" s="11"/>
      <c r="E34" s="11"/>
      <c r="F34" s="11"/>
      <c r="G34" s="12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</row>
    <row r="35" spans="2:54" s="15" customFormat="1" ht="15" x14ac:dyDescent="0.2"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</row>
    <row r="36" spans="2:54" s="15" customFormat="1" ht="15" x14ac:dyDescent="0.2"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</row>
    <row r="37" spans="2:54" s="15" customFormat="1" ht="15" x14ac:dyDescent="0.2"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</row>
    <row r="38" spans="2:54" s="15" customFormat="1" ht="15" x14ac:dyDescent="0.2"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</row>
    <row r="39" spans="2:54" s="15" customFormat="1" ht="15" x14ac:dyDescent="0.3">
      <c r="B39" s="11"/>
      <c r="C39" s="29"/>
      <c r="D39" s="30"/>
      <c r="E39" s="30"/>
      <c r="F39" s="30"/>
      <c r="G39" s="30"/>
      <c r="H39" s="30"/>
      <c r="I39" s="30"/>
      <c r="J39" s="30"/>
      <c r="K39" s="30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</row>
    <row r="40" spans="2:54" s="15" customFormat="1" ht="15" x14ac:dyDescent="0.3">
      <c r="B40" s="11"/>
      <c r="C40" s="29"/>
      <c r="D40" s="30"/>
      <c r="E40" s="30"/>
      <c r="F40" s="30"/>
      <c r="G40" s="30"/>
      <c r="H40" s="30"/>
      <c r="I40" s="30"/>
      <c r="J40" s="30"/>
      <c r="K40" s="30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</row>
    <row r="41" spans="2:54" s="15" customFormat="1" ht="16.05" x14ac:dyDescent="0.2">
      <c r="B41" s="11"/>
      <c r="C41" s="13"/>
      <c r="D41" s="13"/>
      <c r="E41" s="13"/>
      <c r="F41" s="13"/>
      <c r="G41" s="13"/>
      <c r="H41" s="13"/>
      <c r="I41" s="13"/>
      <c r="J41" s="13"/>
      <c r="K41" s="13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</row>
    <row r="42" spans="2:54" s="15" customFormat="1" ht="15.6" x14ac:dyDescent="0.3">
      <c r="B42" s="11"/>
      <c r="C42" s="16"/>
      <c r="D42" s="13"/>
      <c r="E42" s="13"/>
      <c r="F42" s="13"/>
      <c r="G42" s="13"/>
      <c r="H42" s="13"/>
      <c r="I42" s="13"/>
      <c r="J42" s="13"/>
      <c r="K42" s="13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</row>
    <row r="43" spans="2:54" s="15" customFormat="1" ht="15.6" x14ac:dyDescent="0.3">
      <c r="B43" s="11"/>
      <c r="C43" s="16"/>
      <c r="D43" s="13"/>
      <c r="E43" s="13"/>
      <c r="F43" s="13"/>
      <c r="G43" s="13"/>
      <c r="H43" s="13"/>
      <c r="I43" s="13"/>
      <c r="J43" s="13"/>
      <c r="K43" s="13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</row>
    <row r="44" spans="2:54" s="15" customFormat="1" ht="15.6" x14ac:dyDescent="0.3">
      <c r="B44" s="11"/>
      <c r="C44" s="16"/>
      <c r="D44" s="13"/>
      <c r="E44" s="13"/>
      <c r="F44" s="13"/>
      <c r="G44" s="13"/>
      <c r="H44" s="13"/>
      <c r="I44" s="13"/>
      <c r="J44" s="13"/>
      <c r="K44" s="13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</row>
    <row r="45" spans="2:54" s="15" customFormat="1" ht="15.6" x14ac:dyDescent="0.3">
      <c r="B45" s="11"/>
      <c r="C45" s="16"/>
      <c r="D45" s="13"/>
      <c r="E45" s="13"/>
      <c r="F45" s="13"/>
      <c r="G45" s="13"/>
      <c r="H45" s="13"/>
      <c r="I45" s="13"/>
      <c r="J45" s="13"/>
      <c r="K45" s="13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</row>
    <row r="46" spans="2:54" s="15" customFormat="1" ht="15.6" x14ac:dyDescent="0.3">
      <c r="B46" s="11"/>
      <c r="C46" s="16"/>
      <c r="D46" s="13"/>
      <c r="E46" s="13"/>
      <c r="F46" s="13"/>
      <c r="G46" s="13"/>
      <c r="H46" s="13"/>
      <c r="I46" s="13"/>
      <c r="J46" s="13"/>
      <c r="K46" s="13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</row>
    <row r="47" spans="2:54" s="15" customFormat="1" x14ac:dyDescent="0.3"/>
    <row r="48" spans="2:54" s="15" customFormat="1" x14ac:dyDescent="0.3"/>
    <row r="49" s="15" customFormat="1" x14ac:dyDescent="0.3"/>
    <row r="50" s="15" customFormat="1" x14ac:dyDescent="0.3"/>
    <row r="51" s="15" customFormat="1" x14ac:dyDescent="0.3"/>
    <row r="52" s="15" customFormat="1" x14ac:dyDescent="0.3"/>
    <row r="53" s="15" customFormat="1" x14ac:dyDescent="0.3"/>
    <row r="54" s="15" customFormat="1" x14ac:dyDescent="0.3"/>
    <row r="55" s="15" customFormat="1" x14ac:dyDescent="0.3"/>
    <row r="56" s="15" customFormat="1" x14ac:dyDescent="0.3"/>
  </sheetData>
  <mergeCells count="37">
    <mergeCell ref="AU16:AX16"/>
    <mergeCell ref="AY16:BB16"/>
    <mergeCell ref="AP16:AT16"/>
    <mergeCell ref="AF4:AJ4"/>
    <mergeCell ref="AP4:AT4"/>
    <mergeCell ref="AU4:AX4"/>
    <mergeCell ref="AY4:BB4"/>
    <mergeCell ref="D27:F27"/>
    <mergeCell ref="G27:H27"/>
    <mergeCell ref="I27:K27"/>
    <mergeCell ref="D28:E28"/>
    <mergeCell ref="G28:H28"/>
    <mergeCell ref="I28:J28"/>
    <mergeCell ref="C39:C40"/>
    <mergeCell ref="D39:E39"/>
    <mergeCell ref="F39:G39"/>
    <mergeCell ref="H39:I39"/>
    <mergeCell ref="J39:K39"/>
    <mergeCell ref="D40:E40"/>
    <mergeCell ref="F40:G40"/>
    <mergeCell ref="H40:I40"/>
    <mergeCell ref="J40:K40"/>
    <mergeCell ref="AK4:AN4"/>
    <mergeCell ref="AK16:AN16"/>
    <mergeCell ref="B16:F16"/>
    <mergeCell ref="G16:K16"/>
    <mergeCell ref="L16:P16"/>
    <mergeCell ref="Q16:U16"/>
    <mergeCell ref="V16:Z16"/>
    <mergeCell ref="AA16:AE16"/>
    <mergeCell ref="AF16:AJ16"/>
    <mergeCell ref="B4:F4"/>
    <mergeCell ref="G4:K4"/>
    <mergeCell ref="L4:P4"/>
    <mergeCell ref="Q4:U4"/>
    <mergeCell ref="V4:Z4"/>
    <mergeCell ref="AA4:AE4"/>
  </mergeCells>
  <pageMargins left="0.7" right="0.7" top="0.78740157499999996" bottom="0.78740157499999996" header="0.3" footer="0.3"/>
  <ignoredErrors>
    <ignoredError sqref="B10:Z11 AA12:AJ12 B13 B12 E12:Z12 C13:E13 C12:D12 F13:N13 B24:AO24 C25:E25 G25:AO25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7"/>
  <sheetViews>
    <sheetView topLeftCell="A17" workbookViewId="0">
      <selection activeCell="Y35" sqref="Y35:AD44"/>
    </sheetView>
  </sheetViews>
  <sheetFormatPr baseColWidth="10" defaultRowHeight="14.4" x14ac:dyDescent="0.3"/>
  <cols>
    <col min="2" max="2" width="18.6640625" customWidth="1"/>
  </cols>
  <sheetData>
    <row r="1" spans="1:30" x14ac:dyDescent="0.2">
      <c r="A1" s="18" t="s">
        <v>39</v>
      </c>
    </row>
    <row r="4" spans="1:30" x14ac:dyDescent="0.2">
      <c r="A4" t="s">
        <v>1</v>
      </c>
      <c r="B4" t="s">
        <v>40</v>
      </c>
    </row>
    <row r="5" spans="1:30" x14ac:dyDescent="0.2">
      <c r="A5" t="s">
        <v>29</v>
      </c>
      <c r="B5" t="s">
        <v>45</v>
      </c>
      <c r="D5" t="s">
        <v>29</v>
      </c>
      <c r="E5" t="s">
        <v>46</v>
      </c>
      <c r="G5" t="s">
        <v>29</v>
      </c>
      <c r="H5" t="s">
        <v>52</v>
      </c>
      <c r="J5" t="s">
        <v>29</v>
      </c>
      <c r="K5" t="s">
        <v>51</v>
      </c>
      <c r="M5" t="s">
        <v>29</v>
      </c>
      <c r="N5" t="s">
        <v>50</v>
      </c>
      <c r="P5" t="s">
        <v>29</v>
      </c>
      <c r="Q5" t="s">
        <v>49</v>
      </c>
      <c r="S5" t="s">
        <v>29</v>
      </c>
      <c r="T5" t="s">
        <v>47</v>
      </c>
      <c r="V5" t="s">
        <v>29</v>
      </c>
      <c r="W5" t="s">
        <v>48</v>
      </c>
      <c r="Y5" t="s">
        <v>29</v>
      </c>
      <c r="Z5" s="14" t="s">
        <v>53</v>
      </c>
      <c r="AB5" t="s">
        <v>29</v>
      </c>
      <c r="AC5" s="14" t="s">
        <v>54</v>
      </c>
    </row>
    <row r="6" spans="1:30" x14ac:dyDescent="0.2">
      <c r="A6" t="s">
        <v>41</v>
      </c>
      <c r="B6" t="s">
        <v>42</v>
      </c>
      <c r="C6" t="s">
        <v>43</v>
      </c>
      <c r="D6" t="s">
        <v>41</v>
      </c>
      <c r="E6" t="s">
        <v>42</v>
      </c>
      <c r="F6" t="s">
        <v>43</v>
      </c>
      <c r="G6" t="s">
        <v>41</v>
      </c>
      <c r="H6" t="s">
        <v>42</v>
      </c>
      <c r="I6" t="s">
        <v>43</v>
      </c>
      <c r="J6" t="s">
        <v>41</v>
      </c>
      <c r="K6" t="s">
        <v>42</v>
      </c>
      <c r="L6" t="s">
        <v>43</v>
      </c>
      <c r="M6" t="s">
        <v>41</v>
      </c>
      <c r="N6" t="s">
        <v>42</v>
      </c>
      <c r="O6" t="s">
        <v>43</v>
      </c>
      <c r="P6" t="s">
        <v>41</v>
      </c>
      <c r="Q6" t="s">
        <v>42</v>
      </c>
      <c r="R6" t="s">
        <v>43</v>
      </c>
      <c r="S6" t="s">
        <v>41</v>
      </c>
      <c r="T6" t="s">
        <v>42</v>
      </c>
      <c r="U6" t="s">
        <v>43</v>
      </c>
      <c r="V6" t="s">
        <v>41</v>
      </c>
      <c r="W6" t="s">
        <v>42</v>
      </c>
      <c r="X6" t="s">
        <v>43</v>
      </c>
      <c r="Y6" t="s">
        <v>41</v>
      </c>
      <c r="Z6" t="s">
        <v>42</v>
      </c>
      <c r="AA6" t="s">
        <v>43</v>
      </c>
      <c r="AB6" t="s">
        <v>41</v>
      </c>
      <c r="AC6" t="s">
        <v>42</v>
      </c>
      <c r="AD6" t="s">
        <v>43</v>
      </c>
    </row>
    <row r="7" spans="1:30" x14ac:dyDescent="0.2">
      <c r="A7" s="6">
        <v>0</v>
      </c>
      <c r="B7" s="6">
        <v>100</v>
      </c>
      <c r="C7" s="6">
        <v>0</v>
      </c>
      <c r="D7" s="25">
        <v>0</v>
      </c>
      <c r="E7" s="25">
        <v>100</v>
      </c>
      <c r="F7" s="25">
        <v>0</v>
      </c>
      <c r="G7" s="25">
        <v>100</v>
      </c>
      <c r="H7" s="25">
        <v>0</v>
      </c>
      <c r="I7" s="25">
        <v>0</v>
      </c>
      <c r="J7" s="25">
        <v>0</v>
      </c>
      <c r="K7" s="25">
        <v>100</v>
      </c>
      <c r="L7" s="25">
        <v>0</v>
      </c>
      <c r="M7" s="25">
        <v>100</v>
      </c>
      <c r="N7" s="25">
        <v>0</v>
      </c>
      <c r="O7" s="25">
        <v>0</v>
      </c>
      <c r="P7" s="25">
        <v>0</v>
      </c>
      <c r="Q7" s="25">
        <v>100</v>
      </c>
      <c r="R7" s="25">
        <v>0</v>
      </c>
      <c r="S7" s="25">
        <v>33.333333333333329</v>
      </c>
      <c r="T7" s="25">
        <v>66.666666666666657</v>
      </c>
      <c r="U7" s="25">
        <v>0</v>
      </c>
      <c r="V7" s="25">
        <v>73.333333333333329</v>
      </c>
      <c r="W7" s="25">
        <v>26.666666666666668</v>
      </c>
      <c r="X7" s="25">
        <v>0</v>
      </c>
      <c r="Y7" s="25">
        <v>80</v>
      </c>
      <c r="Z7" s="25">
        <v>20</v>
      </c>
      <c r="AA7" s="25">
        <v>0</v>
      </c>
      <c r="AB7" s="25">
        <v>60</v>
      </c>
      <c r="AC7" s="25">
        <v>40</v>
      </c>
      <c r="AD7" s="25">
        <v>0</v>
      </c>
    </row>
    <row r="8" spans="1:30" x14ac:dyDescent="0.2">
      <c r="A8" s="6">
        <v>0</v>
      </c>
      <c r="B8" s="6">
        <v>100</v>
      </c>
      <c r="C8" s="6">
        <v>0</v>
      </c>
      <c r="D8" s="25">
        <v>0</v>
      </c>
      <c r="E8" s="25">
        <v>100</v>
      </c>
      <c r="F8" s="25">
        <v>0</v>
      </c>
      <c r="G8" s="25">
        <v>80</v>
      </c>
      <c r="H8" s="25">
        <v>20</v>
      </c>
      <c r="I8" s="25">
        <v>0</v>
      </c>
      <c r="J8" s="25">
        <v>0</v>
      </c>
      <c r="K8" s="25">
        <v>100</v>
      </c>
      <c r="L8" s="25">
        <v>0</v>
      </c>
      <c r="M8" s="25">
        <v>100</v>
      </c>
      <c r="N8" s="25">
        <v>0</v>
      </c>
      <c r="O8" s="25">
        <v>0</v>
      </c>
      <c r="P8" s="25">
        <v>0</v>
      </c>
      <c r="Q8" s="25">
        <v>100</v>
      </c>
      <c r="R8" s="25">
        <v>0</v>
      </c>
      <c r="S8" s="25">
        <v>0</v>
      </c>
      <c r="T8" s="25">
        <v>100</v>
      </c>
      <c r="U8" s="25">
        <v>0</v>
      </c>
      <c r="V8" s="25">
        <v>0</v>
      </c>
      <c r="W8" s="25">
        <v>100</v>
      </c>
      <c r="X8" s="25">
        <v>0</v>
      </c>
      <c r="Y8" s="25">
        <v>20</v>
      </c>
      <c r="Z8" s="25">
        <v>80</v>
      </c>
      <c r="AA8" s="25">
        <v>0</v>
      </c>
      <c r="AB8" s="25">
        <v>80</v>
      </c>
      <c r="AC8" s="25">
        <v>20</v>
      </c>
      <c r="AD8" s="25">
        <v>0</v>
      </c>
    </row>
    <row r="9" spans="1:30" x14ac:dyDescent="0.2">
      <c r="A9" s="6">
        <v>0</v>
      </c>
      <c r="B9" s="6">
        <v>100</v>
      </c>
      <c r="C9" s="6">
        <v>0</v>
      </c>
      <c r="D9" s="25">
        <v>0</v>
      </c>
      <c r="E9" s="25">
        <v>100</v>
      </c>
      <c r="F9" s="25">
        <v>0</v>
      </c>
      <c r="G9" s="25">
        <v>63.636363636363633</v>
      </c>
      <c r="H9" s="25">
        <v>36.363636363636367</v>
      </c>
      <c r="I9" s="25">
        <v>0</v>
      </c>
      <c r="J9" s="25">
        <v>0</v>
      </c>
      <c r="K9" s="25">
        <v>100</v>
      </c>
      <c r="L9" s="25">
        <v>0</v>
      </c>
      <c r="M9" s="25">
        <v>0</v>
      </c>
      <c r="N9" s="25">
        <v>100</v>
      </c>
      <c r="O9" s="25">
        <v>0</v>
      </c>
      <c r="P9" s="25">
        <v>70</v>
      </c>
      <c r="Q9" s="25">
        <v>30</v>
      </c>
      <c r="R9" s="25">
        <v>0</v>
      </c>
      <c r="S9" s="25">
        <v>16.666666666666664</v>
      </c>
      <c r="T9" s="25">
        <v>83.333333333333343</v>
      </c>
      <c r="U9" s="25">
        <v>0</v>
      </c>
      <c r="V9" s="25">
        <v>92.857142857142861</v>
      </c>
      <c r="W9" s="25">
        <v>7.1428571428571423</v>
      </c>
      <c r="X9" s="25">
        <v>0</v>
      </c>
      <c r="Y9" s="25">
        <v>21.428571428571427</v>
      </c>
      <c r="Z9" s="25">
        <v>78.571428571428569</v>
      </c>
      <c r="AA9" s="25">
        <v>0</v>
      </c>
      <c r="AB9" s="25">
        <v>100</v>
      </c>
      <c r="AC9" s="25">
        <v>0</v>
      </c>
      <c r="AD9" s="25">
        <v>0</v>
      </c>
    </row>
    <row r="10" spans="1:30" x14ac:dyDescent="0.2">
      <c r="A10" s="6">
        <v>0</v>
      </c>
      <c r="B10" s="6">
        <v>100</v>
      </c>
      <c r="C10" s="6">
        <v>0</v>
      </c>
      <c r="D10" s="25">
        <v>0</v>
      </c>
      <c r="E10" s="25">
        <v>100</v>
      </c>
      <c r="F10" s="25">
        <v>0</v>
      </c>
      <c r="G10" s="25">
        <v>25</v>
      </c>
      <c r="H10" s="25">
        <v>75</v>
      </c>
      <c r="I10" s="25">
        <v>0</v>
      </c>
      <c r="J10" s="25">
        <v>0</v>
      </c>
      <c r="K10" s="25">
        <v>100</v>
      </c>
      <c r="L10" s="25">
        <v>0</v>
      </c>
      <c r="M10" s="25">
        <v>9.0909090909090917</v>
      </c>
      <c r="N10" s="25">
        <v>90.909090909090907</v>
      </c>
      <c r="O10" s="25">
        <v>0</v>
      </c>
      <c r="P10" s="25">
        <v>14.285714285714285</v>
      </c>
      <c r="Q10" s="25">
        <v>85.714285714285708</v>
      </c>
      <c r="R10" s="25">
        <v>0</v>
      </c>
      <c r="S10" s="25">
        <v>64.285714285714292</v>
      </c>
      <c r="T10" s="25">
        <v>35.714285714285715</v>
      </c>
      <c r="U10" s="25">
        <v>0</v>
      </c>
      <c r="V10" s="25">
        <v>0</v>
      </c>
      <c r="W10" s="25">
        <v>100</v>
      </c>
      <c r="X10" s="25">
        <v>0</v>
      </c>
      <c r="Y10" s="25">
        <v>100</v>
      </c>
      <c r="Z10" s="25">
        <v>0</v>
      </c>
      <c r="AA10" s="25">
        <v>0</v>
      </c>
      <c r="AB10" s="25">
        <v>41.666666666666671</v>
      </c>
      <c r="AC10" s="25">
        <v>58.333333333333336</v>
      </c>
      <c r="AD10" s="25">
        <v>0</v>
      </c>
    </row>
    <row r="11" spans="1:30" x14ac:dyDescent="0.2">
      <c r="A11" s="6">
        <v>0</v>
      </c>
      <c r="B11" s="6">
        <v>100</v>
      </c>
      <c r="C11" s="6">
        <v>0</v>
      </c>
      <c r="D11" s="25">
        <v>0</v>
      </c>
      <c r="E11" s="25">
        <v>100</v>
      </c>
      <c r="F11" s="25">
        <v>0</v>
      </c>
      <c r="G11" s="25">
        <v>22.222222222222221</v>
      </c>
      <c r="H11" s="25">
        <v>77.777777777777786</v>
      </c>
      <c r="I11" s="25">
        <v>0</v>
      </c>
      <c r="J11" s="25">
        <v>0</v>
      </c>
      <c r="K11" s="25">
        <v>100</v>
      </c>
      <c r="L11" s="25">
        <v>0</v>
      </c>
      <c r="M11" s="25">
        <v>16.666666666666664</v>
      </c>
      <c r="N11" s="25">
        <v>83.333333333333343</v>
      </c>
      <c r="O11" s="25">
        <v>0</v>
      </c>
      <c r="P11" s="25">
        <v>0</v>
      </c>
      <c r="Q11" s="25">
        <v>100</v>
      </c>
      <c r="R11" s="25">
        <v>0</v>
      </c>
      <c r="S11" s="25">
        <v>18.181818181818183</v>
      </c>
      <c r="T11" s="25">
        <v>81.818181818181827</v>
      </c>
      <c r="U11" s="25">
        <v>0</v>
      </c>
      <c r="V11" s="25">
        <v>50</v>
      </c>
      <c r="W11" s="25">
        <v>50</v>
      </c>
      <c r="X11" s="25">
        <v>0</v>
      </c>
      <c r="Y11" s="25">
        <v>80</v>
      </c>
      <c r="Z11" s="25">
        <v>20</v>
      </c>
      <c r="AA11" s="25">
        <v>0</v>
      </c>
      <c r="AB11" s="25">
        <v>0</v>
      </c>
      <c r="AC11" s="25">
        <v>100</v>
      </c>
      <c r="AD11" s="25">
        <v>0</v>
      </c>
    </row>
    <row r="12" spans="1:30" x14ac:dyDescent="0.2">
      <c r="A12" s="6">
        <v>9.0909090909090912E-2</v>
      </c>
      <c r="B12" s="6">
        <v>100</v>
      </c>
      <c r="C12" s="6">
        <v>0</v>
      </c>
      <c r="D12" s="25">
        <v>0</v>
      </c>
      <c r="E12" s="25">
        <v>100</v>
      </c>
      <c r="F12" s="25">
        <v>0</v>
      </c>
      <c r="G12" s="25">
        <v>7.6923076923076925</v>
      </c>
      <c r="H12" s="25">
        <v>92.307692307692307</v>
      </c>
      <c r="I12" s="25">
        <v>0</v>
      </c>
      <c r="J12" s="25">
        <v>0</v>
      </c>
      <c r="K12" s="25">
        <v>100</v>
      </c>
      <c r="L12" s="25">
        <v>0</v>
      </c>
      <c r="M12" s="25">
        <v>30</v>
      </c>
      <c r="N12" s="25">
        <v>70</v>
      </c>
      <c r="O12" s="25">
        <v>0</v>
      </c>
      <c r="P12" s="25">
        <v>0</v>
      </c>
      <c r="Q12" s="25">
        <v>100</v>
      </c>
      <c r="R12" s="25">
        <v>0</v>
      </c>
      <c r="S12" s="25">
        <v>0</v>
      </c>
      <c r="T12" s="25">
        <v>100</v>
      </c>
      <c r="U12" s="25">
        <v>0</v>
      </c>
      <c r="V12" s="25">
        <v>75</v>
      </c>
      <c r="W12" s="25">
        <v>25</v>
      </c>
      <c r="X12" s="25">
        <v>0</v>
      </c>
      <c r="Y12" s="25">
        <v>100</v>
      </c>
      <c r="Z12" s="25">
        <v>0</v>
      </c>
      <c r="AA12" s="25">
        <v>0</v>
      </c>
      <c r="AB12" s="25">
        <v>93.333333333333329</v>
      </c>
      <c r="AC12" s="25">
        <v>6.666666666666667</v>
      </c>
      <c r="AD12" s="25">
        <v>0</v>
      </c>
    </row>
    <row r="13" spans="1:30" x14ac:dyDescent="0.2">
      <c r="A13" s="6">
        <v>100</v>
      </c>
      <c r="B13" s="6">
        <v>0</v>
      </c>
      <c r="C13" s="6">
        <v>0</v>
      </c>
      <c r="D13" s="25">
        <v>27.27272727272727</v>
      </c>
      <c r="E13" s="25">
        <v>72.727272727272734</v>
      </c>
      <c r="F13" s="25">
        <v>0</v>
      </c>
      <c r="G13" s="25">
        <v>27.586206896551722</v>
      </c>
      <c r="H13" s="25">
        <v>72.41379310344827</v>
      </c>
      <c r="I13" s="25">
        <v>0</v>
      </c>
      <c r="J13" s="25">
        <v>0</v>
      </c>
      <c r="K13" s="25">
        <v>100</v>
      </c>
      <c r="L13" s="25">
        <v>0</v>
      </c>
      <c r="M13" s="25">
        <v>0</v>
      </c>
      <c r="N13" s="25">
        <v>100</v>
      </c>
      <c r="O13" s="25">
        <v>0</v>
      </c>
      <c r="P13" s="25">
        <v>97.959183673469383</v>
      </c>
      <c r="Q13" s="25">
        <v>2.0408163265306123</v>
      </c>
      <c r="R13" s="25">
        <v>0</v>
      </c>
      <c r="S13" s="25">
        <v>0</v>
      </c>
      <c r="T13" s="25">
        <v>100</v>
      </c>
      <c r="U13" s="25">
        <v>0</v>
      </c>
      <c r="V13" s="25">
        <v>96.428571428571431</v>
      </c>
      <c r="W13" s="25">
        <v>3.5714285714285712</v>
      </c>
      <c r="X13" s="25">
        <v>0</v>
      </c>
      <c r="Y13" s="25">
        <v>0</v>
      </c>
      <c r="Z13" s="25">
        <v>100</v>
      </c>
      <c r="AA13" s="25">
        <v>0</v>
      </c>
      <c r="AB13" s="25">
        <v>100</v>
      </c>
      <c r="AC13" s="25">
        <v>0</v>
      </c>
      <c r="AD13" s="25">
        <v>0</v>
      </c>
    </row>
    <row r="14" spans="1:30" x14ac:dyDescent="0.2">
      <c r="A14" s="6">
        <v>100</v>
      </c>
      <c r="B14" s="6">
        <v>0</v>
      </c>
      <c r="C14" s="6">
        <v>0</v>
      </c>
      <c r="D14" s="25">
        <v>93.75</v>
      </c>
      <c r="E14" s="25">
        <v>6.25</v>
      </c>
      <c r="F14" s="25">
        <v>0</v>
      </c>
      <c r="G14" s="25">
        <v>16</v>
      </c>
      <c r="H14" s="25">
        <v>84</v>
      </c>
      <c r="I14" s="25">
        <v>0</v>
      </c>
      <c r="J14" s="25">
        <v>0</v>
      </c>
      <c r="K14" s="25">
        <v>100</v>
      </c>
      <c r="L14" s="25">
        <v>0</v>
      </c>
      <c r="M14" s="25">
        <v>17.142857142857142</v>
      </c>
      <c r="N14" s="25">
        <v>82.857142857142861</v>
      </c>
      <c r="O14" s="25">
        <v>0</v>
      </c>
      <c r="P14" s="25">
        <v>52.631578947368418</v>
      </c>
      <c r="Q14" s="25">
        <v>47.368421052631575</v>
      </c>
      <c r="R14" s="25">
        <v>0</v>
      </c>
      <c r="S14" s="25">
        <v>55.555555555555557</v>
      </c>
      <c r="T14" s="25">
        <v>44.444444444444443</v>
      </c>
      <c r="U14" s="25">
        <v>0</v>
      </c>
      <c r="V14" s="25">
        <v>71.875</v>
      </c>
      <c r="W14" s="25">
        <v>28.125</v>
      </c>
      <c r="X14" s="25">
        <v>0</v>
      </c>
      <c r="Y14" s="25">
        <v>76.923076923076934</v>
      </c>
      <c r="Z14" s="25">
        <v>23.076923076923077</v>
      </c>
      <c r="AA14" s="25">
        <v>0</v>
      </c>
      <c r="AB14" s="25">
        <v>52.777777777777779</v>
      </c>
      <c r="AC14" s="25">
        <v>47.222222222222221</v>
      </c>
      <c r="AD14" s="25">
        <v>0</v>
      </c>
    </row>
    <row r="15" spans="1:30" x14ac:dyDescent="0.2">
      <c r="A15" s="6">
        <v>0</v>
      </c>
      <c r="B15" s="6">
        <v>100</v>
      </c>
      <c r="C15" s="6">
        <v>0</v>
      </c>
      <c r="D15" s="25">
        <v>0</v>
      </c>
      <c r="E15" s="25">
        <v>100</v>
      </c>
      <c r="F15" s="25">
        <v>0</v>
      </c>
      <c r="G15" s="25">
        <v>42.105263157894733</v>
      </c>
      <c r="H15" s="25">
        <v>57.894736842105267</v>
      </c>
      <c r="I15" s="25">
        <v>0</v>
      </c>
      <c r="J15" s="25">
        <v>0</v>
      </c>
      <c r="K15" s="25">
        <v>100</v>
      </c>
      <c r="L15" s="25">
        <v>0</v>
      </c>
      <c r="M15" s="25">
        <v>23.076923076923077</v>
      </c>
      <c r="N15" s="25">
        <v>76.923076923076934</v>
      </c>
      <c r="O15" s="25">
        <v>0</v>
      </c>
      <c r="P15" s="25">
        <v>26.666666666666668</v>
      </c>
      <c r="Q15" s="25">
        <v>73.333333333333329</v>
      </c>
      <c r="R15" s="25">
        <v>0</v>
      </c>
      <c r="S15" s="25">
        <v>0</v>
      </c>
      <c r="T15" s="25">
        <v>100</v>
      </c>
      <c r="U15" s="25">
        <v>0</v>
      </c>
      <c r="V15" s="25">
        <v>52.941176470588239</v>
      </c>
      <c r="W15" s="25">
        <v>47.058823529411761</v>
      </c>
      <c r="X15" s="25">
        <v>0</v>
      </c>
      <c r="Y15" s="25">
        <v>100</v>
      </c>
      <c r="Z15" s="25">
        <v>0</v>
      </c>
      <c r="AA15" s="25">
        <v>0</v>
      </c>
      <c r="AB15" s="25">
        <v>100</v>
      </c>
      <c r="AC15" s="25">
        <v>0</v>
      </c>
      <c r="AD15" s="25">
        <v>0</v>
      </c>
    </row>
    <row r="16" spans="1:30" x14ac:dyDescent="0.2">
      <c r="A16" s="6">
        <v>0</v>
      </c>
      <c r="B16" s="6">
        <v>100</v>
      </c>
      <c r="C16" s="6">
        <v>0</v>
      </c>
      <c r="D16" s="25">
        <v>80.952380952380949</v>
      </c>
      <c r="E16" s="25">
        <v>19.047619047619047</v>
      </c>
      <c r="F16" s="25">
        <v>0</v>
      </c>
      <c r="G16" s="25">
        <v>62.5</v>
      </c>
      <c r="H16" s="25">
        <v>37.5</v>
      </c>
      <c r="I16" s="25">
        <v>0</v>
      </c>
      <c r="J16" s="25">
        <v>0</v>
      </c>
      <c r="K16" s="25">
        <v>100</v>
      </c>
      <c r="L16" s="25">
        <v>0</v>
      </c>
      <c r="M16" s="25">
        <v>18.918918918918919</v>
      </c>
      <c r="N16" s="25">
        <v>81.081081081081081</v>
      </c>
      <c r="O16" s="25">
        <v>0</v>
      </c>
      <c r="P16" s="25">
        <v>0</v>
      </c>
      <c r="Q16" s="25">
        <v>100</v>
      </c>
      <c r="R16" s="25">
        <v>0</v>
      </c>
      <c r="S16" s="25">
        <v>0</v>
      </c>
      <c r="T16" s="25">
        <v>100</v>
      </c>
      <c r="U16" s="25">
        <v>0</v>
      </c>
      <c r="V16" s="25">
        <v>18.75</v>
      </c>
      <c r="W16" s="25">
        <v>81.25</v>
      </c>
      <c r="X16" s="25">
        <v>0</v>
      </c>
      <c r="Y16" s="25">
        <v>100</v>
      </c>
      <c r="Z16" s="25">
        <v>0</v>
      </c>
      <c r="AA16" s="25">
        <v>0</v>
      </c>
      <c r="AB16" s="25">
        <v>93.75</v>
      </c>
      <c r="AC16" s="25">
        <v>6.25</v>
      </c>
      <c r="AD16" s="25">
        <v>0</v>
      </c>
    </row>
    <row r="18" spans="1:30" x14ac:dyDescent="0.2">
      <c r="A18" t="s">
        <v>1</v>
      </c>
      <c r="B18" t="s">
        <v>55</v>
      </c>
    </row>
    <row r="19" spans="1:30" x14ac:dyDescent="0.2">
      <c r="A19" t="s">
        <v>29</v>
      </c>
      <c r="B19" t="s">
        <v>45</v>
      </c>
      <c r="D19" t="s">
        <v>29</v>
      </c>
      <c r="E19" t="s">
        <v>46</v>
      </c>
      <c r="G19" t="s">
        <v>29</v>
      </c>
      <c r="H19" t="s">
        <v>52</v>
      </c>
      <c r="J19" t="s">
        <v>29</v>
      </c>
      <c r="K19" t="s">
        <v>51</v>
      </c>
      <c r="M19" t="s">
        <v>29</v>
      </c>
      <c r="N19" t="s">
        <v>50</v>
      </c>
      <c r="P19" t="s">
        <v>29</v>
      </c>
      <c r="Q19" t="s">
        <v>49</v>
      </c>
      <c r="S19" t="s">
        <v>29</v>
      </c>
      <c r="T19" t="s">
        <v>47</v>
      </c>
      <c r="V19" t="s">
        <v>29</v>
      </c>
      <c r="W19" t="s">
        <v>48</v>
      </c>
      <c r="Y19" t="s">
        <v>29</v>
      </c>
      <c r="Z19" s="14" t="s">
        <v>53</v>
      </c>
      <c r="AB19" t="s">
        <v>29</v>
      </c>
      <c r="AC19" s="14" t="s">
        <v>54</v>
      </c>
    </row>
    <row r="20" spans="1:30" x14ac:dyDescent="0.2">
      <c r="A20" t="s">
        <v>41</v>
      </c>
      <c r="B20" t="s">
        <v>42</v>
      </c>
      <c r="C20" t="s">
        <v>43</v>
      </c>
      <c r="D20" t="s">
        <v>41</v>
      </c>
      <c r="E20" t="s">
        <v>42</v>
      </c>
      <c r="F20" t="s">
        <v>43</v>
      </c>
      <c r="G20" t="s">
        <v>41</v>
      </c>
      <c r="H20" t="s">
        <v>42</v>
      </c>
      <c r="I20" t="s">
        <v>43</v>
      </c>
      <c r="J20" t="s">
        <v>41</v>
      </c>
      <c r="K20" t="s">
        <v>42</v>
      </c>
      <c r="L20" t="s">
        <v>43</v>
      </c>
      <c r="M20" t="s">
        <v>41</v>
      </c>
      <c r="N20" t="s">
        <v>42</v>
      </c>
      <c r="O20" t="s">
        <v>43</v>
      </c>
      <c r="P20" t="s">
        <v>41</v>
      </c>
      <c r="Q20" t="s">
        <v>42</v>
      </c>
      <c r="R20" t="s">
        <v>43</v>
      </c>
      <c r="S20" t="s">
        <v>41</v>
      </c>
      <c r="T20" t="s">
        <v>42</v>
      </c>
      <c r="U20" t="s">
        <v>43</v>
      </c>
      <c r="V20" t="s">
        <v>41</v>
      </c>
      <c r="W20" t="s">
        <v>42</v>
      </c>
      <c r="X20" t="s">
        <v>43</v>
      </c>
      <c r="Y20" t="s">
        <v>41</v>
      </c>
      <c r="Z20" t="s">
        <v>42</v>
      </c>
      <c r="AA20" t="s">
        <v>43</v>
      </c>
      <c r="AB20" t="s">
        <v>41</v>
      </c>
      <c r="AC20" t="s">
        <v>42</v>
      </c>
      <c r="AD20" t="s">
        <v>43</v>
      </c>
    </row>
    <row r="21" spans="1:30" s="24" customFormat="1" x14ac:dyDescent="0.2">
      <c r="A21" s="25">
        <v>20</v>
      </c>
      <c r="B21" s="25">
        <v>60</v>
      </c>
      <c r="C21" s="25">
        <v>20</v>
      </c>
      <c r="D21" s="25">
        <v>0</v>
      </c>
      <c r="E21" s="25">
        <v>100</v>
      </c>
      <c r="F21" s="25">
        <v>0</v>
      </c>
      <c r="G21" s="25">
        <v>0</v>
      </c>
      <c r="H21" s="25">
        <v>0</v>
      </c>
      <c r="I21" s="25">
        <v>100</v>
      </c>
      <c r="J21" s="25">
        <v>25</v>
      </c>
      <c r="K21" s="25">
        <v>75</v>
      </c>
      <c r="L21" s="25">
        <v>0</v>
      </c>
      <c r="M21" s="25">
        <v>0</v>
      </c>
      <c r="N21" s="25">
        <v>0</v>
      </c>
      <c r="O21" s="25">
        <v>100</v>
      </c>
      <c r="P21" s="25">
        <v>100</v>
      </c>
      <c r="Q21" s="25">
        <v>0</v>
      </c>
      <c r="R21" s="25">
        <v>0</v>
      </c>
      <c r="S21" s="25">
        <v>66.666666666666657</v>
      </c>
      <c r="T21" s="25">
        <v>33.333333333333329</v>
      </c>
      <c r="U21" s="25">
        <v>0</v>
      </c>
      <c r="V21" s="25">
        <v>100</v>
      </c>
      <c r="W21" s="25">
        <v>0</v>
      </c>
      <c r="X21" s="25">
        <v>0</v>
      </c>
      <c r="Y21" s="25">
        <v>100</v>
      </c>
      <c r="Z21" s="25">
        <v>0</v>
      </c>
      <c r="AA21" s="25">
        <v>0</v>
      </c>
      <c r="AB21" s="25">
        <v>100</v>
      </c>
      <c r="AC21" s="25">
        <v>0</v>
      </c>
      <c r="AD21" s="25">
        <v>0</v>
      </c>
    </row>
    <row r="22" spans="1:30" s="24" customFormat="1" x14ac:dyDescent="0.2">
      <c r="A22" s="25">
        <v>0</v>
      </c>
      <c r="B22" s="25">
        <v>50</v>
      </c>
      <c r="C22" s="25">
        <v>50</v>
      </c>
      <c r="D22" s="25">
        <v>0</v>
      </c>
      <c r="E22" s="25">
        <v>100</v>
      </c>
      <c r="F22" s="25">
        <v>0</v>
      </c>
      <c r="G22" s="25">
        <v>0</v>
      </c>
      <c r="H22" s="25">
        <v>40</v>
      </c>
      <c r="I22" s="25">
        <v>60</v>
      </c>
      <c r="J22" s="25">
        <v>55.555555555555557</v>
      </c>
      <c r="K22" s="25">
        <v>44.444444444444443</v>
      </c>
      <c r="L22" s="25">
        <v>0</v>
      </c>
      <c r="M22" s="25">
        <v>0</v>
      </c>
      <c r="N22" s="25">
        <v>0</v>
      </c>
      <c r="O22" s="25">
        <v>100</v>
      </c>
      <c r="P22" s="25">
        <v>75</v>
      </c>
      <c r="Q22" s="25">
        <v>25</v>
      </c>
      <c r="R22" s="25">
        <v>0</v>
      </c>
      <c r="S22" s="25">
        <v>40</v>
      </c>
      <c r="T22" s="25">
        <v>60</v>
      </c>
      <c r="U22" s="25">
        <v>0</v>
      </c>
      <c r="V22" s="25">
        <v>100</v>
      </c>
      <c r="W22" s="25">
        <v>0</v>
      </c>
      <c r="X22" s="25">
        <v>0</v>
      </c>
      <c r="Y22" s="25">
        <v>0</v>
      </c>
      <c r="Z22" s="25">
        <v>100</v>
      </c>
      <c r="AA22" s="25">
        <v>0</v>
      </c>
      <c r="AB22" s="25">
        <v>80</v>
      </c>
      <c r="AC22" s="25">
        <v>20</v>
      </c>
      <c r="AD22" s="25">
        <v>0</v>
      </c>
    </row>
    <row r="23" spans="1:30" s="24" customFormat="1" x14ac:dyDescent="0.2">
      <c r="A23" s="25">
        <v>0</v>
      </c>
      <c r="B23" s="25">
        <v>0</v>
      </c>
      <c r="C23" s="25">
        <v>100</v>
      </c>
      <c r="D23" s="25">
        <v>0</v>
      </c>
      <c r="E23" s="25">
        <v>100</v>
      </c>
      <c r="F23" s="25">
        <v>0</v>
      </c>
      <c r="G23" s="25">
        <v>18.181818181818183</v>
      </c>
      <c r="H23" s="25">
        <v>9.0909090909090917</v>
      </c>
      <c r="I23" s="25">
        <v>72.727272727272734</v>
      </c>
      <c r="J23" s="25">
        <v>30.76923076923077</v>
      </c>
      <c r="K23" s="25">
        <v>69.230769230769226</v>
      </c>
      <c r="L23" s="25">
        <v>0</v>
      </c>
      <c r="M23" s="25">
        <v>0</v>
      </c>
      <c r="N23" s="25">
        <v>0</v>
      </c>
      <c r="O23" s="25">
        <v>100</v>
      </c>
      <c r="P23" s="25">
        <v>100</v>
      </c>
      <c r="Q23" s="25">
        <v>0</v>
      </c>
      <c r="R23" s="25">
        <v>0</v>
      </c>
      <c r="S23" s="25">
        <v>33.333333333333329</v>
      </c>
      <c r="T23" s="25">
        <v>66.666666666666657</v>
      </c>
      <c r="U23" s="25">
        <v>0</v>
      </c>
      <c r="V23" s="25">
        <v>100</v>
      </c>
      <c r="W23" s="25">
        <v>0</v>
      </c>
      <c r="X23" s="25">
        <v>0</v>
      </c>
      <c r="Y23" s="25">
        <v>71.428571428571431</v>
      </c>
      <c r="Z23" s="25">
        <v>28.571428571428569</v>
      </c>
      <c r="AA23" s="25">
        <v>0</v>
      </c>
      <c r="AB23" s="25">
        <v>100</v>
      </c>
      <c r="AC23" s="25">
        <v>0</v>
      </c>
      <c r="AD23" s="25">
        <v>0</v>
      </c>
    </row>
    <row r="24" spans="1:30" s="24" customFormat="1" x14ac:dyDescent="0.2">
      <c r="A24" s="25">
        <v>0</v>
      </c>
      <c r="B24" s="25">
        <v>0</v>
      </c>
      <c r="C24" s="25">
        <v>100</v>
      </c>
      <c r="D24" s="25">
        <v>25</v>
      </c>
      <c r="E24" s="25">
        <v>75</v>
      </c>
      <c r="F24" s="25">
        <v>0</v>
      </c>
      <c r="G24" s="25">
        <v>16.666666666666664</v>
      </c>
      <c r="H24" s="25">
        <v>83.333333333333343</v>
      </c>
      <c r="I24" s="25">
        <v>0</v>
      </c>
      <c r="J24" s="25">
        <v>0</v>
      </c>
      <c r="K24" s="25">
        <v>100</v>
      </c>
      <c r="L24" s="25">
        <v>0</v>
      </c>
      <c r="M24" s="25">
        <v>0</v>
      </c>
      <c r="N24" s="25">
        <v>0</v>
      </c>
      <c r="O24" s="25">
        <v>100</v>
      </c>
      <c r="P24" s="25">
        <v>14.285714285714285</v>
      </c>
      <c r="Q24" s="25">
        <v>85.714285714285708</v>
      </c>
      <c r="R24" s="25">
        <v>0</v>
      </c>
      <c r="S24" s="25">
        <v>85.714285714285708</v>
      </c>
      <c r="T24" s="25">
        <v>14.285714285714285</v>
      </c>
      <c r="U24" s="25">
        <v>0</v>
      </c>
      <c r="V24" s="25">
        <v>100</v>
      </c>
      <c r="W24" s="25">
        <v>0</v>
      </c>
      <c r="X24" s="25">
        <v>0</v>
      </c>
      <c r="Y24" s="25">
        <v>100</v>
      </c>
      <c r="Z24" s="25">
        <v>0</v>
      </c>
      <c r="AA24" s="25">
        <v>0</v>
      </c>
      <c r="AB24" s="25">
        <v>75</v>
      </c>
      <c r="AC24" s="25">
        <v>25</v>
      </c>
      <c r="AD24" s="25">
        <v>0</v>
      </c>
    </row>
    <row r="25" spans="1:30" s="24" customFormat="1" x14ac:dyDescent="0.2">
      <c r="A25" s="25">
        <v>0</v>
      </c>
      <c r="B25" s="25">
        <v>0</v>
      </c>
      <c r="C25" s="25">
        <v>100</v>
      </c>
      <c r="D25" s="25">
        <v>8.3333333333333321</v>
      </c>
      <c r="E25" s="25">
        <v>91.666666666666657</v>
      </c>
      <c r="F25" s="25">
        <v>0</v>
      </c>
      <c r="G25" s="25">
        <v>0</v>
      </c>
      <c r="H25" s="25">
        <v>100</v>
      </c>
      <c r="I25" s="25">
        <v>0</v>
      </c>
      <c r="J25" s="25">
        <v>14.285714285714285</v>
      </c>
      <c r="K25" s="25">
        <v>85.714285714285708</v>
      </c>
      <c r="L25" s="25">
        <v>0</v>
      </c>
      <c r="M25" s="25">
        <v>0</v>
      </c>
      <c r="N25" s="25">
        <v>0</v>
      </c>
      <c r="O25" s="25">
        <v>100</v>
      </c>
      <c r="P25" s="25">
        <v>50</v>
      </c>
      <c r="Q25" s="25">
        <v>50</v>
      </c>
      <c r="R25" s="25">
        <v>0</v>
      </c>
      <c r="S25" s="25">
        <v>63.636363636363633</v>
      </c>
      <c r="T25" s="25">
        <v>36.363636363636367</v>
      </c>
      <c r="U25" s="25">
        <v>0</v>
      </c>
      <c r="V25" s="25">
        <v>83.333333333333343</v>
      </c>
      <c r="W25" s="25">
        <v>16.666666666666664</v>
      </c>
      <c r="X25" s="25">
        <v>0</v>
      </c>
      <c r="Y25" s="25">
        <v>80</v>
      </c>
      <c r="Z25" s="25">
        <v>20</v>
      </c>
      <c r="AA25" s="25">
        <v>0</v>
      </c>
      <c r="AB25" s="25">
        <v>0</v>
      </c>
      <c r="AC25" s="25">
        <v>100</v>
      </c>
      <c r="AD25" s="25">
        <v>0</v>
      </c>
    </row>
    <row r="26" spans="1:30" s="24" customFormat="1" x14ac:dyDescent="0.2">
      <c r="A26" s="25">
        <v>0</v>
      </c>
      <c r="B26" s="25">
        <v>0</v>
      </c>
      <c r="C26" s="25">
        <v>100</v>
      </c>
      <c r="D26" s="25">
        <v>0</v>
      </c>
      <c r="E26" s="25">
        <v>100</v>
      </c>
      <c r="F26" s="25">
        <v>0</v>
      </c>
      <c r="G26" s="25">
        <v>0</v>
      </c>
      <c r="H26" s="25">
        <v>100</v>
      </c>
      <c r="I26" s="25">
        <v>0</v>
      </c>
      <c r="J26" s="25">
        <v>0</v>
      </c>
      <c r="K26" s="25">
        <v>100</v>
      </c>
      <c r="L26" s="25">
        <v>0</v>
      </c>
      <c r="M26" s="25">
        <v>0</v>
      </c>
      <c r="N26" s="25">
        <v>0</v>
      </c>
      <c r="O26" s="25">
        <v>100</v>
      </c>
      <c r="P26" s="25">
        <v>20</v>
      </c>
      <c r="Q26" s="25">
        <v>80</v>
      </c>
      <c r="R26" s="25">
        <v>0</v>
      </c>
      <c r="S26" s="25">
        <v>50</v>
      </c>
      <c r="T26" s="25">
        <v>50</v>
      </c>
      <c r="U26" s="25">
        <v>0</v>
      </c>
      <c r="V26" s="25">
        <v>100</v>
      </c>
      <c r="W26" s="25">
        <v>0</v>
      </c>
      <c r="X26" s="25">
        <v>0</v>
      </c>
      <c r="Y26" s="25">
        <v>100</v>
      </c>
      <c r="Z26" s="25">
        <v>0</v>
      </c>
      <c r="AA26" s="25">
        <v>0</v>
      </c>
      <c r="AB26" s="25">
        <v>100</v>
      </c>
      <c r="AC26" s="25">
        <v>0</v>
      </c>
      <c r="AD26" s="25">
        <v>0</v>
      </c>
    </row>
    <row r="27" spans="1:30" s="24" customFormat="1" x14ac:dyDescent="0.2">
      <c r="A27" s="25">
        <v>0</v>
      </c>
      <c r="B27" s="25">
        <v>0</v>
      </c>
      <c r="C27" s="25">
        <v>100</v>
      </c>
      <c r="D27" s="25">
        <v>96.969696969696969</v>
      </c>
      <c r="E27" s="25">
        <v>3.0303030303030303</v>
      </c>
      <c r="F27" s="25">
        <v>0</v>
      </c>
      <c r="G27" s="25">
        <v>44.827586206896555</v>
      </c>
      <c r="H27" s="25">
        <v>55.172413793103445</v>
      </c>
      <c r="I27" s="25">
        <v>0</v>
      </c>
      <c r="J27" s="25">
        <v>50</v>
      </c>
      <c r="K27" s="25">
        <v>50</v>
      </c>
      <c r="L27" s="25">
        <v>0</v>
      </c>
      <c r="M27" s="25">
        <v>0</v>
      </c>
      <c r="N27" s="25">
        <v>0</v>
      </c>
      <c r="O27" s="25">
        <v>100</v>
      </c>
      <c r="P27" s="25">
        <v>100</v>
      </c>
      <c r="Q27" s="25">
        <v>0</v>
      </c>
      <c r="R27" s="25">
        <v>0</v>
      </c>
      <c r="S27" s="25">
        <v>77.777777777777786</v>
      </c>
      <c r="T27" s="25">
        <v>22.222222222222221</v>
      </c>
      <c r="U27" s="25">
        <v>0</v>
      </c>
      <c r="V27" s="25">
        <v>100</v>
      </c>
      <c r="W27" s="25">
        <v>0</v>
      </c>
      <c r="X27" s="25">
        <v>0</v>
      </c>
      <c r="Y27" s="25">
        <v>0</v>
      </c>
      <c r="Z27" s="25">
        <v>100</v>
      </c>
      <c r="AA27" s="25">
        <v>0</v>
      </c>
      <c r="AB27" s="25">
        <v>100</v>
      </c>
      <c r="AC27" s="25">
        <v>0</v>
      </c>
      <c r="AD27" s="25">
        <v>0</v>
      </c>
    </row>
    <row r="28" spans="1:30" s="24" customFormat="1" x14ac:dyDescent="0.2">
      <c r="A28" s="25">
        <v>0</v>
      </c>
      <c r="B28" s="25">
        <v>0</v>
      </c>
      <c r="C28" s="25">
        <v>100</v>
      </c>
      <c r="D28" s="25">
        <v>93.75</v>
      </c>
      <c r="E28" s="25">
        <v>6.25</v>
      </c>
      <c r="F28" s="25">
        <v>0</v>
      </c>
      <c r="G28" s="25">
        <v>40</v>
      </c>
      <c r="H28" s="25">
        <v>60</v>
      </c>
      <c r="I28" s="25">
        <v>0</v>
      </c>
      <c r="J28" s="25">
        <v>13.333333333333334</v>
      </c>
      <c r="K28" s="25">
        <v>86.666666666666671</v>
      </c>
      <c r="L28" s="25">
        <v>0</v>
      </c>
      <c r="M28" s="25">
        <v>0</v>
      </c>
      <c r="N28" s="25">
        <v>0</v>
      </c>
      <c r="O28" s="25">
        <v>100</v>
      </c>
      <c r="P28" s="25">
        <v>100</v>
      </c>
      <c r="Q28" s="25">
        <v>0</v>
      </c>
      <c r="R28" s="25">
        <v>0</v>
      </c>
      <c r="S28" s="25">
        <v>88.888888888888886</v>
      </c>
      <c r="T28" s="25">
        <v>11.111111111111111</v>
      </c>
      <c r="U28" s="25">
        <v>0</v>
      </c>
      <c r="V28" s="25">
        <v>100</v>
      </c>
      <c r="W28" s="25">
        <v>0</v>
      </c>
      <c r="X28" s="25">
        <v>0</v>
      </c>
      <c r="Y28" s="25">
        <v>92.307692307692307</v>
      </c>
      <c r="Z28" s="25">
        <v>7.6923076923076925</v>
      </c>
      <c r="AA28" s="25">
        <v>0</v>
      </c>
      <c r="AB28" s="25">
        <v>100</v>
      </c>
      <c r="AC28" s="25">
        <v>0</v>
      </c>
      <c r="AD28" s="25">
        <v>0</v>
      </c>
    </row>
    <row r="29" spans="1:30" s="24" customFormat="1" x14ac:dyDescent="0.2">
      <c r="A29" s="25">
        <v>0</v>
      </c>
      <c r="B29" s="25">
        <v>0</v>
      </c>
      <c r="C29" s="25">
        <v>100</v>
      </c>
      <c r="D29" s="25">
        <v>0</v>
      </c>
      <c r="E29" s="25">
        <v>100</v>
      </c>
      <c r="F29" s="25">
        <v>0</v>
      </c>
      <c r="G29" s="25">
        <v>15.789473684210526</v>
      </c>
      <c r="H29" s="25">
        <v>84.210526315789465</v>
      </c>
      <c r="I29" s="25">
        <v>0</v>
      </c>
      <c r="J29" s="25">
        <v>7.1428571428571423</v>
      </c>
      <c r="K29" s="25">
        <v>92.857142857142861</v>
      </c>
      <c r="L29" s="25">
        <v>0</v>
      </c>
      <c r="M29" s="25">
        <v>0</v>
      </c>
      <c r="N29" s="25">
        <v>100</v>
      </c>
      <c r="O29" s="25">
        <v>0</v>
      </c>
      <c r="P29" s="25">
        <v>46.666666666666664</v>
      </c>
      <c r="Q29" s="25">
        <v>53.333333333333336</v>
      </c>
      <c r="R29" s="25">
        <v>0</v>
      </c>
      <c r="S29" s="25">
        <v>0</v>
      </c>
      <c r="T29" s="25">
        <v>100</v>
      </c>
      <c r="U29" s="25">
        <v>0</v>
      </c>
      <c r="V29" s="25">
        <v>100</v>
      </c>
      <c r="W29" s="25">
        <v>0</v>
      </c>
      <c r="X29" s="25">
        <v>0</v>
      </c>
      <c r="Y29" s="25">
        <v>100</v>
      </c>
      <c r="Z29" s="25">
        <v>0</v>
      </c>
      <c r="AA29" s="25">
        <v>0</v>
      </c>
      <c r="AB29" s="25">
        <v>100</v>
      </c>
      <c r="AC29" s="25">
        <v>0</v>
      </c>
      <c r="AD29" s="25">
        <v>0</v>
      </c>
    </row>
    <row r="30" spans="1:30" s="24" customFormat="1" x14ac:dyDescent="0.2">
      <c r="A30" s="25">
        <v>0</v>
      </c>
      <c r="B30" s="25">
        <v>0</v>
      </c>
      <c r="C30" s="25">
        <v>100</v>
      </c>
      <c r="D30" s="25">
        <v>80.952380952380949</v>
      </c>
      <c r="E30" s="25">
        <v>19.047619047619047</v>
      </c>
      <c r="F30" s="25">
        <v>0</v>
      </c>
      <c r="G30" s="25">
        <v>75</v>
      </c>
      <c r="H30" s="25">
        <v>0</v>
      </c>
      <c r="I30" s="25">
        <v>25</v>
      </c>
      <c r="J30" s="25">
        <v>13.636363636363635</v>
      </c>
      <c r="K30" s="25">
        <v>86.36363636363636</v>
      </c>
      <c r="L30" s="25">
        <v>0</v>
      </c>
      <c r="M30" s="25">
        <v>0</v>
      </c>
      <c r="N30" s="25">
        <v>100</v>
      </c>
      <c r="O30" s="25">
        <v>0</v>
      </c>
      <c r="P30" s="25">
        <v>92.857142857142861</v>
      </c>
      <c r="Q30" s="25">
        <v>7.1428571428571423</v>
      </c>
      <c r="R30" s="25">
        <v>0</v>
      </c>
      <c r="S30" s="25">
        <v>0</v>
      </c>
      <c r="T30" s="25">
        <v>100</v>
      </c>
      <c r="U30" s="25">
        <v>0</v>
      </c>
      <c r="V30" s="25">
        <v>100</v>
      </c>
      <c r="W30" s="25">
        <v>0</v>
      </c>
      <c r="X30" s="25">
        <v>0</v>
      </c>
      <c r="Y30" s="25">
        <v>100</v>
      </c>
      <c r="Z30" s="25">
        <v>0</v>
      </c>
      <c r="AA30" s="25">
        <v>0</v>
      </c>
      <c r="AB30" s="25">
        <v>100</v>
      </c>
      <c r="AC30" s="25">
        <v>0</v>
      </c>
      <c r="AD30" s="25">
        <v>0</v>
      </c>
    </row>
    <row r="32" spans="1:30" x14ac:dyDescent="0.2">
      <c r="A32" t="s">
        <v>1</v>
      </c>
      <c r="B32" t="s">
        <v>56</v>
      </c>
    </row>
    <row r="33" spans="1:30" x14ac:dyDescent="0.2">
      <c r="A33" t="s">
        <v>29</v>
      </c>
      <c r="B33" t="s">
        <v>45</v>
      </c>
      <c r="D33" t="s">
        <v>29</v>
      </c>
      <c r="E33" t="s">
        <v>46</v>
      </c>
      <c r="G33" t="s">
        <v>29</v>
      </c>
      <c r="H33" t="s">
        <v>52</v>
      </c>
      <c r="J33" t="s">
        <v>29</v>
      </c>
      <c r="K33" t="s">
        <v>51</v>
      </c>
      <c r="M33" t="s">
        <v>29</v>
      </c>
      <c r="N33" t="s">
        <v>50</v>
      </c>
      <c r="P33" t="s">
        <v>29</v>
      </c>
      <c r="Q33" t="s">
        <v>49</v>
      </c>
      <c r="S33" t="s">
        <v>29</v>
      </c>
      <c r="T33" t="s">
        <v>47</v>
      </c>
      <c r="V33" t="s">
        <v>29</v>
      </c>
      <c r="W33" t="s">
        <v>48</v>
      </c>
      <c r="Y33" t="s">
        <v>29</v>
      </c>
      <c r="Z33" s="14" t="s">
        <v>53</v>
      </c>
      <c r="AB33" t="s">
        <v>29</v>
      </c>
      <c r="AC33" s="14" t="s">
        <v>54</v>
      </c>
    </row>
    <row r="34" spans="1:30" x14ac:dyDescent="0.2">
      <c r="A34" t="s">
        <v>41</v>
      </c>
      <c r="B34" t="s">
        <v>42</v>
      </c>
      <c r="C34" t="s">
        <v>43</v>
      </c>
      <c r="D34" t="s">
        <v>41</v>
      </c>
      <c r="E34" t="s">
        <v>42</v>
      </c>
      <c r="F34" t="s">
        <v>43</v>
      </c>
      <c r="G34" t="s">
        <v>41</v>
      </c>
      <c r="H34" t="s">
        <v>42</v>
      </c>
      <c r="I34" t="s">
        <v>43</v>
      </c>
      <c r="J34" t="s">
        <v>41</v>
      </c>
      <c r="K34" t="s">
        <v>42</v>
      </c>
      <c r="L34" t="s">
        <v>43</v>
      </c>
      <c r="M34" t="s">
        <v>41</v>
      </c>
      <c r="N34" t="s">
        <v>42</v>
      </c>
      <c r="O34" t="s">
        <v>43</v>
      </c>
      <c r="P34" t="s">
        <v>41</v>
      </c>
      <c r="Q34" t="s">
        <v>42</v>
      </c>
      <c r="R34" t="s">
        <v>43</v>
      </c>
      <c r="S34" t="s">
        <v>41</v>
      </c>
      <c r="T34" t="s">
        <v>42</v>
      </c>
      <c r="U34" t="s">
        <v>43</v>
      </c>
      <c r="V34" t="s">
        <v>41</v>
      </c>
      <c r="W34" t="s">
        <v>42</v>
      </c>
      <c r="X34" t="s">
        <v>43</v>
      </c>
      <c r="Y34" t="s">
        <v>41</v>
      </c>
      <c r="Z34" t="s">
        <v>42</v>
      </c>
      <c r="AA34" t="s">
        <v>43</v>
      </c>
      <c r="AB34" t="s">
        <v>41</v>
      </c>
      <c r="AC34" t="s">
        <v>42</v>
      </c>
      <c r="AD34" t="s">
        <v>43</v>
      </c>
    </row>
    <row r="35" spans="1:30" x14ac:dyDescent="0.2">
      <c r="A35" s="25">
        <v>0</v>
      </c>
      <c r="B35" s="25">
        <v>0</v>
      </c>
      <c r="C35" s="25">
        <v>100</v>
      </c>
      <c r="D35" s="25">
        <v>50</v>
      </c>
      <c r="E35" s="25">
        <v>50</v>
      </c>
      <c r="F35" s="25">
        <v>0</v>
      </c>
      <c r="G35" s="25">
        <v>0</v>
      </c>
      <c r="H35" s="25">
        <v>0</v>
      </c>
      <c r="I35" s="25">
        <v>100</v>
      </c>
      <c r="J35" s="25">
        <v>50</v>
      </c>
      <c r="K35" s="25">
        <v>50</v>
      </c>
      <c r="L35" s="25">
        <v>0</v>
      </c>
      <c r="M35" s="25">
        <v>0</v>
      </c>
      <c r="N35" s="25">
        <v>0</v>
      </c>
      <c r="O35" s="25">
        <v>100</v>
      </c>
      <c r="P35" s="25">
        <v>100</v>
      </c>
      <c r="Q35" s="25">
        <v>0</v>
      </c>
      <c r="R35" s="25">
        <v>0</v>
      </c>
      <c r="S35" s="25">
        <v>100</v>
      </c>
      <c r="T35" s="25">
        <v>0</v>
      </c>
      <c r="U35" s="25">
        <v>0</v>
      </c>
      <c r="V35" s="25">
        <v>100</v>
      </c>
      <c r="W35" s="25">
        <v>0</v>
      </c>
      <c r="X35" s="25">
        <v>0</v>
      </c>
      <c r="Y35" s="25">
        <v>100</v>
      </c>
      <c r="Z35" s="25">
        <v>0</v>
      </c>
      <c r="AA35" s="25">
        <v>0</v>
      </c>
      <c r="AB35" s="25">
        <v>100</v>
      </c>
      <c r="AC35" s="25">
        <v>0</v>
      </c>
      <c r="AD35" s="25">
        <v>0</v>
      </c>
    </row>
    <row r="36" spans="1:30" x14ac:dyDescent="0.2">
      <c r="A36" s="25">
        <v>0</v>
      </c>
      <c r="B36" s="25">
        <v>0</v>
      </c>
      <c r="C36" s="25">
        <v>100</v>
      </c>
      <c r="D36" s="25">
        <v>85.714285714285708</v>
      </c>
      <c r="E36" s="25">
        <v>14.285714285714285</v>
      </c>
      <c r="F36" s="25">
        <v>0</v>
      </c>
      <c r="G36" s="25">
        <v>0</v>
      </c>
      <c r="H36" s="25">
        <v>0</v>
      </c>
      <c r="I36" s="25">
        <v>100</v>
      </c>
      <c r="J36" s="25">
        <v>44.444444444444443</v>
      </c>
      <c r="K36" s="25">
        <v>55.555555555555557</v>
      </c>
      <c r="L36" s="25">
        <v>0</v>
      </c>
      <c r="M36" s="25">
        <v>0</v>
      </c>
      <c r="N36" s="25">
        <v>0</v>
      </c>
      <c r="O36" s="25">
        <v>100</v>
      </c>
      <c r="P36" s="25">
        <v>87.5</v>
      </c>
      <c r="Q36" s="25">
        <v>12.5</v>
      </c>
      <c r="R36" s="25">
        <v>0</v>
      </c>
      <c r="S36" s="25">
        <v>100</v>
      </c>
      <c r="T36" s="25">
        <v>0</v>
      </c>
      <c r="U36" s="25">
        <v>0</v>
      </c>
      <c r="V36" s="25">
        <v>100</v>
      </c>
      <c r="W36" s="25">
        <v>0</v>
      </c>
      <c r="X36" s="25">
        <v>0</v>
      </c>
      <c r="Y36" s="25">
        <v>100</v>
      </c>
      <c r="Z36" s="25">
        <v>0</v>
      </c>
      <c r="AA36" s="25">
        <v>0</v>
      </c>
      <c r="AB36" s="25">
        <v>100</v>
      </c>
      <c r="AC36" s="25">
        <v>0</v>
      </c>
      <c r="AD36" s="25">
        <v>0</v>
      </c>
    </row>
    <row r="37" spans="1:30" x14ac:dyDescent="0.2">
      <c r="A37" s="25">
        <v>0</v>
      </c>
      <c r="B37" s="25">
        <v>0</v>
      </c>
      <c r="C37" s="25">
        <v>100</v>
      </c>
      <c r="D37" s="25">
        <v>33.333333333333329</v>
      </c>
      <c r="E37" s="25">
        <v>66.666666666666657</v>
      </c>
      <c r="F37" s="25">
        <v>0</v>
      </c>
      <c r="G37" s="25">
        <v>0</v>
      </c>
      <c r="H37" s="25">
        <v>0</v>
      </c>
      <c r="I37" s="25">
        <v>100</v>
      </c>
      <c r="J37" s="25">
        <v>0</v>
      </c>
      <c r="K37" s="25">
        <v>46.153846153846153</v>
      </c>
      <c r="L37" s="25">
        <v>53.846153846153847</v>
      </c>
      <c r="M37" s="25">
        <v>0</v>
      </c>
      <c r="N37" s="25">
        <v>0</v>
      </c>
      <c r="O37" s="25">
        <v>100</v>
      </c>
      <c r="P37" s="25">
        <v>100</v>
      </c>
      <c r="Q37" s="25">
        <v>0</v>
      </c>
      <c r="R37" s="25">
        <v>0</v>
      </c>
      <c r="S37" s="25">
        <v>16.666666666666664</v>
      </c>
      <c r="T37" s="25">
        <v>0</v>
      </c>
      <c r="U37" s="25">
        <v>83.333333333333343</v>
      </c>
      <c r="V37" s="25">
        <v>100</v>
      </c>
      <c r="W37" s="25">
        <v>0</v>
      </c>
      <c r="X37" s="25">
        <v>0</v>
      </c>
      <c r="Y37" s="25">
        <v>100</v>
      </c>
      <c r="Z37" s="25">
        <v>0</v>
      </c>
      <c r="AA37" s="25">
        <v>0</v>
      </c>
      <c r="AB37" s="25">
        <v>100</v>
      </c>
      <c r="AC37" s="25">
        <v>0</v>
      </c>
      <c r="AD37" s="25">
        <v>0</v>
      </c>
    </row>
    <row r="38" spans="1:30" x14ac:dyDescent="0.2">
      <c r="A38" s="25">
        <v>0</v>
      </c>
      <c r="B38" s="25">
        <v>0</v>
      </c>
      <c r="C38" s="25">
        <v>100</v>
      </c>
      <c r="D38" s="25">
        <v>58.333333333333336</v>
      </c>
      <c r="E38" s="25">
        <v>41.666666666666671</v>
      </c>
      <c r="F38" s="25">
        <v>0</v>
      </c>
      <c r="G38" s="25">
        <v>0</v>
      </c>
      <c r="H38" s="25">
        <v>0</v>
      </c>
      <c r="I38" s="25">
        <v>100</v>
      </c>
      <c r="J38" s="25">
        <v>0</v>
      </c>
      <c r="K38" s="25">
        <v>33.333333333333329</v>
      </c>
      <c r="L38" s="25">
        <v>66.666666666666657</v>
      </c>
      <c r="M38" s="25">
        <v>0</v>
      </c>
      <c r="N38" s="25">
        <v>0</v>
      </c>
      <c r="O38" s="25">
        <v>100</v>
      </c>
      <c r="P38" s="25">
        <v>92.857142857142861</v>
      </c>
      <c r="Q38" s="25">
        <v>7.1428571428571423</v>
      </c>
      <c r="R38" s="25">
        <v>0</v>
      </c>
      <c r="S38" s="25">
        <v>100</v>
      </c>
      <c r="T38" s="25">
        <v>0</v>
      </c>
      <c r="U38" s="25">
        <v>0</v>
      </c>
      <c r="V38" s="25">
        <v>72.222222222222214</v>
      </c>
      <c r="W38" s="25">
        <v>27.777777777777779</v>
      </c>
      <c r="X38" s="25">
        <v>0</v>
      </c>
      <c r="Y38" s="25">
        <v>100</v>
      </c>
      <c r="Z38" s="25">
        <v>0</v>
      </c>
      <c r="AA38" s="25">
        <v>0</v>
      </c>
      <c r="AB38" s="25">
        <v>100</v>
      </c>
      <c r="AC38" s="25">
        <v>0</v>
      </c>
      <c r="AD38" s="25">
        <v>0</v>
      </c>
    </row>
    <row r="39" spans="1:30" x14ac:dyDescent="0.2">
      <c r="A39" s="25">
        <v>0</v>
      </c>
      <c r="B39" s="25">
        <v>0</v>
      </c>
      <c r="C39" s="25">
        <v>100</v>
      </c>
      <c r="D39" s="25">
        <v>0</v>
      </c>
      <c r="E39" s="25">
        <v>100</v>
      </c>
      <c r="F39" s="25">
        <v>0</v>
      </c>
      <c r="G39" s="25">
        <v>0</v>
      </c>
      <c r="H39" s="25">
        <v>0</v>
      </c>
      <c r="I39" s="25">
        <v>100</v>
      </c>
      <c r="J39" s="25">
        <v>21.428571428571427</v>
      </c>
      <c r="K39" s="25">
        <v>21.428571428571427</v>
      </c>
      <c r="L39" s="25">
        <v>57.142857142857139</v>
      </c>
      <c r="M39" s="25">
        <v>0</v>
      </c>
      <c r="N39" s="25">
        <v>0</v>
      </c>
      <c r="O39" s="25">
        <v>100</v>
      </c>
      <c r="P39" s="25">
        <v>75</v>
      </c>
      <c r="Q39" s="25">
        <v>25</v>
      </c>
      <c r="R39" s="25">
        <v>0</v>
      </c>
      <c r="S39" s="25">
        <v>100</v>
      </c>
      <c r="T39" s="25">
        <v>0</v>
      </c>
      <c r="U39" s="25">
        <v>0</v>
      </c>
      <c r="V39" s="25">
        <v>100</v>
      </c>
      <c r="W39" s="25">
        <v>0</v>
      </c>
      <c r="X39" s="25">
        <v>0</v>
      </c>
      <c r="Y39" s="25">
        <v>100</v>
      </c>
      <c r="Z39" s="25">
        <v>0</v>
      </c>
      <c r="AA39" s="25">
        <v>0</v>
      </c>
      <c r="AB39" s="25">
        <v>100</v>
      </c>
      <c r="AC39" s="25">
        <v>0</v>
      </c>
      <c r="AD39" s="25">
        <v>0</v>
      </c>
    </row>
    <row r="40" spans="1:30" x14ac:dyDescent="0.2">
      <c r="A40" s="25">
        <v>0</v>
      </c>
      <c r="B40" s="25">
        <v>0</v>
      </c>
      <c r="C40" s="25">
        <v>100</v>
      </c>
      <c r="D40" s="25">
        <v>60</v>
      </c>
      <c r="E40" s="25">
        <v>40</v>
      </c>
      <c r="F40" s="25">
        <v>0</v>
      </c>
      <c r="G40" s="25">
        <v>0</v>
      </c>
      <c r="H40" s="25">
        <v>0</v>
      </c>
      <c r="I40" s="25">
        <v>100</v>
      </c>
      <c r="J40" s="25">
        <v>0</v>
      </c>
      <c r="K40" s="25">
        <v>0</v>
      </c>
      <c r="L40" s="25">
        <v>100</v>
      </c>
      <c r="M40" s="25">
        <v>0</v>
      </c>
      <c r="N40" s="25">
        <v>0</v>
      </c>
      <c r="O40" s="25">
        <v>100</v>
      </c>
      <c r="P40" s="25">
        <v>60</v>
      </c>
      <c r="Q40" s="25">
        <v>40</v>
      </c>
      <c r="R40" s="25">
        <v>0</v>
      </c>
      <c r="S40" s="25">
        <v>100</v>
      </c>
      <c r="T40" s="25">
        <v>0</v>
      </c>
      <c r="U40" s="25">
        <v>0</v>
      </c>
      <c r="V40" s="25">
        <v>100</v>
      </c>
      <c r="W40" s="25">
        <v>0</v>
      </c>
      <c r="X40" s="25">
        <v>0</v>
      </c>
      <c r="Y40" s="25">
        <v>100</v>
      </c>
      <c r="Z40" s="25">
        <v>0</v>
      </c>
      <c r="AA40" s="25">
        <v>0</v>
      </c>
      <c r="AB40" s="25">
        <v>100</v>
      </c>
      <c r="AC40" s="25">
        <v>0</v>
      </c>
      <c r="AD40" s="25">
        <v>0</v>
      </c>
    </row>
    <row r="41" spans="1:30" x14ac:dyDescent="0.2">
      <c r="A41" s="25">
        <v>0</v>
      </c>
      <c r="B41" s="25">
        <v>0</v>
      </c>
      <c r="C41" s="25">
        <v>100</v>
      </c>
      <c r="D41" s="25">
        <v>100</v>
      </c>
      <c r="E41" s="25">
        <v>0</v>
      </c>
      <c r="F41" s="25">
        <v>0</v>
      </c>
      <c r="G41" s="25">
        <v>0</v>
      </c>
      <c r="H41" s="25">
        <v>0</v>
      </c>
      <c r="I41" s="25">
        <v>100</v>
      </c>
      <c r="J41" s="25">
        <v>16.666666666666664</v>
      </c>
      <c r="K41" s="25">
        <v>83.333333333333343</v>
      </c>
      <c r="L41" s="25">
        <v>0</v>
      </c>
      <c r="M41" s="25">
        <v>0</v>
      </c>
      <c r="N41" s="25">
        <v>0</v>
      </c>
      <c r="O41" s="25">
        <v>100</v>
      </c>
      <c r="P41" s="25">
        <v>100</v>
      </c>
      <c r="Q41" s="25">
        <v>0</v>
      </c>
      <c r="R41" s="25">
        <v>0</v>
      </c>
      <c r="S41" s="25">
        <v>100</v>
      </c>
      <c r="T41" s="25">
        <v>0</v>
      </c>
      <c r="U41" s="25">
        <v>0</v>
      </c>
      <c r="V41" s="25">
        <v>100</v>
      </c>
      <c r="W41" s="25">
        <v>0</v>
      </c>
      <c r="X41" s="25">
        <v>0</v>
      </c>
      <c r="Y41" s="25">
        <v>100</v>
      </c>
      <c r="Z41" s="25">
        <v>0</v>
      </c>
      <c r="AA41" s="25">
        <v>0</v>
      </c>
      <c r="AB41" s="25">
        <v>100</v>
      </c>
      <c r="AC41" s="25">
        <v>0</v>
      </c>
      <c r="AD41" s="25">
        <v>0</v>
      </c>
    </row>
    <row r="42" spans="1:30" x14ac:dyDescent="0.2">
      <c r="A42" s="25">
        <v>0</v>
      </c>
      <c r="B42" s="25">
        <v>0</v>
      </c>
      <c r="C42" s="25">
        <v>100</v>
      </c>
      <c r="D42" s="25">
        <v>100</v>
      </c>
      <c r="E42" s="25">
        <v>0</v>
      </c>
      <c r="F42" s="25">
        <v>0</v>
      </c>
      <c r="G42" s="25">
        <v>0</v>
      </c>
      <c r="H42" s="25">
        <v>0</v>
      </c>
      <c r="I42" s="25">
        <v>100</v>
      </c>
      <c r="J42" s="25">
        <v>0</v>
      </c>
      <c r="K42" s="25">
        <v>100</v>
      </c>
      <c r="L42" s="25">
        <v>0</v>
      </c>
      <c r="M42" s="25">
        <v>0</v>
      </c>
      <c r="N42" s="25">
        <v>0</v>
      </c>
      <c r="O42" s="25">
        <v>100</v>
      </c>
      <c r="P42" s="25">
        <v>100</v>
      </c>
      <c r="Q42" s="25">
        <v>0</v>
      </c>
      <c r="R42" s="25">
        <v>0</v>
      </c>
      <c r="S42" s="25">
        <v>100</v>
      </c>
      <c r="T42" s="25">
        <v>0</v>
      </c>
      <c r="U42" s="25">
        <v>0</v>
      </c>
      <c r="V42" s="25">
        <v>100</v>
      </c>
      <c r="W42" s="25">
        <v>0</v>
      </c>
      <c r="X42" s="25">
        <v>0</v>
      </c>
      <c r="Y42" s="25">
        <v>100</v>
      </c>
      <c r="Z42" s="25">
        <v>0</v>
      </c>
      <c r="AA42" s="25">
        <v>0</v>
      </c>
      <c r="AB42" s="25">
        <v>100</v>
      </c>
      <c r="AC42" s="25">
        <v>0</v>
      </c>
      <c r="AD42" s="25">
        <v>0</v>
      </c>
    </row>
    <row r="43" spans="1:30" x14ac:dyDescent="0.2">
      <c r="A43" s="25">
        <v>0</v>
      </c>
      <c r="B43" s="25">
        <v>0</v>
      </c>
      <c r="C43" s="25">
        <v>100</v>
      </c>
      <c r="D43" s="25">
        <v>37.5</v>
      </c>
      <c r="E43" s="25">
        <v>62.5</v>
      </c>
      <c r="F43" s="25">
        <v>0</v>
      </c>
      <c r="G43" s="25">
        <v>0</v>
      </c>
      <c r="H43" s="25">
        <v>10.526315789473683</v>
      </c>
      <c r="I43" s="25">
        <v>89.473684210526315</v>
      </c>
      <c r="J43" s="25">
        <v>0</v>
      </c>
      <c r="K43" s="25">
        <v>100</v>
      </c>
      <c r="L43" s="25">
        <v>0</v>
      </c>
      <c r="M43" s="25">
        <v>0</v>
      </c>
      <c r="N43" s="25">
        <v>0</v>
      </c>
      <c r="O43" s="25">
        <v>100</v>
      </c>
      <c r="P43" s="25">
        <v>80</v>
      </c>
      <c r="Q43" s="25">
        <v>20</v>
      </c>
      <c r="R43" s="25">
        <v>0</v>
      </c>
      <c r="S43" s="25">
        <v>0</v>
      </c>
      <c r="T43" s="25">
        <v>100</v>
      </c>
      <c r="U43" s="25">
        <v>0</v>
      </c>
      <c r="V43" s="25">
        <v>100</v>
      </c>
      <c r="W43" s="25">
        <v>0</v>
      </c>
      <c r="X43" s="25">
        <v>0</v>
      </c>
      <c r="Y43" s="25">
        <v>100</v>
      </c>
      <c r="Z43" s="25">
        <v>0</v>
      </c>
      <c r="AA43" s="25">
        <v>0</v>
      </c>
      <c r="AB43" s="25">
        <v>100</v>
      </c>
      <c r="AC43" s="25">
        <v>0</v>
      </c>
      <c r="AD43" s="25">
        <v>0</v>
      </c>
    </row>
    <row r="44" spans="1:30" x14ac:dyDescent="0.2">
      <c r="A44" s="25">
        <v>0</v>
      </c>
      <c r="B44" s="25">
        <v>0</v>
      </c>
      <c r="C44" s="25">
        <v>100</v>
      </c>
      <c r="D44" s="25">
        <v>85.714285714285708</v>
      </c>
      <c r="E44" s="25">
        <v>14.285714285714285</v>
      </c>
      <c r="F44" s="25">
        <v>0</v>
      </c>
      <c r="G44" s="25">
        <v>0</v>
      </c>
      <c r="H44" s="25">
        <v>68.75</v>
      </c>
      <c r="I44" s="25">
        <v>31.25</v>
      </c>
      <c r="J44" s="25">
        <v>0</v>
      </c>
      <c r="K44" s="25">
        <v>100</v>
      </c>
      <c r="L44" s="25">
        <v>0</v>
      </c>
      <c r="M44" s="25">
        <v>0</v>
      </c>
      <c r="N44" s="25">
        <v>0</v>
      </c>
      <c r="O44" s="25">
        <v>100</v>
      </c>
      <c r="P44" s="25">
        <v>100</v>
      </c>
      <c r="Q44" s="25">
        <v>0</v>
      </c>
      <c r="R44" s="25">
        <v>0</v>
      </c>
      <c r="S44" s="25">
        <v>92.857142857142861</v>
      </c>
      <c r="T44" s="25">
        <v>7.1428571428571423</v>
      </c>
      <c r="U44" s="25">
        <v>0</v>
      </c>
      <c r="V44" s="25">
        <v>81.25</v>
      </c>
      <c r="W44" s="25">
        <v>18.75</v>
      </c>
      <c r="X44" s="25">
        <v>0</v>
      </c>
      <c r="Y44" s="25">
        <v>100</v>
      </c>
      <c r="Z44" s="25">
        <v>0</v>
      </c>
      <c r="AA44" s="25">
        <v>0</v>
      </c>
      <c r="AB44" s="25">
        <v>100</v>
      </c>
      <c r="AC44" s="25">
        <v>0</v>
      </c>
      <c r="AD44" s="25">
        <v>0</v>
      </c>
    </row>
    <row r="45" spans="1:30" x14ac:dyDescent="0.2">
      <c r="P45" s="25"/>
      <c r="Q45" s="25"/>
      <c r="R45" s="25"/>
    </row>
    <row r="46" spans="1:30" x14ac:dyDescent="0.2">
      <c r="P46" s="25"/>
      <c r="Q46" s="25"/>
      <c r="R46" s="25"/>
    </row>
    <row r="47" spans="1:30" x14ac:dyDescent="0.2">
      <c r="P47" s="25"/>
      <c r="Q47" s="25"/>
      <c r="R47" s="25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0"/>
  <sheetViews>
    <sheetView workbookViewId="0">
      <selection activeCell="I26" sqref="I26"/>
    </sheetView>
  </sheetViews>
  <sheetFormatPr baseColWidth="10" defaultRowHeight="14.4" x14ac:dyDescent="0.3"/>
  <sheetData>
    <row r="1" spans="1:31" ht="15" x14ac:dyDescent="0.2">
      <c r="A1" t="s">
        <v>58</v>
      </c>
    </row>
    <row r="2" spans="1:31" ht="15" x14ac:dyDescent="0.2">
      <c r="A2" t="s">
        <v>57</v>
      </c>
    </row>
    <row r="3" spans="1:31" ht="15" x14ac:dyDescent="0.2">
      <c r="A3" t="s">
        <v>28</v>
      </c>
      <c r="B3">
        <v>1</v>
      </c>
    </row>
    <row r="4" spans="1:31" ht="15" x14ac:dyDescent="0.2">
      <c r="A4" t="s">
        <v>29</v>
      </c>
      <c r="B4" t="s">
        <v>44</v>
      </c>
      <c r="E4" t="s">
        <v>59</v>
      </c>
      <c r="H4" t="s">
        <v>60</v>
      </c>
      <c r="K4" t="s">
        <v>61</v>
      </c>
      <c r="N4" t="s">
        <v>4</v>
      </c>
      <c r="Q4" t="s">
        <v>62</v>
      </c>
      <c r="T4" t="s">
        <v>63</v>
      </c>
      <c r="W4" t="s">
        <v>64</v>
      </c>
      <c r="Z4" t="s">
        <v>65</v>
      </c>
      <c r="AC4" t="s">
        <v>4</v>
      </c>
    </row>
    <row r="5" spans="1:31" ht="15" x14ac:dyDescent="0.2">
      <c r="A5" t="s">
        <v>30</v>
      </c>
      <c r="B5">
        <v>1</v>
      </c>
      <c r="C5">
        <v>0.5</v>
      </c>
      <c r="D5">
        <v>0.1</v>
      </c>
      <c r="E5">
        <v>1</v>
      </c>
      <c r="F5">
        <v>0.5</v>
      </c>
      <c r="G5">
        <v>0.1</v>
      </c>
      <c r="H5">
        <v>1</v>
      </c>
      <c r="I5">
        <v>0.5</v>
      </c>
      <c r="J5">
        <v>0.1</v>
      </c>
      <c r="K5">
        <v>1</v>
      </c>
      <c r="L5">
        <v>0.5</v>
      </c>
      <c r="M5">
        <v>0.1</v>
      </c>
      <c r="N5">
        <v>1</v>
      </c>
      <c r="O5">
        <v>0.5</v>
      </c>
      <c r="P5">
        <v>0.1</v>
      </c>
      <c r="Q5">
        <v>1</v>
      </c>
      <c r="R5">
        <v>0.5</v>
      </c>
      <c r="S5">
        <v>0.1</v>
      </c>
      <c r="T5">
        <v>1</v>
      </c>
      <c r="U5">
        <v>0.5</v>
      </c>
      <c r="V5">
        <v>0.1</v>
      </c>
      <c r="W5">
        <v>1</v>
      </c>
      <c r="X5">
        <v>0.5</v>
      </c>
      <c r="Y5">
        <v>0.1</v>
      </c>
      <c r="Z5">
        <v>1</v>
      </c>
      <c r="AA5">
        <v>0.5</v>
      </c>
      <c r="AB5">
        <v>0.1</v>
      </c>
      <c r="AC5">
        <v>1</v>
      </c>
      <c r="AD5">
        <v>0.5</v>
      </c>
      <c r="AE5">
        <v>0.1</v>
      </c>
    </row>
    <row r="6" spans="1:31" ht="15" x14ac:dyDescent="0.2">
      <c r="B6">
        <v>10.052910052910052</v>
      </c>
      <c r="C6">
        <v>101.55038759689923</v>
      </c>
      <c r="D6">
        <v>0.24479804161566709</v>
      </c>
      <c r="E6">
        <v>77.091633466135463</v>
      </c>
      <c r="F6">
        <v>103.17164179104476</v>
      </c>
      <c r="G6">
        <v>72.969187675070017</v>
      </c>
      <c r="H6">
        <v>38.410596026490062</v>
      </c>
      <c r="I6">
        <v>82.412790697674424</v>
      </c>
      <c r="J6">
        <v>110.26785714285714</v>
      </c>
      <c r="K6">
        <v>39.189189189189193</v>
      </c>
      <c r="L6">
        <v>90.370370370370367</v>
      </c>
      <c r="M6">
        <v>70.200573065902589</v>
      </c>
      <c r="N6">
        <v>92.531876138433518</v>
      </c>
      <c r="O6">
        <v>116.85185185185185</v>
      </c>
      <c r="P6">
        <v>116.85185185185185</v>
      </c>
      <c r="Q6">
        <v>10.158730158730158</v>
      </c>
      <c r="R6">
        <v>98.907103825136616</v>
      </c>
      <c r="S6">
        <v>99.440298507462671</v>
      </c>
      <c r="T6">
        <v>94.049844236760109</v>
      </c>
      <c r="U6">
        <v>97.432432432432421</v>
      </c>
      <c r="V6">
        <v>97.537878787878796</v>
      </c>
      <c r="W6">
        <v>97.477744807121653</v>
      </c>
      <c r="X6">
        <v>64.074074074074076</v>
      </c>
      <c r="Y6">
        <v>79.677419354839003</v>
      </c>
      <c r="Z6">
        <v>95.094936708860757</v>
      </c>
      <c r="AA6">
        <v>137.30468749999997</v>
      </c>
      <c r="AB6">
        <v>84.042179261862998</v>
      </c>
      <c r="AC6">
        <v>92.531876138433518</v>
      </c>
      <c r="AD6">
        <v>116.85185185185185</v>
      </c>
      <c r="AE6">
        <v>116.85185185185185</v>
      </c>
    </row>
    <row r="7" spans="1:31" ht="15" x14ac:dyDescent="0.2">
      <c r="B7">
        <v>19.566563467492262</v>
      </c>
      <c r="C7">
        <v>48.73096446700508</v>
      </c>
      <c r="D7">
        <v>4.6938775510204076</v>
      </c>
      <c r="E7">
        <v>97.820163487738412</v>
      </c>
      <c r="F7">
        <v>73.333333333333343</v>
      </c>
      <c r="G7">
        <v>68.618266978922719</v>
      </c>
      <c r="H7">
        <v>60.526315789473685</v>
      </c>
      <c r="I7">
        <v>106.89655172413792</v>
      </c>
      <c r="J7">
        <v>90.243902439024396</v>
      </c>
      <c r="K7">
        <v>85.530546623794208</v>
      </c>
      <c r="L7">
        <v>73.004354136429598</v>
      </c>
      <c r="M7">
        <v>73.723723723723737</v>
      </c>
      <c r="N7">
        <v>76.704545454545453</v>
      </c>
      <c r="O7">
        <v>124.55516014234875</v>
      </c>
      <c r="P7">
        <v>124.55516014234875</v>
      </c>
      <c r="Q7">
        <v>19.566563467492262</v>
      </c>
      <c r="R7">
        <v>98.536585365853654</v>
      </c>
      <c r="S7">
        <v>98.523985239852379</v>
      </c>
      <c r="T7">
        <v>100.784503631961</v>
      </c>
      <c r="U7">
        <v>89.355322338830575</v>
      </c>
      <c r="V7">
        <v>97.884615384615387</v>
      </c>
      <c r="W7">
        <v>101.92926045016077</v>
      </c>
      <c r="X7">
        <v>75.140449438202239</v>
      </c>
      <c r="Y7">
        <v>71.449275362318829</v>
      </c>
      <c r="Z7">
        <v>101.20845921450152</v>
      </c>
      <c r="AA7">
        <v>93.46642468239564</v>
      </c>
      <c r="AB7">
        <v>109.62962962962963</v>
      </c>
      <c r="AC7">
        <v>76.704545454545453</v>
      </c>
      <c r="AD7">
        <v>124.55516014234875</v>
      </c>
      <c r="AE7">
        <v>124.55516014234875</v>
      </c>
    </row>
    <row r="8" spans="1:31" ht="15" x14ac:dyDescent="0.2">
      <c r="B8">
        <v>15.960912052117266</v>
      </c>
      <c r="C8">
        <v>55.892857142857146</v>
      </c>
      <c r="D8">
        <v>2.6058631921824107</v>
      </c>
      <c r="E8">
        <v>99.802371541501984</v>
      </c>
      <c r="F8">
        <v>44.938650306748471</v>
      </c>
      <c r="G8">
        <v>48.382352941176471</v>
      </c>
      <c r="H8">
        <v>46.534653465346537</v>
      </c>
      <c r="I8">
        <v>59.228187919463082</v>
      </c>
      <c r="J8">
        <v>92.903225806451616</v>
      </c>
      <c r="K8">
        <v>112.96296296296298</v>
      </c>
      <c r="L8">
        <v>82.664526484751207</v>
      </c>
      <c r="M8">
        <v>119.0775681341719</v>
      </c>
      <c r="N8">
        <v>104.04040404040404</v>
      </c>
      <c r="O8">
        <v>92.93924466338261</v>
      </c>
      <c r="P8">
        <v>92.93924466338261</v>
      </c>
      <c r="Q8">
        <v>15.960912052117266</v>
      </c>
      <c r="R8">
        <v>96.408045977011497</v>
      </c>
      <c r="S8">
        <v>97.757009345794387</v>
      </c>
      <c r="T8">
        <v>87.24137931034484</v>
      </c>
      <c r="U8">
        <v>93.577981651376135</v>
      </c>
      <c r="V8">
        <v>98.734177215189874</v>
      </c>
      <c r="W8">
        <v>90.614886731391593</v>
      </c>
      <c r="X8">
        <v>70.17208413001913</v>
      </c>
      <c r="Y8">
        <v>71.111111111111114</v>
      </c>
      <c r="Z8">
        <v>94.915254237288138</v>
      </c>
      <c r="AA8">
        <v>110.29668411867365</v>
      </c>
      <c r="AB8">
        <v>89.490740740741003</v>
      </c>
      <c r="AC8">
        <v>104.04040404040404</v>
      </c>
      <c r="AD8">
        <v>92.93924466338261</v>
      </c>
      <c r="AE8">
        <v>92.93924466338261</v>
      </c>
    </row>
    <row r="9" spans="1:31" ht="15" x14ac:dyDescent="0.2">
      <c r="B9">
        <v>32.388663967611336</v>
      </c>
      <c r="C9">
        <v>118.65443425076452</v>
      </c>
      <c r="D9">
        <v>2.7777777777777777</v>
      </c>
      <c r="E9">
        <v>96.369636963696365</v>
      </c>
      <c r="F9">
        <v>69.60556844547564</v>
      </c>
      <c r="G9">
        <v>59.042553191489354</v>
      </c>
      <c r="H9">
        <v>69.677419354838705</v>
      </c>
      <c r="I9">
        <v>83.249999999999986</v>
      </c>
      <c r="J9">
        <v>106.13718411552347</v>
      </c>
      <c r="K9">
        <v>93.51535836177473</v>
      </c>
      <c r="L9">
        <v>107.64462809917357</v>
      </c>
      <c r="M9">
        <v>103.80710659898477</v>
      </c>
      <c r="N9">
        <v>90.789473684210535</v>
      </c>
      <c r="O9">
        <v>93.198529411764724</v>
      </c>
      <c r="P9">
        <v>93.198529411764724</v>
      </c>
      <c r="Q9">
        <v>32.388663967611336</v>
      </c>
      <c r="R9">
        <v>86.770472895040399</v>
      </c>
      <c r="S9">
        <v>79.459459459459509</v>
      </c>
      <c r="T9">
        <v>100.80198019802</v>
      </c>
      <c r="U9">
        <v>84.514435695538054</v>
      </c>
      <c r="V9">
        <v>97.227722772277218</v>
      </c>
      <c r="W9">
        <v>83.231707317073173</v>
      </c>
      <c r="X9">
        <v>56.811145510835928</v>
      </c>
      <c r="Y9">
        <v>82.323232323232318</v>
      </c>
      <c r="Z9">
        <v>96.907216494845343</v>
      </c>
      <c r="AA9">
        <v>108</v>
      </c>
      <c r="AB9">
        <v>70.495495495495504</v>
      </c>
      <c r="AC9">
        <v>90.789473684210535</v>
      </c>
      <c r="AD9">
        <v>93.198529411764724</v>
      </c>
      <c r="AE9">
        <v>93.198529411764724</v>
      </c>
    </row>
    <row r="10" spans="1:31" ht="15" x14ac:dyDescent="0.2">
      <c r="B10">
        <v>15.918367346938775</v>
      </c>
      <c r="C10">
        <v>65.879265091863516</v>
      </c>
      <c r="D10">
        <v>7.6470588235294121</v>
      </c>
      <c r="E10">
        <v>80.898876404494374</v>
      </c>
      <c r="F10">
        <v>47.867298578199055</v>
      </c>
      <c r="G10">
        <v>59.533073929961091</v>
      </c>
      <c r="H10">
        <v>66.197183098591552</v>
      </c>
      <c r="I10">
        <v>66.199649737302963</v>
      </c>
      <c r="J10">
        <v>40</v>
      </c>
      <c r="K10">
        <v>91.540785498489427</v>
      </c>
      <c r="L10">
        <v>82.077922077922082</v>
      </c>
      <c r="M10">
        <v>62.285714285714292</v>
      </c>
      <c r="N10">
        <v>97.833935018050539</v>
      </c>
      <c r="O10">
        <v>89.327485380116954</v>
      </c>
      <c r="P10">
        <v>89.327485380116954</v>
      </c>
      <c r="Q10">
        <v>15.918367346938775</v>
      </c>
      <c r="R10">
        <v>97.386519944979355</v>
      </c>
      <c r="S10">
        <v>98.062015503875969</v>
      </c>
      <c r="T10">
        <v>105.31914893617021</v>
      </c>
      <c r="U10">
        <v>88.888888888888886</v>
      </c>
      <c r="V10">
        <v>95.01845018450183</v>
      </c>
      <c r="W10">
        <v>103.54223433242507</v>
      </c>
      <c r="X10">
        <v>91.247113163972003</v>
      </c>
      <c r="Y10">
        <v>58.918918918918919</v>
      </c>
      <c r="Z10">
        <v>93.63636363636364</v>
      </c>
      <c r="AA10">
        <v>106.33245382585753</v>
      </c>
      <c r="AB10">
        <v>91.168478260869605</v>
      </c>
      <c r="AC10">
        <v>97.833935018050539</v>
      </c>
      <c r="AD10">
        <v>89.327485380116954</v>
      </c>
      <c r="AE10">
        <v>89.327485380116954</v>
      </c>
    </row>
    <row r="11" spans="1:31" ht="15" x14ac:dyDescent="0.2">
      <c r="B11">
        <v>7.6335877862595423</v>
      </c>
      <c r="C11">
        <v>86.096256684491991</v>
      </c>
      <c r="D11">
        <v>7.1078431372549016</v>
      </c>
      <c r="E11">
        <v>145.77922077922076</v>
      </c>
      <c r="F11">
        <v>30.476190476190478</v>
      </c>
      <c r="G11">
        <v>42.604856512141289</v>
      </c>
      <c r="H11">
        <v>82.490272373540847</v>
      </c>
      <c r="I11">
        <v>95.480225988700568</v>
      </c>
      <c r="J11">
        <v>89.514563106796118</v>
      </c>
      <c r="K11">
        <v>98.62542955326461</v>
      </c>
      <c r="L11">
        <v>84.100418410041854</v>
      </c>
      <c r="M11">
        <v>102.33236151603499</v>
      </c>
      <c r="N11">
        <v>107.9646017699115</v>
      </c>
      <c r="O11">
        <v>104.31309904153355</v>
      </c>
      <c r="P11">
        <v>104.31309904153355</v>
      </c>
      <c r="Q11">
        <v>7.6335877862595423</v>
      </c>
      <c r="R11">
        <v>95.384615384615387</v>
      </c>
      <c r="S11">
        <v>98.907103825136616</v>
      </c>
      <c r="T11">
        <v>107.00483091787439</v>
      </c>
      <c r="U11">
        <v>89.323308270676691</v>
      </c>
      <c r="V11">
        <v>94.930069930069919</v>
      </c>
      <c r="W11">
        <v>96.428571428571416</v>
      </c>
      <c r="X11">
        <v>95.912806539509532</v>
      </c>
      <c r="Y11">
        <v>51.873198847262245</v>
      </c>
      <c r="Z11">
        <v>95.389048991354457</v>
      </c>
      <c r="AA11">
        <v>88.0085653104925</v>
      </c>
      <c r="AB11">
        <v>89.924433249370267</v>
      </c>
      <c r="AC11">
        <v>107.9646017699115</v>
      </c>
      <c r="AD11">
        <v>104.31309904153355</v>
      </c>
      <c r="AE11">
        <v>104.31309904153355</v>
      </c>
    </row>
    <row r="12" spans="1:31" ht="15" x14ac:dyDescent="0.2">
      <c r="A12" t="s">
        <v>5</v>
      </c>
      <c r="B12">
        <v>16.920167445554874</v>
      </c>
      <c r="C12">
        <v>79.467360872313577</v>
      </c>
      <c r="D12">
        <v>4.17953642056343</v>
      </c>
      <c r="E12">
        <v>99.626983773797903</v>
      </c>
      <c r="F12">
        <v>61.565447155165288</v>
      </c>
      <c r="G12">
        <v>58.525048538126818</v>
      </c>
      <c r="H12">
        <v>60.63940668471357</v>
      </c>
      <c r="I12">
        <v>82.244567677879829</v>
      </c>
      <c r="J12">
        <v>88.177788768442113</v>
      </c>
      <c r="K12">
        <v>86.894045364912515</v>
      </c>
      <c r="L12">
        <v>86.643703263114787</v>
      </c>
      <c r="M12">
        <v>88.571174554088714</v>
      </c>
      <c r="N12">
        <v>94.977472684259268</v>
      </c>
      <c r="O12">
        <v>103.53089508183308</v>
      </c>
      <c r="P12">
        <v>103.53089508183308</v>
      </c>
      <c r="Q12">
        <v>16.937804129858225</v>
      </c>
      <c r="R12">
        <v>95.565557232106144</v>
      </c>
      <c r="S12">
        <v>95.358311980263579</v>
      </c>
      <c r="T12">
        <v>99.200281205188432</v>
      </c>
      <c r="U12">
        <v>90.515394879623784</v>
      </c>
      <c r="V12">
        <v>96.888819045755497</v>
      </c>
      <c r="W12">
        <v>95.537400844457295</v>
      </c>
      <c r="X12">
        <v>75.559612142768813</v>
      </c>
      <c r="Y12">
        <v>69.225525986280402</v>
      </c>
      <c r="Z12">
        <v>96.191879880535637</v>
      </c>
      <c r="AA12">
        <v>107.23480257290322</v>
      </c>
      <c r="AB12">
        <v>89.125159439661502</v>
      </c>
      <c r="AC12">
        <v>94.977472684259268</v>
      </c>
      <c r="AD12">
        <v>103.53089508183308</v>
      </c>
      <c r="AE12">
        <v>103.53089508183308</v>
      </c>
    </row>
    <row r="13" spans="1:31" ht="15" x14ac:dyDescent="0.2">
      <c r="A13" t="s">
        <v>19</v>
      </c>
      <c r="B13">
        <v>8.7361473976862101</v>
      </c>
      <c r="C13">
        <v>27.394702721470381</v>
      </c>
      <c r="D13">
        <v>2.8561085229270615</v>
      </c>
      <c r="E13">
        <v>24.505177691199851</v>
      </c>
      <c r="F13">
        <v>25.94160232626448</v>
      </c>
      <c r="G13">
        <v>11.559558194623888</v>
      </c>
      <c r="H13">
        <v>16.019436689547781</v>
      </c>
      <c r="I13">
        <v>17.726450803136053</v>
      </c>
      <c r="J13">
        <v>25.139593788155651</v>
      </c>
      <c r="K13">
        <v>25.140645381308602</v>
      </c>
      <c r="L13">
        <v>11.697070058831708</v>
      </c>
      <c r="M13">
        <v>22.807872140379157</v>
      </c>
      <c r="N13">
        <v>11.102988528767682</v>
      </c>
      <c r="O13">
        <v>14.427453966099296</v>
      </c>
      <c r="P13">
        <v>14.427453966099296</v>
      </c>
      <c r="Q13">
        <v>8.7196020613503613</v>
      </c>
      <c r="R13">
        <v>4.503440523425442</v>
      </c>
      <c r="S13">
        <v>7.811725776372648</v>
      </c>
      <c r="T13">
        <v>7.38876274330703</v>
      </c>
      <c r="U13">
        <v>4.4418175984965913</v>
      </c>
      <c r="V13">
        <v>1.5664015565637568</v>
      </c>
      <c r="W13">
        <v>7.5518684638410756</v>
      </c>
      <c r="X13">
        <v>15.316487532583771</v>
      </c>
      <c r="Y13">
        <v>11.803574756891775</v>
      </c>
      <c r="Z13">
        <v>2.6715550809024036</v>
      </c>
      <c r="AA13">
        <v>17.17084323787984</v>
      </c>
      <c r="AB13">
        <v>12.635521390488208</v>
      </c>
      <c r="AC13">
        <v>11.102988528767682</v>
      </c>
      <c r="AD13">
        <v>14.427453966099296</v>
      </c>
      <c r="AE13">
        <v>14.427453966099296</v>
      </c>
    </row>
    <row r="16" spans="1:31" ht="15" x14ac:dyDescent="0.2">
      <c r="A16" t="s">
        <v>28</v>
      </c>
      <c r="B16">
        <v>2</v>
      </c>
    </row>
    <row r="17" spans="1:31" ht="15" x14ac:dyDescent="0.2">
      <c r="A17" t="s">
        <v>29</v>
      </c>
      <c r="B17" t="s">
        <v>44</v>
      </c>
      <c r="E17" t="s">
        <v>59</v>
      </c>
      <c r="H17" t="s">
        <v>60</v>
      </c>
      <c r="K17" t="s">
        <v>61</v>
      </c>
      <c r="N17" t="s">
        <v>4</v>
      </c>
      <c r="Q17" t="s">
        <v>62</v>
      </c>
      <c r="T17" t="s">
        <v>63</v>
      </c>
      <c r="W17" t="s">
        <v>64</v>
      </c>
      <c r="Z17" t="s">
        <v>65</v>
      </c>
      <c r="AC17" t="s">
        <v>4</v>
      </c>
    </row>
    <row r="18" spans="1:31" ht="15" x14ac:dyDescent="0.2">
      <c r="A18" t="s">
        <v>30</v>
      </c>
      <c r="B18">
        <v>1</v>
      </c>
      <c r="C18">
        <v>0.5</v>
      </c>
      <c r="D18">
        <v>0.1</v>
      </c>
      <c r="E18">
        <v>1</v>
      </c>
      <c r="F18">
        <v>0.5</v>
      </c>
      <c r="G18">
        <v>0.1</v>
      </c>
      <c r="H18">
        <v>1</v>
      </c>
      <c r="I18">
        <v>0.5</v>
      </c>
      <c r="J18">
        <v>0.1</v>
      </c>
      <c r="K18">
        <v>1</v>
      </c>
      <c r="L18">
        <v>0.5</v>
      </c>
      <c r="M18">
        <v>0.1</v>
      </c>
      <c r="N18">
        <v>1</v>
      </c>
      <c r="O18">
        <v>0.5</v>
      </c>
      <c r="P18">
        <v>0.1</v>
      </c>
      <c r="Q18">
        <v>1</v>
      </c>
      <c r="R18">
        <v>0.5</v>
      </c>
      <c r="S18">
        <v>0.1</v>
      </c>
      <c r="T18">
        <v>1</v>
      </c>
      <c r="U18">
        <v>0.5</v>
      </c>
      <c r="V18">
        <v>0.1</v>
      </c>
      <c r="W18">
        <v>1</v>
      </c>
      <c r="X18">
        <v>0.5</v>
      </c>
      <c r="Y18">
        <v>0.1</v>
      </c>
      <c r="Z18">
        <v>1</v>
      </c>
      <c r="AA18">
        <v>0.5</v>
      </c>
      <c r="AB18">
        <v>0.1</v>
      </c>
      <c r="AC18">
        <v>1</v>
      </c>
      <c r="AD18">
        <v>0.5</v>
      </c>
      <c r="AE18">
        <v>0.1</v>
      </c>
    </row>
    <row r="19" spans="1:31" ht="15" x14ac:dyDescent="0.2">
      <c r="B19">
        <v>25</v>
      </c>
      <c r="C19">
        <v>0</v>
      </c>
      <c r="D19">
        <v>0</v>
      </c>
      <c r="E19">
        <v>68.725099601593627</v>
      </c>
      <c r="F19">
        <v>73.694029850746261</v>
      </c>
      <c r="G19">
        <v>54.201680672268907</v>
      </c>
      <c r="H19">
        <v>15.099337748344368</v>
      </c>
      <c r="I19">
        <v>62.209302325581397</v>
      </c>
      <c r="J19">
        <v>82.44047619047619</v>
      </c>
      <c r="K19">
        <v>35.285285285285291</v>
      </c>
      <c r="L19">
        <v>78.333333333333329</v>
      </c>
      <c r="M19">
        <v>66.475644699140403</v>
      </c>
      <c r="N19">
        <v>83.060109289617486</v>
      </c>
      <c r="O19">
        <v>90.18518518518519</v>
      </c>
      <c r="P19">
        <v>90.18518518518519</v>
      </c>
      <c r="Q19">
        <v>0</v>
      </c>
      <c r="R19">
        <v>96.06557377049181</v>
      </c>
      <c r="S19">
        <v>97.388059701492537</v>
      </c>
      <c r="T19">
        <v>100.3115264797508</v>
      </c>
      <c r="U19">
        <v>95.945945945945937</v>
      </c>
      <c r="V19">
        <v>95.075757575757592</v>
      </c>
      <c r="W19">
        <v>70.029673590504444</v>
      </c>
      <c r="X19">
        <v>57.407407407407405</v>
      </c>
      <c r="Y19">
        <v>77.880184331797238</v>
      </c>
      <c r="Z19">
        <v>69.14556962025317</v>
      </c>
      <c r="AA19">
        <v>97.5390625</v>
      </c>
      <c r="AB19">
        <v>91.247803163444601</v>
      </c>
      <c r="AC19">
        <v>83.060109289617486</v>
      </c>
      <c r="AD19">
        <v>90.18518518518519</v>
      </c>
      <c r="AE19">
        <v>90.18518518518519</v>
      </c>
    </row>
    <row r="20" spans="1:31" ht="15" x14ac:dyDescent="0.2">
      <c r="B20">
        <v>0</v>
      </c>
      <c r="C20">
        <v>50.253807106598977</v>
      </c>
      <c r="D20">
        <v>0.40816326530612246</v>
      </c>
      <c r="E20">
        <v>26.702997275204361</v>
      </c>
      <c r="F20">
        <v>52.173913043478258</v>
      </c>
      <c r="G20">
        <v>47.306791569086649</v>
      </c>
      <c r="H20">
        <v>32.748538011695913</v>
      </c>
      <c r="I20">
        <v>93.965517241379317</v>
      </c>
      <c r="J20">
        <v>92.870544090056299</v>
      </c>
      <c r="K20">
        <v>67.20257234726688</v>
      </c>
      <c r="L20">
        <v>72.42380261248185</v>
      </c>
      <c r="M20">
        <v>71.471471471471489</v>
      </c>
      <c r="N20">
        <v>95.454545454545453</v>
      </c>
      <c r="O20">
        <v>109.78647686832741</v>
      </c>
      <c r="P20">
        <v>109.78647686832741</v>
      </c>
      <c r="Q20">
        <v>0</v>
      </c>
      <c r="R20">
        <v>97.560975609756099</v>
      </c>
      <c r="S20">
        <v>92.619926199261997</v>
      </c>
      <c r="T20">
        <v>115.98062953995158</v>
      </c>
      <c r="U20">
        <v>87.856071964017985</v>
      </c>
      <c r="V20">
        <v>95</v>
      </c>
      <c r="W20">
        <v>105.14469453376205</v>
      </c>
      <c r="X20">
        <v>69.382022471910105</v>
      </c>
      <c r="Y20">
        <v>61.594202898550719</v>
      </c>
      <c r="Z20">
        <v>73.716012084592137</v>
      </c>
      <c r="AA20">
        <v>106.35208711433756</v>
      </c>
      <c r="AB20">
        <v>84.011111111111106</v>
      </c>
      <c r="AC20">
        <v>95.454545454545453</v>
      </c>
      <c r="AD20">
        <v>109.78647686832741</v>
      </c>
      <c r="AE20">
        <v>109.78647686832741</v>
      </c>
    </row>
    <row r="21" spans="1:31" ht="15" x14ac:dyDescent="0.2">
      <c r="B21">
        <v>15</v>
      </c>
      <c r="C21">
        <v>0.35714285714285715</v>
      </c>
      <c r="D21">
        <v>2.1172638436482085</v>
      </c>
      <c r="E21">
        <v>81.620553359683782</v>
      </c>
      <c r="F21">
        <v>50.613496932515332</v>
      </c>
      <c r="G21">
        <v>45.441176470588232</v>
      </c>
      <c r="H21">
        <v>5.3465346534653468</v>
      </c>
      <c r="I21">
        <v>65.604026845637591</v>
      </c>
      <c r="J21">
        <v>93.225806451612897</v>
      </c>
      <c r="K21">
        <v>100</v>
      </c>
      <c r="L21">
        <v>75.280898876404507</v>
      </c>
      <c r="M21">
        <v>121.59329140461215</v>
      </c>
      <c r="N21">
        <v>68.282828282828277</v>
      </c>
      <c r="O21">
        <v>99.178981937602629</v>
      </c>
      <c r="P21">
        <v>99.178981937602629</v>
      </c>
      <c r="Q21">
        <v>0.65146579804560267</v>
      </c>
      <c r="R21">
        <v>93.965517241379331</v>
      </c>
      <c r="S21">
        <v>96.635514018691595</v>
      </c>
      <c r="T21">
        <v>82.931034482758619</v>
      </c>
      <c r="U21">
        <v>93.27217125382262</v>
      </c>
      <c r="V21">
        <v>95.840867992766732</v>
      </c>
      <c r="W21">
        <v>87.70226537216827</v>
      </c>
      <c r="X21">
        <v>74.952198852772483</v>
      </c>
      <c r="Y21">
        <v>61.616161616161612</v>
      </c>
      <c r="Z21">
        <v>80.33898305084746</v>
      </c>
      <c r="AA21">
        <v>93.368237347294951</v>
      </c>
      <c r="AB21">
        <v>89.092592592592595</v>
      </c>
      <c r="AC21">
        <v>68.282828282828277</v>
      </c>
      <c r="AD21">
        <v>99.178981937602629</v>
      </c>
      <c r="AE21">
        <v>99.178981937602629</v>
      </c>
    </row>
    <row r="22" spans="1:31" ht="15" x14ac:dyDescent="0.2">
      <c r="B22">
        <v>12.550607287449395</v>
      </c>
      <c r="C22">
        <v>18.960244648318042</v>
      </c>
      <c r="D22">
        <v>0.92592592592592582</v>
      </c>
      <c r="E22">
        <v>60.132013201320099</v>
      </c>
      <c r="F22">
        <v>47.099767981438518</v>
      </c>
      <c r="G22">
        <v>55.319148936170215</v>
      </c>
      <c r="H22">
        <v>21.096774193548391</v>
      </c>
      <c r="I22">
        <v>48</v>
      </c>
      <c r="J22">
        <v>91.877256317689529</v>
      </c>
      <c r="K22">
        <v>78.839590443686006</v>
      </c>
      <c r="L22">
        <v>95.041322314049594</v>
      </c>
      <c r="M22">
        <v>98.73096446700508</v>
      </c>
      <c r="N22">
        <v>84.868421052631575</v>
      </c>
      <c r="O22">
        <v>115.80882352941177</v>
      </c>
      <c r="P22">
        <v>115.80882352941177</v>
      </c>
      <c r="Q22">
        <v>12.550607287449395</v>
      </c>
      <c r="R22">
        <v>94.809688581314873</v>
      </c>
      <c r="S22">
        <v>83.873873873873904</v>
      </c>
      <c r="T22">
        <v>124.00990099009901</v>
      </c>
      <c r="U22">
        <v>83.858267716535423</v>
      </c>
      <c r="V22">
        <v>94.25742574257427</v>
      </c>
      <c r="W22">
        <v>69.817073170731703</v>
      </c>
      <c r="X22">
        <v>72.879256965944293</v>
      </c>
      <c r="Y22">
        <v>53.030303030303031</v>
      </c>
      <c r="Z22">
        <v>82.474226804123703</v>
      </c>
      <c r="AA22">
        <v>98.4</v>
      </c>
      <c r="AB22">
        <v>66.891891891891902</v>
      </c>
      <c r="AC22">
        <v>84.868421052631575</v>
      </c>
      <c r="AD22">
        <v>115.80882352941177</v>
      </c>
      <c r="AE22">
        <v>115.80882352941177</v>
      </c>
    </row>
    <row r="23" spans="1:31" ht="15" x14ac:dyDescent="0.2">
      <c r="B23">
        <v>6.9387755102040813</v>
      </c>
      <c r="C23">
        <v>5.5118110236220472</v>
      </c>
      <c r="D23">
        <v>8.8235294117647065</v>
      </c>
      <c r="E23">
        <v>31.011235955056183</v>
      </c>
      <c r="F23">
        <v>56.872037914691944</v>
      </c>
      <c r="G23">
        <v>45.719844357976655</v>
      </c>
      <c r="H23">
        <v>8.169014084507042</v>
      </c>
      <c r="I23">
        <v>43.957968476357266</v>
      </c>
      <c r="J23">
        <v>35.223880597014926</v>
      </c>
      <c r="K23">
        <v>60.120845921450147</v>
      </c>
      <c r="L23">
        <v>67.012987012987011</v>
      </c>
      <c r="M23">
        <v>78.857142857142861</v>
      </c>
      <c r="N23">
        <v>63.176895306859215</v>
      </c>
      <c r="O23">
        <v>95.029239766081858</v>
      </c>
      <c r="P23">
        <v>95.029239766081858</v>
      </c>
      <c r="Q23">
        <v>6.9387755102040813</v>
      </c>
      <c r="R23">
        <v>85.185694635488289</v>
      </c>
      <c r="S23">
        <v>96.705426356589143</v>
      </c>
      <c r="T23">
        <v>88.031914893617028</v>
      </c>
      <c r="U23">
        <v>87.793427230046944</v>
      </c>
      <c r="V23">
        <v>91.512915129151281</v>
      </c>
      <c r="W23">
        <v>89.918256130790198</v>
      </c>
      <c r="X23">
        <v>76.235565819860994</v>
      </c>
      <c r="Y23">
        <v>57.027027027027032</v>
      </c>
      <c r="Z23">
        <v>63.030303030303024</v>
      </c>
      <c r="AA23">
        <v>107.12401055408971</v>
      </c>
      <c r="AB23">
        <v>81.413043478261002</v>
      </c>
      <c r="AC23">
        <v>63.176895306859215</v>
      </c>
      <c r="AD23">
        <v>95.029239766081858</v>
      </c>
      <c r="AE23">
        <v>95.029239766081858</v>
      </c>
    </row>
    <row r="24" spans="1:31" ht="15" x14ac:dyDescent="0.2">
      <c r="B24">
        <v>1.5267175572519085</v>
      </c>
      <c r="C24">
        <v>7.4866310160427805</v>
      </c>
      <c r="D24">
        <v>0.73529411764705876</v>
      </c>
      <c r="E24">
        <v>91.558441558441501</v>
      </c>
      <c r="F24">
        <v>25.714285714285719</v>
      </c>
      <c r="G24">
        <v>31.12582781456954</v>
      </c>
      <c r="H24">
        <v>22.645914396887157</v>
      </c>
      <c r="I24">
        <v>98.305084745762699</v>
      </c>
      <c r="J24">
        <v>68.349514563106808</v>
      </c>
      <c r="K24">
        <v>78.694158075601379</v>
      </c>
      <c r="L24">
        <v>74.895397489539747</v>
      </c>
      <c r="M24">
        <v>87.463556851311964</v>
      </c>
      <c r="N24">
        <v>100</v>
      </c>
      <c r="O24">
        <v>106.23003194888179</v>
      </c>
      <c r="P24">
        <v>106.23003194888179</v>
      </c>
      <c r="Q24">
        <v>1.5267175572519085</v>
      </c>
      <c r="R24">
        <v>91.025641025641022</v>
      </c>
      <c r="S24">
        <v>97.632058287795999</v>
      </c>
      <c r="T24">
        <v>109.90338164251207</v>
      </c>
      <c r="U24">
        <v>86.917293233082702</v>
      </c>
      <c r="V24">
        <v>92.48251748251748</v>
      </c>
      <c r="W24">
        <v>99.67532467532466</v>
      </c>
      <c r="X24">
        <v>54.768392370572208</v>
      </c>
      <c r="Y24">
        <v>47.262247838616709</v>
      </c>
      <c r="Z24">
        <v>53.0835734870317</v>
      </c>
      <c r="AA24">
        <v>84.154175588865087</v>
      </c>
      <c r="AB24">
        <v>85.894206549118394</v>
      </c>
      <c r="AC24">
        <v>115.92920353982301</v>
      </c>
      <c r="AD24">
        <v>106.23003194888179</v>
      </c>
      <c r="AE24">
        <v>106.23003194888179</v>
      </c>
    </row>
    <row r="25" spans="1:31" ht="15" x14ac:dyDescent="0.2">
      <c r="A25" t="s">
        <v>5</v>
      </c>
      <c r="B25">
        <v>10.169350059150897</v>
      </c>
      <c r="C25">
        <v>13.761606108620782</v>
      </c>
      <c r="D25">
        <v>2.1683627607153366</v>
      </c>
      <c r="E25">
        <v>59.958390158549925</v>
      </c>
      <c r="F25">
        <v>51.027921906192667</v>
      </c>
      <c r="G25">
        <v>46.519078303443365</v>
      </c>
      <c r="H25">
        <v>17.51768551474137</v>
      </c>
      <c r="I25">
        <v>68.673649939119713</v>
      </c>
      <c r="J25">
        <v>77.33124636832612</v>
      </c>
      <c r="K25">
        <v>70.023742012214953</v>
      </c>
      <c r="L25">
        <v>77.164623606466009</v>
      </c>
      <c r="M25">
        <v>87.432011958447333</v>
      </c>
      <c r="N25">
        <v>82.473799897747</v>
      </c>
      <c r="O25">
        <v>102.70312320591511</v>
      </c>
      <c r="P25">
        <v>102.70312320591511</v>
      </c>
      <c r="Q25">
        <v>3.6112610254918316</v>
      </c>
      <c r="R25">
        <v>93.102181810678573</v>
      </c>
      <c r="S25">
        <v>94.142476406284189</v>
      </c>
      <c r="T25">
        <v>103.52806467144818</v>
      </c>
      <c r="U25">
        <v>89.273862890575245</v>
      </c>
      <c r="V25">
        <v>94.028247320461219</v>
      </c>
      <c r="W25">
        <v>87.04788124554689</v>
      </c>
      <c r="X25">
        <v>67.604140648077916</v>
      </c>
      <c r="Y25">
        <v>59.735021123742719</v>
      </c>
      <c r="Z25">
        <v>70.29811134619186</v>
      </c>
      <c r="AA25">
        <v>97.822928850764541</v>
      </c>
      <c r="AB25">
        <v>83.091774797736605</v>
      </c>
      <c r="AC25">
        <v>85.128667154384161</v>
      </c>
      <c r="AD25">
        <v>102.70312320591511</v>
      </c>
      <c r="AE25">
        <v>102.70312320591511</v>
      </c>
    </row>
    <row r="26" spans="1:31" ht="15" x14ac:dyDescent="0.2">
      <c r="A26" t="s">
        <v>19</v>
      </c>
      <c r="B26">
        <v>9.3541555643584715</v>
      </c>
      <c r="C26">
        <v>19.158300788166269</v>
      </c>
      <c r="D26">
        <v>3.3374028406066922</v>
      </c>
      <c r="E26">
        <v>26.414226449981822</v>
      </c>
      <c r="F26">
        <v>15.528050460590872</v>
      </c>
      <c r="G26">
        <v>8.6699125988836609</v>
      </c>
      <c r="H26">
        <v>10.123936504542909</v>
      </c>
      <c r="I26">
        <v>22.834953769666985</v>
      </c>
      <c r="J26">
        <v>22.739829406432097</v>
      </c>
      <c r="K26">
        <v>21.745151488370105</v>
      </c>
      <c r="L26">
        <v>9.5411860306656457</v>
      </c>
      <c r="M26">
        <v>20.308111176166584</v>
      </c>
      <c r="N26">
        <v>14.52927814158865</v>
      </c>
      <c r="O26">
        <v>9.6164358925261997</v>
      </c>
      <c r="P26">
        <v>9.6164358925261997</v>
      </c>
      <c r="Q26">
        <v>5.1023991589253841</v>
      </c>
      <c r="R26">
        <v>4.456596286735576</v>
      </c>
      <c r="S26">
        <v>5.352705833876608</v>
      </c>
      <c r="T26">
        <v>16.061949357031658</v>
      </c>
      <c r="U26">
        <v>4.4628931101129572</v>
      </c>
      <c r="V26">
        <v>1.679039857807016</v>
      </c>
      <c r="W26">
        <v>14.71145395961266</v>
      </c>
      <c r="X26">
        <v>9.2543284839808084</v>
      </c>
      <c r="Y26">
        <v>10.431670474410428</v>
      </c>
      <c r="Z26">
        <v>11.056659907429509</v>
      </c>
      <c r="AA26">
        <v>8.5597820635709372</v>
      </c>
      <c r="AB26">
        <v>8.6773701188044665</v>
      </c>
      <c r="AC26">
        <v>19.106574986145791</v>
      </c>
      <c r="AD26">
        <v>9.6164358925261997</v>
      </c>
      <c r="AE26">
        <v>9.6164358925261997</v>
      </c>
    </row>
    <row r="28" spans="1:31" ht="15" x14ac:dyDescent="0.2">
      <c r="A28" t="s">
        <v>28</v>
      </c>
      <c r="B28">
        <v>4</v>
      </c>
    </row>
    <row r="29" spans="1:31" ht="15" x14ac:dyDescent="0.2">
      <c r="A29" t="s">
        <v>29</v>
      </c>
      <c r="B29" t="s">
        <v>44</v>
      </c>
      <c r="E29" t="s">
        <v>59</v>
      </c>
      <c r="H29" t="s">
        <v>60</v>
      </c>
      <c r="K29" t="s">
        <v>61</v>
      </c>
      <c r="N29" t="s">
        <v>4</v>
      </c>
      <c r="Q29" t="s">
        <v>62</v>
      </c>
      <c r="T29" t="s">
        <v>63</v>
      </c>
      <c r="W29" t="s">
        <v>64</v>
      </c>
      <c r="Z29" t="s">
        <v>65</v>
      </c>
      <c r="AC29" t="s">
        <v>4</v>
      </c>
    </row>
    <row r="30" spans="1:31" ht="15" x14ac:dyDescent="0.2">
      <c r="A30" t="s">
        <v>30</v>
      </c>
      <c r="B30">
        <v>1</v>
      </c>
      <c r="C30">
        <v>0.5</v>
      </c>
      <c r="D30">
        <v>0.1</v>
      </c>
      <c r="E30">
        <v>1</v>
      </c>
      <c r="F30">
        <v>0.5</v>
      </c>
      <c r="G30">
        <v>0.1</v>
      </c>
      <c r="H30">
        <v>1</v>
      </c>
      <c r="I30">
        <v>0.5</v>
      </c>
      <c r="J30">
        <v>0.1</v>
      </c>
      <c r="K30">
        <v>1</v>
      </c>
      <c r="L30">
        <v>0.5</v>
      </c>
      <c r="M30">
        <v>0.1</v>
      </c>
      <c r="N30">
        <v>1</v>
      </c>
      <c r="O30">
        <v>0.5</v>
      </c>
      <c r="P30">
        <v>0.1</v>
      </c>
      <c r="Q30">
        <v>1</v>
      </c>
      <c r="R30">
        <v>0.5</v>
      </c>
      <c r="S30">
        <v>0.1</v>
      </c>
      <c r="T30">
        <v>1</v>
      </c>
      <c r="U30">
        <v>0.5</v>
      </c>
      <c r="V30">
        <v>0.1</v>
      </c>
      <c r="W30">
        <v>1</v>
      </c>
      <c r="X30">
        <v>0.5</v>
      </c>
      <c r="Y30">
        <v>0.1</v>
      </c>
      <c r="Z30">
        <v>1</v>
      </c>
      <c r="AA30">
        <v>0.5</v>
      </c>
      <c r="AB30">
        <v>0.1</v>
      </c>
      <c r="AC30">
        <v>1</v>
      </c>
      <c r="AD30">
        <v>0.5</v>
      </c>
      <c r="AE30">
        <v>0.1</v>
      </c>
    </row>
    <row r="31" spans="1:31" ht="15" x14ac:dyDescent="0.2">
      <c r="B31">
        <v>0</v>
      </c>
      <c r="C31">
        <v>0</v>
      </c>
      <c r="D31">
        <v>0</v>
      </c>
      <c r="E31">
        <v>51.593625498007967</v>
      </c>
      <c r="F31">
        <v>68.47014925373135</v>
      </c>
      <c r="G31">
        <v>53.501400560224091</v>
      </c>
      <c r="H31">
        <v>4.9668874172185431</v>
      </c>
      <c r="I31">
        <v>62.209302325581397</v>
      </c>
      <c r="J31">
        <v>79.166666666666657</v>
      </c>
      <c r="K31">
        <v>1.651651651651652</v>
      </c>
      <c r="L31">
        <v>78.333333333333329</v>
      </c>
      <c r="M31">
        <v>64.326647564469923</v>
      </c>
      <c r="N31">
        <v>40.619307832422592</v>
      </c>
      <c r="O31">
        <v>90.18518518518519</v>
      </c>
      <c r="P31">
        <v>90.18518518518519</v>
      </c>
      <c r="Q31">
        <v>0</v>
      </c>
      <c r="R31">
        <v>68.08743169398906</v>
      </c>
      <c r="S31">
        <v>94.962686567164184</v>
      </c>
      <c r="T31">
        <v>124.61059190031152</v>
      </c>
      <c r="U31">
        <v>81.486486486486484</v>
      </c>
      <c r="V31">
        <v>92.424242424242422</v>
      </c>
      <c r="W31">
        <v>1.1869436201780417</v>
      </c>
      <c r="X31">
        <v>62.777777777777779</v>
      </c>
      <c r="Y31">
        <v>67.726574500768095</v>
      </c>
      <c r="Z31">
        <v>6.0126582278481004</v>
      </c>
      <c r="AA31">
        <v>113.671875</v>
      </c>
      <c r="AB31">
        <v>91.247803163444999</v>
      </c>
      <c r="AC31">
        <v>40.619307832422592</v>
      </c>
      <c r="AD31">
        <v>90.18518518518519</v>
      </c>
      <c r="AE31">
        <v>90.18518518518519</v>
      </c>
    </row>
    <row r="32" spans="1:31" ht="15" x14ac:dyDescent="0.2">
      <c r="B32">
        <v>0.7430340557275541</v>
      </c>
      <c r="C32">
        <v>3.2148900169204735</v>
      </c>
      <c r="D32">
        <v>1.2244897959183674</v>
      </c>
      <c r="E32">
        <v>26.975476839237057</v>
      </c>
      <c r="F32">
        <v>46.376811594202898</v>
      </c>
      <c r="G32">
        <v>34.894613583138174</v>
      </c>
      <c r="H32">
        <v>1.0526315789473684</v>
      </c>
      <c r="I32">
        <v>83.275862068965495</v>
      </c>
      <c r="J32">
        <v>92.307692307692307</v>
      </c>
      <c r="K32">
        <v>3.2797427652733115</v>
      </c>
      <c r="L32">
        <v>72.133526850507977</v>
      </c>
      <c r="M32">
        <v>68.468468468468473</v>
      </c>
      <c r="N32">
        <v>20.738636363636363</v>
      </c>
      <c r="O32">
        <v>108.71886120996442</v>
      </c>
      <c r="P32">
        <v>108.71886120996442</v>
      </c>
      <c r="Q32">
        <v>0.7430340557275541</v>
      </c>
      <c r="R32">
        <v>96.951219512195124</v>
      </c>
      <c r="S32">
        <v>90.959409594095931</v>
      </c>
      <c r="T32">
        <v>143.58353510895884</v>
      </c>
      <c r="U32">
        <v>80.50974512743629</v>
      </c>
      <c r="V32">
        <v>94.807692307692307</v>
      </c>
      <c r="W32">
        <v>0.77170418006430863</v>
      </c>
      <c r="X32">
        <v>59.971910112359552</v>
      </c>
      <c r="Y32">
        <v>59.420289855072461</v>
      </c>
      <c r="Z32">
        <v>1.4501510574018128</v>
      </c>
      <c r="AA32">
        <v>102.9038112522686</v>
      </c>
      <c r="AB32">
        <v>98.888888888888886</v>
      </c>
      <c r="AC32">
        <v>20.738636363636363</v>
      </c>
      <c r="AD32">
        <v>108.71886120996442</v>
      </c>
      <c r="AE32">
        <v>108.71886120996442</v>
      </c>
    </row>
    <row r="33" spans="1:31" ht="15" x14ac:dyDescent="0.2">
      <c r="B33">
        <v>1.221498371335505</v>
      </c>
      <c r="C33">
        <v>0</v>
      </c>
      <c r="D33">
        <v>0</v>
      </c>
      <c r="E33">
        <v>73.715415019762844</v>
      </c>
      <c r="F33">
        <v>46.165644171779142</v>
      </c>
      <c r="G33">
        <v>41.470588235294116</v>
      </c>
      <c r="H33">
        <v>2.3762376237623766</v>
      </c>
      <c r="I33">
        <v>50.16778523489932</v>
      </c>
      <c r="J33">
        <v>80.806451612903231</v>
      </c>
      <c r="K33">
        <v>5.1111111111111107</v>
      </c>
      <c r="L33">
        <v>70.626003210272884</v>
      </c>
      <c r="M33">
        <v>110.90146750524109</v>
      </c>
      <c r="N33">
        <v>29.696969696969695</v>
      </c>
      <c r="O33">
        <v>98.686371100164209</v>
      </c>
      <c r="P33">
        <v>98.686371100164209</v>
      </c>
      <c r="Q33">
        <v>1.3029315960912053</v>
      </c>
      <c r="R33">
        <v>92.528735632183924</v>
      </c>
      <c r="S33">
        <v>85.887850467289695</v>
      </c>
      <c r="T33">
        <v>74.827586206896541</v>
      </c>
      <c r="U33">
        <v>81.651376146788976</v>
      </c>
      <c r="V33">
        <v>91.862567811934909</v>
      </c>
      <c r="W33">
        <v>0</v>
      </c>
      <c r="X33">
        <v>63.479923518164448</v>
      </c>
      <c r="Y33">
        <v>60.404040404040401</v>
      </c>
      <c r="Z33">
        <v>17.796610169491526</v>
      </c>
      <c r="AA33">
        <v>86.910994764397913</v>
      </c>
      <c r="AB33">
        <v>96.06481481481481</v>
      </c>
      <c r="AC33">
        <v>29.696969696969695</v>
      </c>
      <c r="AD33">
        <v>98.686371100164209</v>
      </c>
      <c r="AE33">
        <v>98.686371100164209</v>
      </c>
    </row>
    <row r="34" spans="1:31" ht="15" x14ac:dyDescent="0.2">
      <c r="B34">
        <v>5.2631578947368425</v>
      </c>
      <c r="C34">
        <v>1.8348623853211006</v>
      </c>
      <c r="D34">
        <v>0.23148148148148145</v>
      </c>
      <c r="E34">
        <v>122.1122112211221</v>
      </c>
      <c r="F34">
        <v>29.930394431554525</v>
      </c>
      <c r="G34">
        <v>54.964539007092192</v>
      </c>
      <c r="H34">
        <v>0.58064516129032262</v>
      </c>
      <c r="I34">
        <v>41.25</v>
      </c>
      <c r="J34">
        <v>62.996389891696744</v>
      </c>
      <c r="K34">
        <v>7.7815699658703066</v>
      </c>
      <c r="L34">
        <v>80.165289256198349</v>
      </c>
      <c r="M34">
        <v>94.923857868020306</v>
      </c>
      <c r="N34">
        <v>28.815789473684212</v>
      </c>
      <c r="O34">
        <v>109.55882352941177</v>
      </c>
      <c r="P34">
        <v>109.55882352941177</v>
      </c>
      <c r="Q34">
        <v>5.2631578947368425</v>
      </c>
      <c r="R34">
        <v>89.273356401384092</v>
      </c>
      <c r="S34">
        <v>91.171171171171196</v>
      </c>
      <c r="T34">
        <v>149.25742574257427</v>
      </c>
      <c r="U34">
        <v>91.627296587926494</v>
      </c>
      <c r="V34">
        <v>91.287128712871294</v>
      </c>
      <c r="W34">
        <v>0</v>
      </c>
      <c r="X34">
        <v>33.28173374613003</v>
      </c>
      <c r="Y34">
        <v>52.525252525252533</v>
      </c>
      <c r="Z34">
        <v>6.34020618556701</v>
      </c>
      <c r="AA34">
        <v>98.4</v>
      </c>
      <c r="AB34">
        <v>84.189189189189193</v>
      </c>
      <c r="AC34">
        <v>28.815789473684212</v>
      </c>
      <c r="AD34">
        <v>109.55882352941177</v>
      </c>
      <c r="AE34">
        <v>109.55882352941177</v>
      </c>
    </row>
    <row r="35" spans="1:31" ht="15" x14ac:dyDescent="0.2">
      <c r="B35">
        <v>1.6326530612244898</v>
      </c>
      <c r="C35">
        <v>1.837270341207349</v>
      </c>
      <c r="D35">
        <v>7.6470588235294121</v>
      </c>
      <c r="E35">
        <v>8.0898876404494384</v>
      </c>
      <c r="F35">
        <v>35.071090047393369</v>
      </c>
      <c r="G35">
        <v>23.735408560311281</v>
      </c>
      <c r="H35">
        <v>0.50704225352112675</v>
      </c>
      <c r="I35">
        <v>65.551663747810892</v>
      </c>
      <c r="J35">
        <v>31.940298507462682</v>
      </c>
      <c r="K35">
        <v>14.682779456193353</v>
      </c>
      <c r="L35">
        <v>66.753246753246756</v>
      </c>
      <c r="M35">
        <v>78.857142857142861</v>
      </c>
      <c r="N35">
        <v>24.04332129963899</v>
      </c>
      <c r="O35">
        <v>94.883040935672511</v>
      </c>
      <c r="P35">
        <v>94.883040935672511</v>
      </c>
      <c r="Q35">
        <v>1.6326530612244898</v>
      </c>
      <c r="R35">
        <v>92.159559834938094</v>
      </c>
      <c r="S35">
        <v>93.604651162790688</v>
      </c>
      <c r="T35">
        <v>135.10638297872339</v>
      </c>
      <c r="U35">
        <v>81.690140845070431</v>
      </c>
      <c r="V35">
        <v>87.453874538745382</v>
      </c>
      <c r="W35">
        <v>1.4713896457765667</v>
      </c>
      <c r="X35">
        <v>76.443418013856828</v>
      </c>
      <c r="Y35">
        <v>52.162162162162161</v>
      </c>
      <c r="Z35">
        <v>0.54545454545454541</v>
      </c>
      <c r="AA35">
        <v>94.459102902374667</v>
      </c>
      <c r="AB35">
        <v>91.059782608695699</v>
      </c>
      <c r="AC35">
        <v>24.04332129963899</v>
      </c>
      <c r="AD35">
        <v>94.883040935672511</v>
      </c>
      <c r="AE35">
        <v>94.883040935672511</v>
      </c>
    </row>
    <row r="36" spans="1:31" ht="15" x14ac:dyDescent="0.2">
      <c r="B36">
        <v>1.9083969465648856</v>
      </c>
      <c r="C36">
        <v>1.0695187165775402</v>
      </c>
      <c r="D36">
        <v>0.73529411764705876</v>
      </c>
      <c r="E36">
        <v>46.103896103896105</v>
      </c>
      <c r="F36">
        <v>14.285714285714285</v>
      </c>
      <c r="G36">
        <v>15.231788079470201</v>
      </c>
      <c r="H36">
        <v>5.1361867704280151</v>
      </c>
      <c r="I36">
        <v>74.350282485875695</v>
      </c>
      <c r="J36">
        <v>36.699029126213588</v>
      </c>
      <c r="K36">
        <v>11.752577319587628</v>
      </c>
      <c r="L36">
        <v>66.527196652719667</v>
      </c>
      <c r="M36">
        <v>81.924198250728878</v>
      </c>
      <c r="N36">
        <v>43.539823008849552</v>
      </c>
      <c r="O36">
        <v>105.43130990415335</v>
      </c>
      <c r="P36">
        <v>105.43130990415335</v>
      </c>
      <c r="Q36">
        <v>1.9083969465648856</v>
      </c>
      <c r="R36">
        <v>87.179487179487182</v>
      </c>
      <c r="S36">
        <v>96.539162112932615</v>
      </c>
      <c r="T36">
        <v>88.888888888888886</v>
      </c>
      <c r="U36">
        <v>81.954887218045116</v>
      </c>
      <c r="V36">
        <v>87.937062937062933</v>
      </c>
      <c r="W36">
        <v>0.19480519480519481</v>
      </c>
      <c r="X36">
        <v>46.594005449591279</v>
      </c>
      <c r="Y36">
        <v>63.227665706051909</v>
      </c>
      <c r="Z36">
        <v>3.804034582132565</v>
      </c>
      <c r="AA36">
        <v>82.012847965738743</v>
      </c>
      <c r="AB36">
        <v>85.894206549118394</v>
      </c>
      <c r="AC36">
        <v>43.539823008849552</v>
      </c>
      <c r="AD36">
        <v>105.43130990415335</v>
      </c>
      <c r="AE36">
        <v>105.43130990415335</v>
      </c>
    </row>
    <row r="37" spans="1:31" ht="15" x14ac:dyDescent="0.2">
      <c r="A37" t="s">
        <v>5</v>
      </c>
      <c r="B37">
        <v>1.7947900549315461</v>
      </c>
      <c r="C37">
        <v>1.3260902433377437</v>
      </c>
      <c r="D37">
        <v>1.639720703096053</v>
      </c>
      <c r="E37">
        <v>54.765085387079246</v>
      </c>
      <c r="F37">
        <v>40.049967297395931</v>
      </c>
      <c r="G37">
        <v>37.299723004255007</v>
      </c>
      <c r="H37">
        <v>2.4366051341946253</v>
      </c>
      <c r="I37">
        <v>62.800815977188812</v>
      </c>
      <c r="J37">
        <v>63.986088018772534</v>
      </c>
      <c r="K37">
        <v>7.3765720449478946</v>
      </c>
      <c r="L37">
        <v>72.423099342713172</v>
      </c>
      <c r="M37">
        <v>83.233630419011931</v>
      </c>
      <c r="N37">
        <v>31.242307945866902</v>
      </c>
      <c r="O37">
        <v>101.24393197742525</v>
      </c>
      <c r="P37">
        <v>101.24393197742525</v>
      </c>
      <c r="Q37">
        <v>1.8083622590574961</v>
      </c>
      <c r="R37">
        <v>87.696631709029575</v>
      </c>
      <c r="S37">
        <v>92.187488512574035</v>
      </c>
      <c r="T37">
        <v>119.37906847105891</v>
      </c>
      <c r="U37">
        <v>83.153322068625627</v>
      </c>
      <c r="V37">
        <v>90.962094788758193</v>
      </c>
      <c r="W37">
        <v>0.60414044013735191</v>
      </c>
      <c r="X37">
        <v>57.091461436313324</v>
      </c>
      <c r="Y37">
        <v>59.24433085889126</v>
      </c>
      <c r="Z37">
        <v>5.9915191279825928</v>
      </c>
      <c r="AA37">
        <v>96.393105314129983</v>
      </c>
      <c r="AB37">
        <v>91.224114202358649</v>
      </c>
      <c r="AC37">
        <v>31.242307945866902</v>
      </c>
      <c r="AD37">
        <v>101.24393197742525</v>
      </c>
      <c r="AE37">
        <v>101.24393197742525</v>
      </c>
    </row>
    <row r="38" spans="1:31" ht="15" x14ac:dyDescent="0.2">
      <c r="A38" t="s">
        <v>19</v>
      </c>
      <c r="B38">
        <v>1.828928417427744</v>
      </c>
      <c r="C38">
        <v>1.2385942341943674</v>
      </c>
      <c r="D38">
        <v>2.9812420606710743</v>
      </c>
      <c r="E38">
        <v>39.826275589992555</v>
      </c>
      <c r="F38">
        <v>18.309172082465835</v>
      </c>
      <c r="G38">
        <v>15.929250618427968</v>
      </c>
      <c r="H38">
        <v>2.1343334702856884</v>
      </c>
      <c r="I38">
        <v>15.39198412142577</v>
      </c>
      <c r="J38">
        <v>24.851493234064254</v>
      </c>
      <c r="K38">
        <v>5.0474775703292245</v>
      </c>
      <c r="L38">
        <v>5.7462104753303098</v>
      </c>
      <c r="M38">
        <v>17.311977881859235</v>
      </c>
      <c r="N38">
        <v>9.0508076019328012</v>
      </c>
      <c r="O38">
        <v>7.8973926780278738</v>
      </c>
      <c r="P38">
        <v>7.8973926780278738</v>
      </c>
      <c r="Q38">
        <v>1.8241190718304088</v>
      </c>
      <c r="R38">
        <v>10.160596199411559</v>
      </c>
      <c r="S38">
        <v>3.7649344114730137</v>
      </c>
      <c r="T38">
        <v>30.554133338618161</v>
      </c>
      <c r="U38">
        <v>4.181102031565497</v>
      </c>
      <c r="V38">
        <v>2.8036198647194848</v>
      </c>
      <c r="W38">
        <v>0.63519839801050249</v>
      </c>
      <c r="X38">
        <v>15.053514965846137</v>
      </c>
      <c r="Y38">
        <v>6.0744453015022595</v>
      </c>
      <c r="Z38">
        <v>6.2378030756328657</v>
      </c>
      <c r="AA38">
        <v>11.361473382994017</v>
      </c>
      <c r="AB38">
        <v>5.658741997780913</v>
      </c>
      <c r="AC38">
        <v>9.0508076019328012</v>
      </c>
      <c r="AD38">
        <v>7.8973926780278738</v>
      </c>
      <c r="AE38">
        <v>7.8973926780278738</v>
      </c>
    </row>
    <row r="40" spans="1:31" ht="15" x14ac:dyDescent="0.2">
      <c r="A40" t="s">
        <v>28</v>
      </c>
      <c r="B40">
        <v>7</v>
      </c>
    </row>
    <row r="41" spans="1:31" ht="15" x14ac:dyDescent="0.2">
      <c r="A41" t="s">
        <v>29</v>
      </c>
      <c r="B41" t="s">
        <v>44</v>
      </c>
      <c r="E41" t="s">
        <v>59</v>
      </c>
      <c r="H41" t="s">
        <v>60</v>
      </c>
      <c r="K41" t="s">
        <v>61</v>
      </c>
      <c r="N41" t="s">
        <v>4</v>
      </c>
      <c r="Q41" t="s">
        <v>62</v>
      </c>
      <c r="T41" t="s">
        <v>63</v>
      </c>
      <c r="W41" t="s">
        <v>64</v>
      </c>
      <c r="Z41" t="s">
        <v>65</v>
      </c>
      <c r="AC41" t="s">
        <v>4</v>
      </c>
    </row>
    <row r="42" spans="1:31" ht="15" x14ac:dyDescent="0.2">
      <c r="A42" t="s">
        <v>30</v>
      </c>
      <c r="B42">
        <v>1</v>
      </c>
      <c r="C42">
        <v>0.5</v>
      </c>
      <c r="D42">
        <v>0.1</v>
      </c>
      <c r="E42">
        <v>1</v>
      </c>
      <c r="F42">
        <v>0.5</v>
      </c>
      <c r="G42">
        <v>0.1</v>
      </c>
      <c r="H42">
        <v>1</v>
      </c>
      <c r="I42">
        <v>0.5</v>
      </c>
      <c r="J42">
        <v>0.1</v>
      </c>
      <c r="K42">
        <v>1</v>
      </c>
      <c r="L42">
        <v>0.5</v>
      </c>
      <c r="M42">
        <v>0.1</v>
      </c>
      <c r="N42">
        <v>1</v>
      </c>
      <c r="O42">
        <v>0.5</v>
      </c>
      <c r="P42">
        <v>0.1</v>
      </c>
      <c r="Q42">
        <v>1</v>
      </c>
      <c r="R42">
        <v>0.5</v>
      </c>
      <c r="S42">
        <v>0.1</v>
      </c>
      <c r="T42">
        <v>1</v>
      </c>
      <c r="U42">
        <v>0.5</v>
      </c>
      <c r="V42">
        <v>0.1</v>
      </c>
      <c r="W42">
        <v>1</v>
      </c>
      <c r="X42">
        <v>0.5</v>
      </c>
      <c r="Y42">
        <v>0.1</v>
      </c>
      <c r="Z42">
        <v>1</v>
      </c>
      <c r="AA42">
        <v>0.5</v>
      </c>
      <c r="AB42">
        <v>0.1</v>
      </c>
      <c r="AC42">
        <v>1</v>
      </c>
      <c r="AD42">
        <v>0.5</v>
      </c>
      <c r="AE42">
        <v>0.1</v>
      </c>
    </row>
    <row r="43" spans="1:31" ht="15" x14ac:dyDescent="0.2">
      <c r="B43">
        <v>0</v>
      </c>
      <c r="C43">
        <v>0</v>
      </c>
      <c r="D43">
        <v>0</v>
      </c>
      <c r="E43">
        <v>45.816733067729082</v>
      </c>
      <c r="F43">
        <v>57.089552238805972</v>
      </c>
      <c r="G43">
        <v>51.400560224089631</v>
      </c>
      <c r="H43">
        <v>2.7814569536423837</v>
      </c>
      <c r="I43">
        <v>12.209302325581396</v>
      </c>
      <c r="J43">
        <v>24.851190476190474</v>
      </c>
      <c r="K43">
        <v>1.2012012012012014</v>
      </c>
      <c r="L43">
        <v>48.3333333333333</v>
      </c>
      <c r="M43">
        <v>7.3065902578796553</v>
      </c>
      <c r="N43">
        <v>30.601092896174865</v>
      </c>
      <c r="O43">
        <v>89.074074074074076</v>
      </c>
      <c r="P43">
        <v>89.074074074074076</v>
      </c>
      <c r="Q43">
        <v>0</v>
      </c>
      <c r="R43">
        <v>60.546448087431692</v>
      </c>
      <c r="S43">
        <v>90.671641791044777</v>
      </c>
      <c r="T43">
        <v>90.031152647975063</v>
      </c>
      <c r="U43">
        <v>77.027027027027032</v>
      </c>
      <c r="V43">
        <v>87.878787878787875</v>
      </c>
      <c r="W43">
        <v>0.14836795252225521</v>
      </c>
      <c r="X43">
        <v>47.037037037037031</v>
      </c>
      <c r="Y43">
        <v>77.57296466973888</v>
      </c>
      <c r="Z43">
        <v>0.94936708860759478</v>
      </c>
      <c r="AA43">
        <v>113.4765625</v>
      </c>
      <c r="AB43">
        <v>108.26010544815465</v>
      </c>
      <c r="AC43">
        <v>30.601092896174865</v>
      </c>
      <c r="AD43">
        <v>89.074074074074076</v>
      </c>
      <c r="AE43">
        <v>89.074074074074076</v>
      </c>
    </row>
    <row r="44" spans="1:31" x14ac:dyDescent="0.3">
      <c r="B44">
        <v>0.49535603715170284</v>
      </c>
      <c r="C44">
        <v>2.5380710659898478</v>
      </c>
      <c r="D44">
        <v>1.2244897959183674</v>
      </c>
      <c r="E44">
        <v>13.896457765667572</v>
      </c>
      <c r="F44">
        <v>41.594202898550726</v>
      </c>
      <c r="G44">
        <v>30.913348946135827</v>
      </c>
      <c r="H44">
        <v>0.8771929824561403</v>
      </c>
      <c r="I44">
        <v>41.03448275862069</v>
      </c>
      <c r="J44">
        <v>33.020637898686687</v>
      </c>
      <c r="K44">
        <v>1.7363344051446947</v>
      </c>
      <c r="L44">
        <v>69.811320754716974</v>
      </c>
      <c r="M44">
        <v>13.513513513513514</v>
      </c>
      <c r="N44">
        <v>16.193181818181817</v>
      </c>
      <c r="O44">
        <v>108.00711743772243</v>
      </c>
      <c r="P44">
        <v>108.00711743772243</v>
      </c>
      <c r="Q44">
        <v>0.49535603715170284</v>
      </c>
      <c r="R44">
        <v>90.365853658536579</v>
      </c>
      <c r="S44">
        <v>90.40590405904058</v>
      </c>
      <c r="T44">
        <v>136.56174334140437</v>
      </c>
      <c r="U44">
        <v>79.460269865067474</v>
      </c>
      <c r="V44">
        <v>90.192307692307693</v>
      </c>
      <c r="W44">
        <v>0</v>
      </c>
      <c r="X44">
        <v>52.949438202247187</v>
      </c>
      <c r="Y44">
        <v>57.536231884057976</v>
      </c>
      <c r="Z44">
        <v>1.268882175226586</v>
      </c>
      <c r="AA44">
        <v>100.72595281306715</v>
      </c>
      <c r="AB44">
        <v>98.703703703703695</v>
      </c>
      <c r="AC44">
        <v>16.193181818181817</v>
      </c>
      <c r="AD44">
        <v>108.00711743772243</v>
      </c>
      <c r="AE44">
        <v>108.00711743772243</v>
      </c>
    </row>
    <row r="45" spans="1:31" x14ac:dyDescent="0.3">
      <c r="B45">
        <v>0.40716612377850164</v>
      </c>
      <c r="C45">
        <v>0</v>
      </c>
      <c r="D45">
        <v>0</v>
      </c>
      <c r="E45">
        <v>63.241106719367593</v>
      </c>
      <c r="F45">
        <v>34.815950920245399</v>
      </c>
      <c r="G45">
        <v>21.764705882352942</v>
      </c>
      <c r="H45">
        <v>2.6732673267326734</v>
      </c>
      <c r="I45">
        <v>15.033557046979801</v>
      </c>
      <c r="J45">
        <v>25</v>
      </c>
      <c r="K45">
        <v>3.1111111111111112</v>
      </c>
      <c r="L45">
        <v>56.741573033707802</v>
      </c>
      <c r="M45">
        <v>32.285115303983225</v>
      </c>
      <c r="N45">
        <v>22.828282828282831</v>
      </c>
      <c r="O45">
        <v>95.566502463054192</v>
      </c>
      <c r="P45">
        <v>95.566502463054192</v>
      </c>
      <c r="Q45">
        <v>0.32573289902280134</v>
      </c>
      <c r="R45">
        <v>89.942528735632195</v>
      </c>
      <c r="S45">
        <v>94.953271028037378</v>
      </c>
      <c r="T45">
        <v>75.172413793103459</v>
      </c>
      <c r="U45">
        <v>74.464831804281346</v>
      </c>
      <c r="V45">
        <v>89.150090415913198</v>
      </c>
      <c r="W45">
        <v>0</v>
      </c>
      <c r="X45">
        <v>52.772466539196948</v>
      </c>
      <c r="Y45">
        <v>55.151515151515149</v>
      </c>
      <c r="Z45">
        <v>5.8474576271186436</v>
      </c>
      <c r="AA45">
        <v>86.910994764397913</v>
      </c>
      <c r="AB45">
        <v>94.675925925925924</v>
      </c>
      <c r="AC45">
        <v>22.828282828282831</v>
      </c>
      <c r="AD45">
        <v>95.566502463054192</v>
      </c>
      <c r="AE45">
        <v>95.566502463054192</v>
      </c>
    </row>
    <row r="46" spans="1:31" x14ac:dyDescent="0.3">
      <c r="B46">
        <v>0</v>
      </c>
      <c r="C46">
        <v>0.3058103975535168</v>
      </c>
      <c r="D46">
        <v>0</v>
      </c>
      <c r="E46">
        <v>6.2706270627062706</v>
      </c>
      <c r="F46">
        <v>13.68909512761021</v>
      </c>
      <c r="G46">
        <v>52.659574468085104</v>
      </c>
      <c r="H46">
        <v>0.38709677419354843</v>
      </c>
      <c r="I46">
        <v>18.25</v>
      </c>
      <c r="J46">
        <v>29.241877256317689</v>
      </c>
      <c r="K46">
        <v>3.6860068259385663</v>
      </c>
      <c r="L46">
        <v>79.132231404958674</v>
      </c>
      <c r="M46">
        <v>19.796954314720814</v>
      </c>
      <c r="N46">
        <v>27.434210526315788</v>
      </c>
      <c r="O46">
        <v>109.375</v>
      </c>
      <c r="P46">
        <v>109.375</v>
      </c>
      <c r="Q46">
        <v>0</v>
      </c>
      <c r="R46">
        <v>86.966551326412926</v>
      </c>
      <c r="S46">
        <v>89.549549549549553</v>
      </c>
      <c r="T46">
        <v>118.56435643564356</v>
      </c>
      <c r="U46">
        <v>79.265091863517057</v>
      </c>
      <c r="V46">
        <v>90.891089108910876</v>
      </c>
      <c r="W46">
        <v>0</v>
      </c>
      <c r="X46">
        <v>29.721362229102166</v>
      </c>
      <c r="Y46">
        <v>47.979797979797979</v>
      </c>
      <c r="Z46">
        <v>2.4742268041237114</v>
      </c>
      <c r="AA46">
        <v>97</v>
      </c>
      <c r="AB46">
        <v>63.2882882882883</v>
      </c>
      <c r="AC46">
        <v>27.434210526315788</v>
      </c>
      <c r="AD46">
        <v>109.375</v>
      </c>
      <c r="AE46">
        <v>109.375</v>
      </c>
    </row>
    <row r="47" spans="1:31" x14ac:dyDescent="0.3">
      <c r="B47">
        <v>5.3061224489795924</v>
      </c>
      <c r="C47">
        <v>0.78740157480314954</v>
      </c>
      <c r="D47">
        <v>5.8823529411764701</v>
      </c>
      <c r="E47">
        <v>20.898876404494384</v>
      </c>
      <c r="F47">
        <v>26.856240126382307</v>
      </c>
      <c r="G47">
        <v>22.762645914396888</v>
      </c>
      <c r="H47">
        <v>0.84507042253521136</v>
      </c>
      <c r="I47">
        <v>28.896672504378284</v>
      </c>
      <c r="J47">
        <v>11.641791044776118</v>
      </c>
      <c r="K47">
        <v>2.7190332326283992</v>
      </c>
      <c r="L47">
        <v>32.20779220779221</v>
      </c>
      <c r="M47">
        <v>13.714285714285715</v>
      </c>
      <c r="N47">
        <v>20.144404332129966</v>
      </c>
      <c r="O47">
        <v>90.78947368421052</v>
      </c>
      <c r="P47">
        <v>90.78947368421052</v>
      </c>
      <c r="Q47">
        <v>5.3061224489795924</v>
      </c>
      <c r="R47">
        <v>86.382393397524055</v>
      </c>
      <c r="S47">
        <v>87.790697674418595</v>
      </c>
      <c r="T47">
        <v>93.351063829787236</v>
      </c>
      <c r="U47">
        <v>80.751173708920192</v>
      </c>
      <c r="V47">
        <v>83.394833948339482</v>
      </c>
      <c r="W47">
        <v>0.16348773841961853</v>
      </c>
      <c r="X47">
        <v>59.12240184757507</v>
      </c>
      <c r="Y47">
        <v>50.270270270270281</v>
      </c>
      <c r="Z47">
        <v>0</v>
      </c>
      <c r="AA47">
        <v>93.931398416886552</v>
      </c>
      <c r="AB47">
        <v>108.15217391304348</v>
      </c>
      <c r="AC47">
        <v>20.144404332129966</v>
      </c>
      <c r="AD47">
        <v>90.78947368421052</v>
      </c>
      <c r="AE47">
        <v>90.78947368421052</v>
      </c>
    </row>
    <row r="48" spans="1:31" x14ac:dyDescent="0.3">
      <c r="B48">
        <v>0.38167938931297712</v>
      </c>
      <c r="C48">
        <v>1.0695187165775402</v>
      </c>
      <c r="D48">
        <v>0</v>
      </c>
      <c r="E48">
        <v>96.753246753246756</v>
      </c>
      <c r="F48">
        <v>11.904761904761903</v>
      </c>
      <c r="G48">
        <v>14.790286975717439</v>
      </c>
      <c r="H48">
        <v>0.46692607003891051</v>
      </c>
      <c r="I48">
        <v>36.271186440678001</v>
      </c>
      <c r="J48">
        <v>19.417475728155338</v>
      </c>
      <c r="K48">
        <v>1.0309278350515463</v>
      </c>
      <c r="L48">
        <v>56.903765690376574</v>
      </c>
      <c r="M48">
        <v>33.819241982507293</v>
      </c>
      <c r="N48">
        <v>35.044247787610622</v>
      </c>
      <c r="O48">
        <v>103.03514376996804</v>
      </c>
      <c r="P48">
        <v>103.03514376996804</v>
      </c>
      <c r="Q48">
        <v>0.38167938931297712</v>
      </c>
      <c r="R48">
        <v>84.871794871794876</v>
      </c>
      <c r="S48">
        <v>93.989071038251367</v>
      </c>
      <c r="T48">
        <v>104.83091787439614</v>
      </c>
      <c r="U48">
        <v>80.15037593984961</v>
      </c>
      <c r="V48">
        <v>86.888111888111879</v>
      </c>
      <c r="W48">
        <v>0</v>
      </c>
      <c r="X48">
        <v>40.326975476839237</v>
      </c>
      <c r="Y48">
        <v>41.786743515850141</v>
      </c>
      <c r="Z48">
        <v>2.2478386167146973</v>
      </c>
      <c r="AA48">
        <v>80.942184154175578</v>
      </c>
      <c r="AB48">
        <v>84.634760705289665</v>
      </c>
      <c r="AC48">
        <v>35.044247787610622</v>
      </c>
      <c r="AD48">
        <v>103.03514376996804</v>
      </c>
      <c r="AE48">
        <v>103.03514376996804</v>
      </c>
    </row>
    <row r="49" spans="1:31" x14ac:dyDescent="0.3">
      <c r="A49" t="s">
        <v>5</v>
      </c>
      <c r="B49">
        <v>1.0983873332037957</v>
      </c>
      <c r="C49">
        <v>0.78346695915400899</v>
      </c>
      <c r="D49">
        <v>1.1844737895158062</v>
      </c>
      <c r="E49">
        <v>41.146174628868607</v>
      </c>
      <c r="F49">
        <v>30.991633869392757</v>
      </c>
      <c r="G49">
        <v>32.381853735129638</v>
      </c>
      <c r="H49">
        <v>1.3385017549331444</v>
      </c>
      <c r="I49">
        <v>25.282533512706362</v>
      </c>
      <c r="J49">
        <v>23.862162067354387</v>
      </c>
      <c r="K49">
        <v>2.2474357685125868</v>
      </c>
      <c r="L49">
        <v>57.188336070814266</v>
      </c>
      <c r="M49">
        <v>20.072616847815038</v>
      </c>
      <c r="N49">
        <v>25.374236698115983</v>
      </c>
      <c r="O49">
        <v>99.307885238171551</v>
      </c>
      <c r="P49">
        <v>99.307885238171551</v>
      </c>
      <c r="Q49">
        <v>1.0848151290778456</v>
      </c>
      <c r="R49">
        <v>83.179261679555381</v>
      </c>
      <c r="S49">
        <v>91.22668919005703</v>
      </c>
      <c r="T49">
        <v>103.08527465371832</v>
      </c>
      <c r="U49">
        <v>78.519795034777118</v>
      </c>
      <c r="V49">
        <v>88.06587015539516</v>
      </c>
      <c r="W49">
        <v>5.1975948490312285E-2</v>
      </c>
      <c r="X49">
        <v>46.988280221999609</v>
      </c>
      <c r="Y49">
        <v>55.049587245205068</v>
      </c>
      <c r="Z49">
        <v>2.131295385298539</v>
      </c>
      <c r="AA49">
        <v>95.49784877475453</v>
      </c>
      <c r="AB49">
        <v>92.952492997400952</v>
      </c>
      <c r="AC49">
        <v>25.374236698115983</v>
      </c>
      <c r="AD49">
        <v>99.307885238171551</v>
      </c>
      <c r="AE49">
        <v>99.307885238171551</v>
      </c>
    </row>
    <row r="50" spans="1:31" x14ac:dyDescent="0.3">
      <c r="A50" t="s">
        <v>19</v>
      </c>
      <c r="B50">
        <v>2.072343989458878</v>
      </c>
      <c r="C50">
        <v>0.96086142641513639</v>
      </c>
      <c r="D50">
        <v>2.3530228403726161</v>
      </c>
      <c r="E50">
        <v>34.557055959706375</v>
      </c>
      <c r="F50">
        <v>17.256472547162605</v>
      </c>
      <c r="G50">
        <v>16.060945611197759</v>
      </c>
      <c r="H50">
        <v>1.094058016046183</v>
      </c>
      <c r="I50">
        <v>11.894064223323973</v>
      </c>
      <c r="J50">
        <v>7.5390260910179263</v>
      </c>
      <c r="K50">
        <v>1.0838402906779443</v>
      </c>
      <c r="L50">
        <v>16.392641687365899</v>
      </c>
      <c r="M50">
        <v>10.813070398516841</v>
      </c>
      <c r="N50">
        <v>6.9742014417565947</v>
      </c>
      <c r="O50">
        <v>8.7430894776089829</v>
      </c>
      <c r="P50">
        <v>8.7430894776089829</v>
      </c>
      <c r="Q50">
        <v>2.0780351748314008</v>
      </c>
      <c r="R50">
        <v>11.288059363049689</v>
      </c>
      <c r="S50">
        <v>2.7246565503250997</v>
      </c>
      <c r="T50">
        <v>21.943636717703175</v>
      </c>
      <c r="U50">
        <v>2.3557966071111438</v>
      </c>
      <c r="V50">
        <v>2.7173452437632086</v>
      </c>
      <c r="W50">
        <v>8.0662624083775281E-2</v>
      </c>
      <c r="X50">
        <v>10.57119613430889</v>
      </c>
      <c r="Y50">
        <v>12.346846854638411</v>
      </c>
      <c r="Z50">
        <v>2.0309690865769476</v>
      </c>
      <c r="AA50">
        <v>11.321474095000816</v>
      </c>
      <c r="AB50">
        <v>17.032613751474596</v>
      </c>
      <c r="AC50">
        <v>6.9742014417565947</v>
      </c>
      <c r="AD50">
        <v>8.7430894776089829</v>
      </c>
      <c r="AE50">
        <v>8.74308947760898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activeCell="J13" sqref="J13"/>
    </sheetView>
  </sheetViews>
  <sheetFormatPr baseColWidth="10" defaultRowHeight="14.4" x14ac:dyDescent="0.3"/>
  <sheetData>
    <row r="1" spans="1:6" x14ac:dyDescent="0.3">
      <c r="A1" t="s">
        <v>69</v>
      </c>
    </row>
    <row r="2" spans="1:6" x14ac:dyDescent="0.3">
      <c r="A2" t="s">
        <v>66</v>
      </c>
      <c r="B2" t="s">
        <v>67</v>
      </c>
      <c r="C2" t="s">
        <v>68</v>
      </c>
      <c r="D2" s="31" t="s">
        <v>2</v>
      </c>
      <c r="E2" s="31" t="s">
        <v>17</v>
      </c>
      <c r="F2" s="31" t="s">
        <v>20</v>
      </c>
    </row>
    <row r="3" spans="1:6" x14ac:dyDescent="0.3">
      <c r="A3">
        <v>1</v>
      </c>
      <c r="B3">
        <v>2.1310144927536232</v>
      </c>
      <c r="C3">
        <v>5.8753623188405797</v>
      </c>
      <c r="D3">
        <v>0.60541062801932377</v>
      </c>
      <c r="E3">
        <v>1.0490821256038647</v>
      </c>
      <c r="F3">
        <v>3.6085024154589362</v>
      </c>
    </row>
    <row r="4" spans="1:6" x14ac:dyDescent="0.3">
      <c r="A4">
        <v>2</v>
      </c>
      <c r="B4">
        <v>1.996908212560387</v>
      </c>
      <c r="C4">
        <v>4.896038647342996</v>
      </c>
      <c r="D4">
        <v>0.84463768115942039</v>
      </c>
      <c r="E4">
        <v>1.1426086956521742</v>
      </c>
      <c r="F4">
        <v>2.8612560386473427</v>
      </c>
    </row>
    <row r="5" spans="1:6" x14ac:dyDescent="0.3">
      <c r="A5">
        <v>3</v>
      </c>
      <c r="B5">
        <v>1.9762318840579713</v>
      </c>
      <c r="C5">
        <v>6.8311111111111096</v>
      </c>
      <c r="D5">
        <v>1.1458937198067636</v>
      </c>
      <c r="E5">
        <v>0.90666666666666695</v>
      </c>
      <c r="F5">
        <v>3.5290821256038649</v>
      </c>
    </row>
    <row r="6" spans="1:6" x14ac:dyDescent="0.3">
      <c r="A6" t="s">
        <v>5</v>
      </c>
      <c r="B6">
        <v>2.0347181964573271</v>
      </c>
      <c r="C6">
        <v>5.8675040257648945</v>
      </c>
      <c r="D6">
        <v>0.86531400966183591</v>
      </c>
      <c r="E6">
        <v>1.0327858293075687</v>
      </c>
      <c r="F6">
        <v>3.3329468599033816</v>
      </c>
    </row>
    <row r="7" spans="1:6" x14ac:dyDescent="0.3">
      <c r="A7" t="s">
        <v>19</v>
      </c>
      <c r="B7">
        <v>8.4033387117103509E-2</v>
      </c>
      <c r="C7">
        <v>0.96756016587391314</v>
      </c>
      <c r="D7">
        <v>0.27083413013740082</v>
      </c>
      <c r="E7">
        <v>0.11881219304087433</v>
      </c>
      <c r="F7">
        <v>0.41042181807630496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Antibacterial </vt:lpstr>
      <vt:lpstr>Anti-diatom</vt:lpstr>
      <vt:lpstr>Anti-larval activity</vt:lpstr>
      <vt:lpstr>Fucus zygote settlement</vt:lpstr>
      <vt:lpstr>Phlorotannin</vt:lpstr>
    </vt:vector>
  </TitlesOfParts>
  <Company>Bundesanstalt für Gewässerkund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artz, Nicole, U4, MT</dc:creator>
  <cp:lastModifiedBy>Schwartz, Nicole, U4, MT</cp:lastModifiedBy>
  <dcterms:created xsi:type="dcterms:W3CDTF">2016-11-11T05:36:55Z</dcterms:created>
  <dcterms:modified xsi:type="dcterms:W3CDTF">2016-11-24T06:31:33Z</dcterms:modified>
</cp:coreProperties>
</file>